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serre\OneDrive - University of Maryland School of Medicine\Papers\Pv_RNACQ\ResubNatComm\ReResub\ToUpload\"/>
    </mc:Choice>
  </mc:AlternateContent>
  <bookViews>
    <workbookView xWindow="0" yWindow="0" windowWidth="30080" windowHeight="17270" tabRatio="839"/>
  </bookViews>
  <sheets>
    <sheet name="SuppData2" sheetId="61" r:id="rId1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57" uniqueCount="2391">
  <si>
    <t>6-cysteine protein</t>
  </si>
  <si>
    <t>PVP01_0727400</t>
  </si>
  <si>
    <t>PVP01_0305600</t>
  </si>
  <si>
    <t>PVP01_1320100</t>
  </si>
  <si>
    <t>CPW-WPC family protein</t>
  </si>
  <si>
    <t>PVP01_1258000</t>
  </si>
  <si>
    <t>PVP01_1119500</t>
  </si>
  <si>
    <t>PVP01_0814300</t>
  </si>
  <si>
    <t>PVP01_1208100</t>
  </si>
  <si>
    <t>PVP01_1215900</t>
  </si>
  <si>
    <t>PVP01_1208000</t>
  </si>
  <si>
    <t>PVP01_0904300</t>
  </si>
  <si>
    <t>PVP01_0734100</t>
  </si>
  <si>
    <t>PVP01_1403000</t>
  </si>
  <si>
    <t>PVP01_1452800</t>
  </si>
  <si>
    <t>PVP01_1302200</t>
  </si>
  <si>
    <t>PVP01_1003000</t>
  </si>
  <si>
    <t>PVP01_1223200</t>
  </si>
  <si>
    <t>PVP01_1125200</t>
  </si>
  <si>
    <t>PVP01_0415800</t>
  </si>
  <si>
    <t>PVP01_0616100</t>
  </si>
  <si>
    <t>ookinete surface protein Pvs25</t>
  </si>
  <si>
    <t>PVP01_0820000</t>
  </si>
  <si>
    <t>PVP01_1128100</t>
  </si>
  <si>
    <t>GeneID</t>
  </si>
  <si>
    <t>Name</t>
  </si>
  <si>
    <t>Exons</t>
  </si>
  <si>
    <t>Size</t>
  </si>
  <si>
    <t>PVP01_1214300</t>
  </si>
  <si>
    <t>PVP01_1012200</t>
  </si>
  <si>
    <t>PVP01_1456100</t>
  </si>
  <si>
    <t>PVP01_1336800</t>
  </si>
  <si>
    <t>PVP01_1134500</t>
  </si>
  <si>
    <t>PVP01_1409800</t>
  </si>
  <si>
    <t>PVP01_1032700</t>
  </si>
  <si>
    <t>PVP01_1029500</t>
  </si>
  <si>
    <t>PVP01_0714200</t>
  </si>
  <si>
    <t>PVP01_1435500</t>
  </si>
  <si>
    <t>perforin-like protein 2</t>
  </si>
  <si>
    <t>PVP01_1207200</t>
  </si>
  <si>
    <t>PVP01_0941200</t>
  </si>
  <si>
    <t>PVP01_0837100</t>
  </si>
  <si>
    <t>PVP01_0528300</t>
  </si>
  <si>
    <t>PVP01_0830300</t>
  </si>
  <si>
    <t>PVP01_1234300</t>
  </si>
  <si>
    <t>PVP01_0819200</t>
  </si>
  <si>
    <t>PVP01_0615000</t>
  </si>
  <si>
    <t>PVP01_0602500</t>
  </si>
  <si>
    <t>PVP01_1312300</t>
  </si>
  <si>
    <t>PVP01_0507000</t>
  </si>
  <si>
    <t>PVP01_1028300</t>
  </si>
  <si>
    <t>PVP01_0932200</t>
  </si>
  <si>
    <t>PVP01_1466300</t>
  </si>
  <si>
    <t>PVP01_0517200</t>
  </si>
  <si>
    <t>PVP01_0822000</t>
  </si>
  <si>
    <t>stomatin-like protein</t>
  </si>
  <si>
    <t>PVP01_0307500</t>
  </si>
  <si>
    <t>PVP01_1224700</t>
  </si>
  <si>
    <t>PVP01_1016500</t>
  </si>
  <si>
    <t>PVP01_0829000</t>
  </si>
  <si>
    <t>PVP01_1345300</t>
  </si>
  <si>
    <t>PVP01_0608100</t>
  </si>
  <si>
    <t>PVP01_0314900</t>
  </si>
  <si>
    <t>PVP01_1406900</t>
  </si>
  <si>
    <t>PVP01_1335700</t>
  </si>
  <si>
    <t>PVP01_1017500</t>
  </si>
  <si>
    <t>PVP01_0932000</t>
  </si>
  <si>
    <t>PVP01_0116900</t>
  </si>
  <si>
    <t>PVP01_1145000</t>
  </si>
  <si>
    <t>PVP01_1251300</t>
  </si>
  <si>
    <t>PVP01_1032400</t>
  </si>
  <si>
    <t>PVP01_0915800</t>
  </si>
  <si>
    <t>PVP01_0104000</t>
  </si>
  <si>
    <t>PVP01_0312600</t>
  </si>
  <si>
    <t>PVP01_1208800</t>
  </si>
  <si>
    <t>PVP01_0307900</t>
  </si>
  <si>
    <t>PVP01_1306000</t>
  </si>
  <si>
    <t>PVP01_1337900</t>
  </si>
  <si>
    <t>PVP01_0922000</t>
  </si>
  <si>
    <t>PVP01_0831500</t>
  </si>
  <si>
    <t>PVP01_0821700</t>
  </si>
  <si>
    <t>PVP01_0109600</t>
  </si>
  <si>
    <t>PVP01_0931600</t>
  </si>
  <si>
    <t>PVP01_1446900</t>
  </si>
  <si>
    <t>PVP01_1250500</t>
  </si>
  <si>
    <t>PVP01_0717700</t>
  </si>
  <si>
    <t>PVP01_1122600</t>
  </si>
  <si>
    <t>PVP01_1408300</t>
  </si>
  <si>
    <t>PVP01_0923300</t>
  </si>
  <si>
    <t>PVP01_0835500</t>
  </si>
  <si>
    <t>PVP01_0946600</t>
  </si>
  <si>
    <t>PVP01_0527900</t>
  </si>
  <si>
    <t>PVP01_0421700</t>
  </si>
  <si>
    <t>PVP01_0932500</t>
  </si>
  <si>
    <t>PVP01_1018400</t>
  </si>
  <si>
    <t>PVP01_1257600</t>
  </si>
  <si>
    <t>PVP01_0528400</t>
  </si>
  <si>
    <t>PVP01_1269100</t>
  </si>
  <si>
    <t>PVP01_1456600</t>
  </si>
  <si>
    <t>PVP01_0821200</t>
  </si>
  <si>
    <t>PVP01_0318900</t>
  </si>
  <si>
    <t>PVP01_1452200</t>
  </si>
  <si>
    <t>PVP01_1407400</t>
  </si>
  <si>
    <t>PVP01_0525800</t>
  </si>
  <si>
    <t>PVP01_1260900</t>
  </si>
  <si>
    <t>PVP01_0320500</t>
  </si>
  <si>
    <t>PVP01_1328100</t>
  </si>
  <si>
    <t>PVP01_1242800</t>
  </si>
  <si>
    <t>PVP01_1128400</t>
  </si>
  <si>
    <t>PVP01_0935100</t>
  </si>
  <si>
    <t>PVP01_0613800</t>
  </si>
  <si>
    <t>PVP01_1321300</t>
  </si>
  <si>
    <t>PVP01_0526400</t>
  </si>
  <si>
    <t>PVP01_1445100</t>
  </si>
  <si>
    <t>PVP01_1224800</t>
  </si>
  <si>
    <t>PVP01_0619700</t>
  </si>
  <si>
    <t>PVP01_0604400</t>
  </si>
  <si>
    <t>PVP01_0413300</t>
  </si>
  <si>
    <t>PVP01_0105300</t>
  </si>
  <si>
    <t>PVP01_0711400</t>
  </si>
  <si>
    <t>PVP01_1032500</t>
  </si>
  <si>
    <t>PVP01_1209200</t>
  </si>
  <si>
    <t>PVP01_1301500</t>
  </si>
  <si>
    <t>PVP01_0715600</t>
  </si>
  <si>
    <t>PVP01_0613300</t>
  </si>
  <si>
    <t>PVP01_0919600</t>
  </si>
  <si>
    <t>PVP01_0118100</t>
  </si>
  <si>
    <t>PVP01_1335900</t>
  </si>
  <si>
    <t>PVP01_0827100</t>
  </si>
  <si>
    <t>PVP01_0907700</t>
  </si>
  <si>
    <t>PVP01_1418200</t>
  </si>
  <si>
    <t>PVP01_1341900</t>
  </si>
  <si>
    <t>PVP01_1329900</t>
  </si>
  <si>
    <t>PVP01_1023700</t>
  </si>
  <si>
    <t>PVP01_0940700</t>
  </si>
  <si>
    <t>PVP01_0730300</t>
  </si>
  <si>
    <t>PVP01_0423200</t>
  </si>
  <si>
    <t>PVP01_0942200</t>
  </si>
  <si>
    <t>PVP01_0408700</t>
  </si>
  <si>
    <t>PVP01_0711000</t>
  </si>
  <si>
    <t>PVP01_1266400</t>
  </si>
  <si>
    <t>PVP01_1141400</t>
  </si>
  <si>
    <t>PVP01_1114600</t>
  </si>
  <si>
    <t>PVP01_1434600</t>
  </si>
  <si>
    <t>PVP01_0915600</t>
  </si>
  <si>
    <t>PVP01_0621600</t>
  </si>
  <si>
    <t>PVP01_1111400</t>
  </si>
  <si>
    <t>PVP01_1323000</t>
  </si>
  <si>
    <t>PVP01_1115600</t>
  </si>
  <si>
    <t>PVP01_1240600</t>
  </si>
  <si>
    <t>PVP01_0810600</t>
  </si>
  <si>
    <t>PVP01_1144900</t>
  </si>
  <si>
    <t>PVP01_1137700</t>
  </si>
  <si>
    <t>PVP01_0314500</t>
  </si>
  <si>
    <t>PVP01_0827800</t>
  </si>
  <si>
    <t>PVP01_0929400</t>
  </si>
  <si>
    <t>PVP01_1433600</t>
  </si>
  <si>
    <t>PVP01_0416400</t>
  </si>
  <si>
    <t>PVP01_0923200</t>
  </si>
  <si>
    <t>PVP01_0725100</t>
  </si>
  <si>
    <t>PVP01_1225200</t>
  </si>
  <si>
    <t>PVP01_1252500</t>
  </si>
  <si>
    <t>PVP01_1464600</t>
  </si>
  <si>
    <t>PVP01_1412200</t>
  </si>
  <si>
    <t>PVP01_1146900</t>
  </si>
  <si>
    <t>PVP01_1136000</t>
  </si>
  <si>
    <t>PVP01_1422600</t>
  </si>
  <si>
    <t>PVP01_1415900</t>
  </si>
  <si>
    <t>PVP01_1432400</t>
  </si>
  <si>
    <t>PVP01_0703600</t>
  </si>
  <si>
    <t>PVP01_1302300</t>
  </si>
  <si>
    <t>PVP01_0731000</t>
  </si>
  <si>
    <t>PVP01_0709200</t>
  </si>
  <si>
    <t>PVP01_0617600</t>
  </si>
  <si>
    <t>PVP01_1260400</t>
  </si>
  <si>
    <t>PVP01_0715800</t>
  </si>
  <si>
    <t>PVP01_0826300</t>
  </si>
  <si>
    <t>PVP01_1310800</t>
  </si>
  <si>
    <t>PVP01_0215600</t>
  </si>
  <si>
    <t>PVP01_0110300</t>
  </si>
  <si>
    <t>PVP01_1262900</t>
  </si>
  <si>
    <t>PVP01_1123600</t>
  </si>
  <si>
    <t>PVP01_1132400</t>
  </si>
  <si>
    <t>PVP01_1143900</t>
  </si>
  <si>
    <t>PVP01_1332500</t>
  </si>
  <si>
    <t>PVP01_1468300</t>
  </si>
  <si>
    <t>PVP01_0010840</t>
  </si>
  <si>
    <t>PVP01_1223100</t>
  </si>
  <si>
    <t>PVP01_0935700</t>
  </si>
  <si>
    <t>PVP01_1124400</t>
  </si>
  <si>
    <t>PVP01_0915900</t>
  </si>
  <si>
    <t>PVP01_1145900</t>
  </si>
  <si>
    <t>PVP01_0114700</t>
  </si>
  <si>
    <t>PVP01_0832900</t>
  </si>
  <si>
    <t>PVP01_1206100</t>
  </si>
  <si>
    <t>PVP01_1224500</t>
  </si>
  <si>
    <t>PVP01_0420800</t>
  </si>
  <si>
    <t>PVP01_0208800</t>
  </si>
  <si>
    <t>PVP01_1320200</t>
  </si>
  <si>
    <t>PVP01_1108500</t>
  </si>
  <si>
    <t>PVP01_1143300</t>
  </si>
  <si>
    <t>PVP01_1406000</t>
  </si>
  <si>
    <t>PVP01_1230900</t>
  </si>
  <si>
    <t>PVP01_1342200</t>
  </si>
  <si>
    <t>PVP01_1010700</t>
  </si>
  <si>
    <t>PVP01_0919500</t>
  </si>
  <si>
    <t>PVP01_0714400</t>
  </si>
  <si>
    <t>PVP01_0942300</t>
  </si>
  <si>
    <t>PVP01_1229100</t>
  </si>
  <si>
    <t>PVP01_0720500</t>
  </si>
  <si>
    <t>PVP01_0415200</t>
  </si>
  <si>
    <t>PVP01_1305600</t>
  </si>
  <si>
    <t>PVP01_0423400</t>
  </si>
  <si>
    <t>PVP01_0511800</t>
  </si>
  <si>
    <t>PVP01_1204400</t>
  </si>
  <si>
    <t>PVP01_0722000</t>
  </si>
  <si>
    <t>PVP01_1217000</t>
  </si>
  <si>
    <t>PVP01_0708200</t>
  </si>
  <si>
    <t>PVP01_0530400</t>
  </si>
  <si>
    <t>PVP01_1248000</t>
  </si>
  <si>
    <t>PVP01_1412100</t>
  </si>
  <si>
    <t>PVP01_1429100</t>
  </si>
  <si>
    <t>PVP01_1241200</t>
  </si>
  <si>
    <t>PVP01_0905500</t>
  </si>
  <si>
    <t>PVP01_0704000</t>
  </si>
  <si>
    <t>PVP01_0718500</t>
  </si>
  <si>
    <t>PVP01_0938700</t>
  </si>
  <si>
    <t>PVP01_0422500</t>
  </si>
  <si>
    <t>PVP01_0115200</t>
  </si>
  <si>
    <t>PVP01_0605000</t>
  </si>
  <si>
    <t>PVP01_1219900</t>
  </si>
  <si>
    <t>MSP7-like protein</t>
  </si>
  <si>
    <t>PVP01_1323700</t>
  </si>
  <si>
    <t>PVP01_1326800</t>
  </si>
  <si>
    <t>PVP01_0112400</t>
  </si>
  <si>
    <t>PVP01_0108300</t>
  </si>
  <si>
    <t>PVP01_1440500</t>
  </si>
  <si>
    <t>PVP01_0724800</t>
  </si>
  <si>
    <t>PVP01_1254400</t>
  </si>
  <si>
    <t>PVP01_1206800</t>
  </si>
  <si>
    <t>PVP01_1221600</t>
  </si>
  <si>
    <t>PVP01_1306500</t>
  </si>
  <si>
    <t>PVP01_1304300</t>
  </si>
  <si>
    <t>PVP01_0608600</t>
  </si>
  <si>
    <t>PVP01_1441700</t>
  </si>
  <si>
    <t>PVP01_1122500</t>
  </si>
  <si>
    <t>PVP01_1118300</t>
  </si>
  <si>
    <t>PVP01_1467500</t>
  </si>
  <si>
    <t>PVP01_1447000</t>
  </si>
  <si>
    <t>PVP01_1332200</t>
  </si>
  <si>
    <t>PVP01_0717100</t>
  </si>
  <si>
    <t>PVP01_0530300</t>
  </si>
  <si>
    <t>PVP01_0938900</t>
  </si>
  <si>
    <t>PVP01_0819800</t>
  </si>
  <si>
    <t>PVP01_0608700</t>
  </si>
  <si>
    <t>PVP01_0409300</t>
  </si>
  <si>
    <t>PVP01_1459500</t>
  </si>
  <si>
    <t>PVP01_1444600</t>
  </si>
  <si>
    <t>PVP01_1308700</t>
  </si>
  <si>
    <t>PVP01_0903700</t>
  </si>
  <si>
    <t>hypothetical protein</t>
  </si>
  <si>
    <t>PVP01_1233900</t>
  </si>
  <si>
    <t>PVP01_1143600</t>
  </si>
  <si>
    <t>PVP01_1240200</t>
  </si>
  <si>
    <t>PVP01_1140000</t>
  </si>
  <si>
    <t>PVP01_1244300</t>
  </si>
  <si>
    <t>PVP01_1453500</t>
  </si>
  <si>
    <t>PVP01_1430000</t>
  </si>
  <si>
    <t>PVP01_1332400</t>
  </si>
  <si>
    <t>PVP01_1225300</t>
  </si>
  <si>
    <t>PVP01_1007200</t>
  </si>
  <si>
    <t>PVP01_1464900</t>
  </si>
  <si>
    <t>PVP01_0111800</t>
  </si>
  <si>
    <t>PVP01_0611400</t>
  </si>
  <si>
    <t>PVP01_0815700</t>
  </si>
  <si>
    <t>PVP01_0611300</t>
  </si>
  <si>
    <t>PVP01_1132300</t>
  </si>
  <si>
    <t>PVP01_1225800</t>
  </si>
  <si>
    <t>PVP01_1457700</t>
  </si>
  <si>
    <t>PVP01_1018200</t>
  </si>
  <si>
    <t>PVP01_0208400</t>
  </si>
  <si>
    <t>PVP01_0809100</t>
  </si>
  <si>
    <t>PVP01_0004270</t>
  </si>
  <si>
    <t>PIR protein%2C pseudogene</t>
  </si>
  <si>
    <t>PVP01_1327600</t>
  </si>
  <si>
    <t>PVP01_0921200</t>
  </si>
  <si>
    <t>PVP01_1132500</t>
  </si>
  <si>
    <t>PVP01_0421100</t>
  </si>
  <si>
    <t>PVP01_0923500</t>
  </si>
  <si>
    <t>PVP01_0925000</t>
  </si>
  <si>
    <t>PVP01_1421000</t>
  </si>
  <si>
    <t>PVP01_1313300</t>
  </si>
  <si>
    <t>PVP01_0732500</t>
  </si>
  <si>
    <t>PVP01_0526700</t>
  </si>
  <si>
    <t>PVP01_1417300</t>
  </si>
  <si>
    <t>PVP01_1335300</t>
  </si>
  <si>
    <t>PVP01_1240800</t>
  </si>
  <si>
    <t>PVP01_0722700</t>
  </si>
  <si>
    <t>PVP01_1258800</t>
  </si>
  <si>
    <t>PVP01_0934000</t>
  </si>
  <si>
    <t>PVP01_0421000</t>
  </si>
  <si>
    <t>PVP01_1307600</t>
  </si>
  <si>
    <t>PVP01_1217200</t>
  </si>
  <si>
    <t>PVP01_0728700</t>
  </si>
  <si>
    <t>leucine-rich repeat protein</t>
  </si>
  <si>
    <t>PVP01_1010400</t>
  </si>
  <si>
    <t>PVP01_0307300</t>
  </si>
  <si>
    <t>PVP01_0106900</t>
  </si>
  <si>
    <t>PVP01_1305900</t>
  </si>
  <si>
    <t>PVP01_1419900</t>
  </si>
  <si>
    <t>PVP01_1235000</t>
  </si>
  <si>
    <t>PVP01_0605600</t>
  </si>
  <si>
    <t>PVP01_1130300</t>
  </si>
  <si>
    <t>PVP01_0702600</t>
  </si>
  <si>
    <t>PVP01_1144800</t>
  </si>
  <si>
    <t>PVP01_1322900</t>
  </si>
  <si>
    <t>PVP01_1118900</t>
  </si>
  <si>
    <t>PVP01_0213900</t>
  </si>
  <si>
    <t>PVP01_1246800</t>
  </si>
  <si>
    <t>PVP01_1301600</t>
  </si>
  <si>
    <t>PVP01_0114300</t>
  </si>
  <si>
    <t>PVP01_1245300</t>
  </si>
  <si>
    <t>PVP01_1312500</t>
  </si>
  <si>
    <t>PVP01_0802800</t>
  </si>
  <si>
    <t>PVP01_1270700</t>
  </si>
  <si>
    <t>PVP01_1117000</t>
  </si>
  <si>
    <t>PVP01_0731200</t>
  </si>
  <si>
    <t>PVP01_1237300</t>
  </si>
  <si>
    <t>PVP01_0304200</t>
  </si>
  <si>
    <t>PVP01_0720800</t>
  </si>
  <si>
    <t>PVP01_0303600</t>
  </si>
  <si>
    <t>PVP01_1432300</t>
  </si>
  <si>
    <t>PVP01_0513600</t>
  </si>
  <si>
    <t>PVP01_1226400</t>
  </si>
  <si>
    <t>PVP01_1004500</t>
  </si>
  <si>
    <t>PVP01_0514500</t>
  </si>
  <si>
    <t>PVP01_0422400</t>
  </si>
  <si>
    <t>PVP01_1216300</t>
  </si>
  <si>
    <t>PVP01_1451500</t>
  </si>
  <si>
    <t>PVP01_0913500</t>
  </si>
  <si>
    <t>PVP01_0614500</t>
  </si>
  <si>
    <t>PVP01_1228200</t>
  </si>
  <si>
    <t>PVP01_1146100</t>
  </si>
  <si>
    <t>PVP01_0420700</t>
  </si>
  <si>
    <t>PVP01_0409700</t>
  </si>
  <si>
    <t>PVP01_1251900</t>
  </si>
  <si>
    <t>PVP01_0510400</t>
  </si>
  <si>
    <t>PVP01_0905400</t>
  </si>
  <si>
    <t>PVP01_1420500</t>
  </si>
  <si>
    <t>PVP01_1319400</t>
  </si>
  <si>
    <t>PVP01_1119400</t>
  </si>
  <si>
    <t>PVP01_0712900</t>
  </si>
  <si>
    <t>PVP01_0921600</t>
  </si>
  <si>
    <t>PVP01_0823800</t>
  </si>
  <si>
    <t>PVP01_1251200</t>
  </si>
  <si>
    <t>PVP01_1256100</t>
  </si>
  <si>
    <t>PVP01_0505500</t>
  </si>
  <si>
    <t>PVP01_1320800</t>
  </si>
  <si>
    <t>PVP01_0921700</t>
  </si>
  <si>
    <t>PVP01_1119600</t>
  </si>
  <si>
    <t>PVP01_0731800</t>
  </si>
  <si>
    <t>PVP01_1261800</t>
  </si>
  <si>
    <t>PVP01_0929600</t>
  </si>
  <si>
    <t>PVP01_0735100</t>
  </si>
  <si>
    <t>PVP01_0215500</t>
  </si>
  <si>
    <t>PVP01_0935500</t>
  </si>
  <si>
    <t>PVP01_0936500</t>
  </si>
  <si>
    <t>PVP01_1334300</t>
  </si>
  <si>
    <t>PVP01_1442400</t>
  </si>
  <si>
    <t>PVP01_0703300</t>
  </si>
  <si>
    <t>PVP01_1232300</t>
  </si>
  <si>
    <t>PVP01_0905100</t>
  </si>
  <si>
    <t>PVP01_0210900</t>
  </si>
  <si>
    <t>actin-related protein</t>
  </si>
  <si>
    <t>PVP01_1438400</t>
  </si>
  <si>
    <t>PVP01_0419900</t>
  </si>
  <si>
    <t>PVP01_1224600</t>
  </si>
  <si>
    <t>PVP01_1019900</t>
  </si>
  <si>
    <t>PVP01_1240700</t>
  </si>
  <si>
    <t>PVP01_1233800</t>
  </si>
  <si>
    <t>PVP01_1441300</t>
  </si>
  <si>
    <t>PVP01_0532000</t>
  </si>
  <si>
    <t>PVP01_0914600</t>
  </si>
  <si>
    <t>PVP01_0912400</t>
  </si>
  <si>
    <t>PVP01_0118500</t>
  </si>
  <si>
    <t>PVP01_1270400</t>
  </si>
  <si>
    <t>LCCL domain-containing protein</t>
  </si>
  <si>
    <t>PVP01_0003450</t>
  </si>
  <si>
    <t>PVP01_1346900</t>
  </si>
  <si>
    <t>PVP01_0829800</t>
  </si>
  <si>
    <t>PVP01_0520900</t>
  </si>
  <si>
    <t>PVP01_1409700</t>
  </si>
  <si>
    <t>PVP01_1316400</t>
  </si>
  <si>
    <t>PVP01_1464100</t>
  </si>
  <si>
    <t>PVP01_1314300</t>
  </si>
  <si>
    <t>PVP01_1115000</t>
  </si>
  <si>
    <t>protein kinase 5</t>
  </si>
  <si>
    <t>PVP01_0946500</t>
  </si>
  <si>
    <t>PVP01_0728800</t>
  </si>
  <si>
    <t>merozoite surface protein 1 paralog</t>
  </si>
  <si>
    <t>PVP01_1250400</t>
  </si>
  <si>
    <t>PVP01_0933800</t>
  </si>
  <si>
    <t>PVP01_0505700</t>
  </si>
  <si>
    <t>PVP01_0913000</t>
  </si>
  <si>
    <t>PVP01_0703700</t>
  </si>
  <si>
    <t>PVP01_1227300</t>
  </si>
  <si>
    <t>PVP01_0905600</t>
  </si>
  <si>
    <t>PVP01_0800600</t>
  </si>
  <si>
    <t>PIR protein</t>
  </si>
  <si>
    <t>PVP01_0523100</t>
  </si>
  <si>
    <t>PVP01_0105500</t>
  </si>
  <si>
    <t>PVP01_0000020</t>
  </si>
  <si>
    <t>STP1 protein</t>
  </si>
  <si>
    <t>PVP01_0530800</t>
  </si>
  <si>
    <t>PVP01_1129500</t>
  </si>
  <si>
    <t>PVP01_1433900</t>
  </si>
  <si>
    <t>PVP01_0914700</t>
  </si>
  <si>
    <t>PVP01_0945500</t>
  </si>
  <si>
    <t>PVP01_1330800</t>
  </si>
  <si>
    <t>PVP01_0702100</t>
  </si>
  <si>
    <t>PVP01_0526800</t>
  </si>
  <si>
    <t>PVP01_0733500</t>
  </si>
  <si>
    <t>PVP01_1440200</t>
  </si>
  <si>
    <t>PVP01_1142500</t>
  </si>
  <si>
    <t>PVP01_0828900</t>
  </si>
  <si>
    <t>PVP01_0944400</t>
  </si>
  <si>
    <t>PVP01_0307000</t>
  </si>
  <si>
    <t>PVP01_1205800</t>
  </si>
  <si>
    <t>PVP01_1406700</t>
  </si>
  <si>
    <t>PVP01_1419100</t>
  </si>
  <si>
    <t>PVP01_1449200</t>
  </si>
  <si>
    <t>PVP01_0930000</t>
  </si>
  <si>
    <t>PVP01_1416000</t>
  </si>
  <si>
    <t>PVP01_1333600</t>
  </si>
  <si>
    <t>PVP01_1139200</t>
  </si>
  <si>
    <t>PVP01_0306900</t>
  </si>
  <si>
    <t>PVP01_0533600</t>
  </si>
  <si>
    <t>PVP01_0531800</t>
  </si>
  <si>
    <t>PVP01_0703200</t>
  </si>
  <si>
    <t>PVP01_1210000</t>
  </si>
  <si>
    <t>PVP01_1110700</t>
  </si>
  <si>
    <t>PVP01_1338800</t>
  </si>
  <si>
    <t>PVP01_1308600</t>
  </si>
  <si>
    <t>PVP01_0112300</t>
  </si>
  <si>
    <t>PVP01_1404800</t>
  </si>
  <si>
    <t>PVP01_1104900</t>
  </si>
  <si>
    <t>PVP01_0320200</t>
  </si>
  <si>
    <t>PVP01_1268400</t>
  </si>
  <si>
    <t>PVP01_0936600</t>
  </si>
  <si>
    <t>PVP01_0113700</t>
  </si>
  <si>
    <t>PVP01_0904800</t>
  </si>
  <si>
    <t>PVP01_0410600</t>
  </si>
  <si>
    <t>PVP01_1214400</t>
  </si>
  <si>
    <t>PVP01_1031000</t>
  </si>
  <si>
    <t>merozoite surface protein 3</t>
  </si>
  <si>
    <t>PVP01_1332600</t>
  </si>
  <si>
    <t>PVP01_0811500</t>
  </si>
  <si>
    <t>PVP01_1233100</t>
  </si>
  <si>
    <t>PVP01_0819400</t>
  </si>
  <si>
    <t>PVP01_1110600</t>
  </si>
  <si>
    <t>PVP01_0719900</t>
  </si>
  <si>
    <t>PVP01_0718700</t>
  </si>
  <si>
    <t>PVP01_1308400</t>
  </si>
  <si>
    <t>PVP01_0506700</t>
  </si>
  <si>
    <t>PVP01_1126300</t>
  </si>
  <si>
    <t>PVP01_1109900</t>
  </si>
  <si>
    <t>PVP01_0308400</t>
  </si>
  <si>
    <t>PVP01_1449400</t>
  </si>
  <si>
    <t>PVP01_1258500</t>
  </si>
  <si>
    <t>PVP01_0519000</t>
  </si>
  <si>
    <t>PVP01_0914200</t>
  </si>
  <si>
    <t>PVP01_1206400</t>
  </si>
  <si>
    <t>PVP01_0116600</t>
  </si>
  <si>
    <t>PVP01_1266200</t>
  </si>
  <si>
    <t>PVP01_0808000</t>
  </si>
  <si>
    <t>PVP01_1204000</t>
  </si>
  <si>
    <t>PVP01_0909800</t>
  </si>
  <si>
    <t>small nucleolar RNA snoR07</t>
  </si>
  <si>
    <t>PVP01_0728600</t>
  </si>
  <si>
    <t>PVP01_1464800</t>
  </si>
  <si>
    <t>PVP01_0836400</t>
  </si>
  <si>
    <t>PVP01_1122800</t>
  </si>
  <si>
    <t>PVP01_1229400</t>
  </si>
  <si>
    <t>PVP01_1404100</t>
  </si>
  <si>
    <t>PVP01_0715900</t>
  </si>
  <si>
    <t>PVP01_1127200</t>
  </si>
  <si>
    <t>PVP01_0616300</t>
  </si>
  <si>
    <t>PVP01_0406400</t>
  </si>
  <si>
    <t>PVP01_0836300</t>
  </si>
  <si>
    <t>PVP01_1320900</t>
  </si>
  <si>
    <t>PVP01_1112700</t>
  </si>
  <si>
    <t>PVP01_1253400</t>
  </si>
  <si>
    <t>PVP01_0915300</t>
  </si>
  <si>
    <t>PVP01_0734700</t>
  </si>
  <si>
    <t>PVP01_1311000</t>
  </si>
  <si>
    <t>PVP01_1442800</t>
  </si>
  <si>
    <t>PVP01_0728500</t>
  </si>
  <si>
    <t>PVP01_1226200</t>
  </si>
  <si>
    <t>PVP01_1263900</t>
  </si>
  <si>
    <t>PVP01_0103900</t>
  </si>
  <si>
    <t>PVP01_1411300</t>
  </si>
  <si>
    <t>PVP01_0940200</t>
  </si>
  <si>
    <t>PVP01_0007690</t>
  </si>
  <si>
    <t>PVP01_0204300</t>
  </si>
  <si>
    <t>PVP01_1427300</t>
  </si>
  <si>
    <t>PVP01_1340700</t>
  </si>
  <si>
    <t>PVP01_1303200</t>
  </si>
  <si>
    <t>PVP01_0711700</t>
  </si>
  <si>
    <t>PVP01_1433300</t>
  </si>
  <si>
    <t>PVP01_0412100</t>
  </si>
  <si>
    <t>PVP01_1419400</t>
  </si>
  <si>
    <t>PVP01_0715000</t>
  </si>
  <si>
    <t>PVP01_1344200</t>
  </si>
  <si>
    <t>PVP01_0110500</t>
  </si>
  <si>
    <t>PVP01_1345100</t>
  </si>
  <si>
    <t>PVP01_0511700</t>
  </si>
  <si>
    <t>PVP01_1255400</t>
  </si>
  <si>
    <t>PVP01_1011000</t>
  </si>
  <si>
    <t>PVP01_0104300</t>
  </si>
  <si>
    <t>PVP01_0908400</t>
  </si>
  <si>
    <t>PVP01_0816600</t>
  </si>
  <si>
    <t>PVP01_1026200</t>
  </si>
  <si>
    <t>PVP01_1345600</t>
  </si>
  <si>
    <t>PVP01_1020700</t>
  </si>
  <si>
    <t>PVP01_0701700</t>
  </si>
  <si>
    <t>PVP01_0726400</t>
  </si>
  <si>
    <t>PVP01_1015100</t>
  </si>
  <si>
    <t>PVP01_0809500</t>
  </si>
  <si>
    <t>PVP01_1006800</t>
  </si>
  <si>
    <t>PVP01_0919300</t>
  </si>
  <si>
    <t>PVP01_1146200</t>
  </si>
  <si>
    <t>PVP01_0207300</t>
  </si>
  <si>
    <t>PVP01_0816100</t>
  </si>
  <si>
    <t>PVP01_0708900</t>
  </si>
  <si>
    <t>PVP01_1201100</t>
  </si>
  <si>
    <t>PVP01_1003500</t>
  </si>
  <si>
    <t>PVP01_0208600</t>
  </si>
  <si>
    <t>PVP01_1235600</t>
  </si>
  <si>
    <t>PVP01_1316300</t>
  </si>
  <si>
    <t>PVP01_0622900</t>
  </si>
  <si>
    <t>5.8S ribosomal RNA</t>
  </si>
  <si>
    <t>PVP01_0518600</t>
  </si>
  <si>
    <t>PVP01_1125800</t>
  </si>
  <si>
    <t>PVP01_1009700</t>
  </si>
  <si>
    <t>PVP01_0304900</t>
  </si>
  <si>
    <t>PVP01_1471000</t>
  </si>
  <si>
    <t>PVP01_0829400</t>
  </si>
  <si>
    <t>PVP01_0702000</t>
  </si>
  <si>
    <t>PVP01_0512500</t>
  </si>
  <si>
    <t>PVP01_1027600</t>
  </si>
  <si>
    <t>PVP01_0926300</t>
  </si>
  <si>
    <t>PVP01_1010100</t>
  </si>
  <si>
    <t>PVP01_0948100</t>
  </si>
  <si>
    <t>PVP01_1242100</t>
  </si>
  <si>
    <t>PVP01_1107900</t>
  </si>
  <si>
    <t>PVP01_1253500</t>
  </si>
  <si>
    <t>PVP01_0213200</t>
  </si>
  <si>
    <t>PVP01_0528200</t>
  </si>
  <si>
    <t>PVP01_1411800</t>
  </si>
  <si>
    <t>PVP01_1241100</t>
  </si>
  <si>
    <t>PVP01_0505100</t>
  </si>
  <si>
    <t>PVP01_1465500</t>
  </si>
  <si>
    <t>PVP01_0108500</t>
  </si>
  <si>
    <t>PVP01_0517400</t>
  </si>
  <si>
    <t>PVP01_0203400</t>
  </si>
  <si>
    <t>PVP01_1027100</t>
  </si>
  <si>
    <t>PVP01_1309900</t>
  </si>
  <si>
    <t>PVP01_0806600</t>
  </si>
  <si>
    <t>PVP01_0422000</t>
  </si>
  <si>
    <t>PVP01_0943600</t>
  </si>
  <si>
    <t>PVP01_1327300</t>
  </si>
  <si>
    <t>PVP01_1252100</t>
  </si>
  <si>
    <t>PVP01_0809900</t>
  </si>
  <si>
    <t>PVP01_1124100</t>
  </si>
  <si>
    <t>PVP01_1142200</t>
  </si>
  <si>
    <t>PVP01_0813200</t>
  </si>
  <si>
    <t>PVP01_1025700</t>
  </si>
  <si>
    <t>PVP01_1341200</t>
  </si>
  <si>
    <t>PVP01_0933100</t>
  </si>
  <si>
    <t>PVP01_1461300</t>
  </si>
  <si>
    <t>PVP01_1244800</t>
  </si>
  <si>
    <t>thioredoxin-like protein</t>
  </si>
  <si>
    <t>PVP01_1136800</t>
  </si>
  <si>
    <t>PVP01_0317400</t>
  </si>
  <si>
    <t>PVP01_0939400</t>
  </si>
  <si>
    <t>PVP01_0504800</t>
  </si>
  <si>
    <t>early transcribed membrane protein</t>
  </si>
  <si>
    <t>PVP01_1256800</t>
  </si>
  <si>
    <t>PVP01_0941100</t>
  </si>
  <si>
    <t>PVP01_0728400</t>
  </si>
  <si>
    <t>PVP01_1418000</t>
  </si>
  <si>
    <t>PVP01_1421100</t>
  </si>
  <si>
    <t>PVP01_0713600</t>
  </si>
  <si>
    <t>PVP01_1115900</t>
  </si>
  <si>
    <t>PVP01_1026600</t>
  </si>
  <si>
    <t>PVP01_0935400</t>
  </si>
  <si>
    <t>PVP01_1252000</t>
  </si>
  <si>
    <t>PVP01_1331200</t>
  </si>
  <si>
    <t>PVP01_1245100</t>
  </si>
  <si>
    <t>PVP01_1018700</t>
  </si>
  <si>
    <t>PVP01_1008000</t>
  </si>
  <si>
    <t>PVP01_0304500</t>
  </si>
  <si>
    <t>PVP01_0411300</t>
  </si>
  <si>
    <t>PVP01_1302800</t>
  </si>
  <si>
    <t>PVP01_0205800</t>
  </si>
  <si>
    <t>PVP01_0814900</t>
  </si>
  <si>
    <t>PVP01_1270600</t>
  </si>
  <si>
    <t>PVP01_0412600</t>
  </si>
  <si>
    <t>PVP01_0803400</t>
  </si>
  <si>
    <t>PVP01_0704300</t>
  </si>
  <si>
    <t>PVP01_1336700</t>
  </si>
  <si>
    <t>PVP01_0509200</t>
  </si>
  <si>
    <t>PVP01_1136600</t>
  </si>
  <si>
    <t>PVP01_1109300</t>
  </si>
  <si>
    <t>PVP01_0521200</t>
  </si>
  <si>
    <t>PVP01_1406800</t>
  </si>
  <si>
    <t>PVP01_0608500</t>
  </si>
  <si>
    <t>PVP01_1145100</t>
  </si>
  <si>
    <t>PVP01_1137600</t>
  </si>
  <si>
    <t>PVP01_0943100</t>
  </si>
  <si>
    <t>PVP01_0914800</t>
  </si>
  <si>
    <t>PVP01_1262600</t>
  </si>
  <si>
    <t>PVP01_1463200</t>
  </si>
  <si>
    <t>actin</t>
  </si>
  <si>
    <t>PVP01_0520500</t>
  </si>
  <si>
    <t>PVP01_1439700</t>
  </si>
  <si>
    <t>PVP01_1414700</t>
  </si>
  <si>
    <t>PVP01_1410400</t>
  </si>
  <si>
    <t>PVP01_0313400</t>
  </si>
  <si>
    <t>PVP01_0307100</t>
  </si>
  <si>
    <t>PVP01_1144100</t>
  </si>
  <si>
    <t>PVP01_0707600</t>
  </si>
  <si>
    <t>PVP01_0310800</t>
  </si>
  <si>
    <t>tRNA Alanine</t>
  </si>
  <si>
    <t>PVP01_1204800</t>
  </si>
  <si>
    <t>PVP01_1033800</t>
  </si>
  <si>
    <t>tryptophan-rich protein</t>
  </si>
  <si>
    <t>PVP01_1259400</t>
  </si>
  <si>
    <t>PVP01_1306800</t>
  </si>
  <si>
    <t>PVP01_1313900</t>
  </si>
  <si>
    <t>PVP01_0835400</t>
  </si>
  <si>
    <t>PVP01_1458800</t>
  </si>
  <si>
    <t>PVP01_1425300</t>
  </si>
  <si>
    <t>PVP01_0314600</t>
  </si>
  <si>
    <t>PVP01_0908000</t>
  </si>
  <si>
    <t>PVP01_0947100</t>
  </si>
  <si>
    <t>PVP01_0204500</t>
  </si>
  <si>
    <t>PVP01_1439400</t>
  </si>
  <si>
    <t>PVP01_0515000</t>
  </si>
  <si>
    <t>PVP01_1005500</t>
  </si>
  <si>
    <t>PVP01_0319600</t>
  </si>
  <si>
    <t>PVP01_0310300</t>
  </si>
  <si>
    <t>PVP01_0946000</t>
  </si>
  <si>
    <t>PVP01_1317100</t>
  </si>
  <si>
    <t>PVP01_0522500</t>
  </si>
  <si>
    <t>PVP01_0813100</t>
  </si>
  <si>
    <t>PVP01_1203100</t>
  </si>
  <si>
    <t>PVP01_0602900</t>
  </si>
  <si>
    <t>PVP01_1319200</t>
  </si>
  <si>
    <t>PVP01_1216000</t>
  </si>
  <si>
    <t>PVP01_1121500</t>
  </si>
  <si>
    <t>PVP01_1453100</t>
  </si>
  <si>
    <t>PVP01_1420600</t>
  </si>
  <si>
    <t>PVP01_1436400</t>
  </si>
  <si>
    <t>PVP01_0818400</t>
  </si>
  <si>
    <t>PVP01_0946700</t>
  </si>
  <si>
    <t>PVP01_1114500</t>
  </si>
  <si>
    <t>PVP01_0820400</t>
  </si>
  <si>
    <t>PVP01_1002800</t>
  </si>
  <si>
    <t>PVP01_1235300</t>
  </si>
  <si>
    <t>PVP01_0934900</t>
  </si>
  <si>
    <t>PVP01_1220900</t>
  </si>
  <si>
    <t>PVP01_1421800</t>
  </si>
  <si>
    <t>PVP01_0613700</t>
  </si>
  <si>
    <t>PVP01_0104600</t>
  </si>
  <si>
    <t>PVP01_1005400</t>
  </si>
  <si>
    <t>PVP01_1019400</t>
  </si>
  <si>
    <t>PVP01_1461700</t>
  </si>
  <si>
    <t>PVP01_0723100</t>
  </si>
  <si>
    <t>PVP01_0309600</t>
  </si>
  <si>
    <t>PVP01_1431200</t>
  </si>
  <si>
    <t>PVP01_1339500</t>
  </si>
  <si>
    <t>PVP01_1143500</t>
  </si>
  <si>
    <t>PVP01_0910900</t>
  </si>
  <si>
    <t>PVP01_0319000</t>
  </si>
  <si>
    <t>PVP01_1028600</t>
  </si>
  <si>
    <t>PVP01_1463500</t>
  </si>
  <si>
    <t>PVP01_1306400</t>
  </si>
  <si>
    <t>PVP01_1264900</t>
  </si>
  <si>
    <t>PVP01_1338700</t>
  </si>
  <si>
    <t>PVP01_0518500</t>
  </si>
  <si>
    <t>PVP01_1205500</t>
  </si>
  <si>
    <t>PVP01_1421400</t>
  </si>
  <si>
    <t>PVP01_0828500</t>
  </si>
  <si>
    <t>PVP01_1335600</t>
  </si>
  <si>
    <t>PVP01_1406200</t>
  </si>
  <si>
    <t>PVP01_1245400</t>
  </si>
  <si>
    <t>PVP01_1251600</t>
  </si>
  <si>
    <t>PVP01_0608900</t>
  </si>
  <si>
    <t>PVP01_1126500</t>
  </si>
  <si>
    <t>PVP01_0603300</t>
  </si>
  <si>
    <t>PVP01_1110800</t>
  </si>
  <si>
    <t>PVP01_0306000</t>
  </si>
  <si>
    <t>PVP01_0924300</t>
  </si>
  <si>
    <t>PVP01_0620600</t>
  </si>
  <si>
    <t>PVP01_1257000</t>
  </si>
  <si>
    <t>PVP01_1127700</t>
  </si>
  <si>
    <t>PVP01_1202600</t>
  </si>
  <si>
    <t>PVP01_0904700</t>
  </si>
  <si>
    <t>PVP01_1318800</t>
  </si>
  <si>
    <t>PVP01_1425700</t>
  </si>
  <si>
    <t>PVP01_0736800</t>
  </si>
  <si>
    <t>PVP01_0927500</t>
  </si>
  <si>
    <t>PVP01_0107400</t>
  </si>
  <si>
    <t>PVP01_0708000</t>
  </si>
  <si>
    <t>PVP01_1412500</t>
  </si>
  <si>
    <t>PVP01_0723300</t>
  </si>
  <si>
    <t>PVP01_1461100</t>
  </si>
  <si>
    <t>PVP01_1102700</t>
  </si>
  <si>
    <t>PVP01_0313800</t>
  </si>
  <si>
    <t>PVP01_1328400</t>
  </si>
  <si>
    <t>PVP01_1326300</t>
  </si>
  <si>
    <t>PVP01_1232600</t>
  </si>
  <si>
    <t>PVP01_0928500</t>
  </si>
  <si>
    <t>PVP01_0816200</t>
  </si>
  <si>
    <t>PVP01_1210900</t>
  </si>
  <si>
    <t>PVP01_1421900</t>
  </si>
  <si>
    <t>PVP01_1413500</t>
  </si>
  <si>
    <t>PVP01_1310200</t>
  </si>
  <si>
    <t>PVP01_1140900</t>
  </si>
  <si>
    <t>PVP01_0941800</t>
  </si>
  <si>
    <t>PVP01_1109100</t>
  </si>
  <si>
    <t>PVP01_0618900</t>
  </si>
  <si>
    <t>PVP01_0117500</t>
  </si>
  <si>
    <t>PVP01_0937000</t>
  </si>
  <si>
    <t>PVP01_0812000</t>
  </si>
  <si>
    <t>PVP01_1213000</t>
  </si>
  <si>
    <t>PVP01_1343300</t>
  </si>
  <si>
    <t>PVP01_1121400</t>
  </si>
  <si>
    <t>PVP01_1422800</t>
  </si>
  <si>
    <t>PVP01_0702200</t>
  </si>
  <si>
    <t>PVP01_0506800</t>
  </si>
  <si>
    <t>PVP01_0304000</t>
  </si>
  <si>
    <t>PVP01_0704900</t>
  </si>
  <si>
    <t>PVP01_0712800</t>
  </si>
  <si>
    <t>PVP01_0213800</t>
  </si>
  <si>
    <t>PVP01_0103400</t>
  </si>
  <si>
    <t>PVP01_1102800</t>
  </si>
  <si>
    <t>PVP01_0705100</t>
  </si>
  <si>
    <t>PVP01_1316600</t>
  </si>
  <si>
    <t>PVP01_0722600</t>
  </si>
  <si>
    <t>PVP01_1020000</t>
  </si>
  <si>
    <t>PVP01_0608300</t>
  </si>
  <si>
    <t>PVP01_1419800</t>
  </si>
  <si>
    <t>PVP01_1235200</t>
  </si>
  <si>
    <t>PVP01_1203600</t>
  </si>
  <si>
    <t>PVP01_1031500</t>
  </si>
  <si>
    <t>PVP01_1029900</t>
  </si>
  <si>
    <t>PVP01_0837000</t>
  </si>
  <si>
    <t>PVP01_0613000</t>
  </si>
  <si>
    <t>PVP01_1458100</t>
  </si>
  <si>
    <t>PVP01_0508600</t>
  </si>
  <si>
    <t>PVP01_1336400</t>
  </si>
  <si>
    <t>actin II</t>
  </si>
  <si>
    <t>PVP01_0117300</t>
  </si>
  <si>
    <t>PVP01_0412400</t>
  </si>
  <si>
    <t>PVP01_0115800</t>
  </si>
  <si>
    <t>PVP01_1146600</t>
  </si>
  <si>
    <t>PVP01_0618300</t>
  </si>
  <si>
    <t>PVP01_0701500</t>
  </si>
  <si>
    <t>PVP01_1110100</t>
  </si>
  <si>
    <t>PVP01_1310700</t>
  </si>
  <si>
    <t>PVP01_1126600</t>
  </si>
  <si>
    <t>PVP01_0405100</t>
  </si>
  <si>
    <t>PVP01_0603600</t>
  </si>
  <si>
    <t>PVP01_0607000</t>
  </si>
  <si>
    <t>PVP01_0719100</t>
  </si>
  <si>
    <t>PVP01_0602600</t>
  </si>
  <si>
    <t>PVP01_1136900</t>
  </si>
  <si>
    <t>PVP01_1269400</t>
  </si>
  <si>
    <t>PVP01_0728100</t>
  </si>
  <si>
    <t>PVP01_0612100</t>
  </si>
  <si>
    <t>PVP01_1440900</t>
  </si>
  <si>
    <t>PVP01_0827900</t>
  </si>
  <si>
    <t>PVP01_1004900</t>
  </si>
  <si>
    <t>PVP01_1202100</t>
  </si>
  <si>
    <t>PVP01_0505800</t>
  </si>
  <si>
    <t>PVP01_1453900</t>
  </si>
  <si>
    <t>PVP01_0930300</t>
  </si>
  <si>
    <t>PVP01_0111700</t>
  </si>
  <si>
    <t>PVP01_0947800</t>
  </si>
  <si>
    <t>PVP01_1253100</t>
  </si>
  <si>
    <t>PVP01_1118800</t>
  </si>
  <si>
    <t>PVP01_1432700</t>
  </si>
  <si>
    <t>PVP01_0714500</t>
  </si>
  <si>
    <t>PVP01_0318000</t>
  </si>
  <si>
    <t>PVP01_1214100</t>
  </si>
  <si>
    <t>PVP01_1240000</t>
  </si>
  <si>
    <t>PVP01_1117600</t>
  </si>
  <si>
    <t>PVP01_1108700</t>
  </si>
  <si>
    <t>PVP01_0709600</t>
  </si>
  <si>
    <t>PVP01_0705200</t>
  </si>
  <si>
    <t>PVP01_1327200</t>
  </si>
  <si>
    <t>PVP01_1458300</t>
  </si>
  <si>
    <t>PVP01_1437800</t>
  </si>
  <si>
    <t>PVP01_0826000</t>
  </si>
  <si>
    <t>PVP01_1012800</t>
  </si>
  <si>
    <t>PVP01_0826400</t>
  </si>
  <si>
    <t>PVP01_1346400</t>
  </si>
  <si>
    <t>PVP01_1121800</t>
  </si>
  <si>
    <t>PVP01_0810300</t>
  </si>
  <si>
    <t>PVP01_1262500</t>
  </si>
  <si>
    <t>PVP01_0527500</t>
  </si>
  <si>
    <t>PVP01_0941700</t>
  </si>
  <si>
    <t>PVP01_1004100</t>
  </si>
  <si>
    <t>PVP01_1332300</t>
  </si>
  <si>
    <t>PVP01_1441000</t>
  </si>
  <si>
    <t>PVP01_1024300</t>
  </si>
  <si>
    <t>PVP01_1414100</t>
  </si>
  <si>
    <t>PVP01_0835700</t>
  </si>
  <si>
    <t>PVP01_1257900</t>
  </si>
  <si>
    <t>PVP01_0510800</t>
  </si>
  <si>
    <t>PVP01_1003800</t>
  </si>
  <si>
    <t>PVP01_1024400</t>
  </si>
  <si>
    <t>PVP01_1463300</t>
  </si>
  <si>
    <t>PVP01_1243800</t>
  </si>
  <si>
    <t>PVP01_1203200</t>
  </si>
  <si>
    <t>PVP01_0704100</t>
  </si>
  <si>
    <t>PVP01_1415700</t>
  </si>
  <si>
    <t>PVP01_1023500</t>
  </si>
  <si>
    <t>PVP01_1010900</t>
  </si>
  <si>
    <t>PVP01_0917100</t>
  </si>
  <si>
    <t>PVP01_0508300</t>
  </si>
  <si>
    <t>PVP01_0516700</t>
  </si>
  <si>
    <t>PVP01_0521900</t>
  </si>
  <si>
    <t>PVP01_1419200</t>
  </si>
  <si>
    <t>PVP01_1143800</t>
  </si>
  <si>
    <t>PVP01_1008500</t>
  </si>
  <si>
    <t>PVP01_1223400</t>
  </si>
  <si>
    <t>PVP01_0520300</t>
  </si>
  <si>
    <t>PVP01_1341100</t>
  </si>
  <si>
    <t>PVP01_1315100</t>
  </si>
  <si>
    <t>PVP01_1030500</t>
  </si>
  <si>
    <t>PVP01_0514700</t>
  </si>
  <si>
    <t>PVP01_0517800</t>
  </si>
  <si>
    <t>PVP01_1328800</t>
  </si>
  <si>
    <t>PVP01_1267900</t>
  </si>
  <si>
    <t>PVP01_0306100</t>
  </si>
  <si>
    <t>PVP01_0506600</t>
  </si>
  <si>
    <t>PVP01_1116300</t>
  </si>
  <si>
    <t>PVP01_1011500</t>
  </si>
  <si>
    <t>PVP01_0911600</t>
  </si>
  <si>
    <t>PVP01_1267500</t>
  </si>
  <si>
    <t>PVP01_1022800</t>
  </si>
  <si>
    <t>PVP01_1213300</t>
  </si>
  <si>
    <t>PVP01_0100200</t>
  </si>
  <si>
    <t>PVP01_1253600</t>
  </si>
  <si>
    <t>PVP01_1226100</t>
  </si>
  <si>
    <t>PVP01_1132600</t>
  </si>
  <si>
    <t>PVP01_1344300</t>
  </si>
  <si>
    <t>PVP01_1248400</t>
  </si>
  <si>
    <t>PVP01_1417600</t>
  </si>
  <si>
    <t>PVP01_0106100</t>
  </si>
  <si>
    <t>PVP01_1426200</t>
  </si>
  <si>
    <t>PVP01_0516400</t>
  </si>
  <si>
    <t>PVP01_1417700</t>
  </si>
  <si>
    <t>PVP01_1030900</t>
  </si>
  <si>
    <t>PVP01_1433400</t>
  </si>
  <si>
    <t>PVP01_1411700</t>
  </si>
  <si>
    <t>PVP01_0318500</t>
  </si>
  <si>
    <t>PVP01_1334800</t>
  </si>
  <si>
    <t>PVP01_1212300</t>
  </si>
  <si>
    <t>PVP01_0622700</t>
  </si>
  <si>
    <t>PVP01_1342300</t>
  </si>
  <si>
    <t>PVP01_0618400</t>
  </si>
  <si>
    <t>PVP01_0930500</t>
  </si>
  <si>
    <t>PVP01_1423100</t>
  </si>
  <si>
    <t>PVP01_1456900</t>
  </si>
  <si>
    <t>PVP01_1218800</t>
  </si>
  <si>
    <t>PVP01_1006600</t>
  </si>
  <si>
    <t>PVP01_0829500</t>
  </si>
  <si>
    <t>PVP01_0524100</t>
  </si>
  <si>
    <t>PVP01_0938200</t>
  </si>
  <si>
    <t>PVP01_0421300</t>
  </si>
  <si>
    <t>PVP01_0715400</t>
  </si>
  <si>
    <t>PVP01_1203900</t>
  </si>
  <si>
    <t>PVP01_0914100</t>
  </si>
  <si>
    <t>PVP01_1314400</t>
  </si>
  <si>
    <t>PVP01_0211200</t>
  </si>
  <si>
    <t>PVP01_1225400</t>
  </si>
  <si>
    <t>PVP01_1319800</t>
  </si>
  <si>
    <t>PVP01_1105400</t>
  </si>
  <si>
    <t>PVP01_1462300</t>
  </si>
  <si>
    <t>PVP01_0921900</t>
  </si>
  <si>
    <t>PVP01_1008400</t>
  </si>
  <si>
    <t>PVP01_0707700</t>
  </si>
  <si>
    <t>PVP01_1255000</t>
  </si>
  <si>
    <t>rhoptry neck protein 2</t>
  </si>
  <si>
    <t>PVP01_1334400</t>
  </si>
  <si>
    <t>PVP01_0707500</t>
  </si>
  <si>
    <t>PVP01_1427900</t>
  </si>
  <si>
    <t>PVP01_0803600</t>
  </si>
  <si>
    <t>PVP01_0939300</t>
  </si>
  <si>
    <t>PVP01_0939600</t>
  </si>
  <si>
    <t>PVP01_0320600</t>
  </si>
  <si>
    <t>PVP01_1337300</t>
  </si>
  <si>
    <t>PVP01_1145300</t>
  </si>
  <si>
    <t>PVP01_0216200</t>
  </si>
  <si>
    <t>PVP01_1454300</t>
  </si>
  <si>
    <t>PVP01_1116100</t>
  </si>
  <si>
    <t>PVP01_0828100</t>
  </si>
  <si>
    <t>PVP01_0525200</t>
  </si>
  <si>
    <t>PVP01_0937100</t>
  </si>
  <si>
    <t>PVP01_0703500</t>
  </si>
  <si>
    <t>PVP01_0004960</t>
  </si>
  <si>
    <t>PVP01_0734200</t>
  </si>
  <si>
    <t>PVP01_0921300</t>
  </si>
  <si>
    <t>PVP01_1309700</t>
  </si>
  <si>
    <t>PVP01_0616400</t>
  </si>
  <si>
    <t>PVP01_1146800</t>
  </si>
  <si>
    <t>PVP01_0204400</t>
  </si>
  <si>
    <t>PVP01_1009900</t>
  </si>
  <si>
    <t>PVP01_0806200</t>
  </si>
  <si>
    <t>PVP01_1022300</t>
  </si>
  <si>
    <t>PVP01_0511300</t>
  </si>
  <si>
    <t>PVP01_0818300</t>
  </si>
  <si>
    <t>PVP01_0004340</t>
  </si>
  <si>
    <t>PVP01_0619000</t>
  </si>
  <si>
    <t>PVP01_1433700</t>
  </si>
  <si>
    <t>PVP01_0836700</t>
  </si>
  <si>
    <t>PVP01_0806300</t>
  </si>
  <si>
    <t>PVP01_1333500</t>
  </si>
  <si>
    <t>PVP01_0117400</t>
  </si>
  <si>
    <t>PVP01_0812600</t>
  </si>
  <si>
    <t>PVP01_1342600</t>
  </si>
  <si>
    <t>PVP01_1218600</t>
  </si>
  <si>
    <t>PVP01_0407100</t>
  </si>
  <si>
    <t>PVP01_0820300</t>
  </si>
  <si>
    <t>PVP01_1461000</t>
  </si>
  <si>
    <t>PVP01_0934600</t>
  </si>
  <si>
    <t>PVP01_0205100</t>
  </si>
  <si>
    <t>PVP01_0114800</t>
  </si>
  <si>
    <t>serine/threonine protein kinase%2C FIKK family</t>
  </si>
  <si>
    <t>PVP01_1022600</t>
  </si>
  <si>
    <t>PVP01_0805000</t>
  </si>
  <si>
    <t>PVP01_1210600</t>
  </si>
  <si>
    <t>PVP01_1103700</t>
  </si>
  <si>
    <t>PVP01_0320000</t>
  </si>
  <si>
    <t>PVP01_1138200</t>
  </si>
  <si>
    <t>PVP01_0423600</t>
  </si>
  <si>
    <t>PVP01_0912800</t>
  </si>
  <si>
    <t>PVP01_1220800</t>
  </si>
  <si>
    <t>PVP01_1271000</t>
  </si>
  <si>
    <t>PVP01_1227700</t>
  </si>
  <si>
    <t>PVP01_0615900</t>
  </si>
  <si>
    <t>PVP01_0119300</t>
  </si>
  <si>
    <t>PVP01_0210800</t>
  </si>
  <si>
    <t>PVP01_1345800</t>
  </si>
  <si>
    <t>PVP01_0113300</t>
  </si>
  <si>
    <t>PVP01_0941400</t>
  </si>
  <si>
    <t>PVP01_0415900</t>
  </si>
  <si>
    <t>PVP01_1439600</t>
  </si>
  <si>
    <t>PVP01_1339900</t>
  </si>
  <si>
    <t>PVP01_0808100</t>
  </si>
  <si>
    <t>PVP01_0212500</t>
  </si>
  <si>
    <t>PVP01_0116000</t>
  </si>
  <si>
    <t>PVP01_0210400</t>
  </si>
  <si>
    <t>PVP01_0817100</t>
  </si>
  <si>
    <t>PVP01_0210600</t>
  </si>
  <si>
    <t>PVP01_0308000</t>
  </si>
  <si>
    <t>perforin-like protein 1</t>
  </si>
  <si>
    <t>PVP01_0908600</t>
  </si>
  <si>
    <t>PVP01_0214000</t>
  </si>
  <si>
    <t>PVP01_0414400</t>
  </si>
  <si>
    <t>PVP01_1139400</t>
  </si>
  <si>
    <t>PVP01_1215500</t>
  </si>
  <si>
    <t>PVP01_0509800</t>
  </si>
  <si>
    <t>PVP01_1250600</t>
  </si>
  <si>
    <t>PVP01_0529200</t>
  </si>
  <si>
    <t>PVP01_0609300</t>
  </si>
  <si>
    <t>PVP01_0729100</t>
  </si>
  <si>
    <t>PVP01_1328500</t>
  </si>
  <si>
    <t>PVP01_0311200</t>
  </si>
  <si>
    <t>PVP01_0913900</t>
  </si>
  <si>
    <t>PVP01_0945700</t>
  </si>
  <si>
    <t>PVP01_0108800</t>
  </si>
  <si>
    <t>PVP01_0905700</t>
  </si>
  <si>
    <t>PVP01_1316200</t>
  </si>
  <si>
    <t>PVP01_1327400</t>
  </si>
  <si>
    <t>PVP01_1331100</t>
  </si>
  <si>
    <t>PVP01_1404400</t>
  </si>
  <si>
    <t>PVP01_0718600</t>
  </si>
  <si>
    <t>PVP01_0829900</t>
  </si>
  <si>
    <t>PVP01_1259800</t>
  </si>
  <si>
    <t>PVP01_1121600</t>
  </si>
  <si>
    <t>PVP01_0308100</t>
  </si>
  <si>
    <t>PVP01_0917600</t>
  </si>
  <si>
    <t>PVP01_1319300</t>
  </si>
  <si>
    <t>PVP01_1404700</t>
  </si>
  <si>
    <t>PVP01_1270500</t>
  </si>
  <si>
    <t>PVP01_1331700</t>
  </si>
  <si>
    <t>PVP01_0942800</t>
  </si>
  <si>
    <t>PVP01_1305800</t>
  </si>
  <si>
    <t>PVP01_0905000</t>
  </si>
  <si>
    <t>PVP01_1264600</t>
  </si>
  <si>
    <t>PVP01_0706200</t>
  </si>
  <si>
    <t>PVP01_0606700</t>
  </si>
  <si>
    <t>PVP01_1245900</t>
  </si>
  <si>
    <t>PVP01_0710500</t>
  </si>
  <si>
    <t>PVP01_1445700</t>
  </si>
  <si>
    <t>PVP01_1267700</t>
  </si>
  <si>
    <t>PVP01_0947300</t>
  </si>
  <si>
    <t>PVP01_1448100</t>
  </si>
  <si>
    <t>PVP01_0816400</t>
  </si>
  <si>
    <t>PVP01_0523200</t>
  </si>
  <si>
    <t>PVP01_0920200</t>
  </si>
  <si>
    <t>PVP01_1307500</t>
  </si>
  <si>
    <t>PVP01_0212100</t>
  </si>
  <si>
    <t>PVP01_0936800</t>
  </si>
  <si>
    <t>PVP01_0909900</t>
  </si>
  <si>
    <t>PVP01_1466000</t>
  </si>
  <si>
    <t>PVP01_0833300</t>
  </si>
  <si>
    <t>small nucleolar RNA snoR03</t>
  </si>
  <si>
    <t>PVP01_0417100</t>
  </si>
  <si>
    <t>serine-repeat antigen 1 (SERA)</t>
  </si>
  <si>
    <t>PVP01_0822400</t>
  </si>
  <si>
    <t>PVP01_1250700</t>
  </si>
  <si>
    <t>PVP01_0947600</t>
  </si>
  <si>
    <t>sporozoite asparagine-rich protein</t>
  </si>
  <si>
    <t>PVP01_0612500</t>
  </si>
  <si>
    <t>PVP01_1305400</t>
  </si>
  <si>
    <t>PVP01_0104400</t>
  </si>
  <si>
    <t>PVP01_0814000</t>
  </si>
  <si>
    <t>PVP01_1408500</t>
  </si>
  <si>
    <t>PVP01_1333700</t>
  </si>
  <si>
    <t>PVP01_0105000</t>
  </si>
  <si>
    <t>PVP01_0912000</t>
  </si>
  <si>
    <t>PVP01_1127900</t>
  </si>
  <si>
    <t>tRNA Serine</t>
  </si>
  <si>
    <t>PVP01_0721300</t>
  </si>
  <si>
    <t>PVP01_0423500</t>
  </si>
  <si>
    <t>PVP01_1450300</t>
  </si>
  <si>
    <t>PVP01_1322200</t>
  </si>
  <si>
    <t>PVP01_0836200</t>
  </si>
  <si>
    <t>PVP01_0116700</t>
  </si>
  <si>
    <t>PVP01_1132000</t>
  </si>
  <si>
    <t>PVP01_1306100</t>
  </si>
  <si>
    <t>PVP01_1122400</t>
  </si>
  <si>
    <t>PVP01_1250200</t>
  </si>
  <si>
    <t>PVP01_0813400</t>
  </si>
  <si>
    <t>PVP01_1026000</t>
  </si>
  <si>
    <t>PVP01_0702500</t>
  </si>
  <si>
    <t>PVP01_0523900</t>
  </si>
  <si>
    <t>PVP01_0713500</t>
  </si>
  <si>
    <t>PVP01_1325700</t>
  </si>
  <si>
    <t>PVP01_1446800</t>
  </si>
  <si>
    <t>merozoite surface protein 9</t>
  </si>
  <si>
    <t>PVP01_0734500</t>
  </si>
  <si>
    <t>cytoadherence linked asexual protein 7</t>
  </si>
  <si>
    <t>PVP01_0715100</t>
  </si>
  <si>
    <t>PVP01_1243300</t>
  </si>
  <si>
    <t>fam-a protein</t>
  </si>
  <si>
    <t>PVP01_0708600</t>
  </si>
  <si>
    <t>PVP01_0601800</t>
  </si>
  <si>
    <t>PVP01_1417800</t>
  </si>
  <si>
    <t>PVP01_0510900</t>
  </si>
  <si>
    <t>PVP01_0940900</t>
  </si>
  <si>
    <t>PVP01_0319800</t>
  </si>
  <si>
    <t>PVP01_1430100</t>
  </si>
  <si>
    <t>PVP01_0216900</t>
  </si>
  <si>
    <t>PVP01_0943200</t>
  </si>
  <si>
    <t>PVP01_1108000</t>
  </si>
  <si>
    <t>PVP01_1009800</t>
  </si>
  <si>
    <t>PVP01_1027500</t>
  </si>
  <si>
    <t>PVP01_0827200</t>
  </si>
  <si>
    <t>PVP01_1202400</t>
  </si>
  <si>
    <t>PVP01_1125900</t>
  </si>
  <si>
    <t>PVP01_1437400</t>
  </si>
  <si>
    <t>PVP01_1004200</t>
  </si>
  <si>
    <t>PVP01_0808600</t>
  </si>
  <si>
    <t>PVP01_1121300</t>
  </si>
  <si>
    <t>PVP01_0619500</t>
  </si>
  <si>
    <t>PVP01_1148500</t>
  </si>
  <si>
    <t>PVP01_1025100</t>
  </si>
  <si>
    <t>PVP01_0621200</t>
  </si>
  <si>
    <t>PVP01_1409400</t>
  </si>
  <si>
    <t>PVP01_0410000</t>
  </si>
  <si>
    <t>PVP01_1115100</t>
  </si>
  <si>
    <t>PVP01_0409500</t>
  </si>
  <si>
    <t>PVP01_1008800</t>
  </si>
  <si>
    <t>PVP01_0212900</t>
  </si>
  <si>
    <t>PVP01_1265700</t>
  </si>
  <si>
    <t>PVP01_0809800</t>
  </si>
  <si>
    <t>PVP01_1116900</t>
  </si>
  <si>
    <t>PVP01_1208400</t>
  </si>
  <si>
    <t>PVP01_0518800</t>
  </si>
  <si>
    <t>PVP01_1207700</t>
  </si>
  <si>
    <t>PVP01_1008100</t>
  </si>
  <si>
    <t>PVP01_1334500</t>
  </si>
  <si>
    <t>PVP01_0916600</t>
  </si>
  <si>
    <t>rhoptry neck protein 4</t>
  </si>
  <si>
    <t>PVP01_0906800</t>
  </si>
  <si>
    <t>PVP01_1447300</t>
  </si>
  <si>
    <t>PVP01_0215900</t>
  </si>
  <si>
    <t>PVP01_1322000</t>
  </si>
  <si>
    <t>PVP01_1271100</t>
  </si>
  <si>
    <t>PVP01_1107600</t>
  </si>
  <si>
    <t>PVP01_1345200</t>
  </si>
  <si>
    <t>PVP01_1436200</t>
  </si>
  <si>
    <t>PVP01_0938600</t>
  </si>
  <si>
    <t>PVP01_0728200</t>
  </si>
  <si>
    <t>PVP01_1245000</t>
  </si>
  <si>
    <t>PVP01_1245800</t>
  </si>
  <si>
    <t>PVP01_0115400</t>
  </si>
  <si>
    <t>PVP01_1326500</t>
  </si>
  <si>
    <t>PVP01_0827400</t>
  </si>
  <si>
    <t>PVP01_1271800</t>
  </si>
  <si>
    <t>PVP01_1242200</t>
  </si>
  <si>
    <t>PVP01_1112200</t>
  </si>
  <si>
    <t>PVP01_1454700</t>
  </si>
  <si>
    <t>PVP01_1330700</t>
  </si>
  <si>
    <t>PVP01_0708400</t>
  </si>
  <si>
    <t>PVP01_0311500</t>
  </si>
  <si>
    <t>PVP01_1431500</t>
  </si>
  <si>
    <t>PVP01_0702800</t>
  </si>
  <si>
    <t>PVP01_1460600</t>
  </si>
  <si>
    <t>PVP01_1124600</t>
  </si>
  <si>
    <t>PVP01_1205200</t>
  </si>
  <si>
    <t>PVP01_1406600</t>
  </si>
  <si>
    <t>PVP01_1012000</t>
  </si>
  <si>
    <t>PVP01_0712500</t>
  </si>
  <si>
    <t>PVP01_1320300</t>
  </si>
  <si>
    <t>PVP01_1113700</t>
  </si>
  <si>
    <t>PVP01_1103000</t>
  </si>
  <si>
    <t>PVP01_1320000</t>
  </si>
  <si>
    <t>PVP01_0616900</t>
  </si>
  <si>
    <t>PVP01_0944300</t>
  </si>
  <si>
    <t>PVP01_0922800</t>
  </si>
  <si>
    <t>PVP01_0805700</t>
  </si>
  <si>
    <t>PVP01_0821900</t>
  </si>
  <si>
    <t>PVP01_0917200</t>
  </si>
  <si>
    <t>PVP01_0105700</t>
  </si>
  <si>
    <t>PVP01_1010300</t>
  </si>
  <si>
    <t>PVP01_0518900</t>
  </si>
  <si>
    <t>PVP01_0710400</t>
  </si>
  <si>
    <t>PVP01_0610700</t>
  </si>
  <si>
    <t>PVP01_0526500</t>
  </si>
  <si>
    <t>PVP01_0509000</t>
  </si>
  <si>
    <t>PVP01_1229200</t>
  </si>
  <si>
    <t>PVP01_0621700</t>
  </si>
  <si>
    <t>PVP01_0731300</t>
  </si>
  <si>
    <t>PVP01_1414500</t>
  </si>
  <si>
    <t>PVP01_1114300</t>
  </si>
  <si>
    <t>PVP01_0420900</t>
  </si>
  <si>
    <t>PVP01_1127800</t>
  </si>
  <si>
    <t>PVP01_1015800</t>
  </si>
  <si>
    <t>PVP01_0313500</t>
  </si>
  <si>
    <t>PVP01_1315800</t>
  </si>
  <si>
    <t>PVP01_0620500</t>
  </si>
  <si>
    <t>PVP01_0613900</t>
  </si>
  <si>
    <t>PVP01_0320300</t>
  </si>
  <si>
    <t>PVP01_0527000</t>
  </si>
  <si>
    <t>PVP01_1413450</t>
  </si>
  <si>
    <t>PVP01_0305100</t>
  </si>
  <si>
    <t>PVP01_0707800</t>
  </si>
  <si>
    <t>PVP01_0320400</t>
  </si>
  <si>
    <t>PVP01_1313000</t>
  </si>
  <si>
    <t>PVP01_1104300</t>
  </si>
  <si>
    <t>PVP01_1116000</t>
  </si>
  <si>
    <t>PVP01_0808400</t>
  </si>
  <si>
    <t>PVP01_0927700</t>
  </si>
  <si>
    <t>PVP01_0949200</t>
  </si>
  <si>
    <t>PVP01_0414500</t>
  </si>
  <si>
    <t>PVP01_0824900</t>
  </si>
  <si>
    <t>PVP01_1202000</t>
  </si>
  <si>
    <t>PVP01_1343600</t>
  </si>
  <si>
    <t>PVP01_0835000</t>
  </si>
  <si>
    <t>PVP01_0214400</t>
  </si>
  <si>
    <t>PVP01_0405300</t>
  </si>
  <si>
    <t>PVP01_1329600</t>
  </si>
  <si>
    <t>PVP01_0523600</t>
  </si>
  <si>
    <t>PVP01_1111200</t>
  </si>
  <si>
    <t>PVP01_0504300</t>
  </si>
  <si>
    <t>PVP01_1409500</t>
  </si>
  <si>
    <t>PVP01_1333100</t>
  </si>
  <si>
    <t>PVP01_1110000</t>
  </si>
  <si>
    <t>PVP01_1425800</t>
  </si>
  <si>
    <t>PVP01_0508800</t>
  </si>
  <si>
    <t>PVP01_0924100</t>
  </si>
  <si>
    <t>PVP01_0933000</t>
  </si>
  <si>
    <t>PVP01_0530700</t>
  </si>
  <si>
    <t>PVP01_0212200</t>
  </si>
  <si>
    <t>PVP01_1029300</t>
  </si>
  <si>
    <t>PVP01_1125000</t>
  </si>
  <si>
    <t>PVP01_1456300</t>
  </si>
  <si>
    <t>PVP01_0701200</t>
  </si>
  <si>
    <t>reticulocyte binding protein 1a</t>
  </si>
  <si>
    <t>PVP01_0928000</t>
  </si>
  <si>
    <t>PVP01_0320700</t>
  </si>
  <si>
    <t>PVP01_1314000</t>
  </si>
  <si>
    <t>PVP01_1131400</t>
  </si>
  <si>
    <t>PVP01_1109200</t>
  </si>
  <si>
    <t>PVP01_1301900</t>
  </si>
  <si>
    <t>PVP01_1268600</t>
  </si>
  <si>
    <t>PVP01_0207900</t>
  </si>
  <si>
    <t>PVP01_0709900</t>
  </si>
  <si>
    <t>PVP01_1265600</t>
  </si>
  <si>
    <t>PVP01_0505400</t>
  </si>
  <si>
    <t>PVP01_0408300</t>
  </si>
  <si>
    <t>PVP01_1238400</t>
  </si>
  <si>
    <t>PVP01_1257700</t>
  </si>
  <si>
    <t>PVP01_1130600</t>
  </si>
  <si>
    <t>PVP01_1146700</t>
  </si>
  <si>
    <t>PVP01_0915000</t>
  </si>
  <si>
    <t>PVP01_0007910</t>
  </si>
  <si>
    <t>PVP01_1223800</t>
  </si>
  <si>
    <t>PVP01_0404900</t>
  </si>
  <si>
    <t>PVP01_0507300</t>
  </si>
  <si>
    <t>PVP01_0801200</t>
  </si>
  <si>
    <t>PVP01_1324600</t>
  </si>
  <si>
    <t>small nucleolar RNA snoR27</t>
  </si>
  <si>
    <t>PVP01_0009780</t>
  </si>
  <si>
    <t>PVP01_1336000</t>
  </si>
  <si>
    <t>PVP01_0404600</t>
  </si>
  <si>
    <t>PVP01_0910400</t>
  </si>
  <si>
    <t>small nucleolar RNA SNORD127</t>
  </si>
  <si>
    <t>PVP01_1457200</t>
  </si>
  <si>
    <t>PVP01_1242300</t>
  </si>
  <si>
    <t>PVP01_0000300</t>
  </si>
  <si>
    <t>PVP01_1342500</t>
  </si>
  <si>
    <t>PVP01_1252200</t>
  </si>
  <si>
    <t>PVP01_0221000</t>
  </si>
  <si>
    <t>PVP01_1331500</t>
  </si>
  <si>
    <t>PVP01_0104100</t>
  </si>
  <si>
    <t>PVP01_0622500</t>
  </si>
  <si>
    <t>PVP01_0734600</t>
  </si>
  <si>
    <t>PVP01_1028900</t>
  </si>
  <si>
    <t>PVP01_1133100</t>
  </si>
  <si>
    <t>PVP01_0947400</t>
  </si>
  <si>
    <t>PVP01_1247200</t>
  </si>
  <si>
    <t>PVP01_0618200</t>
  </si>
  <si>
    <t>PVP01_1264100</t>
  </si>
  <si>
    <t>PVP01_1264300</t>
  </si>
  <si>
    <t>PVP01_1219500</t>
  </si>
  <si>
    <t>PVP01_0617100</t>
  </si>
  <si>
    <t>PVP01_0410100</t>
  </si>
  <si>
    <t>PVP01_0946100</t>
  </si>
  <si>
    <t>PVP01_1260600</t>
  </si>
  <si>
    <t>PVP01_1108400</t>
  </si>
  <si>
    <t>PVP01_0928900</t>
  </si>
  <si>
    <t>PVP01_1129600</t>
  </si>
  <si>
    <t>PVP01_1247300</t>
  </si>
  <si>
    <t>PVP01_0313900</t>
  </si>
  <si>
    <t>PVP01_0713800</t>
  </si>
  <si>
    <t>PVP01_0113100</t>
  </si>
  <si>
    <t>PVP01_1423200</t>
  </si>
  <si>
    <t>PVP01_1249200</t>
  </si>
  <si>
    <t>PVP01_1466800</t>
  </si>
  <si>
    <t>PVP01_1413100</t>
  </si>
  <si>
    <t>PVP01_0213700</t>
  </si>
  <si>
    <t>PVP01_0317600</t>
  </si>
  <si>
    <t>PVP01_0421200</t>
  </si>
  <si>
    <t>PVP01_1317400</t>
  </si>
  <si>
    <t>PVP01_0712600</t>
  </si>
  <si>
    <t>PVP01_0522700</t>
  </si>
  <si>
    <t>PVP01_1032000</t>
  </si>
  <si>
    <t>PVP01_1248900</t>
  </si>
  <si>
    <t>vivapain-1</t>
  </si>
  <si>
    <t>PVP01_1135300</t>
  </si>
  <si>
    <t>PVP01_0109000</t>
  </si>
  <si>
    <t>PVP01_0532400</t>
  </si>
  <si>
    <t>PVP01_0216300</t>
  </si>
  <si>
    <t>tRNA Valine</t>
  </si>
  <si>
    <t>PVP01_0722400</t>
  </si>
  <si>
    <t>PVP01_1266800</t>
  </si>
  <si>
    <t>PVP01_0405000</t>
  </si>
  <si>
    <t>PVP01_1023300</t>
  </si>
  <si>
    <t>PVP01_1429700</t>
  </si>
  <si>
    <t>PVP01_1255200</t>
  </si>
  <si>
    <t>PVP01_1015300</t>
  </si>
  <si>
    <t>PVP01_1310400</t>
  </si>
  <si>
    <t>PVP01_0418500</t>
  </si>
  <si>
    <t>adenylosuccinate lyase</t>
  </si>
  <si>
    <t>PVP01_0724200</t>
  </si>
  <si>
    <t>PVP01_1447100</t>
  </si>
  <si>
    <t>PVP01_0303800</t>
  </si>
  <si>
    <t>PVP01_0804000</t>
  </si>
  <si>
    <t>PVP01_1260500</t>
  </si>
  <si>
    <t>PVP01_0518300</t>
  </si>
  <si>
    <t>PVP01_1274000</t>
  </si>
  <si>
    <t>PVP01_0010400</t>
  </si>
  <si>
    <t>PVP01_1346000</t>
  </si>
  <si>
    <t>PVP01_API03200</t>
  </si>
  <si>
    <t>tRNA Glycine</t>
  </si>
  <si>
    <t>PVP01_1203700</t>
  </si>
  <si>
    <t>PVP01_0607100</t>
  </si>
  <si>
    <t>PVP01_1345900</t>
  </si>
  <si>
    <t>PVP01_1122700</t>
  </si>
  <si>
    <t>PVP01_0620200</t>
  </si>
  <si>
    <t>PVP01_1431600</t>
  </si>
  <si>
    <t>PVP01_1139100</t>
  </si>
  <si>
    <t>PVP01_1110900</t>
  </si>
  <si>
    <t>PVP01_1460500</t>
  </si>
  <si>
    <t>PVP01_0726000</t>
  </si>
  <si>
    <t>PVP01_1458000</t>
  </si>
  <si>
    <t>PVP01_1139900</t>
  </si>
  <si>
    <t>PVP01_1022500</t>
  </si>
  <si>
    <t>PVP01_0102800</t>
  </si>
  <si>
    <t>chitinase</t>
  </si>
  <si>
    <t>PVP01_1119800</t>
  </si>
  <si>
    <t>PVP01_1428900</t>
  </si>
  <si>
    <t>PVP01_0821600</t>
  </si>
  <si>
    <t>PVP01_1468400</t>
  </si>
  <si>
    <t>PVP01_0408600</t>
  </si>
  <si>
    <t>PVP01_0011020</t>
  </si>
  <si>
    <t>PVP01_1322300</t>
  </si>
  <si>
    <t>PVP01_1236300</t>
  </si>
  <si>
    <t>PVP01_0518000</t>
  </si>
  <si>
    <t>PVP01_1264400</t>
  </si>
  <si>
    <t>TRAP-like protein</t>
  </si>
  <si>
    <t>PVP01_1318600</t>
  </si>
  <si>
    <t>PVP01_1017300</t>
  </si>
  <si>
    <t>PVP01_1207100</t>
  </si>
  <si>
    <t>PVP01_1429800</t>
  </si>
  <si>
    <t>PVP01_0917300</t>
  </si>
  <si>
    <t>PVP01_0819900</t>
  </si>
  <si>
    <t>PVP01_0714700</t>
  </si>
  <si>
    <t>PVP01_0516500</t>
  </si>
  <si>
    <t>PVP01_0609100</t>
  </si>
  <si>
    <t>PVP01_0947700</t>
  </si>
  <si>
    <t>PVP01_0803500</t>
  </si>
  <si>
    <t>PVP01_0945800</t>
  </si>
  <si>
    <t>PVP01_0118300</t>
  </si>
  <si>
    <t>PVP01_1437000</t>
  </si>
  <si>
    <t>PVP01_1304200</t>
  </si>
  <si>
    <t>PVP01_0604300</t>
  </si>
  <si>
    <t>PVP01_0214900</t>
  </si>
  <si>
    <t>1-cys peroxiredoxin</t>
  </si>
  <si>
    <t>PVP01_1124900</t>
  </si>
  <si>
    <t>PVP01_0423700</t>
  </si>
  <si>
    <t>PVP01_0944200</t>
  </si>
  <si>
    <t>PVP01_0217000</t>
  </si>
  <si>
    <t>PVP01_0514800</t>
  </si>
  <si>
    <t>PVP01_1413700</t>
  </si>
  <si>
    <t>PVP01_1107400</t>
  </si>
  <si>
    <t>PVP01_0418200</t>
  </si>
  <si>
    <t>PVP01_0836500</t>
  </si>
  <si>
    <t>PVP01_0118200</t>
  </si>
  <si>
    <t>PVP01_0811200</t>
  </si>
  <si>
    <t>PVP01_1341600</t>
  </si>
  <si>
    <t>PVP01_1425100</t>
  </si>
  <si>
    <t>PVP01_0102300</t>
  </si>
  <si>
    <t>duffy binding protein 2</t>
  </si>
  <si>
    <t>PVP01_0532600</t>
  </si>
  <si>
    <t>PVP01_1455600</t>
  </si>
  <si>
    <t>PVP01_0209100</t>
  </si>
  <si>
    <t>PVP01_0304400</t>
  </si>
  <si>
    <t>PVP01_1241000</t>
  </si>
  <si>
    <t>PVP01_1101800</t>
  </si>
  <si>
    <t>PVP01_1409900</t>
  </si>
  <si>
    <t>PVP01_0917400</t>
  </si>
  <si>
    <t>PVP01_0836100</t>
  </si>
  <si>
    <t>PVP01_0830000</t>
  </si>
  <si>
    <t>PVP01_1339100</t>
  </si>
  <si>
    <t>PVP01_0412800</t>
  </si>
  <si>
    <t>PVP01_1114400</t>
  </si>
  <si>
    <t>PVP01_1449600</t>
  </si>
  <si>
    <t>PVP01_1033200</t>
  </si>
  <si>
    <t>PVP01_0516100</t>
  </si>
  <si>
    <t>PVP01_1016600</t>
  </si>
  <si>
    <t>PVP01_1319500</t>
  </si>
  <si>
    <t>PVP01_0601400</t>
  </si>
  <si>
    <t>PVP01_0011090</t>
  </si>
  <si>
    <t>PVP01_1458900</t>
  </si>
  <si>
    <t>PVP01_0613600</t>
  </si>
  <si>
    <t>PVP01_0423900</t>
  </si>
  <si>
    <t>PVP01_0813500</t>
  </si>
  <si>
    <t>PVP01_1108300</t>
  </si>
  <si>
    <t>PVP01_1325400</t>
  </si>
  <si>
    <t>PVP01_1337000</t>
  </si>
  <si>
    <t>PVP01_1405700</t>
  </si>
  <si>
    <t>PVP01_0731500</t>
  </si>
  <si>
    <t>PVP01_1340900</t>
  </si>
  <si>
    <t>PVP01_0615400</t>
  </si>
  <si>
    <t>PVP01_1416300</t>
  </si>
  <si>
    <t>PVP01_0910200</t>
  </si>
  <si>
    <t>PVP01_0733700</t>
  </si>
  <si>
    <t>PVP01_0106700</t>
  </si>
  <si>
    <t>PVP01_1260700</t>
  </si>
  <si>
    <t>PVP01_1259200</t>
  </si>
  <si>
    <t>PVP01_1232400</t>
  </si>
  <si>
    <t>PVP01_0318600</t>
  </si>
  <si>
    <t>PVP01_1407700</t>
  </si>
  <si>
    <t>PVP01_0940300</t>
  </si>
  <si>
    <t>PVP01_0120300</t>
  </si>
  <si>
    <t>PVP01_0005930</t>
  </si>
  <si>
    <t>PVP01_1434200</t>
  </si>
  <si>
    <t>PVP01_1246300</t>
  </si>
  <si>
    <t>PVP01_0531300</t>
  </si>
  <si>
    <t>PVP01_1010500</t>
  </si>
  <si>
    <t>PVP01_1305700</t>
  </si>
  <si>
    <t>PVP01_0606100</t>
  </si>
  <si>
    <t>PVP01_0203100</t>
  </si>
  <si>
    <t>PVP01_1135900</t>
  </si>
  <si>
    <t>PVP01_0811100</t>
  </si>
  <si>
    <t>PVP01_1428800</t>
  </si>
  <si>
    <t>PVP01_0943800</t>
  </si>
  <si>
    <t>PVP01_1221500</t>
  </si>
  <si>
    <t>PVP01_0917000</t>
  </si>
  <si>
    <t>PVP01_1300700</t>
  </si>
  <si>
    <t>PVP01_0407500</t>
  </si>
  <si>
    <t>PVP01_1312600</t>
  </si>
  <si>
    <t>PVP01_0908700</t>
  </si>
  <si>
    <t>PVP01_0525700</t>
  </si>
  <si>
    <t>PVP01_0735200</t>
  </si>
  <si>
    <t>PVP01_0204600</t>
  </si>
  <si>
    <t>PVP01_1441800</t>
  </si>
  <si>
    <t>PVP01_1334000</t>
  </si>
  <si>
    <t>PVP01_1442300</t>
  </si>
  <si>
    <t>PVP01_0940500</t>
  </si>
  <si>
    <t>PVP01_1261400</t>
  </si>
  <si>
    <t>PVP01_0924700</t>
  </si>
  <si>
    <t>PVP01_1212600</t>
  </si>
  <si>
    <t>PVP01_1232500</t>
  </si>
  <si>
    <t>PVP01_1322500</t>
  </si>
  <si>
    <t>PVP01_1249500</t>
  </si>
  <si>
    <t>PVP01_0304700</t>
  </si>
  <si>
    <t>PVP01_1024900</t>
  </si>
  <si>
    <t>PVP01_0718200</t>
  </si>
  <si>
    <t>TLD domain-containing protein</t>
  </si>
  <si>
    <t>PVP01_0410300</t>
  </si>
  <si>
    <t>PVP01_1025600</t>
  </si>
  <si>
    <t>PVP01_1256400</t>
  </si>
  <si>
    <t>PVP01_0318200</t>
  </si>
  <si>
    <t>PVP01_0306700</t>
  </si>
  <si>
    <t>PVP01_1031700</t>
  </si>
  <si>
    <t>PVP01_0104800</t>
  </si>
  <si>
    <t>PVP01_1424400</t>
  </si>
  <si>
    <t>PVP01_0306300</t>
  </si>
  <si>
    <t>PVP01_1344600</t>
  </si>
  <si>
    <t>PVP01_0718300</t>
  </si>
  <si>
    <t>PVP01_0100900</t>
  </si>
  <si>
    <t>PVP01_1273900</t>
  </si>
  <si>
    <t>PVP01_0007940</t>
  </si>
  <si>
    <t>PVP01_0002590</t>
  </si>
  <si>
    <t>PVP01_1228800</t>
  </si>
  <si>
    <t>PVP01_1001500</t>
  </si>
  <si>
    <t>PVP01_0915500</t>
  </si>
  <si>
    <t>PVP01_0815800</t>
  </si>
  <si>
    <t>PVP01_0006000</t>
  </si>
  <si>
    <t>PVP01_0313700</t>
  </si>
  <si>
    <t>PVP01_0940100</t>
  </si>
  <si>
    <t>PVP01_0002820</t>
  </si>
  <si>
    <t>PVP01_0101000</t>
  </si>
  <si>
    <t>PVP01_0001590</t>
  </si>
  <si>
    <t>PVP01_0945900</t>
  </si>
  <si>
    <t>PVP01_0927600</t>
  </si>
  <si>
    <t>PVP01_1221700</t>
  </si>
  <si>
    <t>PVP01_0008830</t>
  </si>
  <si>
    <t>PVP01_1439300</t>
  </si>
  <si>
    <t>PVP01_1408100</t>
  </si>
  <si>
    <t>PVP01_1004300</t>
  </si>
  <si>
    <t>tRNA Arginine</t>
  </si>
  <si>
    <t>PVP01_1458500</t>
  </si>
  <si>
    <t>PVP01_1321800</t>
  </si>
  <si>
    <t>PVP01_0001560</t>
  </si>
  <si>
    <t>PVP01_0604500</t>
  </si>
  <si>
    <t>PVP01_0408100</t>
  </si>
  <si>
    <t>PVP01_1104200</t>
  </si>
  <si>
    <t>PVP01_0010500</t>
  </si>
  <si>
    <t>PVP01_1466900</t>
  </si>
  <si>
    <t>PVP01_0612700</t>
  </si>
  <si>
    <t>PVP01_0705900</t>
  </si>
  <si>
    <t>PVP01_0908100</t>
  </si>
  <si>
    <t>PVP01_1307400</t>
  </si>
  <si>
    <t>PVP01_0701100</t>
  </si>
  <si>
    <t>reticulocyte binding protein 1b</t>
  </si>
  <si>
    <t>PVP01_1468900</t>
  </si>
  <si>
    <t>PVP01_0948500</t>
  </si>
  <si>
    <t>PVP01_1301100</t>
  </si>
  <si>
    <t>PVP01_0812400</t>
  </si>
  <si>
    <t>PVP01_1302600</t>
  </si>
  <si>
    <t>PVP01_0709000</t>
  </si>
  <si>
    <t>PVP01_0208100</t>
  </si>
  <si>
    <t>small ribosomal subunit assembling AARP2 protein</t>
  </si>
  <si>
    <t>PVP01_1132700</t>
  </si>
  <si>
    <t>PVP01_0909000</t>
  </si>
  <si>
    <t>PVP01_1454000</t>
  </si>
  <si>
    <t>PVP01_0621300</t>
  </si>
  <si>
    <t>PVP01_0828800</t>
  </si>
  <si>
    <t>PVP01_1401200</t>
  </si>
  <si>
    <t>PVP01_0830200</t>
  </si>
  <si>
    <t>PVP01_0919400</t>
  </si>
  <si>
    <t>PVP01_0509900</t>
  </si>
  <si>
    <t>PVP01_0000080</t>
  </si>
  <si>
    <t>PVP01_1267100</t>
  </si>
  <si>
    <t>PVP01_0828400</t>
  </si>
  <si>
    <t>PVP01_1257500</t>
  </si>
  <si>
    <t>PVP01_0610200</t>
  </si>
  <si>
    <t>PVP01_0936300</t>
  </si>
  <si>
    <t>PVP01_1014200</t>
  </si>
  <si>
    <t>PVP01_0937200</t>
  </si>
  <si>
    <t>PVP01_0815000</t>
  </si>
  <si>
    <t>PVP01_0620800</t>
  </si>
  <si>
    <t>PVP01_0533400</t>
  </si>
  <si>
    <t>PVP01_1148300</t>
  </si>
  <si>
    <t>PVP01_0302900</t>
  </si>
  <si>
    <t>PVP01_0714600</t>
  </si>
  <si>
    <t>PVP01_0938500</t>
  </si>
  <si>
    <t>PVP01_1002500</t>
  </si>
  <si>
    <t>PVP01_1004700</t>
  </si>
  <si>
    <t>PVP01_1314700</t>
  </si>
  <si>
    <t>PVP01_0717200</t>
  </si>
  <si>
    <t>PVP01_0115500</t>
  </si>
  <si>
    <t>PVP01_0734800</t>
  </si>
  <si>
    <t>PVP01_0916700</t>
  </si>
  <si>
    <t>PVP01_0110400</t>
  </si>
  <si>
    <t>PVP01_1310500</t>
  </si>
  <si>
    <t>PVP01_0420100</t>
  </si>
  <si>
    <t>PVP01_1123900</t>
  </si>
  <si>
    <t>PVP01_0925200</t>
  </si>
  <si>
    <t>PVP01_1215300</t>
  </si>
  <si>
    <t>PVP01_0011100</t>
  </si>
  <si>
    <t>PVP01_0937900</t>
  </si>
  <si>
    <t>U2 spliceosomal RNA</t>
  </si>
  <si>
    <t>PVP01_1254300</t>
  </si>
  <si>
    <t>PVP01_0417000</t>
  </si>
  <si>
    <t>serine-repeat antigen 3 (SERA)</t>
  </si>
  <si>
    <t>PVP01_0206800</t>
  </si>
  <si>
    <t>PVP01_0404300</t>
  </si>
  <si>
    <t>PVP01_1026300</t>
  </si>
  <si>
    <t>PVP01_1445300</t>
  </si>
  <si>
    <t>PVP01_1124300</t>
  </si>
  <si>
    <t>PVP01_1429900</t>
  </si>
  <si>
    <t>PVP01_1442200</t>
  </si>
  <si>
    <t>PVP01_0918200</t>
  </si>
  <si>
    <t>PVP01_0201500</t>
  </si>
  <si>
    <t>PVP01_0206200</t>
  </si>
  <si>
    <t>PVP01_0824500</t>
  </si>
  <si>
    <t>PVP01_0805100</t>
  </si>
  <si>
    <t>PVP01_1104600</t>
  </si>
  <si>
    <t>PVP01_1469500</t>
  </si>
  <si>
    <t>PVP01_1465600</t>
  </si>
  <si>
    <t>PVP01_0103600</t>
  </si>
  <si>
    <t>PVP01_1236200</t>
  </si>
  <si>
    <t>PVP01_1225100</t>
  </si>
  <si>
    <t>PVP01_0820100</t>
  </si>
  <si>
    <t>PVP01_0602000</t>
  </si>
  <si>
    <t>PVP01_0304300</t>
  </si>
  <si>
    <t>PVP01_1431800</t>
  </si>
  <si>
    <t>PVP01_1251700</t>
  </si>
  <si>
    <t>PVP01_0117600</t>
  </si>
  <si>
    <t>PVP01_0311300</t>
  </si>
  <si>
    <t>PVP01_0910500</t>
  </si>
  <si>
    <t>small nucleolar RNA snoR11</t>
  </si>
  <si>
    <t>PVP01_0923600</t>
  </si>
  <si>
    <t>PVP01_1263500</t>
  </si>
  <si>
    <t>PVP01_1209900</t>
  </si>
  <si>
    <t>PVP01_0937700</t>
  </si>
  <si>
    <t>PVP01_0832000</t>
  </si>
  <si>
    <t>PVP01_0315000</t>
  </si>
  <si>
    <t>PVP01_0715500</t>
  </si>
  <si>
    <t>PVP01_0934800</t>
  </si>
  <si>
    <t>PVP01_1230600</t>
  </si>
  <si>
    <t>PVP01_0916200</t>
  </si>
  <si>
    <t>vivapain-2</t>
  </si>
  <si>
    <t>PVP01_1306300</t>
  </si>
  <si>
    <t>PVP01_1034000</t>
  </si>
  <si>
    <t>PVP01_1033900</t>
  </si>
  <si>
    <t>PVP01_0209600</t>
  </si>
  <si>
    <t>PVP01_1419700</t>
  </si>
  <si>
    <t>PVP01_0617700</t>
  </si>
  <si>
    <t>PVP01_0814800</t>
  </si>
  <si>
    <t>PVP01_1425400</t>
  </si>
  <si>
    <t>PVP01_1432500</t>
  </si>
  <si>
    <t>PVP01_0920800</t>
  </si>
  <si>
    <t>PVP01_0316500</t>
  </si>
  <si>
    <t>PVP01_0814200</t>
  </si>
  <si>
    <t>PVP01_0221200</t>
  </si>
  <si>
    <t>PVP01_0801600</t>
  </si>
  <si>
    <t>PVP01_1231800</t>
  </si>
  <si>
    <t>PVP01_1141100</t>
  </si>
  <si>
    <t>PVP01_0521500</t>
  </si>
  <si>
    <t>PVP01_0916900</t>
  </si>
  <si>
    <t>PVP01_0800100</t>
  </si>
  <si>
    <t>PVP01_0303900</t>
  </si>
  <si>
    <t>PVP01_1260200</t>
  </si>
  <si>
    <t>PVP01_0706100</t>
  </si>
  <si>
    <t>PVP01_0907000</t>
  </si>
  <si>
    <t>PVP01_0942600</t>
  </si>
  <si>
    <t>PVP01_0319900</t>
  </si>
  <si>
    <t>PVP01_0301200</t>
  </si>
  <si>
    <t>PVP01_1259600</t>
  </si>
  <si>
    <t>PVP01_1109600</t>
  </si>
  <si>
    <t>PVP01_1463800</t>
  </si>
  <si>
    <t>PVP01_0003460</t>
  </si>
  <si>
    <t>PVP01_0507700</t>
  </si>
  <si>
    <t>PVP01_0820900</t>
  </si>
  <si>
    <t>PVP01_0509300</t>
  </si>
  <si>
    <t>PVP01_0726900</t>
  </si>
  <si>
    <t>PVP01_0000740</t>
  </si>
  <si>
    <t>PVP01_0816900</t>
  </si>
  <si>
    <t>PVP01_0208300</t>
  </si>
  <si>
    <t>PVP01_0609200</t>
  </si>
  <si>
    <t>PVP01_0600100</t>
  </si>
  <si>
    <t>PVP01_1343800</t>
  </si>
  <si>
    <t>PVP01_1448600</t>
  </si>
  <si>
    <t>PVP01_0822300</t>
  </si>
  <si>
    <t>PVP01_0010670</t>
  </si>
  <si>
    <t>PVP01_0317100</t>
  </si>
  <si>
    <t>PVP01_1441500</t>
  </si>
  <si>
    <t>PVP01_0912500</t>
  </si>
  <si>
    <t>PVP01_1314800</t>
  </si>
  <si>
    <t>PVP01_0911400</t>
  </si>
  <si>
    <t>PVP01_0913100</t>
  </si>
  <si>
    <t>PVP01_1451200</t>
  </si>
  <si>
    <t>PVP01_1331600</t>
  </si>
  <si>
    <t>PVP01_1429000</t>
  </si>
  <si>
    <t>PVP01_1005800</t>
  </si>
  <si>
    <t>PVP01_1018600</t>
  </si>
  <si>
    <t>PVP01_0533300</t>
  </si>
  <si>
    <t>PVP01_0832200</t>
  </si>
  <si>
    <t>PVP01_0907400</t>
  </si>
  <si>
    <t>PVP01_1215700</t>
  </si>
  <si>
    <t>tRNA Methionine</t>
  </si>
  <si>
    <t>PVP01_1031100</t>
  </si>
  <si>
    <t>PVP01_1447500</t>
  </si>
  <si>
    <t>PVP01_1327000</t>
  </si>
  <si>
    <t>PVP01_1131900</t>
  </si>
  <si>
    <t>PVP01_0010130</t>
  </si>
  <si>
    <t>PVP01_1320600</t>
  </si>
  <si>
    <t>PVP01_0602300</t>
  </si>
  <si>
    <t>PVP01_0609000</t>
  </si>
  <si>
    <t>PVP01_1330600</t>
  </si>
  <si>
    <t>PVP01_1018500</t>
  </si>
  <si>
    <t>PVP01_0906500</t>
  </si>
  <si>
    <t>PVP01_0203200</t>
  </si>
  <si>
    <t>PVP01_0609400</t>
  </si>
  <si>
    <t>PVP01_0010040</t>
  </si>
  <si>
    <t>PVP01_1264500</t>
  </si>
  <si>
    <t>PVP01_0011120</t>
  </si>
  <si>
    <t>PVP01_1472400</t>
  </si>
  <si>
    <t>PVP01_1432000</t>
  </si>
  <si>
    <t>PVP01_1329200</t>
  </si>
  <si>
    <t>PVP01_0819600</t>
  </si>
  <si>
    <t>PVP01_0826900</t>
  </si>
  <si>
    <t>PVP01_0309900</t>
  </si>
  <si>
    <t>PVP01_0907800</t>
  </si>
  <si>
    <t>PVP01_0005530</t>
  </si>
  <si>
    <t>PVP01_1327100</t>
  </si>
  <si>
    <t>PVP01_1259500</t>
  </si>
  <si>
    <t>PVP01_0005100</t>
  </si>
  <si>
    <t>PVP01_0601100</t>
  </si>
  <si>
    <t>PVP01_0004660</t>
  </si>
  <si>
    <t>PVP01_0529400</t>
  </si>
  <si>
    <t>PVP01_0721000</t>
  </si>
  <si>
    <t>PVP01_0911700</t>
  </si>
  <si>
    <t>PVP01_1317700</t>
  </si>
  <si>
    <t>PVP01_0818200</t>
  </si>
  <si>
    <t>PVP01_1122000</t>
  </si>
  <si>
    <t>PVP01_0006570</t>
  </si>
  <si>
    <t>PVP01_0415400</t>
  </si>
  <si>
    <t>PVP01_1136100</t>
  </si>
  <si>
    <t>PVP01_0206600</t>
  </si>
  <si>
    <t>PVP01_1464000</t>
  </si>
  <si>
    <t>PVP01_0935900</t>
  </si>
  <si>
    <t>PVP01_1435000</t>
  </si>
  <si>
    <t>PVP01_0110100</t>
  </si>
  <si>
    <t>PVP01_1138600</t>
  </si>
  <si>
    <t>PVP01_1256200</t>
  </si>
  <si>
    <t>PVP01_0614700</t>
  </si>
  <si>
    <t>PVP01_0920700</t>
  </si>
  <si>
    <t>male gamete fusion factor HAP2</t>
  </si>
  <si>
    <t>gamete egress and sporozoite traversal protein</t>
  </si>
  <si>
    <t>sexual stage antigen s16</t>
  </si>
  <si>
    <t>gametocyte associated protein</t>
  </si>
  <si>
    <t>gametocyte development protein 1</t>
  </si>
  <si>
    <t>upregulated in late gametocytes ULG8</t>
  </si>
  <si>
    <t>guanylate kinase</t>
  </si>
  <si>
    <t>inner membrane complex protein 1j</t>
  </si>
  <si>
    <t>high mobility group protein B1</t>
  </si>
  <si>
    <t>ATP-dependent RNA helicase DDX1</t>
  </si>
  <si>
    <t>COPI associated protein</t>
  </si>
  <si>
    <t>mini-chromosome maintenance complex-binding protein</t>
  </si>
  <si>
    <t>tyrosine recombinase</t>
  </si>
  <si>
    <t>MOLO1 domain-containing protein</t>
  </si>
  <si>
    <t>glycolipid transfer protein</t>
  </si>
  <si>
    <t>myosin F</t>
  </si>
  <si>
    <t>golgi re-assembly stacking protein</t>
  </si>
  <si>
    <t>ribonucleoside-diphosphate reductase large subunit</t>
  </si>
  <si>
    <t>zinc finger protein</t>
  </si>
  <si>
    <t>UTP--glucose-1-phosphate uridylyltransferase</t>
  </si>
  <si>
    <t>valine--tRNA ligase</t>
  </si>
  <si>
    <t>dynein light chain</t>
  </si>
  <si>
    <t>CDGSH iron-sulfur domain-containing protein</t>
  </si>
  <si>
    <t>serine/threonine-protein kinase NEK4</t>
  </si>
  <si>
    <t>major facilitator superfamily domain-containing protein</t>
  </si>
  <si>
    <t>mitogen-activated protein kinase organizer 1</t>
  </si>
  <si>
    <t>ferlin</t>
  </si>
  <si>
    <t>eukaryotic translation initiation factor 3 subunit I</t>
  </si>
  <si>
    <t>dynactin subunit 2</t>
  </si>
  <si>
    <t>sporozoite invasion-associated protein 1</t>
  </si>
  <si>
    <t>WD repeat-containing protein</t>
  </si>
  <si>
    <t>Cg2 protein</t>
  </si>
  <si>
    <t>PF16 protein</t>
  </si>
  <si>
    <t>thioredoxin-like protein 1</t>
  </si>
  <si>
    <t>mitochondrial ribosomal protein L46 precursor</t>
  </si>
  <si>
    <t>trafficking protein particle complex subunit 3</t>
  </si>
  <si>
    <t>amino acid transporter</t>
  </si>
  <si>
    <t>crossover junction endonuclease MUS81</t>
  </si>
  <si>
    <t>P-type ATPase</t>
  </si>
  <si>
    <t>bromodomain protein</t>
  </si>
  <si>
    <t>MORN repeat protein</t>
  </si>
  <si>
    <t>histone acetyltransferase</t>
  </si>
  <si>
    <t>kelch domain-containing protein</t>
  </si>
  <si>
    <t>dynein-associated protein</t>
  </si>
  <si>
    <t>YL1 nuclear protein</t>
  </si>
  <si>
    <t>merozoite TRAP-like protein</t>
  </si>
  <si>
    <t>apicoplast calcium binding protein 1</t>
  </si>
  <si>
    <t>translation initiation factor IF-3</t>
  </si>
  <si>
    <t>UDP-N-acetylglucosamine transferase subunit ALG14</t>
  </si>
  <si>
    <t>inner membrane complex protein</t>
  </si>
  <si>
    <t>mitochondrial phosphate carrier protein</t>
  </si>
  <si>
    <t>RING zinc finger protein</t>
  </si>
  <si>
    <t>acyl-CoA-binding protein</t>
  </si>
  <si>
    <t>AP2 domain transcription factor</t>
  </si>
  <si>
    <t>ubiquitin-protein ligase</t>
  </si>
  <si>
    <t>glideosome associated protein with multiple membrane spans 3</t>
  </si>
  <si>
    <t>stripes inner membrane complex protein</t>
  </si>
  <si>
    <t>carbonic anhydrase%2C pseudogene</t>
  </si>
  <si>
    <t>spindle assembly abnormal protein 6</t>
  </si>
  <si>
    <t>guanylyl cyclase beta</t>
  </si>
  <si>
    <t>ubiquitin-conjugating enzyme E2</t>
  </si>
  <si>
    <t>ankyrin-repeat protein</t>
  </si>
  <si>
    <t>glycogen synthase kinase 3</t>
  </si>
  <si>
    <t>CCR4-NOT transcription complex subunit 2</t>
  </si>
  <si>
    <t>chromatin assembly factor 1 P55 subunit</t>
  </si>
  <si>
    <t>iron sulfur cluster assembly protein</t>
  </si>
  <si>
    <t>cyclin g-associated kinase</t>
  </si>
  <si>
    <t>alternative splicing regulator</t>
  </si>
  <si>
    <t>dynein light chain 1</t>
  </si>
  <si>
    <t>mitochondrial carrier protein</t>
  </si>
  <si>
    <t>origin recognition complex subunit 1</t>
  </si>
  <si>
    <t>M18 aspartyl aminopeptidase</t>
  </si>
  <si>
    <t>actin-like protein</t>
  </si>
  <si>
    <t>DER1-like protein</t>
  </si>
  <si>
    <t>centrin-2</t>
  </si>
  <si>
    <t>lysine-specific histone demethylase 1</t>
  </si>
  <si>
    <t>dynein heavy chain</t>
  </si>
  <si>
    <t>ras GTPAse</t>
  </si>
  <si>
    <t>50S ribosomal protein L24</t>
  </si>
  <si>
    <t>coronin</t>
  </si>
  <si>
    <t>sphingomyelin synthase 2</t>
  </si>
  <si>
    <t>histone-lysine N-methyltransferase SET7</t>
  </si>
  <si>
    <t>microtubule-associated protein RP/EB family</t>
  </si>
  <si>
    <t>WD repeat-containing protein 16</t>
  </si>
  <si>
    <t>thioredoxin</t>
  </si>
  <si>
    <t>AP2 domain transcription factor AP2-O3</t>
  </si>
  <si>
    <t>DNase I-like protein</t>
  </si>
  <si>
    <t>nucleoside diphosphate kinase</t>
  </si>
  <si>
    <t>glideosome associated protein with multiple membrane spans 1</t>
  </si>
  <si>
    <t>WD repeat-containing protein 65</t>
  </si>
  <si>
    <t>dolichol-phosphate mannosyltransferase</t>
  </si>
  <si>
    <t>dynein intermediate chain</t>
  </si>
  <si>
    <t>transporter</t>
  </si>
  <si>
    <t>Tat binding protein 1(TBP-1)-interacting protein</t>
  </si>
  <si>
    <t>ubiquitin-activating enzyme E1</t>
  </si>
  <si>
    <t>cyclin-dependent kinases regulatory subunit</t>
  </si>
  <si>
    <t>FHA domain protein</t>
  </si>
  <si>
    <t>golgi apparatus membrane protein TVP23</t>
  </si>
  <si>
    <t>meiosis-specific nuclear structural protein 1</t>
  </si>
  <si>
    <t>ER membrane protein complex subunit 1</t>
  </si>
  <si>
    <t>DNA-directed RNA polymerase III subunit RPC8</t>
  </si>
  <si>
    <t>WD repeat-containing protein 66</t>
  </si>
  <si>
    <t>chaperone</t>
  </si>
  <si>
    <t>calcium-binding protein</t>
  </si>
  <si>
    <t>tRNA methyltransferase</t>
  </si>
  <si>
    <t>endoplasmin</t>
  </si>
  <si>
    <t>protein kinase</t>
  </si>
  <si>
    <t>HAD domain ookinete protein</t>
  </si>
  <si>
    <t>HORMA domain protein</t>
  </si>
  <si>
    <t>Ran-binding protein</t>
  </si>
  <si>
    <t>oocyst capsule protein Cap380</t>
  </si>
  <si>
    <t>DNA-directed RNA polymerase II subunit RPB2</t>
  </si>
  <si>
    <t>GAS8-like protein</t>
  </si>
  <si>
    <t>porphobilinogen deaminase</t>
  </si>
  <si>
    <t>dihydroorotase</t>
  </si>
  <si>
    <t>serine/threonine protein kinase</t>
  </si>
  <si>
    <t>tetQ family GTPase</t>
  </si>
  <si>
    <t>protein phosphatase PPM5</t>
  </si>
  <si>
    <t>NADP-specific glutamate dehydrogenase</t>
  </si>
  <si>
    <t>dipeptidyl aminopeptidase 2</t>
  </si>
  <si>
    <t>histone deacetylase complex subunit SAP18</t>
  </si>
  <si>
    <t>heat shock protein 60</t>
  </si>
  <si>
    <t>malate:quinone oxidoreductase</t>
  </si>
  <si>
    <t>hydroxyethylthiazole kinase</t>
  </si>
  <si>
    <t>glideosome-associated protein 40</t>
  </si>
  <si>
    <t>pre-rRNA-processing protein TSR2</t>
  </si>
  <si>
    <t>condensin-2 complex subunit H2</t>
  </si>
  <si>
    <t>U6 snRNA-associated Sm-like protein LSm1</t>
  </si>
  <si>
    <t>TBC domain protein</t>
  </si>
  <si>
    <t>tubulin delta chain</t>
  </si>
  <si>
    <t>LETM1-like protein</t>
  </si>
  <si>
    <t>SAS6-like protein</t>
  </si>
  <si>
    <t>condensin-2 complex subunit G2</t>
  </si>
  <si>
    <t>dynein light chain Tctex-type</t>
  </si>
  <si>
    <t>DNA mismatch repair protein MSH2</t>
  </si>
  <si>
    <t>rRNA (cytosine-C(5))-methyltransferase</t>
  </si>
  <si>
    <t>PH domain-containing protein</t>
  </si>
  <si>
    <t>FYVE and coiled-coil domain-containing protein</t>
  </si>
  <si>
    <t>C-mannosyltransferase</t>
  </si>
  <si>
    <t>meiotic nuclear division protein 1</t>
  </si>
  <si>
    <t>N-acetyltransferase</t>
  </si>
  <si>
    <t>metacaspase 1</t>
  </si>
  <si>
    <t>palmitoyltransferase DHHC6</t>
  </si>
  <si>
    <t>integral membrane protein GPR180</t>
  </si>
  <si>
    <t>2-oxoglutarate dehydrogenase E1 component%2C mitochondrial precursor</t>
  </si>
  <si>
    <t>octaprenyl pyrophosphate synthase</t>
  </si>
  <si>
    <t>SprT-like domain-containing protein</t>
  </si>
  <si>
    <t>pentatricopeptide repeat domain-containing protein</t>
  </si>
  <si>
    <t>LEM3/CDC50 family protein</t>
  </si>
  <si>
    <t>JmjC domain-containing protein</t>
  </si>
  <si>
    <t>MFS-type transporter</t>
  </si>
  <si>
    <t>dicarboxylate/tricarboxylate carrier</t>
  </si>
  <si>
    <t>radial spoke head protein</t>
  </si>
  <si>
    <t>ACDC domain-containing protein</t>
  </si>
  <si>
    <t>palmitoyltransferase DHHC3</t>
  </si>
  <si>
    <t>inorganic pyrophosphatase</t>
  </si>
  <si>
    <t>acetyl-CoA acetyltransferase</t>
  </si>
  <si>
    <t>peptide chain release factor 1</t>
  </si>
  <si>
    <t>sec14-like cytosolic factor or phosphatidylinositol/phosphatidylcholine transfer protein</t>
  </si>
  <si>
    <t>ATP-dependent RNA helicase MAK5</t>
  </si>
  <si>
    <t>DNA-directed RNA polymerase I subunit RPA2</t>
  </si>
  <si>
    <t>condensin-2 complex subunit D3</t>
  </si>
  <si>
    <t>mRNA-capping enzyme subunit alpha</t>
  </si>
  <si>
    <t>BRO1 domain-containing protein</t>
  </si>
  <si>
    <t>copper-transporting ATPase</t>
  </si>
  <si>
    <t>tubulin--tyrosine ligase</t>
  </si>
  <si>
    <t>protein phosphatase containing kelch-like domains</t>
  </si>
  <si>
    <t>cAMP-dependent protein kinase regulatory subunit</t>
  </si>
  <si>
    <t>glideosome associated protein with multiple membrane spans 2</t>
  </si>
  <si>
    <t>endonuclease/exonuclease/phosphatase family protein</t>
  </si>
  <si>
    <t>sentrin-specific protease 2</t>
  </si>
  <si>
    <t>parasite-infected erythrocyte surface protein</t>
  </si>
  <si>
    <t>HID1 domain-containing protein</t>
  </si>
  <si>
    <t>DNA replication origin binding protein</t>
  </si>
  <si>
    <t>ubiquinone biosynthesis protein COQ4</t>
  </si>
  <si>
    <t>RNA polymerase subunit</t>
  </si>
  <si>
    <t>origin recognition complex subunit 2</t>
  </si>
  <si>
    <t>alpha tubulin 2</t>
  </si>
  <si>
    <t>secreted ookinete protein 25</t>
  </si>
  <si>
    <t>mitogen-activated protein kinase 2</t>
  </si>
  <si>
    <t>liver specific protein 1</t>
  </si>
  <si>
    <t>alpha tubulin 1</t>
  </si>
  <si>
    <t>cAMP-dependent protein kinase catalytic subunit</t>
  </si>
  <si>
    <t>phosphatidylinositol 3- and 4-kinase</t>
  </si>
  <si>
    <t>glycerol-3-phosphate 1-O-acyltransferase</t>
  </si>
  <si>
    <t>RNA-binding protein Nova-1</t>
  </si>
  <si>
    <t>palmitoyltransferase DHHC2</t>
  </si>
  <si>
    <t>replication protein A1%2C small fragment</t>
  </si>
  <si>
    <t>aspartate carbamoyltransferase</t>
  </si>
  <si>
    <t>alpha/beta hydrolase</t>
  </si>
  <si>
    <t>3'%2C5'-cyclic nucleotide phosphodiesterase</t>
  </si>
  <si>
    <t>AP-3 complex subunit delta</t>
  </si>
  <si>
    <t>U1 small nuclear ribonucleoprotein</t>
  </si>
  <si>
    <t>protein tyrosine phosphatase</t>
  </si>
  <si>
    <t>phenylalanine--tRNA ligase beta subunit</t>
  </si>
  <si>
    <t>proteasome subunit beta type-5</t>
  </si>
  <si>
    <t>ATP-dependent RNA helicase DDX6</t>
  </si>
  <si>
    <t>actin-depolymerizing factor 2</t>
  </si>
  <si>
    <t>NifU-like scaffold protein</t>
  </si>
  <si>
    <t>zinc finger transcription factor</t>
  </si>
  <si>
    <t>magnesium transporter</t>
  </si>
  <si>
    <t>ferredoxin--NADP reductase</t>
  </si>
  <si>
    <t>14-3-3 protein</t>
  </si>
  <si>
    <t>U4/U6 small nuclear ribonucleoprotein PRP31</t>
  </si>
  <si>
    <t>ubiquitin domain-containing protein DSK2</t>
  </si>
  <si>
    <t>AP-5 complex subunit sigma-1</t>
  </si>
  <si>
    <t>IBR domain protein</t>
  </si>
  <si>
    <t>lactate dehydrogenase</t>
  </si>
  <si>
    <t>SNARE protein</t>
  </si>
  <si>
    <t>vacuolar transporter chaperone</t>
  </si>
  <si>
    <t>MORN repeat-containing protein 1</t>
  </si>
  <si>
    <t>phosphatidylethanolamine-binding protein</t>
  </si>
  <si>
    <t>high mobility group protein B4</t>
  </si>
  <si>
    <t>RAP protein</t>
  </si>
  <si>
    <t>polyubiquitin 5</t>
  </si>
  <si>
    <t>cytochrome c heme lyase</t>
  </si>
  <si>
    <t>procollagen lysine 5-dioxygenase</t>
  </si>
  <si>
    <t>AAA family ATPase</t>
  </si>
  <si>
    <t>transcription initiation factor TFIIB</t>
  </si>
  <si>
    <t>multidrug efflux pump</t>
  </si>
  <si>
    <t>methyltransferase</t>
  </si>
  <si>
    <t>adenylyl cyclase alpha</t>
  </si>
  <si>
    <t>translocation associated membrane protein</t>
  </si>
  <si>
    <t>protein transport protein SEC23</t>
  </si>
  <si>
    <t>phosphatidylserine decarboxylase</t>
  </si>
  <si>
    <t>secreted ookinete protein</t>
  </si>
  <si>
    <t>metalloprotease</t>
  </si>
  <si>
    <t>DNA replication licensing factor MCM3</t>
  </si>
  <si>
    <t>myosin light chain B</t>
  </si>
  <si>
    <t>selenide water dikinase</t>
  </si>
  <si>
    <t>sulfate transporter</t>
  </si>
  <si>
    <t>trafficking protein particle complex subunit 2-like protein</t>
  </si>
  <si>
    <t>ATP-dependent RNA helicase SUV3</t>
  </si>
  <si>
    <t>protein transport protein SEC61 subunit beta</t>
  </si>
  <si>
    <t>protein farnesyltransferase subunit beta</t>
  </si>
  <si>
    <t>vacuolar ATP synthase subunit d</t>
  </si>
  <si>
    <t>pyridine nucleotide transhydrogenase</t>
  </si>
  <si>
    <t>mTERF domain-containing protein</t>
  </si>
  <si>
    <t>plasmepsin VIII</t>
  </si>
  <si>
    <t>U6 snRNA-associated Sm-like protein LSm8</t>
  </si>
  <si>
    <t>high mobility group protein B2</t>
  </si>
  <si>
    <t>eukaryotic translation initiation factor 4E</t>
  </si>
  <si>
    <t>rhomboid protease ROM4</t>
  </si>
  <si>
    <t>PPPDE peptidase</t>
  </si>
  <si>
    <t>kinesin-4</t>
  </si>
  <si>
    <t>coatomer alpha subunit</t>
  </si>
  <si>
    <t>U3 small nucleolar RNA-associated protein 13</t>
  </si>
  <si>
    <t>triose phosphate transporter</t>
  </si>
  <si>
    <t>multifunctional methyltransferase subunit TRM112</t>
  </si>
  <si>
    <t>nucleic acid binding protein</t>
  </si>
  <si>
    <t>RNA polymerase II transcription factor B subunit 2</t>
  </si>
  <si>
    <t>guanylyl cyclase</t>
  </si>
  <si>
    <t>DNA replication licensing factor MCM4</t>
  </si>
  <si>
    <t>ribonuclease H2 subunit C</t>
  </si>
  <si>
    <t>protein phosphatase 2C</t>
  </si>
  <si>
    <t>inner membrane complex protein 1g</t>
  </si>
  <si>
    <t>protein transport protein Sec24B</t>
  </si>
  <si>
    <t>threonylcarbamoyl-AMP synthase</t>
  </si>
  <si>
    <t>fatty acid elongation protein%2C GNS1/SUR4 family</t>
  </si>
  <si>
    <t>tubulin epsilon chain</t>
  </si>
  <si>
    <t>peptide chain release factor subunit 1</t>
  </si>
  <si>
    <t>inner membrane complex protein 1c</t>
  </si>
  <si>
    <t>coatomer subunit beta</t>
  </si>
  <si>
    <t>GTP-binding protein</t>
  </si>
  <si>
    <t>centrosomal protein CEP76</t>
  </si>
  <si>
    <t>coproporphyrinogen-III oxidase</t>
  </si>
  <si>
    <t>structural maintenance of chromosomes protein 3</t>
  </si>
  <si>
    <t>inner membrane complex protein 1h</t>
  </si>
  <si>
    <t>41K blood stage antigen precursor 41-3</t>
  </si>
  <si>
    <t>replication factor C subunit 4</t>
  </si>
  <si>
    <t>phosphatidylinositol-4-phosphate 5-kinase</t>
  </si>
  <si>
    <t>RNA-binding protein</t>
  </si>
  <si>
    <t>cysteine-rich PDZ-binding protein</t>
  </si>
  <si>
    <t>inner membrane complex protein 1f</t>
  </si>
  <si>
    <t>aspartyl protease</t>
  </si>
  <si>
    <t>6-pyruvoyltetrahydropterin synthase</t>
  </si>
  <si>
    <t>PIH1 domain-containing protein</t>
  </si>
  <si>
    <t>protein phosphatase PP2A regulatory subunit A</t>
  </si>
  <si>
    <t>anaphase-promoting complex subunit 10</t>
  </si>
  <si>
    <t>ribosome assembly protein 4</t>
  </si>
  <si>
    <t>protein disulfide isomerase</t>
  </si>
  <si>
    <t>phosphoinositide-binding protein</t>
  </si>
  <si>
    <t>palmitoyltransferase DHHC7</t>
  </si>
  <si>
    <t>ADP-ribosylation factor GTPase-activating protein</t>
  </si>
  <si>
    <t>protein phosphatase PPM1</t>
  </si>
  <si>
    <t>myosin A tail domain interacting protein</t>
  </si>
  <si>
    <t>replication factor A protein 3</t>
  </si>
  <si>
    <t>CTP synthase</t>
  </si>
  <si>
    <t>meiotic recombination protein DMC1</t>
  </si>
  <si>
    <t>tyrosine kinase-like protein</t>
  </si>
  <si>
    <t>ras-related protein Rab-11A</t>
  </si>
  <si>
    <t>aspartyl proteinase</t>
  </si>
  <si>
    <t>chorismate synthase</t>
  </si>
  <si>
    <t>mitochondrial ribosomal protein L37</t>
  </si>
  <si>
    <t>nascent polypeptide-associated complex subunit alpha</t>
  </si>
  <si>
    <t>U3 small nucleolar RNA-associated protein 15</t>
  </si>
  <si>
    <t>exodeoxyribonuclease III</t>
  </si>
  <si>
    <t>subpellicular microtubule protein 1</t>
  </si>
  <si>
    <t>26S protease regulatory subunit 7</t>
  </si>
  <si>
    <t>telomeric repeat binding factor 1</t>
  </si>
  <si>
    <t>glucose inhibited division protein a homologue</t>
  </si>
  <si>
    <t>nucleoside-diphosphatase</t>
  </si>
  <si>
    <t>U4/U6 small nuclear ribonucleoprotein PRP4</t>
  </si>
  <si>
    <t>kinesin-7</t>
  </si>
  <si>
    <t>heme oxygenase</t>
  </si>
  <si>
    <t>inner membrane complex protein 1k</t>
  </si>
  <si>
    <t>COBW domain-containing protein 1</t>
  </si>
  <si>
    <t>HECT-domain (ubiquitin-transferase)</t>
  </si>
  <si>
    <t>dynein light intermediate chain 2</t>
  </si>
  <si>
    <t>SF-assemblin</t>
  </si>
  <si>
    <t>AN1-type zinc finger protein</t>
  </si>
  <si>
    <t>HAD superfamily protein</t>
  </si>
  <si>
    <t>palmitoyltransferase DHHC10</t>
  </si>
  <si>
    <t>3-hydroxyisobutyryl-coenzyme A hydrolase</t>
  </si>
  <si>
    <t>liver merozoite formation protein</t>
  </si>
  <si>
    <t>protein RER1</t>
  </si>
  <si>
    <t>proliferating cell nuclear antigen 1</t>
  </si>
  <si>
    <t>mitochondrial ribosomal protein S18 precursor</t>
  </si>
  <si>
    <t>AP2 domain transcription factor AP2-SP3</t>
  </si>
  <si>
    <t>schizont egress antigen-1</t>
  </si>
  <si>
    <t>phosphomannomutase</t>
  </si>
  <si>
    <t>splicing factor 3A subunit 1</t>
  </si>
  <si>
    <t>G2 protein</t>
  </si>
  <si>
    <t>glideosome-associated protein 45</t>
  </si>
  <si>
    <t>26S proteasome regulatory subunit RPN12</t>
  </si>
  <si>
    <t>P-loop containing nucleoside triphosphate hydrolase</t>
  </si>
  <si>
    <t>folate transporter 1</t>
  </si>
  <si>
    <t>bifunctional methylenetetrahydrofolate dehydrogenase/cyclohydrolase</t>
  </si>
  <si>
    <t>thioredoxin 3</t>
  </si>
  <si>
    <t>ubiquitin C-terminal hydrolase</t>
  </si>
  <si>
    <t>ras-related protein Rab-11B</t>
  </si>
  <si>
    <t>inositol-polyphosphate 5-phosphatase</t>
  </si>
  <si>
    <t>50S ribosomal protein L9%2C mitochondrial</t>
  </si>
  <si>
    <t>formin 2</t>
  </si>
  <si>
    <t>transportin</t>
  </si>
  <si>
    <t>DNA2/NAM7 helicase</t>
  </si>
  <si>
    <t>methionyl-tRNA formyltransferase</t>
  </si>
  <si>
    <t>1-cys-glutaredoxin-like protein-1</t>
  </si>
  <si>
    <t>inner membrane complex protein 1i</t>
  </si>
  <si>
    <t>asparagine--tRNA ligase</t>
  </si>
  <si>
    <t>glycerol kinase</t>
  </si>
  <si>
    <t>autophagy-related protein 3</t>
  </si>
  <si>
    <t>ubiquitin-like protein</t>
  </si>
  <si>
    <t>topoisomerase I</t>
  </si>
  <si>
    <t>multidrug resistance protein 1</t>
  </si>
  <si>
    <t>folate transporter 2</t>
  </si>
  <si>
    <t>BEM46-like protein</t>
  </si>
  <si>
    <t>coatomer subunit zeta</t>
  </si>
  <si>
    <t>50S ribosomal protein L10</t>
  </si>
  <si>
    <t>actin-depolymerizing factor 1</t>
  </si>
  <si>
    <t>protein kinase c inhibitor-like protein</t>
  </si>
  <si>
    <t>DEAD/DEAH box helicase</t>
  </si>
  <si>
    <t>ribosomal protein L25</t>
  </si>
  <si>
    <t>SET domain protein</t>
  </si>
  <si>
    <t>oocyst rupture protein 2</t>
  </si>
  <si>
    <t>stearoyl-CoA desaturase</t>
  </si>
  <si>
    <t>inner membrane complex suture component</t>
  </si>
  <si>
    <t>rRNA biogenesis protein RRP5</t>
  </si>
  <si>
    <t>spindle assembly abnormal protein 4</t>
  </si>
  <si>
    <t>ATP synthase lipid-binding protein%2C mitochondrial precursor</t>
  </si>
  <si>
    <t>protein transport protein SEC20</t>
  </si>
  <si>
    <t>adrenodoxin-type ferredoxin</t>
  </si>
  <si>
    <t>sporozoite protein essential for cell traversal</t>
  </si>
  <si>
    <t>major facilitator superfamily-related transporter</t>
  </si>
  <si>
    <t>histone H2B variant</t>
  </si>
  <si>
    <t>acyl-CoA synthetase</t>
  </si>
  <si>
    <t>ubiquitin carboxyl-terminal hydrolase 14</t>
  </si>
  <si>
    <t>trafficking protein particle complex subunit 4</t>
  </si>
  <si>
    <t>merozoite organizing protein</t>
  </si>
  <si>
    <t>AP2 domain transcription factor AP2-O4</t>
  </si>
  <si>
    <t>UDP-galactose transporter</t>
  </si>
  <si>
    <t>ribonuclease H2 subunit B</t>
  </si>
  <si>
    <t>myosin C</t>
  </si>
  <si>
    <t>signal recognition particle receptor subunit alpha</t>
  </si>
  <si>
    <t>G-protein coupled receptor</t>
  </si>
  <si>
    <t>GDP-fucose protein O-fucosyltransferase 2</t>
  </si>
  <si>
    <t>atypical protein kinase%2C ABC-1 family</t>
  </si>
  <si>
    <t>sporozoite surface protein 3</t>
  </si>
  <si>
    <t>U5 small nuclear ribonuclear protein</t>
  </si>
  <si>
    <t>beta-catenin-like protein 1</t>
  </si>
  <si>
    <t>kinesin-19</t>
  </si>
  <si>
    <t>splicing factor 3B subunit 5</t>
  </si>
  <si>
    <t>E3 ubiquitin-protein ligase</t>
  </si>
  <si>
    <t>nucleoporin NUP100/NSP100</t>
  </si>
  <si>
    <t>general transcription factor 3C polypeptide 5</t>
  </si>
  <si>
    <t>ATP-dependant RNA helicase</t>
  </si>
  <si>
    <t>chromatin assembly factor 1 protein WD40 domain</t>
  </si>
  <si>
    <t>karyopherin beta</t>
  </si>
  <si>
    <t>EKC/KEOPS complex subunit CGI121</t>
  </si>
  <si>
    <t>serine/threonine protein kinase VPS15</t>
  </si>
  <si>
    <t>cyclic amine resistance locus protein</t>
  </si>
  <si>
    <t>spindle pole body protein</t>
  </si>
  <si>
    <t>phosducin-like protein</t>
  </si>
  <si>
    <t>serine/threonine protein phosphatase 2B catalytic subunit A</t>
  </si>
  <si>
    <t>phosphoglucomutase</t>
  </si>
  <si>
    <t>double C2-like domain-containing protein</t>
  </si>
  <si>
    <t>RNA (uracil-5-)methyltransferase</t>
  </si>
  <si>
    <t>heat shock protein 110</t>
  </si>
  <si>
    <t>3-demethylubiquinone-9 3-methyltransferase</t>
  </si>
  <si>
    <t>SNARE associated Golgi protein</t>
  </si>
  <si>
    <t>calmodulin</t>
  </si>
  <si>
    <t>ATP-dependent RNA helicase DHH1</t>
  </si>
  <si>
    <t>transmission-blocking target antigen s230 paralog</t>
  </si>
  <si>
    <t>aldo-keto reductase</t>
  </si>
  <si>
    <t>26S protease regulatory subunit 4</t>
  </si>
  <si>
    <t>dolichyl-diphosphooligosaccharide--protein glycosyltransferase subunit DAD1</t>
  </si>
  <si>
    <t>ubiquitin carboxyl-terminal hydrolase 1</t>
  </si>
  <si>
    <t>60S ribosomal protein L7ae/L30e</t>
  </si>
  <si>
    <t>diacylglycerol kinase</t>
  </si>
  <si>
    <t>glycine--tRNA ligase</t>
  </si>
  <si>
    <t>heat shock protein 86 family protein</t>
  </si>
  <si>
    <t>calcium/calmodulin-dependent protein kinase</t>
  </si>
  <si>
    <t>mitochondrial import inner membrane translocase subunit TIM8</t>
  </si>
  <si>
    <t>DNA replication licensing factor MCM2</t>
  </si>
  <si>
    <t>sodium/hydrogen exchanger%2C Na+%2C H+ antiporter</t>
  </si>
  <si>
    <t>CS domain protein</t>
  </si>
  <si>
    <t>phosphoglycerate mutase</t>
  </si>
  <si>
    <t>ribonuclease P protein subunit p29</t>
  </si>
  <si>
    <t>serine/threonine protein phosphatase 2A activator</t>
  </si>
  <si>
    <t>NOT family protein</t>
  </si>
  <si>
    <t>eukaryotic translation initiation factor 5</t>
  </si>
  <si>
    <t>chromatin remodeling protein</t>
  </si>
  <si>
    <t>proteasome activator 28 subunit beta</t>
  </si>
  <si>
    <t>ATP-dependent RNA helicase ROK1</t>
  </si>
  <si>
    <t>30S ribosomal protein S10</t>
  </si>
  <si>
    <t>Sad1/UNC domain-containing protein</t>
  </si>
  <si>
    <t>kinesin-like protein</t>
  </si>
  <si>
    <t>ATP-dependent zinc metalloprotease FTSH</t>
  </si>
  <si>
    <t>3-oxo-5-alpha-steroid 4-dehydrogenase</t>
  </si>
  <si>
    <t>26S protease regulatory subunit 8</t>
  </si>
  <si>
    <t>CPSF (cleavage and polyadenylation specific factor)%2C subunit A</t>
  </si>
  <si>
    <t>DNA-directed RNA polymerase II subunit RPB7</t>
  </si>
  <si>
    <t>tRNA m5C-methyltransferase</t>
  </si>
  <si>
    <t>translation initiation factor eIF-2B subunit delta</t>
  </si>
  <si>
    <t>DNA-directed RNA polymerase alpha chain</t>
  </si>
  <si>
    <t>DNA-directed RNA polymerases I and III subunit RPAC2</t>
  </si>
  <si>
    <t>knob-associated histidine-rich protein</t>
  </si>
  <si>
    <t>60 kDa chaperonin</t>
  </si>
  <si>
    <t>lipase</t>
  </si>
  <si>
    <t>inner membrane complex protein 1a</t>
  </si>
  <si>
    <t>AP-2 complex subunit alpha</t>
  </si>
  <si>
    <t>AP-4 complex subunit epsilon</t>
  </si>
  <si>
    <t>SUMO-conjugating enzyme UBC9</t>
  </si>
  <si>
    <t>serine/threonine protein phosphatase 7</t>
  </si>
  <si>
    <t>RNA-binding protein musashi</t>
  </si>
  <si>
    <t>exportin-7</t>
  </si>
  <si>
    <t>ABC1 family</t>
  </si>
  <si>
    <t>60S ribosomal protein L28</t>
  </si>
  <si>
    <t>arginine--tRNA ligase</t>
  </si>
  <si>
    <t>eukaryotic translation initiation factor 2-alpha kinase</t>
  </si>
  <si>
    <t>flavoprotein subunit of succinate dehydrogenase</t>
  </si>
  <si>
    <t>acetyl-CoA transporter</t>
  </si>
  <si>
    <t>rhoptry neck protein 6</t>
  </si>
  <si>
    <t>cysteine desulfurase</t>
  </si>
  <si>
    <t>small heat shock protein HSP20</t>
  </si>
  <si>
    <t>DNA topoisomerase 3</t>
  </si>
  <si>
    <t>serine/threonine protein phosphatase PP1</t>
  </si>
  <si>
    <t>RuvB-like helicase 2</t>
  </si>
  <si>
    <t>multidrug resistance-associated protein 2</t>
  </si>
  <si>
    <t>AP-4 complex subunit beta</t>
  </si>
  <si>
    <t>erythrocyte membrane protein 3</t>
  </si>
  <si>
    <t>selenoprotein</t>
  </si>
  <si>
    <t>ERAD-associated E3 ubiquitin-protein ligase HRD1</t>
  </si>
  <si>
    <t>60S ribosomal protein L26</t>
  </si>
  <si>
    <t>serine/threonine protein phosphatase UIS2</t>
  </si>
  <si>
    <t>p25-alpha family protein</t>
  </si>
  <si>
    <t>helicase SKI2W</t>
  </si>
  <si>
    <t>30S ribosomal protein S12</t>
  </si>
  <si>
    <t>signal peptidase complex subunit 3</t>
  </si>
  <si>
    <t>vacuolar-sorting protein SNF7</t>
  </si>
  <si>
    <t>50S ribosomal protein L15</t>
  </si>
  <si>
    <t>glycosylphosphatidylinositol anchor attachment 1 protein</t>
  </si>
  <si>
    <t>rRNA (adenosine-2'-O-)-methyltransferase</t>
  </si>
  <si>
    <t>cupin-like protein</t>
  </si>
  <si>
    <t>IMP1-like protein</t>
  </si>
  <si>
    <t>DNA-directed RNA polymerase II subunit RPB1</t>
  </si>
  <si>
    <t>dolichyl-diphosphooligosaccharide--protein glycosyltransferase subunit STT3</t>
  </si>
  <si>
    <t>inositol-phosphate phosphatase</t>
  </si>
  <si>
    <t>EF-hand calcium-binding domain-containing protein</t>
  </si>
  <si>
    <t>inhibitor of cysteine proteases</t>
  </si>
  <si>
    <t>mRNA-binding protein PUF2</t>
  </si>
  <si>
    <t>SAYSvFN domain-containing protein</t>
  </si>
  <si>
    <t>ADP/ATP transporter on adenylate translocase</t>
  </si>
  <si>
    <t>30S ribosomal protein S6</t>
  </si>
  <si>
    <t>serine--tRNA ligase</t>
  </si>
  <si>
    <t>apical ring associated protein 1</t>
  </si>
  <si>
    <t>lysine decarboxylase</t>
  </si>
  <si>
    <t>apoptosis-related protein</t>
  </si>
  <si>
    <t>alanine--tRNA ligase</t>
  </si>
  <si>
    <t>RWD domain-containing protein</t>
  </si>
  <si>
    <t>tubulin beta chain</t>
  </si>
  <si>
    <t>protein phosphatase</t>
  </si>
  <si>
    <t>50S ribosomal protein L33</t>
  </si>
  <si>
    <t>circumsporozoite- and TRAP-related protein</t>
  </si>
  <si>
    <t>vacuolar fusion protein MON1</t>
  </si>
  <si>
    <t>trafficking protein particle complex subunit 1</t>
  </si>
  <si>
    <t>glutathione S-transferase</t>
  </si>
  <si>
    <t>falcilysin</t>
  </si>
  <si>
    <t>dimethyladenosine transferase</t>
  </si>
  <si>
    <t>protein KRI1</t>
  </si>
  <si>
    <t>T-complex protein 1 subunit alpha</t>
  </si>
  <si>
    <t>erythrocyte membrane-associated antigen</t>
  </si>
  <si>
    <t>ubiquitin carboxyl-terminal hydrolase</t>
  </si>
  <si>
    <t>centrosomal protein CEP120</t>
  </si>
  <si>
    <t>anaphase-promoting complex subunit 11</t>
  </si>
  <si>
    <t>tRNA (guanine-N(7)-)-methyltransferase</t>
  </si>
  <si>
    <t>exonuclease I</t>
  </si>
  <si>
    <t>metacaspase 2</t>
  </si>
  <si>
    <t>2-C-methyl-D-erythritol 4-phosphate cytidylyltransferase</t>
  </si>
  <si>
    <t>FACT complex subunit SSRP1</t>
  </si>
  <si>
    <t>autophagy-related protein 11</t>
  </si>
  <si>
    <t>transcription factor IIIb subunit</t>
  </si>
  <si>
    <t>phosphatidylinositol N- acetylglucosaminyltransferase subunit GPI1</t>
  </si>
  <si>
    <t>MYND-type zinc finger protein</t>
  </si>
  <si>
    <t>GTPase-activating protein</t>
  </si>
  <si>
    <t>GPI transamidase subunit PIG-U</t>
  </si>
  <si>
    <t>translation initiation factor IF-2</t>
  </si>
  <si>
    <t>50S ribosomal protein L23</t>
  </si>
  <si>
    <t>rap guanine nucleotide exchange factor</t>
  </si>
  <si>
    <t>GDP dissociation inhibitor</t>
  </si>
  <si>
    <t>trafficking protein particle complex subunit 8</t>
  </si>
  <si>
    <t>pyridoxal kinase</t>
  </si>
  <si>
    <t>pyridoxal 5'-phosphate synthase</t>
  </si>
  <si>
    <t>S-adenosylmethionine decarboxylase/ornithine decarboxylase</t>
  </si>
  <si>
    <t>protein transport protein SEC7</t>
  </si>
  <si>
    <t>ribosome maturation factor RimM</t>
  </si>
  <si>
    <t>dynamin-like protein</t>
  </si>
  <si>
    <t>pyruvate dehydrogenase E1 component subunit beta</t>
  </si>
  <si>
    <t>prefoldin subunit 5</t>
  </si>
  <si>
    <t>splicing factor 3A subunit 2</t>
  </si>
  <si>
    <t>exported serine/threonine protein kinase</t>
  </si>
  <si>
    <t>ATP-dependent 6-phosphofructokinase</t>
  </si>
  <si>
    <t>ras-related protein Rab-18</t>
  </si>
  <si>
    <t>MAATS1 domain-containing protein</t>
  </si>
  <si>
    <t>large ribosomal subunit nuclear export factor</t>
  </si>
  <si>
    <t>GYF domain-containing protein</t>
  </si>
  <si>
    <t>eukaryotic translation initiation factor 2 subunit alpha</t>
  </si>
  <si>
    <t>V-type ATPase V0 subunit e</t>
  </si>
  <si>
    <t>5'-3' exonuclease%2C N-terminal resolvase-like domain</t>
  </si>
  <si>
    <t>voltage-dependent anion-selective channel protein</t>
  </si>
  <si>
    <t>phospholipid or glycerol acyltransferase</t>
  </si>
  <si>
    <t>50S ribosomal protein L28%2C apicoplast</t>
  </si>
  <si>
    <t>cloroquine resistance associated protein Cg8</t>
  </si>
  <si>
    <t>cysteine-rich protective antigen</t>
  </si>
  <si>
    <t>porphobilinogen synthase</t>
  </si>
  <si>
    <t>liver stage antigen 3</t>
  </si>
  <si>
    <t>ATP-dependent RNA helicase DBP1</t>
  </si>
  <si>
    <t>sortilin</t>
  </si>
  <si>
    <t>WD repeat-containing protein 26</t>
  </si>
  <si>
    <t>histone deacetylase 1</t>
  </si>
  <si>
    <t>NEDD8-activating enzyme E1 catalytic subunit</t>
  </si>
  <si>
    <t>PHAX domain-containing protein</t>
  </si>
  <si>
    <t>pyruvate kinase</t>
  </si>
  <si>
    <t>eukaryotic translation initiation factor 3 subunit A</t>
  </si>
  <si>
    <t>protein transport protein Sec24A</t>
  </si>
  <si>
    <t>vacuolar protein sorting-associated protein 16</t>
  </si>
  <si>
    <t>RNA pseudouridylate synthase</t>
  </si>
  <si>
    <t>thymidylate kinase</t>
  </si>
  <si>
    <t>vacuolar protein sorting-associated protein 45</t>
  </si>
  <si>
    <t>cyclic nucleotide phosphodiesterase</t>
  </si>
  <si>
    <t>ubiquitin carboxyl-terminal hydrolase 2</t>
  </si>
  <si>
    <t>ethanolamine-phosphate cytidylyltransferase</t>
  </si>
  <si>
    <t>protein phosphatase PPM7</t>
  </si>
  <si>
    <t>dipeptidyl aminopeptidase 1</t>
  </si>
  <si>
    <t>T-complex protein 1 subunit epsilon</t>
  </si>
  <si>
    <t>chromodomain-helicase-DNA-binding protein 1 homolog</t>
  </si>
  <si>
    <t>MKT1 domain-containing protein</t>
  </si>
  <si>
    <t>coatomer subunit gamma</t>
  </si>
  <si>
    <t>O-phosphoseryl-tRNA(Sec) selenium transferase</t>
  </si>
  <si>
    <t>SNF2 helicase</t>
  </si>
  <si>
    <t>heat shock protein</t>
  </si>
  <si>
    <t>aldehyde reductase</t>
  </si>
  <si>
    <t>lipoamide acyltransferase component of branched- chain alpha-keto acid dehydrogenase complex</t>
  </si>
  <si>
    <t>glutamate dehydrogenase</t>
  </si>
  <si>
    <t>rRNA 2'-O-methyltransferase fibrillarin</t>
  </si>
  <si>
    <t>FAD-dependent monooxygenase</t>
  </si>
  <si>
    <t>sporozoite and liver stage tryptophan-rich protein</t>
  </si>
  <si>
    <t>ATP-dependent RNA helicase DDX51</t>
  </si>
  <si>
    <t>dynein beta chain</t>
  </si>
  <si>
    <t>mRNA-decapping enzyme 2</t>
  </si>
  <si>
    <t>heat shock protein 101</t>
  </si>
  <si>
    <t>inner membrane complex protein 1e</t>
  </si>
  <si>
    <t>phd finger protein</t>
  </si>
  <si>
    <t>CUGBP Elav-like family member 2</t>
  </si>
  <si>
    <t>DNA helicase</t>
  </si>
  <si>
    <t>chromosome assembly factor 1</t>
  </si>
  <si>
    <t>FACT complex subunit SPT16</t>
  </si>
  <si>
    <t>ADP-dependent DNA helicase RecQ</t>
  </si>
  <si>
    <t>ATP-dependent RNA helicase DBP9</t>
  </si>
  <si>
    <t>partial CSTF domain-containing protein</t>
  </si>
  <si>
    <t>calcium-dependent protein kinase</t>
  </si>
  <si>
    <t>p1/s1 nuclease</t>
  </si>
  <si>
    <t>NLI interacting factor-like phosphatase</t>
  </si>
  <si>
    <t>importin alpha re-exporter</t>
  </si>
  <si>
    <t>plasmepsin IV</t>
  </si>
  <si>
    <t>zinc finger (CCCH type) protein</t>
  </si>
  <si>
    <t>essential nuclear protein 1</t>
  </si>
  <si>
    <t>U2 small nuclear ribonucleoprotein B''</t>
  </si>
  <si>
    <t>calponin homology domain-containing protein</t>
  </si>
  <si>
    <t>RED-like protein</t>
  </si>
  <si>
    <t>serpentine receptor</t>
  </si>
  <si>
    <t>DnaJ protein</t>
  </si>
  <si>
    <t>DNA-directed RNA polymerase III subunit RPC2</t>
  </si>
  <si>
    <t>ADP-ribosylation factor</t>
  </si>
  <si>
    <t>inner membrane complex sub-compartment protein 1</t>
  </si>
  <si>
    <t>histone-arginine methyltransferase CARM1</t>
  </si>
  <si>
    <t>AP2 domain transcription factor AP2-O</t>
  </si>
  <si>
    <t>ubiquitin-activating enzyme</t>
  </si>
  <si>
    <t>guanine nucleotide-exchange factor SEC12</t>
  </si>
  <si>
    <t>calcium-dependent protein kinase 1</t>
  </si>
  <si>
    <t>histidine triad protein</t>
  </si>
  <si>
    <t>mechanosensitive ion channel protein</t>
  </si>
  <si>
    <t>DNA helicase MCM9</t>
  </si>
  <si>
    <t>ATP-dependent protease</t>
  </si>
  <si>
    <t>beige/BEACH domain protein</t>
  </si>
  <si>
    <t>histone-lysine N-methyltransferase SET2</t>
  </si>
  <si>
    <t>liver specific protein 2</t>
  </si>
  <si>
    <t>structural maintenance of chromosomes protein 4</t>
  </si>
  <si>
    <t>S-adenosylmethionine-dependent methyltransferase</t>
  </si>
  <si>
    <t>pre-mRNA-splicing factor CWC15</t>
  </si>
  <si>
    <t>calcium-dependent protein kinase 3</t>
  </si>
  <si>
    <t>regulator of chromosome condensation</t>
  </si>
  <si>
    <t>glycerol-3-phosphate dehydrogenase</t>
  </si>
  <si>
    <t>tubulin binding cofactor c</t>
  </si>
  <si>
    <t>small nuclear ribonucleoprotein F</t>
  </si>
  <si>
    <t>20 kDa chaperonin</t>
  </si>
  <si>
    <t>histone-lysine N-methyltransferase%2C H3 lysine-4 specific</t>
  </si>
  <si>
    <t>THO complex subunit 2</t>
  </si>
  <si>
    <t>topoisomerase</t>
  </si>
  <si>
    <t>ATP-dependent protease ATPase subunit ClpY</t>
  </si>
  <si>
    <t>polyadenylate-binding protein-interacting protein 1</t>
  </si>
  <si>
    <t>mitochondrial ACP precursor</t>
  </si>
  <si>
    <t>cytochrome c oxidase assembly protein COX19</t>
  </si>
  <si>
    <t>cytochrome b-c1 complex subunit 7</t>
  </si>
  <si>
    <t>DNA repair protein REV1</t>
  </si>
  <si>
    <t>D-tyrosyl-tRNA(Tyr) deacylase</t>
  </si>
  <si>
    <t>pre-mRNA-splicing factor SYF1</t>
  </si>
  <si>
    <t>50S ribosomal protein L9%2C apicoplast</t>
  </si>
  <si>
    <t>actin-related protein 2/3 complex subunit 1</t>
  </si>
  <si>
    <t>nucleoside transporter 2</t>
  </si>
  <si>
    <t>triosephosphate isomerase</t>
  </si>
  <si>
    <t>FoP domain-containing protein</t>
  </si>
  <si>
    <t>tudor staphylococcal nuclease</t>
  </si>
  <si>
    <t>30S ribosomal protein S14</t>
  </si>
  <si>
    <t>mitochondrial acidic protein MAM33</t>
  </si>
  <si>
    <t>dihydrouridine synthase</t>
  </si>
  <si>
    <t>serine esterase</t>
  </si>
  <si>
    <t>DNA helicase MCM8</t>
  </si>
  <si>
    <t>poly(A) polymerase PAP</t>
  </si>
  <si>
    <t>ethanolamine kinase</t>
  </si>
  <si>
    <t>60S ribosomal protein%2C mitochondrial precursor</t>
  </si>
  <si>
    <t>U1 snRNA associated protein</t>
  </si>
  <si>
    <t>nuclear protein localization protein 4</t>
  </si>
  <si>
    <t>DNA helicase 60</t>
  </si>
  <si>
    <t>aquaporin</t>
  </si>
  <si>
    <t>GTP cyclohydrolase I</t>
  </si>
  <si>
    <t>peptidyl-tRNA hydrolase ICT1</t>
  </si>
  <si>
    <t>bax inhibitor 1</t>
  </si>
  <si>
    <t>AMP deaminase</t>
  </si>
  <si>
    <t>protein transport protein SEC22</t>
  </si>
  <si>
    <t>bromodomain protein 2</t>
  </si>
  <si>
    <t>adenylyl cyclase beta</t>
  </si>
  <si>
    <t>DNA polymerase alpha catalytic subunit A</t>
  </si>
  <si>
    <t>poly(A)-specific ribonuclease PARN</t>
  </si>
  <si>
    <t>T-complex protein 1 subunit eta</t>
  </si>
  <si>
    <t>N-glycosylase/DNA lyase</t>
  </si>
  <si>
    <t>heat shock protein 70</t>
  </si>
  <si>
    <t>translocation protein SEC63</t>
  </si>
  <si>
    <t>prohibitin</t>
  </si>
  <si>
    <t>DNA-directed RNA polymerases I%2C II%2C and III subunit RPABC3</t>
  </si>
  <si>
    <t>Ham1-like protein</t>
  </si>
  <si>
    <t>arsenical pump-driving ATPase</t>
  </si>
  <si>
    <t>peptidyl-prolyl cis-trans isomerase</t>
  </si>
  <si>
    <t>6-cysteine protein%2C pseudogene</t>
  </si>
  <si>
    <t>heme detoxification protein</t>
  </si>
  <si>
    <t>translation initiation factor SUI1</t>
  </si>
  <si>
    <t>inner membrane complex protein 1b</t>
  </si>
  <si>
    <t>type 2A phosphatase-associated protein 42</t>
  </si>
  <si>
    <t>calpain</t>
  </si>
  <si>
    <t>ATP-dependent protease subunit ClpQ</t>
  </si>
  <si>
    <t>26S proteasome non-ATPase regulatory subunit 9</t>
  </si>
  <si>
    <t>DNA gyrase subunit A</t>
  </si>
  <si>
    <t>mitochondrial import inner membrane translocase subunit TIM17</t>
  </si>
  <si>
    <t>50S ribosomal protein L11</t>
  </si>
  <si>
    <t>elongation factor G</t>
  </si>
  <si>
    <t>cysteine protease ATG4</t>
  </si>
  <si>
    <t>CCR4-associated factor 1</t>
  </si>
  <si>
    <t>proteasome maturation factor UMP1</t>
  </si>
  <si>
    <t>phosphatidylinositol 3-kinase</t>
  </si>
  <si>
    <t>DNA polymerase delta small subunit</t>
  </si>
  <si>
    <t>macrophage migration inhibitory factor</t>
  </si>
  <si>
    <t>cytochrome c oxidase assembly protein COX14</t>
  </si>
  <si>
    <t>transcription initiation TFIID-like</t>
  </si>
  <si>
    <t>rhoptry neck protein 12</t>
  </si>
  <si>
    <t>tRNA-splicing ligase RtcB</t>
  </si>
  <si>
    <t>TatD-like deoxyribonuclease</t>
  </si>
  <si>
    <t>geranylgeranyl transferase type-2 subunit alpha</t>
  </si>
  <si>
    <t>U6 snRNA-associated Sm-like protein LSm4</t>
  </si>
  <si>
    <t>copper transporter</t>
  </si>
  <si>
    <t>phosphoglycerate kinase</t>
  </si>
  <si>
    <t>ES2 protein</t>
  </si>
  <si>
    <t>60S ribosomal protein L14</t>
  </si>
  <si>
    <t>protein DJ-1</t>
  </si>
  <si>
    <t>rac-beta serine/threonine protein kinase</t>
  </si>
  <si>
    <t>protein phosphatase PPM8</t>
  </si>
  <si>
    <t>prodrug activation and resistance esterase</t>
  </si>
  <si>
    <t>peptidyl-tRNA hydrolase PTRHD1</t>
  </si>
  <si>
    <t>adenosine deaminase</t>
  </si>
  <si>
    <t>conserved Plasmodium protein</t>
  </si>
  <si>
    <t>conserved protein</t>
  </si>
  <si>
    <t>Plasmodium exported protein (PHIST)</t>
  </si>
  <si>
    <t>Plasmodium exported protein</t>
  </si>
  <si>
    <t>conserved Plasmodium membrane protein</t>
  </si>
  <si>
    <t>conserved Apicomplexan protein</t>
  </si>
  <si>
    <t>Plasmodium exported protein (PHISTc)</t>
  </si>
  <si>
    <t>Plasmodium exported protein (PHIST)%2C pseudogene</t>
  </si>
  <si>
    <t>Plasmodium exported protein%2C pseudogene</t>
  </si>
  <si>
    <t>Genes with High Expression Correlation with Cluster A Gametocyte Genes</t>
  </si>
  <si>
    <t>Genes with High Expression Correlation with Cluster B Gametocyt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2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55"/>
  <sheetViews>
    <sheetView tabSelected="1" workbookViewId="0">
      <selection activeCell="N2" sqref="N2"/>
    </sheetView>
  </sheetViews>
  <sheetFormatPr defaultRowHeight="15.5" x14ac:dyDescent="0.35"/>
  <cols>
    <col min="1" max="1" width="14.08203125" bestFit="1" customWidth="1"/>
    <col min="2" max="2" width="45.58203125" customWidth="1"/>
    <col min="3" max="3" width="5.58203125" bestFit="1" customWidth="1"/>
    <col min="4" max="4" width="5.83203125" bestFit="1" customWidth="1"/>
    <col min="5" max="6" width="15.58203125" bestFit="1" customWidth="1"/>
    <col min="7" max="9" width="21.33203125" bestFit="1" customWidth="1"/>
    <col min="10" max="10" width="27.58203125" bestFit="1" customWidth="1"/>
    <col min="11" max="11" width="40" bestFit="1" customWidth="1"/>
    <col min="12" max="12" width="21.5" bestFit="1" customWidth="1"/>
    <col min="14" max="14" width="14.75" bestFit="1" customWidth="1"/>
    <col min="15" max="15" width="45.58203125" customWidth="1"/>
    <col min="16" max="16" width="5.58203125" bestFit="1" customWidth="1"/>
    <col min="17" max="17" width="5.83203125" bestFit="1" customWidth="1"/>
    <col min="18" max="18" width="26.33203125" bestFit="1" customWidth="1"/>
    <col min="19" max="23" width="21.33203125" bestFit="1" customWidth="1"/>
    <col min="24" max="24" width="26.33203125" bestFit="1" customWidth="1"/>
    <col min="25" max="25" width="29.75" bestFit="1" customWidth="1"/>
    <col min="26" max="26" width="32.58203125" bestFit="1" customWidth="1"/>
    <col min="27" max="27" width="15.58203125" bestFit="1" customWidth="1"/>
    <col min="28" max="28" width="14.75" bestFit="1" customWidth="1"/>
    <col min="29" max="29" width="30.25" bestFit="1" customWidth="1"/>
    <col min="30" max="30" width="25.83203125" bestFit="1" customWidth="1"/>
  </cols>
  <sheetData>
    <row r="1" spans="1:30" x14ac:dyDescent="0.35">
      <c r="A1" s="6" t="s">
        <v>238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N1" s="6" t="s">
        <v>2390</v>
      </c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8"/>
    </row>
    <row r="2" spans="1:30" x14ac:dyDescent="0.35">
      <c r="A2" s="2" t="s">
        <v>24</v>
      </c>
      <c r="B2" s="2" t="s">
        <v>25</v>
      </c>
      <c r="C2" s="2" t="s">
        <v>26</v>
      </c>
      <c r="D2" s="2" t="s">
        <v>27</v>
      </c>
      <c r="E2" s="2" t="s">
        <v>0</v>
      </c>
      <c r="F2" s="2" t="s">
        <v>0</v>
      </c>
      <c r="G2" s="2" t="s">
        <v>4</v>
      </c>
      <c r="H2" s="2" t="s">
        <v>4</v>
      </c>
      <c r="I2" s="2" t="s">
        <v>4</v>
      </c>
      <c r="J2" s="2" t="s">
        <v>1672</v>
      </c>
      <c r="K2" s="2" t="s">
        <v>1673</v>
      </c>
      <c r="L2" s="2" t="s">
        <v>1674</v>
      </c>
      <c r="N2" s="2" t="s">
        <v>24</v>
      </c>
      <c r="O2" s="2" t="s">
        <v>25</v>
      </c>
      <c r="P2" s="2" t="s">
        <v>26</v>
      </c>
      <c r="Q2" s="2" t="s">
        <v>27</v>
      </c>
      <c r="R2" s="2" t="s">
        <v>21</v>
      </c>
      <c r="S2" s="2" t="s">
        <v>4</v>
      </c>
      <c r="T2" s="2" t="s">
        <v>4</v>
      </c>
      <c r="U2" s="2" t="s">
        <v>4</v>
      </c>
      <c r="V2" s="2" t="s">
        <v>4</v>
      </c>
      <c r="W2" s="2" t="s">
        <v>4</v>
      </c>
      <c r="X2" s="2" t="s">
        <v>1675</v>
      </c>
      <c r="Y2" s="2" t="s">
        <v>1676</v>
      </c>
      <c r="Z2" s="2" t="s">
        <v>1677</v>
      </c>
      <c r="AA2" s="2" t="s">
        <v>0</v>
      </c>
      <c r="AB2" s="2" t="s">
        <v>1678</v>
      </c>
      <c r="AC2" s="2" t="s">
        <v>1679</v>
      </c>
      <c r="AD2" s="2" t="s">
        <v>1680</v>
      </c>
    </row>
    <row r="3" spans="1:30" x14ac:dyDescent="0.35">
      <c r="A3" s="3" t="s">
        <v>28</v>
      </c>
      <c r="B3" s="4" t="s">
        <v>2380</v>
      </c>
      <c r="C3" s="4">
        <v>1</v>
      </c>
      <c r="D3" s="4">
        <v>3560</v>
      </c>
      <c r="E3" s="4">
        <v>0.93935952556869717</v>
      </c>
      <c r="F3" s="4">
        <v>0.93628901198338765</v>
      </c>
      <c r="G3" s="4">
        <v>0.71871516489976828</v>
      </c>
      <c r="H3" s="4">
        <v>0.76880122963385211</v>
      </c>
      <c r="I3" s="4">
        <v>0.67004286090564369</v>
      </c>
      <c r="J3" s="4">
        <v>0.83840874486666406</v>
      </c>
      <c r="K3" s="4">
        <v>0.80232328671646347</v>
      </c>
      <c r="L3" s="4">
        <v>0.89955709457537425</v>
      </c>
      <c r="N3" s="3" t="s">
        <v>29</v>
      </c>
      <c r="O3" s="4" t="s">
        <v>1681</v>
      </c>
      <c r="P3" s="4">
        <v>1</v>
      </c>
      <c r="Q3" s="4">
        <v>2450</v>
      </c>
      <c r="R3" s="4">
        <v>0.44936118323577912</v>
      </c>
      <c r="S3" s="4">
        <v>0.42652979051071271</v>
      </c>
      <c r="T3" s="4">
        <v>0.73864682536515536</v>
      </c>
      <c r="U3" s="4">
        <v>0.68641942857656135</v>
      </c>
      <c r="V3" s="4">
        <v>0.58933086311608329</v>
      </c>
      <c r="W3" s="4">
        <v>0.20637364479338735</v>
      </c>
      <c r="X3" s="4">
        <v>0.66207741065709425</v>
      </c>
      <c r="Y3" s="4">
        <v>0.80292566911070495</v>
      </c>
      <c r="Z3" s="4">
        <v>0.88890587489719275</v>
      </c>
      <c r="AA3" s="4">
        <v>0.62360164850440425</v>
      </c>
      <c r="AB3" s="4">
        <v>0.35413025082126315</v>
      </c>
      <c r="AC3" s="4">
        <v>0.62375064295866134</v>
      </c>
      <c r="AD3" s="4">
        <v>0.26078741038674313</v>
      </c>
    </row>
    <row r="4" spans="1:30" x14ac:dyDescent="0.35">
      <c r="A4" s="3" t="s">
        <v>30</v>
      </c>
      <c r="B4" s="4" t="s">
        <v>1682</v>
      </c>
      <c r="C4" s="4">
        <v>2</v>
      </c>
      <c r="D4" s="4">
        <v>448</v>
      </c>
      <c r="E4" s="4">
        <v>0.90551116884073857</v>
      </c>
      <c r="F4" s="4">
        <v>0.91825769405829438</v>
      </c>
      <c r="G4" s="4">
        <v>0.80374554115138463</v>
      </c>
      <c r="H4" s="4">
        <v>0.83031583066211401</v>
      </c>
      <c r="I4" s="4">
        <v>0.74244212455634284</v>
      </c>
      <c r="J4" s="4">
        <v>0.79517167833751712</v>
      </c>
      <c r="K4" s="4">
        <v>0.7112283767615013</v>
      </c>
      <c r="L4" s="4">
        <v>0.8477675518509451</v>
      </c>
      <c r="N4" s="3" t="s">
        <v>31</v>
      </c>
      <c r="O4" s="4" t="s">
        <v>1683</v>
      </c>
      <c r="P4" s="4">
        <v>1</v>
      </c>
      <c r="Q4" s="4">
        <v>2768</v>
      </c>
      <c r="R4" s="4">
        <v>0.35361887283483301</v>
      </c>
      <c r="S4" s="4">
        <v>0.41922402792180419</v>
      </c>
      <c r="T4" s="4">
        <v>0.75509518569788214</v>
      </c>
      <c r="U4" s="4">
        <v>0.52518496641942813</v>
      </c>
      <c r="V4" s="4">
        <v>0.71498897590908717</v>
      </c>
      <c r="W4" s="4">
        <v>0.31156714935093005</v>
      </c>
      <c r="X4" s="4">
        <v>0.62033867351544325</v>
      </c>
      <c r="Y4" s="4">
        <v>0.73746871832601779</v>
      </c>
      <c r="Z4" s="4">
        <v>0.81168878492590701</v>
      </c>
      <c r="AA4" s="4">
        <v>0.6007369105738618</v>
      </c>
      <c r="AB4" s="4">
        <v>0.32147433066844205</v>
      </c>
      <c r="AC4" s="4">
        <v>0.64770439506262445</v>
      </c>
      <c r="AD4" s="4">
        <v>0.23280065765131719</v>
      </c>
    </row>
    <row r="5" spans="1:30" x14ac:dyDescent="0.35">
      <c r="A5" s="3" t="s">
        <v>32</v>
      </c>
      <c r="B5" s="4" t="s">
        <v>2380</v>
      </c>
      <c r="C5" s="4">
        <v>1</v>
      </c>
      <c r="D5" s="4">
        <v>1763</v>
      </c>
      <c r="E5" s="4">
        <v>0.87943045466467029</v>
      </c>
      <c r="F5" s="4">
        <v>0.90845296615553395</v>
      </c>
      <c r="G5" s="4">
        <v>0.75137284500797874</v>
      </c>
      <c r="H5" s="4">
        <v>0.81896257879030365</v>
      </c>
      <c r="I5" s="4">
        <v>0.73288456764205656</v>
      </c>
      <c r="J5" s="4">
        <v>0.82657711439310022</v>
      </c>
      <c r="K5" s="4">
        <v>0.73447891993919245</v>
      </c>
      <c r="L5" s="4">
        <v>0.87937991656307446</v>
      </c>
      <c r="N5" s="3" t="s">
        <v>33</v>
      </c>
      <c r="O5" s="4" t="s">
        <v>1684</v>
      </c>
      <c r="P5" s="4">
        <v>9</v>
      </c>
      <c r="Q5" s="4">
        <v>1373</v>
      </c>
      <c r="R5" s="4">
        <v>0.74843577434407749</v>
      </c>
      <c r="S5" s="4">
        <v>0.63507305988964702</v>
      </c>
      <c r="T5" s="4">
        <v>0.51710772035505193</v>
      </c>
      <c r="U5" s="4">
        <v>0.66119777454902318</v>
      </c>
      <c r="V5" s="4">
        <v>0.80250475012456168</v>
      </c>
      <c r="W5" s="4">
        <v>0.47685099659475066</v>
      </c>
      <c r="X5" s="4">
        <v>0.78941423342623618</v>
      </c>
      <c r="Y5" s="4">
        <v>0.59329453839738289</v>
      </c>
      <c r="Z5" s="4">
        <v>0.72298885966442794</v>
      </c>
      <c r="AA5" s="4">
        <v>0.30611415630785715</v>
      </c>
      <c r="AB5" s="4">
        <v>0.23548648358837598</v>
      </c>
      <c r="AC5" s="4">
        <v>0.38285522874329542</v>
      </c>
      <c r="AD5" s="4">
        <v>0.16394153927388319</v>
      </c>
    </row>
    <row r="6" spans="1:30" x14ac:dyDescent="0.35">
      <c r="A6" s="3" t="s">
        <v>34</v>
      </c>
      <c r="B6" s="4" t="s">
        <v>2380</v>
      </c>
      <c r="C6" s="4">
        <v>1</v>
      </c>
      <c r="D6" s="4">
        <v>956</v>
      </c>
      <c r="E6" s="4">
        <v>0.90995050834484115</v>
      </c>
      <c r="F6" s="4">
        <v>0.90884579300681345</v>
      </c>
      <c r="G6" s="4">
        <v>0.76775578355047513</v>
      </c>
      <c r="H6" s="4">
        <v>0.82179510951515444</v>
      </c>
      <c r="I6" s="4">
        <v>0.70712628562453583</v>
      </c>
      <c r="J6" s="4">
        <v>0.80912049751518045</v>
      </c>
      <c r="K6" s="4">
        <v>0.72895130254723783</v>
      </c>
      <c r="L6" s="4">
        <v>0.86132879444568533</v>
      </c>
      <c r="N6" s="3" t="s">
        <v>35</v>
      </c>
      <c r="O6" s="4" t="s">
        <v>1685</v>
      </c>
      <c r="P6" s="4">
        <v>6</v>
      </c>
      <c r="Q6" s="4">
        <v>825</v>
      </c>
      <c r="R6" s="4">
        <v>0.37022097664236692</v>
      </c>
      <c r="S6" s="4">
        <v>0.47725766129142588</v>
      </c>
      <c r="T6" s="4">
        <v>0.73684612694757723</v>
      </c>
      <c r="U6" s="4">
        <v>0.59243847135390637</v>
      </c>
      <c r="V6" s="4">
        <v>0.61266275449056362</v>
      </c>
      <c r="W6" s="4">
        <v>0.26335298617132552</v>
      </c>
      <c r="X6" s="4">
        <v>0.57084468147624401</v>
      </c>
      <c r="Y6" s="4">
        <v>0.72997111294164641</v>
      </c>
      <c r="Z6" s="4">
        <v>0.90706855771557449</v>
      </c>
      <c r="AA6" s="4">
        <v>0.59377375894343098</v>
      </c>
      <c r="AB6" s="4">
        <v>0.19789858872066243</v>
      </c>
      <c r="AC6" s="4">
        <v>0.72592938898436155</v>
      </c>
      <c r="AD6" s="4">
        <v>0.25606173811985161</v>
      </c>
    </row>
    <row r="7" spans="1:30" x14ac:dyDescent="0.35">
      <c r="A7" s="3" t="s">
        <v>36</v>
      </c>
      <c r="B7" s="4" t="s">
        <v>1686</v>
      </c>
      <c r="C7" s="4">
        <v>1</v>
      </c>
      <c r="D7" s="4">
        <v>653</v>
      </c>
      <c r="E7" s="4">
        <v>0.88545694745682602</v>
      </c>
      <c r="F7" s="4">
        <v>0.91664102846524553</v>
      </c>
      <c r="G7" s="4">
        <v>0.81991535087420675</v>
      </c>
      <c r="H7" s="4">
        <v>0.85783588561372215</v>
      </c>
      <c r="I7" s="4">
        <v>0.76536913526577166</v>
      </c>
      <c r="J7" s="4">
        <v>0.75892830607319128</v>
      </c>
      <c r="K7" s="4">
        <v>0.67502296037338683</v>
      </c>
      <c r="L7" s="4">
        <v>0.82654189472881223</v>
      </c>
      <c r="N7" s="3" t="s">
        <v>14</v>
      </c>
      <c r="O7" s="4" t="s">
        <v>1677</v>
      </c>
      <c r="P7" s="4">
        <v>2</v>
      </c>
      <c r="Q7" s="4">
        <v>3295</v>
      </c>
      <c r="R7" s="4">
        <v>0.44747171321082607</v>
      </c>
      <c r="S7" s="4">
        <v>0.50209124400946115</v>
      </c>
      <c r="T7" s="4">
        <v>0.61379278051696129</v>
      </c>
      <c r="U7" s="4">
        <v>0.74958173938737416</v>
      </c>
      <c r="V7" s="4">
        <v>0.49899771081725203</v>
      </c>
      <c r="W7" s="4">
        <v>0.14089948333308636</v>
      </c>
      <c r="X7" s="4">
        <v>0.56091558919554596</v>
      </c>
      <c r="Y7" s="4">
        <v>0.77628594558958219</v>
      </c>
      <c r="Z7" s="4">
        <v>1.0000000000000002</v>
      </c>
      <c r="AA7" s="4">
        <v>0.47745520618425996</v>
      </c>
      <c r="AB7" s="4">
        <v>0.25956634649096127</v>
      </c>
      <c r="AC7" s="4">
        <v>0.69017687495352953</v>
      </c>
      <c r="AD7" s="4">
        <v>0.28329053498853052</v>
      </c>
    </row>
    <row r="8" spans="1:30" x14ac:dyDescent="0.35">
      <c r="A8" s="3" t="s">
        <v>37</v>
      </c>
      <c r="B8" s="4" t="s">
        <v>38</v>
      </c>
      <c r="C8" s="4">
        <v>1</v>
      </c>
      <c r="D8" s="4">
        <v>3314</v>
      </c>
      <c r="E8" s="4">
        <v>0.93152717412108832</v>
      </c>
      <c r="F8" s="4">
        <v>0.93904632203791139</v>
      </c>
      <c r="G8" s="4">
        <v>0.63529078417393048</v>
      </c>
      <c r="H8" s="4">
        <v>0.70309942688880867</v>
      </c>
      <c r="I8" s="4">
        <v>0.57661547226871834</v>
      </c>
      <c r="J8" s="4">
        <v>0.91261704860848458</v>
      </c>
      <c r="K8" s="4">
        <v>0.86835780712833199</v>
      </c>
      <c r="L8" s="4">
        <v>0.93429752551662248</v>
      </c>
      <c r="N8" s="3" t="s">
        <v>39</v>
      </c>
      <c r="O8" s="4" t="s">
        <v>2380</v>
      </c>
      <c r="P8" s="4">
        <v>9</v>
      </c>
      <c r="Q8" s="4">
        <v>820</v>
      </c>
      <c r="R8" s="4">
        <v>0.68861624101633823</v>
      </c>
      <c r="S8" s="4">
        <v>0.47516127762751215</v>
      </c>
      <c r="T8" s="4">
        <v>0.54433977436004155</v>
      </c>
      <c r="U8" s="4">
        <v>0.81988293439753279</v>
      </c>
      <c r="V8" s="4">
        <v>0.62626710208767933</v>
      </c>
      <c r="W8" s="4">
        <v>0.16516942469053014</v>
      </c>
      <c r="X8" s="4">
        <v>0.7487639806627977</v>
      </c>
      <c r="Y8" s="4">
        <v>0.66748867400189282</v>
      </c>
      <c r="Z8" s="4">
        <v>0.89523566773750229</v>
      </c>
      <c r="AA8" s="4">
        <v>0.37286796558651414</v>
      </c>
      <c r="AB8" s="4">
        <v>0.26598345423647118</v>
      </c>
      <c r="AC8" s="4">
        <v>0.51195847398714667</v>
      </c>
      <c r="AD8" s="4">
        <v>0.21017431168245684</v>
      </c>
    </row>
    <row r="9" spans="1:30" x14ac:dyDescent="0.35">
      <c r="A9" s="3" t="s">
        <v>40</v>
      </c>
      <c r="B9" s="4" t="s">
        <v>1687</v>
      </c>
      <c r="C9" s="4">
        <v>5</v>
      </c>
      <c r="D9" s="4">
        <v>5146</v>
      </c>
      <c r="E9" s="4">
        <v>0.90405137619945297</v>
      </c>
      <c r="F9" s="4">
        <v>0.90815738420531733</v>
      </c>
      <c r="G9" s="4">
        <v>0.68851716693365606</v>
      </c>
      <c r="H9" s="4">
        <v>0.74999222018147804</v>
      </c>
      <c r="I9" s="4">
        <v>0.64807909449781942</v>
      </c>
      <c r="J9" s="4">
        <v>0.87473694188504714</v>
      </c>
      <c r="K9" s="4">
        <v>0.77911422606814518</v>
      </c>
      <c r="L9" s="4">
        <v>0.90908116895226754</v>
      </c>
      <c r="N9" s="3" t="s">
        <v>41</v>
      </c>
      <c r="O9" s="4" t="s">
        <v>2380</v>
      </c>
      <c r="P9" s="4">
        <v>1</v>
      </c>
      <c r="Q9" s="4">
        <v>3497</v>
      </c>
      <c r="R9" s="4">
        <v>0.53680174164982375</v>
      </c>
      <c r="S9" s="4">
        <v>0.42691890985412878</v>
      </c>
      <c r="T9" s="4">
        <v>0.65957179406204824</v>
      </c>
      <c r="U9" s="4">
        <v>0.6549176125570968</v>
      </c>
      <c r="V9" s="4">
        <v>0.51918154360662283</v>
      </c>
      <c r="W9" s="4">
        <v>0.32004991587096254</v>
      </c>
      <c r="X9" s="4">
        <v>0.54334600275769951</v>
      </c>
      <c r="Y9" s="4">
        <v>0.84367907794246244</v>
      </c>
      <c r="Z9" s="4">
        <v>0.7571427236324062</v>
      </c>
      <c r="AA9" s="4">
        <v>0.38293590526339155</v>
      </c>
      <c r="AB9" s="4">
        <v>0.56736633586378804</v>
      </c>
      <c r="AC9" s="4">
        <v>0.41958605577308972</v>
      </c>
      <c r="AD9" s="4">
        <v>0.33886656240653101</v>
      </c>
    </row>
    <row r="10" spans="1:30" x14ac:dyDescent="0.35">
      <c r="A10" s="3" t="s">
        <v>42</v>
      </c>
      <c r="B10" s="4" t="s">
        <v>2380</v>
      </c>
      <c r="C10" s="4">
        <v>5</v>
      </c>
      <c r="D10" s="4">
        <v>1117</v>
      </c>
      <c r="E10" s="4">
        <v>0.90435381016275651</v>
      </c>
      <c r="F10" s="4">
        <v>0.9055641789120279</v>
      </c>
      <c r="G10" s="4">
        <v>0.73719325725692209</v>
      </c>
      <c r="H10" s="4">
        <v>0.79289744224063774</v>
      </c>
      <c r="I10" s="4">
        <v>0.68338181627636074</v>
      </c>
      <c r="J10" s="4">
        <v>0.80268598313697637</v>
      </c>
      <c r="K10" s="4">
        <v>0.74988571940971438</v>
      </c>
      <c r="L10" s="4">
        <v>0.87243235809432007</v>
      </c>
      <c r="N10" s="3" t="s">
        <v>43</v>
      </c>
      <c r="O10" s="4" t="s">
        <v>2380</v>
      </c>
      <c r="P10" s="4">
        <v>3</v>
      </c>
      <c r="Q10" s="4">
        <v>4215</v>
      </c>
      <c r="R10" s="4">
        <v>0.50588977952674219</v>
      </c>
      <c r="S10" s="4">
        <v>0.57821477937887322</v>
      </c>
      <c r="T10" s="4">
        <v>0.50677428571327565</v>
      </c>
      <c r="U10" s="4">
        <v>0.71582028834138445</v>
      </c>
      <c r="V10" s="4">
        <v>0.57158591059240327</v>
      </c>
      <c r="W10" s="4">
        <v>0.33439616567565222</v>
      </c>
      <c r="X10" s="4">
        <v>0.54624848414022553</v>
      </c>
      <c r="Y10" s="4">
        <v>0.72031427717118868</v>
      </c>
      <c r="Z10" s="4">
        <v>0.86342846278606289</v>
      </c>
      <c r="AA10" s="4">
        <v>0.28830735255553031</v>
      </c>
      <c r="AB10" s="4">
        <v>0.44341180153627852</v>
      </c>
      <c r="AC10" s="4">
        <v>0.50093915209584716</v>
      </c>
      <c r="AD10" s="4">
        <v>0.32921461342789043</v>
      </c>
    </row>
    <row r="11" spans="1:30" x14ac:dyDescent="0.35">
      <c r="A11" s="3" t="s">
        <v>44</v>
      </c>
      <c r="B11" s="4" t="s">
        <v>2380</v>
      </c>
      <c r="C11" s="4">
        <v>3</v>
      </c>
      <c r="D11" s="4">
        <v>657</v>
      </c>
      <c r="E11" s="4">
        <v>0.95710280136774795</v>
      </c>
      <c r="F11" s="4">
        <v>0.95061864686949715</v>
      </c>
      <c r="G11" s="4">
        <v>0.59808480266799957</v>
      </c>
      <c r="H11" s="4">
        <v>0.65203064706978542</v>
      </c>
      <c r="I11" s="4">
        <v>0.53932657328493505</v>
      </c>
      <c r="J11" s="4">
        <v>0.91656508180642648</v>
      </c>
      <c r="K11" s="4">
        <v>0.87495325078209607</v>
      </c>
      <c r="L11" s="4">
        <v>0.95176461785635447</v>
      </c>
      <c r="N11" s="3" t="s">
        <v>45</v>
      </c>
      <c r="O11" s="4" t="s">
        <v>2380</v>
      </c>
      <c r="P11" s="4">
        <v>2</v>
      </c>
      <c r="Q11" s="4">
        <v>1393</v>
      </c>
      <c r="R11" s="4">
        <v>0.3189645948949632</v>
      </c>
      <c r="S11" s="4">
        <v>0.27775162086193605</v>
      </c>
      <c r="T11" s="4">
        <v>0.79125850350769611</v>
      </c>
      <c r="U11" s="4">
        <v>0.54195585706891958</v>
      </c>
      <c r="V11" s="4">
        <v>0.50985337227940208</v>
      </c>
      <c r="W11" s="4">
        <v>0.2090377082476948</v>
      </c>
      <c r="X11" s="4">
        <v>0.56285249027091078</v>
      </c>
      <c r="Y11" s="4">
        <v>0.78018544390289757</v>
      </c>
      <c r="Z11" s="4">
        <v>0.8457930464310196</v>
      </c>
      <c r="AA11" s="4">
        <v>0.72870014124015459</v>
      </c>
      <c r="AB11" s="4">
        <v>0.3142194365706667</v>
      </c>
      <c r="AC11" s="4">
        <v>0.70523803324449386</v>
      </c>
      <c r="AD11" s="4">
        <v>0.24870426145928867</v>
      </c>
    </row>
    <row r="12" spans="1:30" x14ac:dyDescent="0.35">
      <c r="A12" s="3" t="s">
        <v>46</v>
      </c>
      <c r="B12" s="4" t="s">
        <v>2380</v>
      </c>
      <c r="C12" s="4">
        <v>1</v>
      </c>
      <c r="D12" s="4">
        <v>4586</v>
      </c>
      <c r="E12" s="4">
        <v>0.88944134660642737</v>
      </c>
      <c r="F12" s="4">
        <v>0.90659682556912358</v>
      </c>
      <c r="G12" s="4">
        <v>0.6215627701244848</v>
      </c>
      <c r="H12" s="4">
        <v>0.71667627948599155</v>
      </c>
      <c r="I12" s="4">
        <v>0.60199105616487025</v>
      </c>
      <c r="J12" s="4">
        <v>0.91847401672121276</v>
      </c>
      <c r="K12" s="4">
        <v>0.85387649245553687</v>
      </c>
      <c r="L12" s="4">
        <v>0.91088760392453882</v>
      </c>
      <c r="N12" s="3" t="s">
        <v>47</v>
      </c>
      <c r="O12" s="4" t="s">
        <v>1688</v>
      </c>
      <c r="P12" s="4">
        <v>2</v>
      </c>
      <c r="Q12" s="4">
        <v>1708</v>
      </c>
      <c r="R12" s="4">
        <v>0.36309485698109512</v>
      </c>
      <c r="S12" s="4">
        <v>0.40648655303009817</v>
      </c>
      <c r="T12" s="4">
        <v>0.68457819833955758</v>
      </c>
      <c r="U12" s="4">
        <v>0.61332438836269765</v>
      </c>
      <c r="V12" s="4">
        <v>0.48958540617764246</v>
      </c>
      <c r="W12" s="4">
        <v>0.27553922706739031</v>
      </c>
      <c r="X12" s="4">
        <v>0.52979942855889506</v>
      </c>
      <c r="Y12" s="4">
        <v>0.80649058783255134</v>
      </c>
      <c r="Z12" s="4">
        <v>0.78261714918757685</v>
      </c>
      <c r="AA12" s="4">
        <v>0.61080291490741967</v>
      </c>
      <c r="AB12" s="4">
        <v>0.5548327936382379</v>
      </c>
      <c r="AC12" s="4">
        <v>0.48015721639894271</v>
      </c>
      <c r="AD12" s="4">
        <v>0.22400843412017529</v>
      </c>
    </row>
    <row r="13" spans="1:30" x14ac:dyDescent="0.35">
      <c r="A13" s="3" t="s">
        <v>48</v>
      </c>
      <c r="B13" s="4" t="s">
        <v>1689</v>
      </c>
      <c r="C13" s="4">
        <v>2</v>
      </c>
      <c r="D13" s="4">
        <v>2545</v>
      </c>
      <c r="E13" s="4">
        <v>0.92031002536149287</v>
      </c>
      <c r="F13" s="4">
        <v>0.93354718048304186</v>
      </c>
      <c r="G13" s="4">
        <v>0.57995651485843569</v>
      </c>
      <c r="H13" s="4">
        <v>0.66859423175919208</v>
      </c>
      <c r="I13" s="4">
        <v>0.55673322204590248</v>
      </c>
      <c r="J13" s="4">
        <v>0.94019313516256542</v>
      </c>
      <c r="K13" s="4">
        <v>0.85702700881537697</v>
      </c>
      <c r="L13" s="4">
        <v>0.94984437381075182</v>
      </c>
      <c r="N13" s="3" t="s">
        <v>49</v>
      </c>
      <c r="O13" s="4" t="s">
        <v>2380</v>
      </c>
      <c r="P13" s="4">
        <v>1</v>
      </c>
      <c r="Q13" s="4">
        <v>635</v>
      </c>
      <c r="R13" s="4">
        <v>0.41095505451248421</v>
      </c>
      <c r="S13" s="4">
        <v>0.5839433448310235</v>
      </c>
      <c r="T13" s="4">
        <v>0.60241768240918392</v>
      </c>
      <c r="U13" s="4">
        <v>0.6605973941081168</v>
      </c>
      <c r="V13" s="4">
        <v>0.49103304750428861</v>
      </c>
      <c r="W13" s="4">
        <v>0.2274160758002888</v>
      </c>
      <c r="X13" s="4">
        <v>0.49766704112182764</v>
      </c>
      <c r="Y13" s="4">
        <v>0.79344213516662021</v>
      </c>
      <c r="Z13" s="4">
        <v>0.88463107160897692</v>
      </c>
      <c r="AA13" s="4">
        <v>0.30947393507387888</v>
      </c>
      <c r="AB13" s="4">
        <v>0.24912032272241361</v>
      </c>
      <c r="AC13" s="4">
        <v>0.73394386005166612</v>
      </c>
      <c r="AD13" s="4">
        <v>0.37574542180182779</v>
      </c>
    </row>
    <row r="14" spans="1:30" x14ac:dyDescent="0.35">
      <c r="A14" s="3" t="s">
        <v>50</v>
      </c>
      <c r="B14" s="4" t="s">
        <v>2380</v>
      </c>
      <c r="C14" s="4">
        <v>1</v>
      </c>
      <c r="D14" s="4">
        <v>1664</v>
      </c>
      <c r="E14" s="4">
        <v>0.91539698179690254</v>
      </c>
      <c r="F14" s="4">
        <v>0.93050207004446228</v>
      </c>
      <c r="G14" s="4">
        <v>0.64822691204939431</v>
      </c>
      <c r="H14" s="4">
        <v>0.6889930300752295</v>
      </c>
      <c r="I14" s="4">
        <v>0.59116946590318453</v>
      </c>
      <c r="J14" s="4">
        <v>0.89073069836446928</v>
      </c>
      <c r="K14" s="4">
        <v>0.81629776289583122</v>
      </c>
      <c r="L14" s="4">
        <v>0.92004858923543476</v>
      </c>
      <c r="N14" s="3" t="s">
        <v>51</v>
      </c>
      <c r="O14" s="4" t="s">
        <v>2380</v>
      </c>
      <c r="P14" s="4">
        <v>2</v>
      </c>
      <c r="Q14" s="4">
        <v>4531</v>
      </c>
      <c r="R14" s="4">
        <v>0.55084475189240978</v>
      </c>
      <c r="S14" s="4">
        <v>0.28085325854628646</v>
      </c>
      <c r="T14" s="4">
        <v>0.77442615100241063</v>
      </c>
      <c r="U14" s="4">
        <v>0.57440059236042296</v>
      </c>
      <c r="V14" s="4">
        <v>0.53099840239550855</v>
      </c>
      <c r="W14" s="4">
        <v>0.30189469981418809</v>
      </c>
      <c r="X14" s="4">
        <v>0.61699179140595217</v>
      </c>
      <c r="Y14" s="4">
        <v>0.71591966779113225</v>
      </c>
      <c r="Z14" s="4">
        <v>0.80574055348621887</v>
      </c>
      <c r="AA14" s="4">
        <v>0.67219184493354944</v>
      </c>
      <c r="AB14" s="4">
        <v>0.19319619408965416</v>
      </c>
      <c r="AC14" s="4">
        <v>0.59580799916317062</v>
      </c>
      <c r="AD14" s="4">
        <v>0.15659828457142613</v>
      </c>
    </row>
    <row r="15" spans="1:30" x14ac:dyDescent="0.35">
      <c r="A15" s="3" t="s">
        <v>52</v>
      </c>
      <c r="B15" s="4" t="s">
        <v>2380</v>
      </c>
      <c r="C15" s="4">
        <v>2</v>
      </c>
      <c r="D15" s="4">
        <v>541</v>
      </c>
      <c r="E15" s="4">
        <v>0.86709556712338254</v>
      </c>
      <c r="F15" s="4">
        <v>0.86168505342488655</v>
      </c>
      <c r="G15" s="4">
        <v>0.7344812999719319</v>
      </c>
      <c r="H15" s="4">
        <v>0.75444387502547983</v>
      </c>
      <c r="I15" s="4">
        <v>0.68318022505860865</v>
      </c>
      <c r="J15" s="4">
        <v>0.85489143634783427</v>
      </c>
      <c r="K15" s="4">
        <v>0.77958261370015691</v>
      </c>
      <c r="L15" s="4">
        <v>0.86479801029176284</v>
      </c>
      <c r="N15" s="3" t="s">
        <v>53</v>
      </c>
      <c r="O15" s="4" t="s">
        <v>1690</v>
      </c>
      <c r="P15" s="4">
        <v>2</v>
      </c>
      <c r="Q15" s="4">
        <v>1564</v>
      </c>
      <c r="R15" s="4">
        <v>0.66051386170305293</v>
      </c>
      <c r="S15" s="4">
        <v>0.33820634911302377</v>
      </c>
      <c r="T15" s="4">
        <v>0.67510606861632871</v>
      </c>
      <c r="U15" s="4">
        <v>0.69958991871199772</v>
      </c>
      <c r="V15" s="4">
        <v>0.74347440055067915</v>
      </c>
      <c r="W15" s="4">
        <v>0.19244770809981079</v>
      </c>
      <c r="X15" s="4">
        <v>0.86258167470511138</v>
      </c>
      <c r="Y15" s="4">
        <v>0.56493987842700277</v>
      </c>
      <c r="Z15" s="4">
        <v>0.80224396790563024</v>
      </c>
      <c r="AA15" s="4">
        <v>0.57456296998719758</v>
      </c>
      <c r="AB15" s="4">
        <v>0.20425353032910257</v>
      </c>
      <c r="AC15" s="4">
        <v>0.36552186124453712</v>
      </c>
      <c r="AD15" s="4">
        <v>5.1539354260188165E-2</v>
      </c>
    </row>
    <row r="16" spans="1:30" x14ac:dyDescent="0.35">
      <c r="A16" s="3" t="s">
        <v>8</v>
      </c>
      <c r="B16" s="4" t="s">
        <v>0</v>
      </c>
      <c r="C16" s="4">
        <v>1</v>
      </c>
      <c r="D16" s="4">
        <v>1352</v>
      </c>
      <c r="E16" s="4">
        <v>0.93353062518135066</v>
      </c>
      <c r="F16" s="4">
        <v>1</v>
      </c>
      <c r="G16" s="4">
        <v>0.60716803867252089</v>
      </c>
      <c r="H16" s="4">
        <v>0.68222882852261824</v>
      </c>
      <c r="I16" s="4">
        <v>0.57671225723907948</v>
      </c>
      <c r="J16" s="4">
        <v>0.86229550426475376</v>
      </c>
      <c r="K16" s="4">
        <v>0.81239870328766195</v>
      </c>
      <c r="L16" s="4">
        <v>0.91246512366121568</v>
      </c>
      <c r="N16" s="3" t="s">
        <v>54</v>
      </c>
      <c r="O16" s="4" t="s">
        <v>55</v>
      </c>
      <c r="P16" s="4">
        <v>1</v>
      </c>
      <c r="Q16" s="4">
        <v>1076</v>
      </c>
      <c r="R16" s="4">
        <v>0.40705069250839537</v>
      </c>
      <c r="S16" s="4">
        <v>0.51685184136711448</v>
      </c>
      <c r="T16" s="4">
        <v>0.62931605103760324</v>
      </c>
      <c r="U16" s="4">
        <v>0.68965318093366945</v>
      </c>
      <c r="V16" s="4">
        <v>0.55101127764285962</v>
      </c>
      <c r="W16" s="4">
        <v>0.21242753042624254</v>
      </c>
      <c r="X16" s="4">
        <v>0.56271408471989959</v>
      </c>
      <c r="Y16" s="4">
        <v>0.66762627797181329</v>
      </c>
      <c r="Z16" s="4">
        <v>0.87699410428376123</v>
      </c>
      <c r="AA16" s="4">
        <v>0.41215976596858717</v>
      </c>
      <c r="AB16" s="4">
        <v>0.32081622256453418</v>
      </c>
      <c r="AC16" s="4">
        <v>0.58939711854830779</v>
      </c>
      <c r="AD16" s="4">
        <v>0.28940983769712614</v>
      </c>
    </row>
    <row r="17" spans="1:30" x14ac:dyDescent="0.35">
      <c r="A17" s="3" t="s">
        <v>56</v>
      </c>
      <c r="B17" s="4" t="s">
        <v>2380</v>
      </c>
      <c r="C17" s="4">
        <v>1</v>
      </c>
      <c r="D17" s="4">
        <v>1751</v>
      </c>
      <c r="E17" s="4">
        <v>0.92301768687344665</v>
      </c>
      <c r="F17" s="4">
        <v>0.90688303588694763</v>
      </c>
      <c r="G17" s="4">
        <v>0.57701430416486066</v>
      </c>
      <c r="H17" s="4">
        <v>0.66846861721236017</v>
      </c>
      <c r="I17" s="4">
        <v>0.54214039302996031</v>
      </c>
      <c r="J17" s="4">
        <v>0.94338714898075382</v>
      </c>
      <c r="K17" s="4">
        <v>0.87016865197469129</v>
      </c>
      <c r="L17" s="4">
        <v>0.94967197401865477</v>
      </c>
      <c r="N17" s="3" t="s">
        <v>57</v>
      </c>
      <c r="O17" s="4" t="s">
        <v>2380</v>
      </c>
      <c r="P17" s="4">
        <v>1</v>
      </c>
      <c r="Q17" s="4">
        <v>3143</v>
      </c>
      <c r="R17" s="4">
        <v>0.34538345639543361</v>
      </c>
      <c r="S17" s="4">
        <v>0.2848194098411424</v>
      </c>
      <c r="T17" s="4">
        <v>0.81106350384205461</v>
      </c>
      <c r="U17" s="4">
        <v>0.56080156107013657</v>
      </c>
      <c r="V17" s="4">
        <v>0.48479538857379784</v>
      </c>
      <c r="W17" s="4">
        <v>0.33300763571320607</v>
      </c>
      <c r="X17" s="4">
        <v>0.51297560828003186</v>
      </c>
      <c r="Y17" s="4">
        <v>0.8007107552416971</v>
      </c>
      <c r="Z17" s="4">
        <v>0.76038330832435774</v>
      </c>
      <c r="AA17" s="4">
        <v>0.69243963749685933</v>
      </c>
      <c r="AB17" s="4">
        <v>0.47043352700190061</v>
      </c>
      <c r="AC17" s="4">
        <v>0.44649772587561454</v>
      </c>
      <c r="AD17" s="4">
        <v>0.14098121523054205</v>
      </c>
    </row>
    <row r="18" spans="1:30" x14ac:dyDescent="0.35">
      <c r="A18" s="3" t="s">
        <v>58</v>
      </c>
      <c r="B18" s="4" t="s">
        <v>1691</v>
      </c>
      <c r="C18" s="4">
        <v>1</v>
      </c>
      <c r="D18" s="4">
        <v>2402</v>
      </c>
      <c r="E18" s="4">
        <v>0.91619082370056992</v>
      </c>
      <c r="F18" s="4">
        <v>0.91137693023464827</v>
      </c>
      <c r="G18" s="4">
        <v>0.78201870614170776</v>
      </c>
      <c r="H18" s="4">
        <v>0.77750603296247911</v>
      </c>
      <c r="I18" s="4">
        <v>0.69904409839650872</v>
      </c>
      <c r="J18" s="4">
        <v>0.75533101952484072</v>
      </c>
      <c r="K18" s="4">
        <v>0.693765917694812</v>
      </c>
      <c r="L18" s="4">
        <v>0.8389842630758062</v>
      </c>
      <c r="N18" s="3" t="s">
        <v>59</v>
      </c>
      <c r="O18" s="4" t="s">
        <v>1692</v>
      </c>
      <c r="P18" s="4">
        <v>2</v>
      </c>
      <c r="Q18" s="4">
        <v>3895</v>
      </c>
      <c r="R18" s="4">
        <v>0.32924512265666378</v>
      </c>
      <c r="S18" s="4">
        <v>0.39671866590825688</v>
      </c>
      <c r="T18" s="4">
        <v>0.69201996772338514</v>
      </c>
      <c r="U18" s="4">
        <v>0.59009003298354235</v>
      </c>
      <c r="V18" s="4">
        <v>0.38992761830808448</v>
      </c>
      <c r="W18" s="4">
        <v>0.14177872458386701</v>
      </c>
      <c r="X18" s="4">
        <v>0.45269390049141595</v>
      </c>
      <c r="Y18" s="4">
        <v>0.82821586766244826</v>
      </c>
      <c r="Z18" s="4">
        <v>0.88342871335859796</v>
      </c>
      <c r="AA18" s="4">
        <v>0.53689068126385076</v>
      </c>
      <c r="AB18" s="4">
        <v>0.18056384818499951</v>
      </c>
      <c r="AC18" s="4">
        <v>0.84588824374301941</v>
      </c>
      <c r="AD18" s="4">
        <v>0.374086704916614</v>
      </c>
    </row>
    <row r="19" spans="1:30" x14ac:dyDescent="0.35">
      <c r="A19" s="3" t="s">
        <v>60</v>
      </c>
      <c r="B19" s="4" t="s">
        <v>1693</v>
      </c>
      <c r="C19" s="4">
        <v>9</v>
      </c>
      <c r="D19" s="4">
        <v>804</v>
      </c>
      <c r="E19" s="4">
        <v>0.9539312577705924</v>
      </c>
      <c r="F19" s="4">
        <v>0.89632541082695849</v>
      </c>
      <c r="G19" s="4">
        <v>0.64038780624169145</v>
      </c>
      <c r="H19" s="4">
        <v>0.65764910541510757</v>
      </c>
      <c r="I19" s="4">
        <v>0.55630346983525703</v>
      </c>
      <c r="J19" s="4">
        <v>0.89661046418645085</v>
      </c>
      <c r="K19" s="4">
        <v>0.83290327302899625</v>
      </c>
      <c r="L19" s="4">
        <v>0.93727289585644824</v>
      </c>
      <c r="N19" s="3" t="s">
        <v>61</v>
      </c>
      <c r="O19" s="4" t="s">
        <v>1694</v>
      </c>
      <c r="P19" s="4">
        <v>4</v>
      </c>
      <c r="Q19" s="4">
        <v>353</v>
      </c>
      <c r="R19" s="4">
        <v>0.24828246209274554</v>
      </c>
      <c r="S19" s="4">
        <v>0.44513186193992721</v>
      </c>
      <c r="T19" s="4">
        <v>0.63479069493521134</v>
      </c>
      <c r="U19" s="4">
        <v>0.59261316359721439</v>
      </c>
      <c r="V19" s="4">
        <v>0.37971077244148993</v>
      </c>
      <c r="W19" s="4">
        <v>0.16880175215189877</v>
      </c>
      <c r="X19" s="4">
        <v>0.35950578301804897</v>
      </c>
      <c r="Y19" s="4">
        <v>0.90953256490014978</v>
      </c>
      <c r="Z19" s="4">
        <v>0.87497646507602911</v>
      </c>
      <c r="AA19" s="4">
        <v>0.39610206555219135</v>
      </c>
      <c r="AB19" s="4">
        <v>0.38253975518484556</v>
      </c>
      <c r="AC19" s="4">
        <v>0.82812920477734964</v>
      </c>
      <c r="AD19" s="4">
        <v>0.40989592168116296</v>
      </c>
    </row>
    <row r="20" spans="1:30" x14ac:dyDescent="0.35">
      <c r="A20" s="3" t="s">
        <v>62</v>
      </c>
      <c r="B20" s="4" t="s">
        <v>1695</v>
      </c>
      <c r="C20" s="4">
        <v>7</v>
      </c>
      <c r="D20" s="4">
        <v>926</v>
      </c>
      <c r="E20" s="4">
        <v>0.94164953267360341</v>
      </c>
      <c r="F20" s="4">
        <v>0.94568198174864493</v>
      </c>
      <c r="G20" s="4">
        <v>0.6874395551142769</v>
      </c>
      <c r="H20" s="4">
        <v>0.70505566429067557</v>
      </c>
      <c r="I20" s="4">
        <v>0.61121315208998761</v>
      </c>
      <c r="J20" s="4">
        <v>0.82328201693800096</v>
      </c>
      <c r="K20" s="4">
        <v>0.76140643359678861</v>
      </c>
      <c r="L20" s="4">
        <v>0.88729328802785168</v>
      </c>
      <c r="N20" s="3" t="s">
        <v>63</v>
      </c>
      <c r="O20" s="4" t="s">
        <v>2380</v>
      </c>
      <c r="P20" s="4">
        <v>1</v>
      </c>
      <c r="Q20" s="4">
        <v>3953</v>
      </c>
      <c r="R20" s="4">
        <v>0.24405676694639941</v>
      </c>
      <c r="S20" s="4">
        <v>0.17394440179371257</v>
      </c>
      <c r="T20" s="4">
        <v>0.81401435513942111</v>
      </c>
      <c r="U20" s="4">
        <v>0.53100246577077048</v>
      </c>
      <c r="V20" s="4">
        <v>0.42435613272801581</v>
      </c>
      <c r="W20" s="4">
        <v>0.42788340546378867</v>
      </c>
      <c r="X20" s="4">
        <v>0.38718141086357821</v>
      </c>
      <c r="Y20" s="4">
        <v>0.75753165296526892</v>
      </c>
      <c r="Z20" s="4">
        <v>0.76955864422486875</v>
      </c>
      <c r="AA20" s="4">
        <v>0.65593662191527957</v>
      </c>
      <c r="AB20" s="4">
        <v>0.29819697397999706</v>
      </c>
      <c r="AC20" s="4">
        <v>0.73923465402478206</v>
      </c>
      <c r="AD20" s="4">
        <v>0.40136151016288918</v>
      </c>
    </row>
    <row r="21" spans="1:30" x14ac:dyDescent="0.35">
      <c r="A21" s="3" t="s">
        <v>64</v>
      </c>
      <c r="B21" s="4" t="s">
        <v>2380</v>
      </c>
      <c r="C21" s="4">
        <v>4</v>
      </c>
      <c r="D21" s="4">
        <v>1289</v>
      </c>
      <c r="E21" s="4">
        <v>0.93915956674352352</v>
      </c>
      <c r="F21" s="4">
        <v>0.90551035191473117</v>
      </c>
      <c r="G21" s="4">
        <v>0.55946764412320604</v>
      </c>
      <c r="H21" s="4">
        <v>0.63603833021900757</v>
      </c>
      <c r="I21" s="4">
        <v>0.5072270220437799</v>
      </c>
      <c r="J21" s="4">
        <v>0.94891366616219275</v>
      </c>
      <c r="K21" s="4">
        <v>0.89843963121390036</v>
      </c>
      <c r="L21" s="4">
        <v>0.96318757961800228</v>
      </c>
      <c r="N21" s="3" t="s">
        <v>65</v>
      </c>
      <c r="O21" s="4" t="s">
        <v>1696</v>
      </c>
      <c r="P21" s="4">
        <v>6</v>
      </c>
      <c r="Q21" s="4">
        <v>1323</v>
      </c>
      <c r="R21" s="4">
        <v>0.75408325754123584</v>
      </c>
      <c r="S21" s="4">
        <v>0.31016209152378449</v>
      </c>
      <c r="T21" s="4">
        <v>0.63303894012912565</v>
      </c>
      <c r="U21" s="4">
        <v>0.74724181250918598</v>
      </c>
      <c r="V21" s="4">
        <v>0.67986241649493828</v>
      </c>
      <c r="W21" s="4">
        <v>0.23125835465116718</v>
      </c>
      <c r="X21" s="4">
        <v>0.81572207234596883</v>
      </c>
      <c r="Y21" s="4">
        <v>0.57817418111827412</v>
      </c>
      <c r="Z21" s="4">
        <v>0.78595666984302226</v>
      </c>
      <c r="AA21" s="4">
        <v>0.47161557549390548</v>
      </c>
      <c r="AB21" s="4">
        <v>9.9577783897118535E-2</v>
      </c>
      <c r="AC21" s="4">
        <v>0.42315012521282613</v>
      </c>
      <c r="AD21" s="4">
        <v>8.426194598971061E-2</v>
      </c>
    </row>
    <row r="22" spans="1:30" x14ac:dyDescent="0.35">
      <c r="A22" s="3" t="s">
        <v>66</v>
      </c>
      <c r="B22" s="4" t="s">
        <v>2380</v>
      </c>
      <c r="C22" s="4">
        <v>6</v>
      </c>
      <c r="D22" s="4">
        <v>1152</v>
      </c>
      <c r="E22" s="4">
        <v>0.91640391024077561</v>
      </c>
      <c r="F22" s="4">
        <v>0.89386127904552271</v>
      </c>
      <c r="G22" s="4">
        <v>0.59027437827347806</v>
      </c>
      <c r="H22" s="4">
        <v>0.65540975005799407</v>
      </c>
      <c r="I22" s="4">
        <v>0.54473578923228061</v>
      </c>
      <c r="J22" s="4">
        <v>0.93733625600374004</v>
      </c>
      <c r="K22" s="4">
        <v>0.86582436364780857</v>
      </c>
      <c r="L22" s="4">
        <v>0.95038784124119247</v>
      </c>
      <c r="N22" s="3" t="s">
        <v>67</v>
      </c>
      <c r="O22" s="4" t="s">
        <v>1697</v>
      </c>
      <c r="P22" s="4">
        <v>7</v>
      </c>
      <c r="Q22" s="4">
        <v>1091</v>
      </c>
      <c r="R22" s="4">
        <v>0.45333472713803225</v>
      </c>
      <c r="S22" s="4">
        <v>0.28176568636284144</v>
      </c>
      <c r="T22" s="4">
        <v>0.84775906193110995</v>
      </c>
      <c r="U22" s="4">
        <v>0.42801115074229951</v>
      </c>
      <c r="V22" s="4">
        <v>0.75261804038148228</v>
      </c>
      <c r="W22" s="4">
        <v>0.34929684955494467</v>
      </c>
      <c r="X22" s="4">
        <v>0.69347162772529169</v>
      </c>
      <c r="Y22" s="4">
        <v>0.59835623059567677</v>
      </c>
      <c r="Z22" s="4">
        <v>0.71431303209800434</v>
      </c>
      <c r="AA22" s="4">
        <v>0.69872337239518367</v>
      </c>
      <c r="AB22" s="4">
        <v>0.12437003972790682</v>
      </c>
      <c r="AC22" s="4">
        <v>0.54438539153794863</v>
      </c>
      <c r="AD22" s="4">
        <v>0.12539311571929104</v>
      </c>
    </row>
    <row r="23" spans="1:30" x14ac:dyDescent="0.35">
      <c r="A23" s="3" t="s">
        <v>68</v>
      </c>
      <c r="B23" s="4" t="s">
        <v>2380</v>
      </c>
      <c r="C23" s="4">
        <v>1</v>
      </c>
      <c r="D23" s="4">
        <v>1127</v>
      </c>
      <c r="E23" s="4">
        <v>0.92498393577952187</v>
      </c>
      <c r="F23" s="4">
        <v>0.87473020484832431</v>
      </c>
      <c r="G23" s="4">
        <v>0.61702513329408293</v>
      </c>
      <c r="H23" s="4">
        <v>0.66092204071745475</v>
      </c>
      <c r="I23" s="4">
        <v>0.5589232749013594</v>
      </c>
      <c r="J23" s="4">
        <v>0.92932447563731879</v>
      </c>
      <c r="K23" s="4">
        <v>0.84868997776603028</v>
      </c>
      <c r="L23" s="4">
        <v>0.93822049757793857</v>
      </c>
      <c r="N23" s="3" t="s">
        <v>69</v>
      </c>
      <c r="O23" s="4" t="s">
        <v>1698</v>
      </c>
      <c r="P23" s="4">
        <v>1</v>
      </c>
      <c r="Q23" s="4">
        <v>5711</v>
      </c>
      <c r="R23" s="4">
        <v>0.63226010349939243</v>
      </c>
      <c r="S23" s="4">
        <v>0.50713748165299499</v>
      </c>
      <c r="T23" s="4">
        <v>0.67626080155687962</v>
      </c>
      <c r="U23" s="4">
        <v>0.45235156063584009</v>
      </c>
      <c r="V23" s="4">
        <v>0.80354443355786942</v>
      </c>
      <c r="W23" s="4">
        <v>0.32022912257320912</v>
      </c>
      <c r="X23" s="4">
        <v>0.68915974396739499</v>
      </c>
      <c r="Y23" s="4">
        <v>0.5370646433014703</v>
      </c>
      <c r="Z23" s="4">
        <v>0.73252174510152424</v>
      </c>
      <c r="AA23" s="4">
        <v>0.48295189600860827</v>
      </c>
      <c r="AB23" s="4">
        <v>3.2141396113595246E-3</v>
      </c>
      <c r="AC23" s="4">
        <v>0.57358955501673192</v>
      </c>
      <c r="AD23" s="4">
        <v>0.19237700716208658</v>
      </c>
    </row>
    <row r="24" spans="1:30" x14ac:dyDescent="0.35">
      <c r="A24" s="3" t="s">
        <v>70</v>
      </c>
      <c r="B24" s="4" t="s">
        <v>2380</v>
      </c>
      <c r="C24" s="4">
        <v>8</v>
      </c>
      <c r="D24" s="4">
        <v>2611</v>
      </c>
      <c r="E24" s="4">
        <v>0.81646661890535488</v>
      </c>
      <c r="F24" s="4">
        <v>0.82476344397248091</v>
      </c>
      <c r="G24" s="4">
        <v>0.86486512799324977</v>
      </c>
      <c r="H24" s="4">
        <v>0.90064794865513886</v>
      </c>
      <c r="I24" s="4">
        <v>0.8418283773044436</v>
      </c>
      <c r="J24" s="4">
        <v>0.71729530487274473</v>
      </c>
      <c r="K24" s="4">
        <v>0.61116414149013698</v>
      </c>
      <c r="L24" s="4">
        <v>0.76594959656181849</v>
      </c>
      <c r="N24" s="3" t="s">
        <v>71</v>
      </c>
      <c r="O24" s="4" t="s">
        <v>2380</v>
      </c>
      <c r="P24" s="4">
        <v>9</v>
      </c>
      <c r="Q24" s="4">
        <v>908</v>
      </c>
      <c r="R24" s="4">
        <v>0.31502041903598582</v>
      </c>
      <c r="S24" s="4">
        <v>0.14938573059193608</v>
      </c>
      <c r="T24" s="4">
        <v>0.83247937283826901</v>
      </c>
      <c r="U24" s="4">
        <v>0.51169446617453962</v>
      </c>
      <c r="V24" s="4">
        <v>0.44133871220022369</v>
      </c>
      <c r="W24" s="4">
        <v>0.25400673122372497</v>
      </c>
      <c r="X24" s="4">
        <v>0.48132884438925683</v>
      </c>
      <c r="Y24" s="4">
        <v>0.84846372414609306</v>
      </c>
      <c r="Z24" s="4">
        <v>0.77618164729656591</v>
      </c>
      <c r="AA24" s="4">
        <v>0.77507823499367445</v>
      </c>
      <c r="AB24" s="4">
        <v>0.4220379742518105</v>
      </c>
      <c r="AC24" s="4">
        <v>0.6068990331188614</v>
      </c>
      <c r="AD24" s="4">
        <v>0.16861442614842984</v>
      </c>
    </row>
    <row r="25" spans="1:30" x14ac:dyDescent="0.35">
      <c r="A25" s="3" t="s">
        <v>72</v>
      </c>
      <c r="B25" s="4" t="s">
        <v>2380</v>
      </c>
      <c r="C25" s="4">
        <v>1</v>
      </c>
      <c r="D25" s="4">
        <v>3122</v>
      </c>
      <c r="E25" s="4">
        <v>0.92699164788357036</v>
      </c>
      <c r="F25" s="4">
        <v>0.90548962880098394</v>
      </c>
      <c r="G25" s="4">
        <v>0.55361689806925662</v>
      </c>
      <c r="H25" s="4">
        <v>0.64422974825812074</v>
      </c>
      <c r="I25" s="4">
        <v>0.51390435077441332</v>
      </c>
      <c r="J25" s="4">
        <v>0.94944219598387536</v>
      </c>
      <c r="K25" s="4">
        <v>0.88869765918193466</v>
      </c>
      <c r="L25" s="4">
        <v>0.95438641080138409</v>
      </c>
      <c r="N25" s="3" t="s">
        <v>73</v>
      </c>
      <c r="O25" s="4" t="s">
        <v>1699</v>
      </c>
      <c r="P25" s="4">
        <v>3</v>
      </c>
      <c r="Q25" s="4">
        <v>981</v>
      </c>
      <c r="R25" s="4">
        <v>0.36941021912174138</v>
      </c>
      <c r="S25" s="4">
        <v>0.39017382861772887</v>
      </c>
      <c r="T25" s="4">
        <v>0.66103499716035352</v>
      </c>
      <c r="U25" s="4">
        <v>0.58046021995144026</v>
      </c>
      <c r="V25" s="4">
        <v>0.47514461400641134</v>
      </c>
      <c r="W25" s="4">
        <v>0.26612845121890522</v>
      </c>
      <c r="X25" s="4">
        <v>0.51681094049482146</v>
      </c>
      <c r="Y25" s="4">
        <v>0.90408420981963011</v>
      </c>
      <c r="Z25" s="4">
        <v>0.7479655815182068</v>
      </c>
      <c r="AA25" s="4">
        <v>0.4596581769147125</v>
      </c>
      <c r="AB25" s="4">
        <v>0.52079336263882348</v>
      </c>
      <c r="AC25" s="4">
        <v>0.49502471819403981</v>
      </c>
      <c r="AD25" s="4">
        <v>0.17827088823952511</v>
      </c>
    </row>
    <row r="26" spans="1:30" x14ac:dyDescent="0.35">
      <c r="A26" s="3" t="s">
        <v>74</v>
      </c>
      <c r="B26" s="4" t="s">
        <v>1700</v>
      </c>
      <c r="C26" s="4">
        <v>2</v>
      </c>
      <c r="D26" s="4">
        <v>2098</v>
      </c>
      <c r="E26" s="4">
        <v>0.89144454021903885</v>
      </c>
      <c r="F26" s="4">
        <v>0.89374435596451507</v>
      </c>
      <c r="G26" s="4">
        <v>0.79285177210265934</v>
      </c>
      <c r="H26" s="4">
        <v>0.79972479451850487</v>
      </c>
      <c r="I26" s="4">
        <v>0.72182276215319852</v>
      </c>
      <c r="J26" s="4">
        <v>0.74275477365210263</v>
      </c>
      <c r="K26" s="4">
        <v>0.67250435334435876</v>
      </c>
      <c r="L26" s="4">
        <v>0.82150645409582834</v>
      </c>
      <c r="N26" s="3" t="s">
        <v>75</v>
      </c>
      <c r="O26" s="4" t="s">
        <v>1701</v>
      </c>
      <c r="P26" s="4">
        <v>1</v>
      </c>
      <c r="Q26" s="4">
        <v>2993</v>
      </c>
      <c r="R26" s="4">
        <v>0.83149065029067637</v>
      </c>
      <c r="S26" s="4">
        <v>0.34564729720153131</v>
      </c>
      <c r="T26" s="4">
        <v>0.63323097929312167</v>
      </c>
      <c r="U26" s="4">
        <v>0.68941668290599389</v>
      </c>
      <c r="V26" s="4">
        <v>0.78755472256118064</v>
      </c>
      <c r="W26" s="4">
        <v>0.32675004401839175</v>
      </c>
      <c r="X26" s="4">
        <v>0.89682782802515137</v>
      </c>
      <c r="Y26" s="4">
        <v>0.48223519240684171</v>
      </c>
      <c r="Z26" s="4">
        <v>0.70597444088049932</v>
      </c>
      <c r="AA26" s="4">
        <v>0.5102471311550113</v>
      </c>
      <c r="AB26" s="4">
        <v>0.10452816456335166</v>
      </c>
      <c r="AC26" s="4">
        <v>0.27191530008379794</v>
      </c>
      <c r="AD26" s="4">
        <v>-5.5064318122049677E-2</v>
      </c>
    </row>
    <row r="27" spans="1:30" x14ac:dyDescent="0.35">
      <c r="A27" s="3" t="s">
        <v>76</v>
      </c>
      <c r="B27" s="4" t="s">
        <v>2380</v>
      </c>
      <c r="C27" s="4">
        <v>4</v>
      </c>
      <c r="D27" s="4">
        <v>2606</v>
      </c>
      <c r="E27" s="4">
        <v>0.87692383180080735</v>
      </c>
      <c r="F27" s="4">
        <v>0.86243836397329743</v>
      </c>
      <c r="G27" s="4">
        <v>0.69886009474465538</v>
      </c>
      <c r="H27" s="4">
        <v>0.71544441344297371</v>
      </c>
      <c r="I27" s="4">
        <v>0.64870291697365512</v>
      </c>
      <c r="J27" s="4">
        <v>0.86921647596071294</v>
      </c>
      <c r="K27" s="4">
        <v>0.77538911083075279</v>
      </c>
      <c r="L27" s="4">
        <v>0.88309232182371677</v>
      </c>
      <c r="N27" s="3" t="s">
        <v>77</v>
      </c>
      <c r="O27" s="4" t="s">
        <v>2380</v>
      </c>
      <c r="P27" s="4">
        <v>9</v>
      </c>
      <c r="Q27" s="4">
        <v>6503</v>
      </c>
      <c r="R27" s="4">
        <v>0.51751583803161427</v>
      </c>
      <c r="S27" s="4">
        <v>0.18749991728793008</v>
      </c>
      <c r="T27" s="4">
        <v>0.88285859609293194</v>
      </c>
      <c r="U27" s="4">
        <v>0.51035255234302535</v>
      </c>
      <c r="V27" s="4">
        <v>0.64333802528006356</v>
      </c>
      <c r="W27" s="4">
        <v>0.26469358543070509</v>
      </c>
      <c r="X27" s="4">
        <v>0.6866034171387051</v>
      </c>
      <c r="Y27" s="4">
        <v>0.60465354285940831</v>
      </c>
      <c r="Z27" s="4">
        <v>0.74874606548754785</v>
      </c>
      <c r="AA27" s="4">
        <v>0.8006698127641394</v>
      </c>
      <c r="AB27" s="4">
        <v>0.16274051069268539</v>
      </c>
      <c r="AC27" s="4">
        <v>0.44556871932165909</v>
      </c>
      <c r="AD27" s="4">
        <v>7.5274058592033469E-2</v>
      </c>
    </row>
    <row r="28" spans="1:30" x14ac:dyDescent="0.35">
      <c r="A28" s="3" t="s">
        <v>78</v>
      </c>
      <c r="B28" s="4" t="s">
        <v>1702</v>
      </c>
      <c r="C28" s="4">
        <v>2</v>
      </c>
      <c r="D28" s="4">
        <v>1666</v>
      </c>
      <c r="E28" s="4">
        <v>0.8879721130010132</v>
      </c>
      <c r="F28" s="4">
        <v>0.91489649400828654</v>
      </c>
      <c r="G28" s="4">
        <v>0.75752206386349608</v>
      </c>
      <c r="H28" s="4">
        <v>0.78623339777241164</v>
      </c>
      <c r="I28" s="4">
        <v>0.71989171343974423</v>
      </c>
      <c r="J28" s="4">
        <v>0.74062774112693952</v>
      </c>
      <c r="K28" s="4">
        <v>0.68972474744485457</v>
      </c>
      <c r="L28" s="4">
        <v>0.83215408184038286</v>
      </c>
      <c r="N28" s="3" t="s">
        <v>79</v>
      </c>
      <c r="O28" s="4" t="s">
        <v>2380</v>
      </c>
      <c r="P28" s="4">
        <v>2</v>
      </c>
      <c r="Q28" s="4">
        <v>1426</v>
      </c>
      <c r="R28" s="4">
        <v>0.39849650761372485</v>
      </c>
      <c r="S28" s="4">
        <v>0.36922157005775008</v>
      </c>
      <c r="T28" s="4">
        <v>0.62278856402747629</v>
      </c>
      <c r="U28" s="4">
        <v>0.5185588528394961</v>
      </c>
      <c r="V28" s="4">
        <v>0.51114331514227596</v>
      </c>
      <c r="W28" s="4">
        <v>0.25814590610028681</v>
      </c>
      <c r="X28" s="4">
        <v>0.47331524198686181</v>
      </c>
      <c r="Y28" s="4">
        <v>0.71378307651513917</v>
      </c>
      <c r="Z28" s="4">
        <v>0.84819070314843337</v>
      </c>
      <c r="AA28" s="4">
        <v>0.63478763984994824</v>
      </c>
      <c r="AB28" s="4">
        <v>0.34788174175956971</v>
      </c>
      <c r="AC28" s="4">
        <v>0.621613077518268</v>
      </c>
      <c r="AD28" s="4">
        <v>0.19437945750931299</v>
      </c>
    </row>
    <row r="29" spans="1:30" x14ac:dyDescent="0.35">
      <c r="A29" s="3" t="s">
        <v>80</v>
      </c>
      <c r="B29" s="4" t="s">
        <v>2380</v>
      </c>
      <c r="C29" s="4">
        <v>9</v>
      </c>
      <c r="D29" s="4">
        <v>1911</v>
      </c>
      <c r="E29" s="4">
        <v>0.8424786053040636</v>
      </c>
      <c r="F29" s="4">
        <v>0.84563927846712361</v>
      </c>
      <c r="G29" s="4">
        <v>0.77511132445354736</v>
      </c>
      <c r="H29" s="4">
        <v>0.80741465615111885</v>
      </c>
      <c r="I29" s="4">
        <v>0.72126774043425401</v>
      </c>
      <c r="J29" s="4">
        <v>0.81170185979374221</v>
      </c>
      <c r="K29" s="4">
        <v>0.6850069299538063</v>
      </c>
      <c r="L29" s="4">
        <v>0.83267864902615352</v>
      </c>
      <c r="N29" s="3" t="s">
        <v>81</v>
      </c>
      <c r="O29" s="4" t="s">
        <v>1703</v>
      </c>
      <c r="P29" s="4">
        <v>1</v>
      </c>
      <c r="Q29" s="4">
        <v>7331</v>
      </c>
      <c r="R29" s="4">
        <v>0.3351452197387515</v>
      </c>
      <c r="S29" s="4">
        <v>0.2317566166163357</v>
      </c>
      <c r="T29" s="4">
        <v>0.83138145626673698</v>
      </c>
      <c r="U29" s="4">
        <v>0.52801919160474065</v>
      </c>
      <c r="V29" s="4">
        <v>0.48999705518436087</v>
      </c>
      <c r="W29" s="4">
        <v>0.25287503015635521</v>
      </c>
      <c r="X29" s="4">
        <v>0.53061328849228251</v>
      </c>
      <c r="Y29" s="4">
        <v>0.70315211742881512</v>
      </c>
      <c r="Z29" s="4">
        <v>0.8263907027729257</v>
      </c>
      <c r="AA29" s="4">
        <v>0.80981958652052877</v>
      </c>
      <c r="AB29" s="4">
        <v>0.24626600638342033</v>
      </c>
      <c r="AC29" s="4">
        <v>0.56869782499730182</v>
      </c>
      <c r="AD29" s="4">
        <v>0.13341835292794529</v>
      </c>
    </row>
    <row r="30" spans="1:30" x14ac:dyDescent="0.35">
      <c r="A30" s="3" t="s">
        <v>82</v>
      </c>
      <c r="B30" s="4" t="s">
        <v>1704</v>
      </c>
      <c r="C30" s="4">
        <v>2</v>
      </c>
      <c r="D30" s="4">
        <v>1528</v>
      </c>
      <c r="E30" s="4">
        <v>0.91559035412512646</v>
      </c>
      <c r="F30" s="4">
        <v>0.90792436025097267</v>
      </c>
      <c r="G30" s="4">
        <v>0.60435911989476399</v>
      </c>
      <c r="H30" s="4">
        <v>0.66814420692123733</v>
      </c>
      <c r="I30" s="4">
        <v>0.56252480706162733</v>
      </c>
      <c r="J30" s="4">
        <v>0.88321529727782688</v>
      </c>
      <c r="K30" s="4">
        <v>0.83692027673416236</v>
      </c>
      <c r="L30" s="4">
        <v>0.92619031993424195</v>
      </c>
      <c r="N30" s="3" t="s">
        <v>83</v>
      </c>
      <c r="O30" s="4" t="s">
        <v>2380</v>
      </c>
      <c r="P30" s="4">
        <v>2</v>
      </c>
      <c r="Q30" s="4">
        <v>3304</v>
      </c>
      <c r="R30" s="4">
        <v>0.41502873384917516</v>
      </c>
      <c r="S30" s="4">
        <v>0.5567382138872442</v>
      </c>
      <c r="T30" s="4">
        <v>0.48288425517233452</v>
      </c>
      <c r="U30" s="4">
        <v>0.61937299302828741</v>
      </c>
      <c r="V30" s="4">
        <v>0.56250305185867788</v>
      </c>
      <c r="W30" s="4">
        <v>0.2888119602670226</v>
      </c>
      <c r="X30" s="4">
        <v>0.43907897621976055</v>
      </c>
      <c r="Y30" s="4">
        <v>0.72777305423900251</v>
      </c>
      <c r="Z30" s="4">
        <v>0.81008885190735203</v>
      </c>
      <c r="AA30" s="4">
        <v>0.24199851542915801</v>
      </c>
      <c r="AB30" s="4">
        <v>0.47003268012585786</v>
      </c>
      <c r="AC30" s="4">
        <v>0.54542562306403786</v>
      </c>
      <c r="AD30" s="4">
        <v>0.31743861420660313</v>
      </c>
    </row>
    <row r="31" spans="1:30" x14ac:dyDescent="0.35">
      <c r="A31" s="3" t="s">
        <v>84</v>
      </c>
      <c r="B31" s="4" t="s">
        <v>2380</v>
      </c>
      <c r="C31" s="4">
        <v>2</v>
      </c>
      <c r="D31" s="4">
        <v>2782</v>
      </c>
      <c r="E31" s="4">
        <v>0.91994893477009965</v>
      </c>
      <c r="F31" s="4">
        <v>0.88891754071160167</v>
      </c>
      <c r="G31" s="4">
        <v>0.5555598983273059</v>
      </c>
      <c r="H31" s="4">
        <v>0.6419715727117139</v>
      </c>
      <c r="I31" s="4">
        <v>0.52219286601567994</v>
      </c>
      <c r="J31" s="4">
        <v>0.93613893761582789</v>
      </c>
      <c r="K31" s="4">
        <v>0.88549874415456031</v>
      </c>
      <c r="L31" s="4">
        <v>0.94659465572548351</v>
      </c>
      <c r="N31" s="3" t="s">
        <v>85</v>
      </c>
      <c r="O31" s="4" t="s">
        <v>1705</v>
      </c>
      <c r="P31" s="4">
        <v>3</v>
      </c>
      <c r="Q31" s="4">
        <v>624</v>
      </c>
      <c r="R31" s="4">
        <v>0.52398259222332888</v>
      </c>
      <c r="S31" s="4">
        <v>0.2566699935810019</v>
      </c>
      <c r="T31" s="4">
        <v>0.66609203198448219</v>
      </c>
      <c r="U31" s="4">
        <v>0.60610472879957411</v>
      </c>
      <c r="V31" s="4">
        <v>0.52565057283057726</v>
      </c>
      <c r="W31" s="4">
        <v>0.1723678134314931</v>
      </c>
      <c r="X31" s="4">
        <v>0.63060116235711039</v>
      </c>
      <c r="Y31" s="4">
        <v>0.60230611162907366</v>
      </c>
      <c r="Z31" s="4">
        <v>0.80428829967181492</v>
      </c>
      <c r="AA31" s="4">
        <v>0.6469382576195245</v>
      </c>
      <c r="AB31" s="4">
        <v>7.9323499109967499E-2</v>
      </c>
      <c r="AC31" s="4">
        <v>0.70632054513855691</v>
      </c>
      <c r="AD31" s="4">
        <v>0.25150581827338053</v>
      </c>
    </row>
    <row r="32" spans="1:30" x14ac:dyDescent="0.35">
      <c r="A32" s="3" t="s">
        <v>86</v>
      </c>
      <c r="B32" s="4" t="s">
        <v>1706</v>
      </c>
      <c r="C32" s="4">
        <v>1</v>
      </c>
      <c r="D32" s="4">
        <v>1088</v>
      </c>
      <c r="E32" s="4">
        <v>0.86884119280899608</v>
      </c>
      <c r="F32" s="4">
        <v>0.8908696981589328</v>
      </c>
      <c r="G32" s="4">
        <v>0.66764244495440084</v>
      </c>
      <c r="H32" s="4">
        <v>0.69288562240167162</v>
      </c>
      <c r="I32" s="4">
        <v>0.60422991154553995</v>
      </c>
      <c r="J32" s="4">
        <v>0.90516701365583374</v>
      </c>
      <c r="K32" s="4">
        <v>0.78679408567134612</v>
      </c>
      <c r="L32" s="4">
        <v>0.87866439215197534</v>
      </c>
      <c r="N32" s="3" t="s">
        <v>87</v>
      </c>
      <c r="O32" s="4" t="s">
        <v>2380</v>
      </c>
      <c r="P32" s="4">
        <v>2</v>
      </c>
      <c r="Q32" s="4">
        <v>1111</v>
      </c>
      <c r="R32" s="4">
        <v>0.30593925914865916</v>
      </c>
      <c r="S32" s="4">
        <v>0.35350513334642159</v>
      </c>
      <c r="T32" s="4">
        <v>0.65064607800804131</v>
      </c>
      <c r="U32" s="4">
        <v>0.6324533367228854</v>
      </c>
      <c r="V32" s="4">
        <v>0.444050428349759</v>
      </c>
      <c r="W32" s="4">
        <v>0.16832437001983791</v>
      </c>
      <c r="X32" s="4">
        <v>0.51472100107230501</v>
      </c>
      <c r="Y32" s="4">
        <v>0.80953210847313406</v>
      </c>
      <c r="Z32" s="4">
        <v>0.79692830255506741</v>
      </c>
      <c r="AA32" s="4">
        <v>0.52985618579992155</v>
      </c>
      <c r="AB32" s="4">
        <v>0.5628043647955846</v>
      </c>
      <c r="AC32" s="4">
        <v>0.49632682491666097</v>
      </c>
      <c r="AD32" s="4">
        <v>0.18877818679056899</v>
      </c>
    </row>
    <row r="33" spans="1:30" x14ac:dyDescent="0.35">
      <c r="A33" s="3" t="s">
        <v>88</v>
      </c>
      <c r="B33" s="4" t="s">
        <v>2380</v>
      </c>
      <c r="C33" s="4">
        <v>1</v>
      </c>
      <c r="D33" s="4">
        <v>782</v>
      </c>
      <c r="E33" s="4">
        <v>0.87106893554290099</v>
      </c>
      <c r="F33" s="4">
        <v>0.92961756569221066</v>
      </c>
      <c r="G33" s="4">
        <v>0.66063174239859268</v>
      </c>
      <c r="H33" s="4">
        <v>0.71784721365491766</v>
      </c>
      <c r="I33" s="4">
        <v>0.61117042727015536</v>
      </c>
      <c r="J33" s="4">
        <v>0.85779852228752218</v>
      </c>
      <c r="K33" s="4">
        <v>0.77575715381073984</v>
      </c>
      <c r="L33" s="4">
        <v>0.86659482801601384</v>
      </c>
      <c r="N33" s="3" t="s">
        <v>89</v>
      </c>
      <c r="O33" s="4" t="s">
        <v>2380</v>
      </c>
      <c r="P33" s="4">
        <v>3</v>
      </c>
      <c r="Q33" s="4">
        <v>1383</v>
      </c>
      <c r="R33" s="4">
        <v>0.23060160181035813</v>
      </c>
      <c r="S33" s="4">
        <v>0.45572006341137333</v>
      </c>
      <c r="T33" s="4">
        <v>0.64790146366699419</v>
      </c>
      <c r="U33" s="4">
        <v>0.53843563486448764</v>
      </c>
      <c r="V33" s="4">
        <v>0.27240831323981685</v>
      </c>
      <c r="W33" s="4">
        <v>0.11374743973764349</v>
      </c>
      <c r="X33" s="4">
        <v>0.28328920702937954</v>
      </c>
      <c r="Y33" s="4">
        <v>0.90588575998851584</v>
      </c>
      <c r="Z33" s="4">
        <v>0.80250364364390459</v>
      </c>
      <c r="AA33" s="4">
        <v>0.38681692943314999</v>
      </c>
      <c r="AB33" s="4">
        <v>0.4584902550021645</v>
      </c>
      <c r="AC33" s="4">
        <v>0.80413663382488099</v>
      </c>
      <c r="AD33" s="4">
        <v>0.54667442910019126</v>
      </c>
    </row>
    <row r="34" spans="1:30" x14ac:dyDescent="0.35">
      <c r="A34" s="3" t="s">
        <v>90</v>
      </c>
      <c r="B34" s="4" t="s">
        <v>2380</v>
      </c>
      <c r="C34" s="4">
        <v>9</v>
      </c>
      <c r="D34" s="4">
        <v>1009</v>
      </c>
      <c r="E34" s="4">
        <v>0.80552445923847782</v>
      </c>
      <c r="F34" s="4">
        <v>0.83423352278442942</v>
      </c>
      <c r="G34" s="4">
        <v>0.88929717470194192</v>
      </c>
      <c r="H34" s="4">
        <v>0.88601148096792626</v>
      </c>
      <c r="I34" s="4">
        <v>0.83678848150328011</v>
      </c>
      <c r="J34" s="4">
        <v>0.70290817547515949</v>
      </c>
      <c r="K34" s="4">
        <v>0.5802802577628462</v>
      </c>
      <c r="L34" s="4">
        <v>0.75504298901821632</v>
      </c>
      <c r="N34" s="3" t="s">
        <v>91</v>
      </c>
      <c r="O34" s="4" t="s">
        <v>1707</v>
      </c>
      <c r="P34" s="4">
        <v>6</v>
      </c>
      <c r="Q34" s="4">
        <v>558</v>
      </c>
      <c r="R34" s="4">
        <v>0.35164495063996315</v>
      </c>
      <c r="S34" s="4">
        <v>0.2462856746254678</v>
      </c>
      <c r="T34" s="4">
        <v>0.9003294141495819</v>
      </c>
      <c r="U34" s="4">
        <v>0.4448653860156066</v>
      </c>
      <c r="V34" s="4">
        <v>0.45878968365782213</v>
      </c>
      <c r="W34" s="4">
        <v>0.28856333156311892</v>
      </c>
      <c r="X34" s="4">
        <v>0.49851264862919198</v>
      </c>
      <c r="Y34" s="4">
        <v>0.80194905139519146</v>
      </c>
      <c r="Z34" s="4">
        <v>0.6880369429088693</v>
      </c>
      <c r="AA34" s="4">
        <v>0.59778436073020658</v>
      </c>
      <c r="AB34" s="4">
        <v>0.40900685844896539</v>
      </c>
      <c r="AC34" s="4">
        <v>0.52771418293283834</v>
      </c>
      <c r="AD34" s="4">
        <v>0.22334373900934099</v>
      </c>
    </row>
    <row r="35" spans="1:30" x14ac:dyDescent="0.35">
      <c r="A35" s="3" t="s">
        <v>92</v>
      </c>
      <c r="B35" s="4" t="s">
        <v>2380</v>
      </c>
      <c r="C35" s="4">
        <v>4</v>
      </c>
      <c r="D35" s="4">
        <v>272</v>
      </c>
      <c r="E35" s="4">
        <v>0.81661198760467557</v>
      </c>
      <c r="F35" s="4">
        <v>0.8599327199865745</v>
      </c>
      <c r="G35" s="4">
        <v>0.73569626822821588</v>
      </c>
      <c r="H35" s="4">
        <v>0.82556938240528788</v>
      </c>
      <c r="I35" s="4">
        <v>0.73965974363167386</v>
      </c>
      <c r="J35" s="4">
        <v>0.80495962969603063</v>
      </c>
      <c r="K35" s="4">
        <v>0.67356686072622995</v>
      </c>
      <c r="L35" s="4">
        <v>0.83226552198080661</v>
      </c>
      <c r="N35" s="3" t="s">
        <v>93</v>
      </c>
      <c r="O35" s="4" t="s">
        <v>2380</v>
      </c>
      <c r="P35" s="4">
        <v>5</v>
      </c>
      <c r="Q35" s="4">
        <v>439</v>
      </c>
      <c r="R35" s="4">
        <v>0.30715231343891214</v>
      </c>
      <c r="S35" s="4">
        <v>0.24373985234783316</v>
      </c>
      <c r="T35" s="4">
        <v>0.87347408699301643</v>
      </c>
      <c r="U35" s="4">
        <v>0.38953767678916407</v>
      </c>
      <c r="V35" s="4">
        <v>0.49851167072249886</v>
      </c>
      <c r="W35" s="4">
        <v>0.34361385461364835</v>
      </c>
      <c r="X35" s="4">
        <v>0.4640538454314907</v>
      </c>
      <c r="Y35" s="4">
        <v>0.73917179476036377</v>
      </c>
      <c r="Z35" s="4">
        <v>0.72970648140459704</v>
      </c>
      <c r="AA35" s="4">
        <v>0.82164272274431926</v>
      </c>
      <c r="AB35" s="4">
        <v>0.21985926998284594</v>
      </c>
      <c r="AC35" s="4">
        <v>0.60211855718471341</v>
      </c>
      <c r="AD35" s="4">
        <v>0.20037304920172305</v>
      </c>
    </row>
    <row r="36" spans="1:30" x14ac:dyDescent="0.35">
      <c r="A36" s="3" t="s">
        <v>94</v>
      </c>
      <c r="B36" s="4" t="s">
        <v>1708</v>
      </c>
      <c r="C36" s="4">
        <v>4</v>
      </c>
      <c r="D36" s="4">
        <v>2426</v>
      </c>
      <c r="E36" s="4">
        <v>0.8137519544724805</v>
      </c>
      <c r="F36" s="4">
        <v>0.87029852730478963</v>
      </c>
      <c r="G36" s="4">
        <v>0.79073666175143553</v>
      </c>
      <c r="H36" s="4">
        <v>0.87458903451401371</v>
      </c>
      <c r="I36" s="4">
        <v>0.77968884587472809</v>
      </c>
      <c r="J36" s="4">
        <v>0.71010118607724892</v>
      </c>
      <c r="K36" s="4">
        <v>0.66330486787048526</v>
      </c>
      <c r="L36" s="4">
        <v>0.78221147201785091</v>
      </c>
      <c r="N36" s="3" t="s">
        <v>95</v>
      </c>
      <c r="O36" s="4" t="s">
        <v>1709</v>
      </c>
      <c r="P36" s="4">
        <v>2</v>
      </c>
      <c r="Q36" s="4">
        <v>4117</v>
      </c>
      <c r="R36" s="4">
        <v>0.67048563239835268</v>
      </c>
      <c r="S36" s="4">
        <v>0.42927004120770523</v>
      </c>
      <c r="T36" s="4">
        <v>0.64980994300793971</v>
      </c>
      <c r="U36" s="4">
        <v>0.55689356946297675</v>
      </c>
      <c r="V36" s="4">
        <v>0.88252584858454541</v>
      </c>
      <c r="W36" s="4">
        <v>0.38668441491159561</v>
      </c>
      <c r="X36" s="4">
        <v>0.76102867154309661</v>
      </c>
      <c r="Y36" s="4">
        <v>0.40553049376936506</v>
      </c>
      <c r="Z36" s="4">
        <v>0.71034580899646105</v>
      </c>
      <c r="AA36" s="4">
        <v>0.47364320925200348</v>
      </c>
      <c r="AB36" s="4">
        <v>0.15524032458904632</v>
      </c>
      <c r="AC36" s="4">
        <v>0.29835637271395915</v>
      </c>
      <c r="AD36" s="4">
        <v>3.2226127290001336E-2</v>
      </c>
    </row>
    <row r="37" spans="1:30" x14ac:dyDescent="0.35">
      <c r="A37" s="3" t="s">
        <v>96</v>
      </c>
      <c r="B37" s="4" t="s">
        <v>2380</v>
      </c>
      <c r="C37" s="4">
        <v>9</v>
      </c>
      <c r="D37" s="4">
        <v>1322</v>
      </c>
      <c r="E37" s="4">
        <v>0.88950764701309037</v>
      </c>
      <c r="F37" s="4">
        <v>0.8596289380015083</v>
      </c>
      <c r="G37" s="4">
        <v>0.63461988570288419</v>
      </c>
      <c r="H37" s="4">
        <v>0.71850112129173549</v>
      </c>
      <c r="I37" s="4">
        <v>0.59955047323048161</v>
      </c>
      <c r="J37" s="4">
        <v>0.8879472688682668</v>
      </c>
      <c r="K37" s="4">
        <v>0.791747815878869</v>
      </c>
      <c r="L37" s="4">
        <v>0.89606096469276197</v>
      </c>
      <c r="N37" s="3" t="s">
        <v>97</v>
      </c>
      <c r="O37" s="4" t="s">
        <v>2380</v>
      </c>
      <c r="P37" s="4">
        <v>3</v>
      </c>
      <c r="Q37" s="4">
        <v>12849</v>
      </c>
      <c r="R37" s="4">
        <v>0.78007061364257246</v>
      </c>
      <c r="S37" s="4">
        <v>0.47948740737169804</v>
      </c>
      <c r="T37" s="4">
        <v>0.45213808954562185</v>
      </c>
      <c r="U37" s="4">
        <v>0.7925703262949706</v>
      </c>
      <c r="V37" s="4">
        <v>0.68521479007138952</v>
      </c>
      <c r="W37" s="4">
        <v>0.27536202670034937</v>
      </c>
      <c r="X37" s="4">
        <v>0.82749417423186233</v>
      </c>
      <c r="Y37" s="4">
        <v>0.53800175576867293</v>
      </c>
      <c r="Z37" s="4">
        <v>0.72135074609325933</v>
      </c>
      <c r="AA37" s="4">
        <v>0.32090818030039542</v>
      </c>
      <c r="AB37" s="4">
        <v>0.39177813112958598</v>
      </c>
      <c r="AC37" s="4">
        <v>0.15851363623291334</v>
      </c>
      <c r="AD37" s="4">
        <v>-2.7212737851881254E-2</v>
      </c>
    </row>
    <row r="38" spans="1:30" x14ac:dyDescent="0.35">
      <c r="A38" s="3" t="s">
        <v>98</v>
      </c>
      <c r="B38" s="4" t="s">
        <v>2380</v>
      </c>
      <c r="C38" s="4">
        <v>2</v>
      </c>
      <c r="D38" s="4">
        <v>4663</v>
      </c>
      <c r="E38" s="4">
        <v>0.7828880284151627</v>
      </c>
      <c r="F38" s="4">
        <v>0.87080495458932872</v>
      </c>
      <c r="G38" s="4">
        <v>0.81531382695812515</v>
      </c>
      <c r="H38" s="4">
        <v>0.85940563004500614</v>
      </c>
      <c r="I38" s="4">
        <v>0.83063504473261252</v>
      </c>
      <c r="J38" s="4">
        <v>0.72882136088933169</v>
      </c>
      <c r="K38" s="4">
        <v>0.6121319393301593</v>
      </c>
      <c r="L38" s="4">
        <v>0.77662375698544217</v>
      </c>
      <c r="N38" s="3" t="s">
        <v>99</v>
      </c>
      <c r="O38" s="4" t="s">
        <v>1710</v>
      </c>
      <c r="P38" s="4">
        <v>1</v>
      </c>
      <c r="Q38" s="4">
        <v>5171</v>
      </c>
      <c r="R38" s="4">
        <v>0.35128874541472749</v>
      </c>
      <c r="S38" s="4">
        <v>0.14932450005202547</v>
      </c>
      <c r="T38" s="4">
        <v>0.90993274935899682</v>
      </c>
      <c r="U38" s="4">
        <v>0.4582519549657475</v>
      </c>
      <c r="V38" s="4">
        <v>0.50085287115298227</v>
      </c>
      <c r="W38" s="4">
        <v>0.30378735702722837</v>
      </c>
      <c r="X38" s="4">
        <v>0.53276614149650725</v>
      </c>
      <c r="Y38" s="4">
        <v>0.73273764057241952</v>
      </c>
      <c r="Z38" s="4">
        <v>0.74208700606909606</v>
      </c>
      <c r="AA38" s="4">
        <v>0.81609851161672142</v>
      </c>
      <c r="AB38" s="4">
        <v>0.22334334757756805</v>
      </c>
      <c r="AC38" s="4">
        <v>0.55464687694142911</v>
      </c>
      <c r="AD38" s="4">
        <v>0.11740737537780606</v>
      </c>
    </row>
    <row r="39" spans="1:30" x14ac:dyDescent="0.35">
      <c r="A39" s="3" t="s">
        <v>100</v>
      </c>
      <c r="B39" s="4" t="s">
        <v>2380</v>
      </c>
      <c r="C39" s="4">
        <v>4</v>
      </c>
      <c r="D39" s="4">
        <v>1205</v>
      </c>
      <c r="E39" s="4">
        <v>0.86539379023088969</v>
      </c>
      <c r="F39" s="4">
        <v>0.89059093350174612</v>
      </c>
      <c r="G39" s="4">
        <v>0.83803465110963304</v>
      </c>
      <c r="H39" s="4">
        <v>0.81334700227541445</v>
      </c>
      <c r="I39" s="4">
        <v>0.75362201523435646</v>
      </c>
      <c r="J39" s="4">
        <v>0.70779226343755175</v>
      </c>
      <c r="K39" s="4">
        <v>0.6208929790388461</v>
      </c>
      <c r="L39" s="4">
        <v>0.7854272435006775</v>
      </c>
      <c r="N39" s="3" t="s">
        <v>101</v>
      </c>
      <c r="O39" s="4" t="s">
        <v>1711</v>
      </c>
      <c r="P39" s="4">
        <v>1</v>
      </c>
      <c r="Q39" s="4">
        <v>10061</v>
      </c>
      <c r="R39" s="4">
        <v>0.3240327054941034</v>
      </c>
      <c r="S39" s="4">
        <v>0.35378189705617208</v>
      </c>
      <c r="T39" s="4">
        <v>0.83996120651421924</v>
      </c>
      <c r="U39" s="4">
        <v>0.38685700822804853</v>
      </c>
      <c r="V39" s="4">
        <v>0.58755846128127531</v>
      </c>
      <c r="W39" s="4">
        <v>0.52041156574865965</v>
      </c>
      <c r="X39" s="4">
        <v>0.39982442112547173</v>
      </c>
      <c r="Y39" s="4">
        <v>0.66342587548582332</v>
      </c>
      <c r="Z39" s="4">
        <v>0.59789495578434426</v>
      </c>
      <c r="AA39" s="4">
        <v>0.505308962743926</v>
      </c>
      <c r="AB39" s="4">
        <v>0.45786521335583463</v>
      </c>
      <c r="AC39" s="4">
        <v>0.45553345854929594</v>
      </c>
      <c r="AD39" s="4">
        <v>0.29789388177691467</v>
      </c>
    </row>
    <row r="40" spans="1:30" x14ac:dyDescent="0.35">
      <c r="A40" s="3" t="s">
        <v>102</v>
      </c>
      <c r="B40" s="4" t="s">
        <v>1712</v>
      </c>
      <c r="C40" s="4">
        <v>1</v>
      </c>
      <c r="D40" s="4">
        <v>12248</v>
      </c>
      <c r="E40" s="4">
        <v>0.89266850439943624</v>
      </c>
      <c r="F40" s="4">
        <v>0.86923713092197763</v>
      </c>
      <c r="G40" s="4">
        <v>0.59337301627372485</v>
      </c>
      <c r="H40" s="4">
        <v>0.67677613489048727</v>
      </c>
      <c r="I40" s="4">
        <v>0.55392918554424575</v>
      </c>
      <c r="J40" s="4">
        <v>0.92078179653886283</v>
      </c>
      <c r="K40" s="4">
        <v>0.84735653538946765</v>
      </c>
      <c r="L40" s="4">
        <v>0.913065975414173</v>
      </c>
      <c r="N40" s="3" t="s">
        <v>103</v>
      </c>
      <c r="O40" s="4" t="s">
        <v>1713</v>
      </c>
      <c r="P40" s="4">
        <v>4</v>
      </c>
      <c r="Q40" s="4">
        <v>3872</v>
      </c>
      <c r="R40" s="4">
        <v>0.68136471123635955</v>
      </c>
      <c r="S40" s="4">
        <v>0.48097571007422169</v>
      </c>
      <c r="T40" s="4">
        <v>0.57175426463625467</v>
      </c>
      <c r="U40" s="4">
        <v>0.56357330054781873</v>
      </c>
      <c r="V40" s="4">
        <v>0.80348107476238506</v>
      </c>
      <c r="W40" s="4">
        <v>0.39006929209257996</v>
      </c>
      <c r="X40" s="4">
        <v>0.69163970658598961</v>
      </c>
      <c r="Y40" s="4">
        <v>0.514022806902109</v>
      </c>
      <c r="Z40" s="4">
        <v>0.65831990793924722</v>
      </c>
      <c r="AA40" s="4">
        <v>0.38365968887488416</v>
      </c>
      <c r="AB40" s="4">
        <v>0.31288777491560066</v>
      </c>
      <c r="AC40" s="4">
        <v>0.24777117745839622</v>
      </c>
      <c r="AD40" s="4">
        <v>5.9801448758886065E-2</v>
      </c>
    </row>
    <row r="41" spans="1:30" x14ac:dyDescent="0.35">
      <c r="A41" s="3" t="s">
        <v>104</v>
      </c>
      <c r="B41" s="4" t="s">
        <v>2380</v>
      </c>
      <c r="C41" s="4">
        <v>2</v>
      </c>
      <c r="D41" s="4">
        <v>2149</v>
      </c>
      <c r="E41" s="4">
        <v>0.84668214875526215</v>
      </c>
      <c r="F41" s="4">
        <v>0.84562304794894005</v>
      </c>
      <c r="G41" s="4">
        <v>0.82650855676819901</v>
      </c>
      <c r="H41" s="4">
        <v>0.83490412035384076</v>
      </c>
      <c r="I41" s="4">
        <v>0.75644828251117602</v>
      </c>
      <c r="J41" s="4">
        <v>0.72244646693678283</v>
      </c>
      <c r="K41" s="4">
        <v>0.64662867610199271</v>
      </c>
      <c r="L41" s="4">
        <v>0.78313220330292632</v>
      </c>
      <c r="N41" s="3" t="s">
        <v>105</v>
      </c>
      <c r="O41" s="4" t="s">
        <v>1714</v>
      </c>
      <c r="P41" s="4">
        <v>3</v>
      </c>
      <c r="Q41" s="4">
        <v>1230</v>
      </c>
      <c r="R41" s="4">
        <v>0.24291070345763788</v>
      </c>
      <c r="S41" s="4">
        <v>0.27496598186177817</v>
      </c>
      <c r="T41" s="4">
        <v>0.84102050860531863</v>
      </c>
      <c r="U41" s="4">
        <v>0.44554774138574565</v>
      </c>
      <c r="V41" s="4">
        <v>0.41295819307276949</v>
      </c>
      <c r="W41" s="4">
        <v>0.27617301939684041</v>
      </c>
      <c r="X41" s="4">
        <v>0.41887183197144634</v>
      </c>
      <c r="Y41" s="4">
        <v>0.82064231251688957</v>
      </c>
      <c r="Z41" s="4">
        <v>0.75537449073139951</v>
      </c>
      <c r="AA41" s="4">
        <v>0.63816866969251007</v>
      </c>
      <c r="AB41" s="4">
        <v>0.33985085850376273</v>
      </c>
      <c r="AC41" s="4">
        <v>0.63280444391402846</v>
      </c>
      <c r="AD41" s="4">
        <v>0.25960332288593452</v>
      </c>
    </row>
    <row r="42" spans="1:30" x14ac:dyDescent="0.35">
      <c r="A42" s="3" t="s">
        <v>106</v>
      </c>
      <c r="B42" s="4" t="s">
        <v>1715</v>
      </c>
      <c r="C42" s="4">
        <v>4</v>
      </c>
      <c r="D42" s="4">
        <v>770</v>
      </c>
      <c r="E42" s="4">
        <v>0.92398175809351557</v>
      </c>
      <c r="F42" s="4">
        <v>0.86376688362379006</v>
      </c>
      <c r="G42" s="4">
        <v>0.61750006173994887</v>
      </c>
      <c r="H42" s="4">
        <v>0.66231081975493178</v>
      </c>
      <c r="I42" s="4">
        <v>0.55457171588842713</v>
      </c>
      <c r="J42" s="4">
        <v>0.88876925928323469</v>
      </c>
      <c r="K42" s="4">
        <v>0.82209650628057218</v>
      </c>
      <c r="L42" s="4">
        <v>0.92647548961272086</v>
      </c>
      <c r="N42" s="3" t="s">
        <v>107</v>
      </c>
      <c r="O42" s="4" t="s">
        <v>1716</v>
      </c>
      <c r="P42" s="4">
        <v>1</v>
      </c>
      <c r="Q42" s="4">
        <v>2087</v>
      </c>
      <c r="R42" s="4">
        <v>0.34160117871897661</v>
      </c>
      <c r="S42" s="4">
        <v>7.367165544684505E-2</v>
      </c>
      <c r="T42" s="4">
        <v>0.85133140459413748</v>
      </c>
      <c r="U42" s="4">
        <v>0.44732677248605884</v>
      </c>
      <c r="V42" s="4">
        <v>0.56748556478271306</v>
      </c>
      <c r="W42" s="4">
        <v>0.54718129063861454</v>
      </c>
      <c r="X42" s="4">
        <v>0.5224146019244057</v>
      </c>
      <c r="Y42" s="4">
        <v>0.61240053261049487</v>
      </c>
      <c r="Z42" s="4">
        <v>0.60828818092557502</v>
      </c>
      <c r="AA42" s="4">
        <v>0.70342691419983305</v>
      </c>
      <c r="AB42" s="4">
        <v>0.40573558492305939</v>
      </c>
      <c r="AC42" s="4">
        <v>0.43605344863144041</v>
      </c>
      <c r="AD42" s="4">
        <v>0.23972534907334009</v>
      </c>
    </row>
    <row r="43" spans="1:30" x14ac:dyDescent="0.35">
      <c r="A43" s="3" t="s">
        <v>108</v>
      </c>
      <c r="B43" s="4" t="s">
        <v>2380</v>
      </c>
      <c r="C43" s="4">
        <v>1</v>
      </c>
      <c r="D43" s="4">
        <v>4199</v>
      </c>
      <c r="E43" s="4">
        <v>0.87288981213006367</v>
      </c>
      <c r="F43" s="4">
        <v>0.90678121167340386</v>
      </c>
      <c r="G43" s="4">
        <v>0.75891289060788203</v>
      </c>
      <c r="H43" s="4">
        <v>0.79063226050567204</v>
      </c>
      <c r="I43" s="4">
        <v>0.70183529034040704</v>
      </c>
      <c r="J43" s="4">
        <v>0.74041637690307871</v>
      </c>
      <c r="K43" s="4">
        <v>0.68384262501013982</v>
      </c>
      <c r="L43" s="4">
        <v>0.80322223080806865</v>
      </c>
      <c r="N43" s="3" t="s">
        <v>109</v>
      </c>
      <c r="O43" s="4" t="s">
        <v>2380</v>
      </c>
      <c r="P43" s="4">
        <v>1</v>
      </c>
      <c r="Q43" s="4">
        <v>6695</v>
      </c>
      <c r="R43" s="4">
        <v>0.4978797319901857</v>
      </c>
      <c r="S43" s="4">
        <v>0.20031638161964235</v>
      </c>
      <c r="T43" s="4">
        <v>0.80848309677280816</v>
      </c>
      <c r="U43" s="4">
        <v>0.4275308207835215</v>
      </c>
      <c r="V43" s="4">
        <v>0.69880704035364805</v>
      </c>
      <c r="W43" s="4">
        <v>0.62274234466689993</v>
      </c>
      <c r="X43" s="4">
        <v>0.59281262535389889</v>
      </c>
      <c r="Y43" s="4">
        <v>0.56305087552808686</v>
      </c>
      <c r="Z43" s="4">
        <v>0.57664803774003093</v>
      </c>
      <c r="AA43" s="4">
        <v>0.68891448867247063</v>
      </c>
      <c r="AB43" s="4">
        <v>0.30099621588195735</v>
      </c>
      <c r="AC43" s="4">
        <v>0.31084842210267988</v>
      </c>
      <c r="AD43" s="4">
        <v>6.1354811144280409E-2</v>
      </c>
    </row>
    <row r="44" spans="1:30" x14ac:dyDescent="0.35">
      <c r="A44" s="3" t="s">
        <v>110</v>
      </c>
      <c r="B44" s="4" t="s">
        <v>1717</v>
      </c>
      <c r="C44" s="4">
        <v>1</v>
      </c>
      <c r="D44" s="4">
        <v>1163</v>
      </c>
      <c r="E44" s="4">
        <v>0.90451679672804375</v>
      </c>
      <c r="F44" s="4">
        <v>0.93054413575010142</v>
      </c>
      <c r="G44" s="4">
        <v>0.61937068907198478</v>
      </c>
      <c r="H44" s="4">
        <v>0.66524233945574873</v>
      </c>
      <c r="I44" s="4">
        <v>0.56857476497175019</v>
      </c>
      <c r="J44" s="4">
        <v>0.86237029680734001</v>
      </c>
      <c r="K44" s="4">
        <v>0.79680088202062782</v>
      </c>
      <c r="L44" s="4">
        <v>0.90799694725942581</v>
      </c>
      <c r="N44" s="3" t="s">
        <v>111</v>
      </c>
      <c r="O44" s="4" t="s">
        <v>2380</v>
      </c>
      <c r="P44" s="4">
        <v>7</v>
      </c>
      <c r="Q44" s="4">
        <v>1241</v>
      </c>
      <c r="R44" s="4">
        <v>0.40490888084207255</v>
      </c>
      <c r="S44" s="4">
        <v>0.53936013303710029</v>
      </c>
      <c r="T44" s="4">
        <v>0.4287845834780023</v>
      </c>
      <c r="U44" s="4">
        <v>0.76082448241729983</v>
      </c>
      <c r="V44" s="4">
        <v>0.3898921671931988</v>
      </c>
      <c r="W44" s="4">
        <v>0.14016461793980492</v>
      </c>
      <c r="X44" s="4">
        <v>0.46083744511067831</v>
      </c>
      <c r="Y44" s="4">
        <v>0.78347847824751604</v>
      </c>
      <c r="Z44" s="4">
        <v>0.8741837429829068</v>
      </c>
      <c r="AA44" s="4">
        <v>0.24207781731570172</v>
      </c>
      <c r="AB44" s="4">
        <v>0.38956863240755663</v>
      </c>
      <c r="AC44" s="4">
        <v>0.62459752968657745</v>
      </c>
      <c r="AD44" s="4">
        <v>0.29744408914910703</v>
      </c>
    </row>
    <row r="45" spans="1:30" x14ac:dyDescent="0.35">
      <c r="A45" s="3" t="s">
        <v>112</v>
      </c>
      <c r="B45" s="4" t="s">
        <v>2380</v>
      </c>
      <c r="C45" s="4">
        <v>2</v>
      </c>
      <c r="D45" s="4">
        <v>958</v>
      </c>
      <c r="E45" s="4">
        <v>0.99118591585587046</v>
      </c>
      <c r="F45" s="4">
        <v>0.9476249320317105</v>
      </c>
      <c r="G45" s="4">
        <v>0.54252810980779409</v>
      </c>
      <c r="H45" s="4">
        <v>0.57812763271786671</v>
      </c>
      <c r="I45" s="4">
        <v>0.45412039757417771</v>
      </c>
      <c r="J45" s="4">
        <v>0.89621071856032353</v>
      </c>
      <c r="K45" s="4">
        <v>0.8815753576987585</v>
      </c>
      <c r="L45" s="4">
        <v>0.95501848904524222</v>
      </c>
      <c r="N45" s="3" t="s">
        <v>113</v>
      </c>
      <c r="O45" s="4" t="s">
        <v>2380</v>
      </c>
      <c r="P45" s="4">
        <v>1</v>
      </c>
      <c r="Q45" s="4">
        <v>1670</v>
      </c>
      <c r="R45" s="4">
        <v>0.58040708119930418</v>
      </c>
      <c r="S45" s="4">
        <v>0.17240362546122201</v>
      </c>
      <c r="T45" s="4">
        <v>0.84640253420149814</v>
      </c>
      <c r="U45" s="4">
        <v>0.50645011792029715</v>
      </c>
      <c r="V45" s="4">
        <v>0.67839317488871487</v>
      </c>
      <c r="W45" s="4">
        <v>0.36015202122357343</v>
      </c>
      <c r="X45" s="4">
        <v>0.73887484180826746</v>
      </c>
      <c r="Y45" s="4">
        <v>0.55430766042682778</v>
      </c>
      <c r="Z45" s="4">
        <v>0.65903775120392605</v>
      </c>
      <c r="AA45" s="4">
        <v>0.7569567796621921</v>
      </c>
      <c r="AB45" s="4">
        <v>0.17231199140232079</v>
      </c>
      <c r="AC45" s="4">
        <v>0.3083940503190859</v>
      </c>
      <c r="AD45" s="4">
        <v>-1.7328963408790161E-2</v>
      </c>
    </row>
    <row r="46" spans="1:30" x14ac:dyDescent="0.35">
      <c r="A46" s="3" t="s">
        <v>114</v>
      </c>
      <c r="B46" s="4" t="s">
        <v>1718</v>
      </c>
      <c r="C46" s="4">
        <v>1</v>
      </c>
      <c r="D46" s="4">
        <v>1403</v>
      </c>
      <c r="E46" s="4">
        <v>0.94124534447101593</v>
      </c>
      <c r="F46" s="4">
        <v>0.92595742303366946</v>
      </c>
      <c r="G46" s="4">
        <v>0.57123584757110135</v>
      </c>
      <c r="H46" s="4">
        <v>0.6464600960547221</v>
      </c>
      <c r="I46" s="4">
        <v>0.51603711120391293</v>
      </c>
      <c r="J46" s="4">
        <v>0.87670889676433505</v>
      </c>
      <c r="K46" s="4">
        <v>0.84127880220796381</v>
      </c>
      <c r="L46" s="4">
        <v>0.92730845021244601</v>
      </c>
      <c r="N46" s="3" t="s">
        <v>115</v>
      </c>
      <c r="O46" s="4" t="s">
        <v>1719</v>
      </c>
      <c r="P46" s="4">
        <v>1</v>
      </c>
      <c r="Q46" s="4">
        <v>965</v>
      </c>
      <c r="R46" s="4">
        <v>0.2449783951047006</v>
      </c>
      <c r="S46" s="4">
        <v>0.39383212400192991</v>
      </c>
      <c r="T46" s="4">
        <v>0.68219416521677123</v>
      </c>
      <c r="U46" s="4">
        <v>0.55736606216855922</v>
      </c>
      <c r="V46" s="4">
        <v>0.36217673562804853</v>
      </c>
      <c r="W46" s="4">
        <v>0.20195365395013906</v>
      </c>
      <c r="X46" s="4">
        <v>0.34886024384947656</v>
      </c>
      <c r="Y46" s="4">
        <v>0.90399828060867848</v>
      </c>
      <c r="Z46" s="4">
        <v>0.76343702502771138</v>
      </c>
      <c r="AA46" s="4">
        <v>0.39426303352892011</v>
      </c>
      <c r="AB46" s="4">
        <v>0.55655208037822501</v>
      </c>
      <c r="AC46" s="4">
        <v>0.60344892037171016</v>
      </c>
      <c r="AD46" s="4">
        <v>0.29676190882069015</v>
      </c>
    </row>
    <row r="47" spans="1:30" x14ac:dyDescent="0.35">
      <c r="A47" s="3" t="s">
        <v>116</v>
      </c>
      <c r="B47" s="4" t="s">
        <v>2380</v>
      </c>
      <c r="C47" s="4">
        <v>1</v>
      </c>
      <c r="D47" s="4">
        <v>509</v>
      </c>
      <c r="E47" s="4">
        <v>0.82905612889382174</v>
      </c>
      <c r="F47" s="4">
        <v>0.88041795318357241</v>
      </c>
      <c r="G47" s="4">
        <v>0.78241820082139124</v>
      </c>
      <c r="H47" s="4">
        <v>0.81151546735936975</v>
      </c>
      <c r="I47" s="4">
        <v>0.76614126906657376</v>
      </c>
      <c r="J47" s="4">
        <v>0.71682005346185884</v>
      </c>
      <c r="K47" s="4">
        <v>0.6564257767341064</v>
      </c>
      <c r="L47" s="4">
        <v>0.79781895991379193</v>
      </c>
      <c r="N47" s="3" t="s">
        <v>117</v>
      </c>
      <c r="O47" s="4" t="s">
        <v>1720</v>
      </c>
      <c r="P47" s="4">
        <v>1</v>
      </c>
      <c r="Q47" s="4">
        <v>620</v>
      </c>
      <c r="R47" s="4">
        <v>0.46595212153302895</v>
      </c>
      <c r="S47" s="4">
        <v>0.61672457095592603</v>
      </c>
      <c r="T47" s="4">
        <v>0.45610561625415658</v>
      </c>
      <c r="U47" s="4">
        <v>0.69343308437812845</v>
      </c>
      <c r="V47" s="4">
        <v>0.53272768784210223</v>
      </c>
      <c r="W47" s="4">
        <v>0.26169974078994634</v>
      </c>
      <c r="X47" s="4">
        <v>0.52962631506319435</v>
      </c>
      <c r="Y47" s="4">
        <v>0.63524583205213703</v>
      </c>
      <c r="Z47" s="4">
        <v>0.8338301285018721</v>
      </c>
      <c r="AA47" s="4">
        <v>0.29979457367576873</v>
      </c>
      <c r="AB47" s="4">
        <v>0.27084717684093329</v>
      </c>
      <c r="AC47" s="4">
        <v>0.49750025850386376</v>
      </c>
      <c r="AD47" s="4">
        <v>0.20996166541527347</v>
      </c>
    </row>
    <row r="48" spans="1:30" x14ac:dyDescent="0.35">
      <c r="A48" s="3" t="s">
        <v>118</v>
      </c>
      <c r="B48" s="4" t="s">
        <v>2380</v>
      </c>
      <c r="C48" s="4">
        <v>1</v>
      </c>
      <c r="D48" s="4">
        <v>2423</v>
      </c>
      <c r="E48" s="4">
        <v>0.82691832191057102</v>
      </c>
      <c r="F48" s="4">
        <v>0.82043015813310982</v>
      </c>
      <c r="G48" s="4">
        <v>0.74214601053531959</v>
      </c>
      <c r="H48" s="4">
        <v>0.80489026158861487</v>
      </c>
      <c r="I48" s="4">
        <v>0.71944586013273981</v>
      </c>
      <c r="J48" s="4">
        <v>0.79259724920120656</v>
      </c>
      <c r="K48" s="4">
        <v>0.72025409292450138</v>
      </c>
      <c r="L48" s="4">
        <v>0.8126581698240265</v>
      </c>
      <c r="N48" s="3" t="s">
        <v>119</v>
      </c>
      <c r="O48" s="4" t="s">
        <v>2381</v>
      </c>
      <c r="P48" s="4">
        <v>5</v>
      </c>
      <c r="Q48" s="4">
        <v>439</v>
      </c>
      <c r="R48" s="4">
        <v>0.30229341043312802</v>
      </c>
      <c r="S48" s="4">
        <v>0.46075757093055625</v>
      </c>
      <c r="T48" s="4">
        <v>0.62729077671371058</v>
      </c>
      <c r="U48" s="4">
        <v>0.62454994834502742</v>
      </c>
      <c r="V48" s="4">
        <v>0.31918178771656214</v>
      </c>
      <c r="W48" s="4">
        <v>9.6554111635050829E-2</v>
      </c>
      <c r="X48" s="4">
        <v>0.3928109636012625</v>
      </c>
      <c r="Y48" s="4">
        <v>0.8006297924212431</v>
      </c>
      <c r="Z48" s="4">
        <v>0.89831298619203181</v>
      </c>
      <c r="AA48" s="4">
        <v>0.47568988674958357</v>
      </c>
      <c r="AB48" s="4">
        <v>0.13978892520547867</v>
      </c>
      <c r="AC48" s="4">
        <v>0.80592801072867304</v>
      </c>
      <c r="AD48" s="4">
        <v>0.34439465999798424</v>
      </c>
    </row>
    <row r="49" spans="1:30" x14ac:dyDescent="0.35">
      <c r="A49" s="3" t="s">
        <v>120</v>
      </c>
      <c r="B49" s="4" t="s">
        <v>2380</v>
      </c>
      <c r="C49" s="4">
        <v>1</v>
      </c>
      <c r="D49" s="4">
        <v>1505</v>
      </c>
      <c r="E49" s="4">
        <v>0.83604384614845884</v>
      </c>
      <c r="F49" s="4">
        <v>0.85401244651530728</v>
      </c>
      <c r="G49" s="4">
        <v>0.73644130664097707</v>
      </c>
      <c r="H49" s="4">
        <v>0.84691698145072092</v>
      </c>
      <c r="I49" s="4">
        <v>0.73150604586927026</v>
      </c>
      <c r="J49" s="4">
        <v>0.76221236338200682</v>
      </c>
      <c r="K49" s="4">
        <v>0.6684499049334417</v>
      </c>
      <c r="L49" s="4">
        <v>0.80241862036064382</v>
      </c>
      <c r="N49" s="3" t="s">
        <v>121</v>
      </c>
      <c r="O49" s="4" t="s">
        <v>1721</v>
      </c>
      <c r="P49" s="4">
        <v>2</v>
      </c>
      <c r="Q49" s="4">
        <v>1186</v>
      </c>
      <c r="R49" s="4">
        <v>0.36553659235833069</v>
      </c>
      <c r="S49" s="4">
        <v>0.32673159584222838</v>
      </c>
      <c r="T49" s="4">
        <v>0.74141688593907695</v>
      </c>
      <c r="U49" s="4">
        <v>0.47563799866391737</v>
      </c>
      <c r="V49" s="4">
        <v>0.32842219346093238</v>
      </c>
      <c r="W49" s="4">
        <v>0.2019352043659868</v>
      </c>
      <c r="X49" s="4">
        <v>0.34119045573922113</v>
      </c>
      <c r="Y49" s="4">
        <v>0.81705444503527003</v>
      </c>
      <c r="Z49" s="4">
        <v>0.78069351408810861</v>
      </c>
      <c r="AA49" s="4">
        <v>0.5428883582775339</v>
      </c>
      <c r="AB49" s="4">
        <v>0.15683474561135857</v>
      </c>
      <c r="AC49" s="4">
        <v>0.80140311291903643</v>
      </c>
      <c r="AD49" s="4">
        <v>0.40014340875353166</v>
      </c>
    </row>
    <row r="50" spans="1:30" x14ac:dyDescent="0.35">
      <c r="A50" s="3" t="s">
        <v>10</v>
      </c>
      <c r="B50" s="4" t="s">
        <v>0</v>
      </c>
      <c r="C50" s="4">
        <v>1</v>
      </c>
      <c r="D50" s="4">
        <v>1301</v>
      </c>
      <c r="E50" s="4">
        <v>1</v>
      </c>
      <c r="F50" s="4">
        <v>0.93353062518135066</v>
      </c>
      <c r="G50" s="4">
        <v>0.52930175452781814</v>
      </c>
      <c r="H50" s="4">
        <v>0.57681734582927702</v>
      </c>
      <c r="I50" s="4">
        <v>0.44968128692610759</v>
      </c>
      <c r="J50" s="4">
        <v>0.89801450235313873</v>
      </c>
      <c r="K50" s="4">
        <v>0.88525320212545777</v>
      </c>
      <c r="L50" s="4">
        <v>0.96377554532773524</v>
      </c>
      <c r="N50" s="3" t="s">
        <v>122</v>
      </c>
      <c r="O50" s="4" t="s">
        <v>1722</v>
      </c>
      <c r="P50" s="4">
        <v>1</v>
      </c>
      <c r="Q50" s="4">
        <v>971</v>
      </c>
      <c r="R50" s="4">
        <v>0.72497698130244792</v>
      </c>
      <c r="S50" s="4">
        <v>0.36615584137095447</v>
      </c>
      <c r="T50" s="4">
        <v>0.64856934171701719</v>
      </c>
      <c r="U50" s="4">
        <v>0.59789120464117662</v>
      </c>
      <c r="V50" s="4">
        <v>0.852708694047289</v>
      </c>
      <c r="W50" s="4">
        <v>0.40052431917091885</v>
      </c>
      <c r="X50" s="4">
        <v>0.81727634814609773</v>
      </c>
      <c r="Y50" s="4">
        <v>0.40637767133614144</v>
      </c>
      <c r="Z50" s="4">
        <v>0.6651789665119221</v>
      </c>
      <c r="AA50" s="4">
        <v>0.5970903180567031</v>
      </c>
      <c r="AB50" s="4">
        <v>0.16879084262274946</v>
      </c>
      <c r="AC50" s="4">
        <v>0.13665991839757233</v>
      </c>
      <c r="AD50" s="4">
        <v>-0.10642924548962861</v>
      </c>
    </row>
    <row r="51" spans="1:30" x14ac:dyDescent="0.35">
      <c r="A51" s="3" t="s">
        <v>123</v>
      </c>
      <c r="B51" s="4" t="s">
        <v>2380</v>
      </c>
      <c r="C51" s="4">
        <v>2</v>
      </c>
      <c r="D51" s="4">
        <v>973</v>
      </c>
      <c r="E51" s="4">
        <v>0.85802695223492265</v>
      </c>
      <c r="F51" s="4">
        <v>0.91899485775928169</v>
      </c>
      <c r="G51" s="4">
        <v>0.72594892089918872</v>
      </c>
      <c r="H51" s="4">
        <v>0.78210345298393724</v>
      </c>
      <c r="I51" s="4">
        <v>0.70473150431661569</v>
      </c>
      <c r="J51" s="4">
        <v>0.75431266087018956</v>
      </c>
      <c r="K51" s="4">
        <v>0.65350013605065804</v>
      </c>
      <c r="L51" s="4">
        <v>0.83721537968314841</v>
      </c>
      <c r="N51" s="3" t="s">
        <v>124</v>
      </c>
      <c r="O51" s="4" t="s">
        <v>1723</v>
      </c>
      <c r="P51" s="4">
        <v>1</v>
      </c>
      <c r="Q51" s="4">
        <v>818</v>
      </c>
      <c r="R51" s="4">
        <v>0.49743214383304646</v>
      </c>
      <c r="S51" s="4">
        <v>0.55342027727551935</v>
      </c>
      <c r="T51" s="4">
        <v>0.46152390894764617</v>
      </c>
      <c r="U51" s="4">
        <v>0.63692046753309717</v>
      </c>
      <c r="V51" s="4">
        <v>0.38947346391397747</v>
      </c>
      <c r="W51" s="4">
        <v>0.21049667790785073</v>
      </c>
      <c r="X51" s="4">
        <v>0.47215789710424955</v>
      </c>
      <c r="Y51" s="4">
        <v>0.81583752055922631</v>
      </c>
      <c r="Z51" s="4">
        <v>0.77874850482194791</v>
      </c>
      <c r="AA51" s="4">
        <v>0.2735692225507812</v>
      </c>
      <c r="AB51" s="4">
        <v>0.41624167014011015</v>
      </c>
      <c r="AC51" s="4">
        <v>0.52557070044293774</v>
      </c>
      <c r="AD51" s="4">
        <v>0.2386547124562865</v>
      </c>
    </row>
    <row r="52" spans="1:30" x14ac:dyDescent="0.35">
      <c r="A52" s="3" t="s">
        <v>125</v>
      </c>
      <c r="B52" s="4" t="s">
        <v>1724</v>
      </c>
      <c r="C52" s="4">
        <v>1</v>
      </c>
      <c r="D52" s="4">
        <v>1100</v>
      </c>
      <c r="E52" s="4">
        <v>0.86643074093198036</v>
      </c>
      <c r="F52" s="4">
        <v>0.93811737343774482</v>
      </c>
      <c r="G52" s="4">
        <v>0.73598520269466428</v>
      </c>
      <c r="H52" s="4">
        <v>0.73288143140814266</v>
      </c>
      <c r="I52" s="4">
        <v>0.67364000560682569</v>
      </c>
      <c r="J52" s="4">
        <v>0.76930291302684539</v>
      </c>
      <c r="K52" s="4">
        <v>0.69906006344383276</v>
      </c>
      <c r="L52" s="4">
        <v>0.81938225076360682</v>
      </c>
      <c r="N52" s="3" t="s">
        <v>126</v>
      </c>
      <c r="O52" s="4" t="s">
        <v>1725</v>
      </c>
      <c r="P52" s="4">
        <v>2</v>
      </c>
      <c r="Q52" s="4">
        <v>7792</v>
      </c>
      <c r="R52" s="4">
        <v>0.37527612634622665</v>
      </c>
      <c r="S52" s="4">
        <v>0.14856986834004798</v>
      </c>
      <c r="T52" s="4">
        <v>0.86057636992639108</v>
      </c>
      <c r="U52" s="4">
        <v>0.35423700084759496</v>
      </c>
      <c r="V52" s="4">
        <v>0.66346090636513677</v>
      </c>
      <c r="W52" s="4">
        <v>0.61152210455883838</v>
      </c>
      <c r="X52" s="4">
        <v>0.53811664647978852</v>
      </c>
      <c r="Y52" s="4">
        <v>0.59125606290004296</v>
      </c>
      <c r="Z52" s="4">
        <v>0.55498402456702389</v>
      </c>
      <c r="AA52" s="4">
        <v>0.74565428345431595</v>
      </c>
      <c r="AB52" s="4">
        <v>0.35796461205468938</v>
      </c>
      <c r="AC52" s="4">
        <v>0.34292762023610202</v>
      </c>
      <c r="AD52" s="4">
        <v>0.12363147297038168</v>
      </c>
    </row>
    <row r="53" spans="1:30" x14ac:dyDescent="0.35">
      <c r="A53" s="3" t="s">
        <v>127</v>
      </c>
      <c r="B53" s="4" t="s">
        <v>2380</v>
      </c>
      <c r="C53" s="4">
        <v>1</v>
      </c>
      <c r="D53" s="4">
        <v>1322</v>
      </c>
      <c r="E53" s="4">
        <v>0.84971807272165545</v>
      </c>
      <c r="F53" s="4">
        <v>0.83551463043106833</v>
      </c>
      <c r="G53" s="4">
        <v>0.65247892792895246</v>
      </c>
      <c r="H53" s="4">
        <v>0.74623375649849466</v>
      </c>
      <c r="I53" s="4">
        <v>0.63910688947436323</v>
      </c>
      <c r="J53" s="4">
        <v>0.87053246915930871</v>
      </c>
      <c r="K53" s="4">
        <v>0.76764163570820698</v>
      </c>
      <c r="L53" s="4">
        <v>0.86823949683043589</v>
      </c>
      <c r="N53" s="3" t="s">
        <v>128</v>
      </c>
      <c r="O53" s="4" t="s">
        <v>1726</v>
      </c>
      <c r="P53" s="4">
        <v>4</v>
      </c>
      <c r="Q53" s="4">
        <v>2342</v>
      </c>
      <c r="R53" s="4">
        <v>0.18800386470308997</v>
      </c>
      <c r="S53" s="4">
        <v>0.26703515560478308</v>
      </c>
      <c r="T53" s="4">
        <v>0.73169276376900294</v>
      </c>
      <c r="U53" s="4">
        <v>0.45696505556616529</v>
      </c>
      <c r="V53" s="4">
        <v>0.31449380473218375</v>
      </c>
      <c r="W53" s="4">
        <v>0.11527923013622174</v>
      </c>
      <c r="X53" s="4">
        <v>0.34666487370140131</v>
      </c>
      <c r="Y53" s="4">
        <v>0.8101884442000874</v>
      </c>
      <c r="Z53" s="4">
        <v>0.77308450981613197</v>
      </c>
      <c r="AA53" s="4">
        <v>0.58536400243106168</v>
      </c>
      <c r="AB53" s="4">
        <v>0.36487783558165088</v>
      </c>
      <c r="AC53" s="4">
        <v>0.83364964940210529</v>
      </c>
      <c r="AD53" s="4">
        <v>0.46795667285074488</v>
      </c>
    </row>
    <row r="54" spans="1:30" x14ac:dyDescent="0.35">
      <c r="A54" s="3" t="s">
        <v>129</v>
      </c>
      <c r="B54" s="4" t="s">
        <v>2380</v>
      </c>
      <c r="C54" s="4">
        <v>2</v>
      </c>
      <c r="D54" s="4">
        <v>505</v>
      </c>
      <c r="E54" s="4">
        <v>0.8867162126089424</v>
      </c>
      <c r="F54" s="4">
        <v>0.92347238028694822</v>
      </c>
      <c r="G54" s="4">
        <v>0.7451822526688392</v>
      </c>
      <c r="H54" s="4">
        <v>0.76864698520597563</v>
      </c>
      <c r="I54" s="4">
        <v>0.67318914017638565</v>
      </c>
      <c r="J54" s="4">
        <v>0.73974935269107789</v>
      </c>
      <c r="K54" s="4">
        <v>0.67162010917288906</v>
      </c>
      <c r="L54" s="4">
        <v>0.8207067108750703</v>
      </c>
      <c r="N54" s="3" t="s">
        <v>130</v>
      </c>
      <c r="O54" s="4" t="s">
        <v>2380</v>
      </c>
      <c r="P54" s="4">
        <v>5</v>
      </c>
      <c r="Q54" s="4">
        <v>871</v>
      </c>
      <c r="R54" s="4">
        <v>0.26513414596828261</v>
      </c>
      <c r="S54" s="4">
        <v>0.31593385011870784</v>
      </c>
      <c r="T54" s="4">
        <v>0.75959921657671636</v>
      </c>
      <c r="U54" s="4">
        <v>0.43760219332812872</v>
      </c>
      <c r="V54" s="4">
        <v>0.36284075863012838</v>
      </c>
      <c r="W54" s="4">
        <v>0.16754478450146126</v>
      </c>
      <c r="X54" s="4">
        <v>0.37729770182583833</v>
      </c>
      <c r="Y54" s="4">
        <v>0.78509946576596357</v>
      </c>
      <c r="Z54" s="4">
        <v>0.80938796071020902</v>
      </c>
      <c r="AA54" s="4">
        <v>0.59088601526381979</v>
      </c>
      <c r="AB54" s="4">
        <v>0.1174929078516537</v>
      </c>
      <c r="AC54" s="4">
        <v>0.88067191208466256</v>
      </c>
      <c r="AD54" s="4">
        <v>0.38461992798155886</v>
      </c>
    </row>
    <row r="55" spans="1:30" x14ac:dyDescent="0.35">
      <c r="A55" s="3" t="s">
        <v>131</v>
      </c>
      <c r="B55" s="4" t="s">
        <v>1727</v>
      </c>
      <c r="C55" s="4">
        <v>3</v>
      </c>
      <c r="D55" s="4">
        <v>852</v>
      </c>
      <c r="E55" s="4">
        <v>0.80370221454256685</v>
      </c>
      <c r="F55" s="4">
        <v>0.87356693407612462</v>
      </c>
      <c r="G55" s="4">
        <v>0.85344560397032732</v>
      </c>
      <c r="H55" s="4">
        <v>0.83754648921783503</v>
      </c>
      <c r="I55" s="4">
        <v>0.78356404352706188</v>
      </c>
      <c r="J55" s="4">
        <v>0.71365078872944843</v>
      </c>
      <c r="K55" s="4">
        <v>0.60419809847304218</v>
      </c>
      <c r="L55" s="4">
        <v>0.75179731730355503</v>
      </c>
      <c r="N55" s="3" t="s">
        <v>132</v>
      </c>
      <c r="O55" s="4" t="s">
        <v>2380</v>
      </c>
      <c r="P55" s="4">
        <v>1</v>
      </c>
      <c r="Q55" s="4">
        <v>3533</v>
      </c>
      <c r="R55" s="4">
        <v>0.67758815927692262</v>
      </c>
      <c r="S55" s="4">
        <v>0.57172136398892481</v>
      </c>
      <c r="T55" s="4">
        <v>0.38389837251831421</v>
      </c>
      <c r="U55" s="4">
        <v>0.70440700113261923</v>
      </c>
      <c r="V55" s="4">
        <v>0.71896925767186115</v>
      </c>
      <c r="W55" s="4">
        <v>0.19394340266200247</v>
      </c>
      <c r="X55" s="4">
        <v>0.71630043797787102</v>
      </c>
      <c r="Y55" s="4">
        <v>0.49748890644407989</v>
      </c>
      <c r="Z55" s="4">
        <v>0.81923257395103233</v>
      </c>
      <c r="AA55" s="4">
        <v>0.31338775196432822</v>
      </c>
      <c r="AB55" s="4">
        <v>0.13923341501200628</v>
      </c>
      <c r="AC55" s="4">
        <v>0.42895555885939879</v>
      </c>
      <c r="AD55" s="4">
        <v>8.0662181725536658E-2</v>
      </c>
    </row>
    <row r="56" spans="1:30" x14ac:dyDescent="0.35">
      <c r="A56" s="3" t="s">
        <v>133</v>
      </c>
      <c r="B56" s="4" t="s">
        <v>1728</v>
      </c>
      <c r="C56" s="4">
        <v>3</v>
      </c>
      <c r="D56" s="4">
        <v>735</v>
      </c>
      <c r="E56" s="4">
        <v>0.90401290797313993</v>
      </c>
      <c r="F56" s="4">
        <v>0.91086274215152518</v>
      </c>
      <c r="G56" s="4">
        <v>0.61539535290866054</v>
      </c>
      <c r="H56" s="4">
        <v>0.67224436631647744</v>
      </c>
      <c r="I56" s="4">
        <v>0.55038529971364281</v>
      </c>
      <c r="J56" s="4">
        <v>0.87278808575022093</v>
      </c>
      <c r="K56" s="4">
        <v>0.80011048000249718</v>
      </c>
      <c r="L56" s="4">
        <v>0.89562247541292794</v>
      </c>
      <c r="N56" s="3" t="s">
        <v>134</v>
      </c>
      <c r="O56" s="4" t="s">
        <v>1729</v>
      </c>
      <c r="P56" s="4">
        <v>5</v>
      </c>
      <c r="Q56" s="4">
        <v>997</v>
      </c>
      <c r="R56" s="4">
        <v>0.46359520807634064</v>
      </c>
      <c r="S56" s="4">
        <v>0.16403536927659559</v>
      </c>
      <c r="T56" s="4">
        <v>0.78228113640848562</v>
      </c>
      <c r="U56" s="4">
        <v>0.57590608757569539</v>
      </c>
      <c r="V56" s="4">
        <v>0.55659213493722171</v>
      </c>
      <c r="W56" s="4">
        <v>0.22705990975064197</v>
      </c>
      <c r="X56" s="4">
        <v>0.63686421193148368</v>
      </c>
      <c r="Y56" s="4">
        <v>0.7178689156757273</v>
      </c>
      <c r="Z56" s="4">
        <v>0.80229197077455838</v>
      </c>
      <c r="AA56" s="4">
        <v>0.65377070814575688</v>
      </c>
      <c r="AB56" s="4">
        <v>0.14322728307780758</v>
      </c>
      <c r="AC56" s="4">
        <v>0.51184067317036652</v>
      </c>
      <c r="AD56" s="4">
        <v>3.4147334128542275E-3</v>
      </c>
    </row>
    <row r="57" spans="1:30" x14ac:dyDescent="0.35">
      <c r="A57" s="3" t="s">
        <v>135</v>
      </c>
      <c r="B57" s="4" t="s">
        <v>2381</v>
      </c>
      <c r="C57" s="4">
        <v>2</v>
      </c>
      <c r="D57" s="4">
        <v>763</v>
      </c>
      <c r="E57" s="4">
        <v>0.92824832698554971</v>
      </c>
      <c r="F57" s="4">
        <v>0.9401621063527994</v>
      </c>
      <c r="G57" s="4">
        <v>0.52897285105477254</v>
      </c>
      <c r="H57" s="4">
        <v>0.58855577768891176</v>
      </c>
      <c r="I57" s="4">
        <v>0.46217110149430596</v>
      </c>
      <c r="J57" s="4">
        <v>0.92878647816534932</v>
      </c>
      <c r="K57" s="4">
        <v>0.88755849660825137</v>
      </c>
      <c r="L57" s="4">
        <v>0.93959170086256072</v>
      </c>
      <c r="N57" s="3" t="s">
        <v>136</v>
      </c>
      <c r="O57" s="4" t="s">
        <v>2382</v>
      </c>
      <c r="P57" s="4">
        <v>2</v>
      </c>
      <c r="Q57" s="4">
        <v>1426</v>
      </c>
      <c r="R57" s="4">
        <v>0.67083555220563873</v>
      </c>
      <c r="S57" s="4">
        <v>0.22131477863681975</v>
      </c>
      <c r="T57" s="4">
        <v>0.65724946757379576</v>
      </c>
      <c r="U57" s="4">
        <v>0.64728153169374336</v>
      </c>
      <c r="V57" s="4">
        <v>0.70300368318172979</v>
      </c>
      <c r="W57" s="4">
        <v>0.3114633735439914</v>
      </c>
      <c r="X57" s="4">
        <v>0.84551412734203835</v>
      </c>
      <c r="Y57" s="4">
        <v>0.48134730987784963</v>
      </c>
      <c r="Z57" s="4">
        <v>0.68749098961948485</v>
      </c>
      <c r="AA57" s="4">
        <v>0.59799440572414408</v>
      </c>
      <c r="AB57" s="4">
        <v>0.12707553864678006</v>
      </c>
      <c r="AC57" s="4">
        <v>0.3203041549527112</v>
      </c>
      <c r="AD57" s="4">
        <v>-4.1356035390694566E-2</v>
      </c>
    </row>
    <row r="58" spans="1:30" x14ac:dyDescent="0.35">
      <c r="A58" s="3" t="s">
        <v>137</v>
      </c>
      <c r="B58" s="4" t="s">
        <v>2380</v>
      </c>
      <c r="C58" s="4">
        <v>9</v>
      </c>
      <c r="D58" s="4">
        <v>883</v>
      </c>
      <c r="E58" s="4">
        <v>0.91956698747437104</v>
      </c>
      <c r="F58" s="4">
        <v>0.89374336654748943</v>
      </c>
      <c r="G58" s="4">
        <v>0.58485720128236951</v>
      </c>
      <c r="H58" s="4">
        <v>0.61336864386809498</v>
      </c>
      <c r="I58" s="4">
        <v>0.52120523481229009</v>
      </c>
      <c r="J58" s="4">
        <v>0.9054648578899781</v>
      </c>
      <c r="K58" s="4">
        <v>0.82630058692036445</v>
      </c>
      <c r="L58" s="4">
        <v>0.92807088452521591</v>
      </c>
      <c r="N58" s="3" t="s">
        <v>138</v>
      </c>
      <c r="O58" s="4" t="s">
        <v>2380</v>
      </c>
      <c r="P58" s="4">
        <v>1</v>
      </c>
      <c r="Q58" s="4">
        <v>3374</v>
      </c>
      <c r="R58" s="4">
        <v>0.55361145421795321</v>
      </c>
      <c r="S58" s="4">
        <v>0.15278224929988685</v>
      </c>
      <c r="T58" s="4">
        <v>0.81256438342561799</v>
      </c>
      <c r="U58" s="4">
        <v>0.49654013935459856</v>
      </c>
      <c r="V58" s="4">
        <v>0.68962706588031419</v>
      </c>
      <c r="W58" s="4">
        <v>0.33168166807935806</v>
      </c>
      <c r="X58" s="4">
        <v>0.77777312292291112</v>
      </c>
      <c r="Y58" s="4">
        <v>0.55026026951382423</v>
      </c>
      <c r="Z58" s="4">
        <v>0.65734123130062372</v>
      </c>
      <c r="AA58" s="4">
        <v>0.80053519527921468</v>
      </c>
      <c r="AB58" s="4">
        <v>0.19414841361963886</v>
      </c>
      <c r="AC58" s="4">
        <v>0.26849647661014869</v>
      </c>
      <c r="AD58" s="4">
        <v>-6.7048669752705931E-2</v>
      </c>
    </row>
    <row r="59" spans="1:30" x14ac:dyDescent="0.35">
      <c r="A59" s="3" t="s">
        <v>139</v>
      </c>
      <c r="B59" s="4" t="s">
        <v>2380</v>
      </c>
      <c r="C59" s="4">
        <v>2</v>
      </c>
      <c r="D59" s="4">
        <v>3475</v>
      </c>
      <c r="E59" s="4">
        <v>0.8079301238478056</v>
      </c>
      <c r="F59" s="4">
        <v>0.88695557848093842</v>
      </c>
      <c r="G59" s="4">
        <v>0.70447045474141845</v>
      </c>
      <c r="H59" s="4">
        <v>0.79148179371030158</v>
      </c>
      <c r="I59" s="4">
        <v>0.73542913062129878</v>
      </c>
      <c r="J59" s="4">
        <v>0.76921106884323409</v>
      </c>
      <c r="K59" s="4">
        <v>0.66341931187181069</v>
      </c>
      <c r="L59" s="4">
        <v>0.82186299552732145</v>
      </c>
      <c r="N59" s="3" t="s">
        <v>140</v>
      </c>
      <c r="O59" s="4" t="s">
        <v>2380</v>
      </c>
      <c r="P59" s="4">
        <v>9</v>
      </c>
      <c r="Q59" s="4">
        <v>1352</v>
      </c>
      <c r="R59" s="4">
        <v>0.55081214572968207</v>
      </c>
      <c r="S59" s="4">
        <v>0.69859307327054165</v>
      </c>
      <c r="T59" s="4">
        <v>0.50454441853847487</v>
      </c>
      <c r="U59" s="4">
        <v>0.67240602914661429</v>
      </c>
      <c r="V59" s="4">
        <v>0.59390968769566577</v>
      </c>
      <c r="W59" s="4">
        <v>0.1406288550367783</v>
      </c>
      <c r="X59" s="4">
        <v>0.60664862608284098</v>
      </c>
      <c r="Y59" s="4">
        <v>0.61450666240715901</v>
      </c>
      <c r="Z59" s="4">
        <v>0.81489792041974707</v>
      </c>
      <c r="AA59" s="4">
        <v>0.24654550250156526</v>
      </c>
      <c r="AB59" s="4">
        <v>0.25161249423477144</v>
      </c>
      <c r="AC59" s="4">
        <v>0.43203461932992759</v>
      </c>
      <c r="AD59" s="4">
        <v>8.4310517784783767E-2</v>
      </c>
    </row>
    <row r="60" spans="1:30" x14ac:dyDescent="0.35">
      <c r="A60" s="3" t="s">
        <v>141</v>
      </c>
      <c r="B60" s="4" t="s">
        <v>1730</v>
      </c>
      <c r="C60" s="4">
        <v>5</v>
      </c>
      <c r="D60" s="4">
        <v>2308</v>
      </c>
      <c r="E60" s="4">
        <v>0.7518936553979243</v>
      </c>
      <c r="F60" s="4">
        <v>0.80749534523896571</v>
      </c>
      <c r="G60" s="4">
        <v>0.81526041178547359</v>
      </c>
      <c r="H60" s="4">
        <v>0.88450552913109903</v>
      </c>
      <c r="I60" s="4">
        <v>0.82041572700557586</v>
      </c>
      <c r="J60" s="4">
        <v>0.74206909566077917</v>
      </c>
      <c r="K60" s="4">
        <v>0.59808513497975224</v>
      </c>
      <c r="L60" s="4">
        <v>0.75486720834732857</v>
      </c>
      <c r="N60" s="3" t="s">
        <v>142</v>
      </c>
      <c r="O60" s="4" t="s">
        <v>1693</v>
      </c>
      <c r="P60" s="4">
        <v>1</v>
      </c>
      <c r="Q60" s="4">
        <v>368</v>
      </c>
      <c r="R60" s="4">
        <v>0.69719724552461937</v>
      </c>
      <c r="S60" s="4">
        <v>0.25732484550081908</v>
      </c>
      <c r="T60" s="4">
        <v>0.72783271183852716</v>
      </c>
      <c r="U60" s="4">
        <v>0.5725805729812683</v>
      </c>
      <c r="V60" s="4">
        <v>0.72058577293309889</v>
      </c>
      <c r="W60" s="4">
        <v>0.35449262266496206</v>
      </c>
      <c r="X60" s="4">
        <v>0.84591615261025965</v>
      </c>
      <c r="Y60" s="4">
        <v>0.52139698161075743</v>
      </c>
      <c r="Z60" s="4">
        <v>0.64723242917083879</v>
      </c>
      <c r="AA60" s="4">
        <v>0.65820117161165304</v>
      </c>
      <c r="AB60" s="4">
        <v>0.11127479878858537</v>
      </c>
      <c r="AC60" s="4">
        <v>0.19678256888233844</v>
      </c>
      <c r="AD60" s="4">
        <v>-0.10346412821793456</v>
      </c>
    </row>
    <row r="61" spans="1:30" x14ac:dyDescent="0.35">
      <c r="A61" s="3" t="s">
        <v>143</v>
      </c>
      <c r="B61" s="4" t="s">
        <v>2380</v>
      </c>
      <c r="C61" s="4">
        <v>1</v>
      </c>
      <c r="D61" s="4">
        <v>1214</v>
      </c>
      <c r="E61" s="4">
        <v>0.90457406079263114</v>
      </c>
      <c r="F61" s="4">
        <v>0.87506826500731805</v>
      </c>
      <c r="G61" s="4">
        <v>0.51913004842619992</v>
      </c>
      <c r="H61" s="4">
        <v>0.59002741783039203</v>
      </c>
      <c r="I61" s="4">
        <v>0.46827468965989749</v>
      </c>
      <c r="J61" s="4">
        <v>0.97170727296777559</v>
      </c>
      <c r="K61" s="4">
        <v>0.89983368543635311</v>
      </c>
      <c r="L61" s="4">
        <v>0.9459272503124655</v>
      </c>
      <c r="N61" s="3" t="s">
        <v>144</v>
      </c>
      <c r="O61" s="4" t="s">
        <v>2380</v>
      </c>
      <c r="P61" s="4">
        <v>1</v>
      </c>
      <c r="Q61" s="4">
        <v>7373</v>
      </c>
      <c r="R61" s="4">
        <v>0.71127745750651972</v>
      </c>
      <c r="S61" s="4">
        <v>0.47251990192668941</v>
      </c>
      <c r="T61" s="4">
        <v>0.56822730863683923</v>
      </c>
      <c r="U61" s="4">
        <v>0.43831506845096119</v>
      </c>
      <c r="V61" s="4">
        <v>0.90409490535778481</v>
      </c>
      <c r="W61" s="4">
        <v>0.43163936076352349</v>
      </c>
      <c r="X61" s="4">
        <v>0.78384048262679207</v>
      </c>
      <c r="Y61" s="4">
        <v>0.3888929210142294</v>
      </c>
      <c r="Z61" s="4">
        <v>0.61897381369642579</v>
      </c>
      <c r="AA61" s="4">
        <v>0.48108859236741114</v>
      </c>
      <c r="AB61" s="4">
        <v>1.2079732362943773E-2</v>
      </c>
      <c r="AC61" s="4">
        <v>0.31829543682404476</v>
      </c>
      <c r="AD61" s="4">
        <v>6.4427803740848916E-2</v>
      </c>
    </row>
    <row r="62" spans="1:30" x14ac:dyDescent="0.35">
      <c r="A62" s="3" t="s">
        <v>145</v>
      </c>
      <c r="B62" s="4" t="s">
        <v>2380</v>
      </c>
      <c r="C62" s="4">
        <v>9</v>
      </c>
      <c r="D62" s="4">
        <v>2118</v>
      </c>
      <c r="E62" s="4">
        <v>0.90953916011427483</v>
      </c>
      <c r="F62" s="4">
        <v>0.89980948904556457</v>
      </c>
      <c r="G62" s="4">
        <v>0.74992159036720285</v>
      </c>
      <c r="H62" s="4">
        <v>0.75963915219087697</v>
      </c>
      <c r="I62" s="4">
        <v>0.67365642636246026</v>
      </c>
      <c r="J62" s="4">
        <v>0.7091777727063866</v>
      </c>
      <c r="K62" s="4">
        <v>0.65443700599067944</v>
      </c>
      <c r="L62" s="4">
        <v>0.81737920338139702</v>
      </c>
      <c r="N62" s="3" t="s">
        <v>146</v>
      </c>
      <c r="O62" s="4" t="s">
        <v>1731</v>
      </c>
      <c r="P62" s="4">
        <v>9</v>
      </c>
      <c r="Q62" s="4">
        <v>9415</v>
      </c>
      <c r="R62" s="4">
        <v>0.56081141915740951</v>
      </c>
      <c r="S62" s="4">
        <v>0.20545724021832681</v>
      </c>
      <c r="T62" s="4">
        <v>0.8234562639948444</v>
      </c>
      <c r="U62" s="4">
        <v>0.46853761900008334</v>
      </c>
      <c r="V62" s="4">
        <v>0.6693430335728261</v>
      </c>
      <c r="W62" s="4">
        <v>0.2943102399906517</v>
      </c>
      <c r="X62" s="4">
        <v>0.6842479499364319</v>
      </c>
      <c r="Y62" s="4">
        <v>0.55934702938060898</v>
      </c>
      <c r="Z62" s="4">
        <v>0.7168094169845588</v>
      </c>
      <c r="AA62" s="4">
        <v>0.75514223349471399</v>
      </c>
      <c r="AB62" s="4">
        <v>0.15359951112852205</v>
      </c>
      <c r="AC62" s="4">
        <v>0.33803588727281858</v>
      </c>
      <c r="AD62" s="4">
        <v>-4.2460595258062866E-2</v>
      </c>
    </row>
    <row r="63" spans="1:30" x14ac:dyDescent="0.35">
      <c r="A63" s="3" t="s">
        <v>147</v>
      </c>
      <c r="B63" s="4" t="s">
        <v>1715</v>
      </c>
      <c r="C63" s="4">
        <v>1</v>
      </c>
      <c r="D63" s="4">
        <v>1832</v>
      </c>
      <c r="E63" s="4">
        <v>0.93230142412112771</v>
      </c>
      <c r="F63" s="4">
        <v>0.87842304716353437</v>
      </c>
      <c r="G63" s="4">
        <v>0.48561701014181874</v>
      </c>
      <c r="H63" s="4">
        <v>0.58073403838951965</v>
      </c>
      <c r="I63" s="4">
        <v>0.44345205240779201</v>
      </c>
      <c r="J63" s="4">
        <v>0.96427760666200346</v>
      </c>
      <c r="K63" s="4">
        <v>0.91444128922903922</v>
      </c>
      <c r="L63" s="4">
        <v>0.97160392394640904</v>
      </c>
      <c r="N63" s="3" t="s">
        <v>148</v>
      </c>
      <c r="O63" s="4" t="s">
        <v>1732</v>
      </c>
      <c r="P63" s="4">
        <v>7</v>
      </c>
      <c r="Q63" s="4">
        <v>602</v>
      </c>
      <c r="R63" s="4">
        <v>0.24572331199925276</v>
      </c>
      <c r="S63" s="4">
        <v>0.18873015802110413</v>
      </c>
      <c r="T63" s="4">
        <v>0.8314694882677075</v>
      </c>
      <c r="U63" s="4">
        <v>0.46397090775123911</v>
      </c>
      <c r="V63" s="4">
        <v>0.4017393164500962</v>
      </c>
      <c r="W63" s="4">
        <v>0.17815657045856062</v>
      </c>
      <c r="X63" s="4">
        <v>0.43779425048018905</v>
      </c>
      <c r="Y63" s="4">
        <v>0.70661256216190182</v>
      </c>
      <c r="Z63" s="4">
        <v>0.81856880393114739</v>
      </c>
      <c r="AA63" s="4">
        <v>0.80196769439921411</v>
      </c>
      <c r="AB63" s="4">
        <v>0.17605461673980258</v>
      </c>
      <c r="AC63" s="4">
        <v>0.6993200236856566</v>
      </c>
      <c r="AD63" s="4">
        <v>0.22589760951859125</v>
      </c>
    </row>
    <row r="64" spans="1:30" x14ac:dyDescent="0.35">
      <c r="A64" s="3" t="s">
        <v>149</v>
      </c>
      <c r="B64" s="4" t="s">
        <v>2380</v>
      </c>
      <c r="C64" s="4">
        <v>1</v>
      </c>
      <c r="D64" s="4">
        <v>6752</v>
      </c>
      <c r="E64" s="4">
        <v>0.85925868248784143</v>
      </c>
      <c r="F64" s="4">
        <v>0.86553158535150176</v>
      </c>
      <c r="G64" s="4">
        <v>0.65280566974132104</v>
      </c>
      <c r="H64" s="4">
        <v>0.76176687669483445</v>
      </c>
      <c r="I64" s="4">
        <v>0.65193559841042559</v>
      </c>
      <c r="J64" s="4">
        <v>0.77984069439153547</v>
      </c>
      <c r="K64" s="4">
        <v>0.76323420673326969</v>
      </c>
      <c r="L64" s="4">
        <v>0.83642129496903517</v>
      </c>
      <c r="N64" s="3" t="s">
        <v>12</v>
      </c>
      <c r="O64" s="4" t="s">
        <v>1676</v>
      </c>
      <c r="P64" s="4">
        <v>1</v>
      </c>
      <c r="Q64" s="4">
        <v>2693</v>
      </c>
      <c r="R64" s="4">
        <v>0.20918966163079022</v>
      </c>
      <c r="S64" s="4">
        <v>0.3791841488391175</v>
      </c>
      <c r="T64" s="4">
        <v>0.63183453677694268</v>
      </c>
      <c r="U64" s="4">
        <v>0.54192030932311308</v>
      </c>
      <c r="V64" s="4">
        <v>0.2424399269587913</v>
      </c>
      <c r="W64" s="4">
        <v>0.10340898085046119</v>
      </c>
      <c r="X64" s="4">
        <v>0.30596703584045537</v>
      </c>
      <c r="Y64" s="4">
        <v>1</v>
      </c>
      <c r="Z64" s="4">
        <v>0.77628594558958219</v>
      </c>
      <c r="AA64" s="4">
        <v>0.39795850326098325</v>
      </c>
      <c r="AB64" s="4">
        <v>0.52128905069888454</v>
      </c>
      <c r="AC64" s="4">
        <v>0.6858621636535257</v>
      </c>
      <c r="AD64" s="4">
        <v>0.37994345983451283</v>
      </c>
    </row>
    <row r="65" spans="1:30" x14ac:dyDescent="0.35">
      <c r="A65" s="3" t="s">
        <v>150</v>
      </c>
      <c r="B65" s="4" t="s">
        <v>1733</v>
      </c>
      <c r="C65" s="4">
        <v>8</v>
      </c>
      <c r="D65" s="4">
        <v>559</v>
      </c>
      <c r="E65" s="4">
        <v>0.90809749191679545</v>
      </c>
      <c r="F65" s="4">
        <v>0.9087135994666955</v>
      </c>
      <c r="G65" s="4">
        <v>0.59684934026646363</v>
      </c>
      <c r="H65" s="4">
        <v>0.64920265609304062</v>
      </c>
      <c r="I65" s="4">
        <v>0.53615547404144226</v>
      </c>
      <c r="J65" s="4">
        <v>0.87074492251817825</v>
      </c>
      <c r="K65" s="4">
        <v>0.78031514325644213</v>
      </c>
      <c r="L65" s="4">
        <v>0.91099502469240057</v>
      </c>
      <c r="N65" s="3" t="s">
        <v>151</v>
      </c>
      <c r="O65" s="4" t="s">
        <v>2380</v>
      </c>
      <c r="P65" s="4">
        <v>1</v>
      </c>
      <c r="Q65" s="4">
        <v>4706</v>
      </c>
      <c r="R65" s="4">
        <v>0.31704392874642712</v>
      </c>
      <c r="S65" s="4">
        <v>0.38165354562128034</v>
      </c>
      <c r="T65" s="4">
        <v>0.61346636735301241</v>
      </c>
      <c r="U65" s="4">
        <v>0.59803846614614575</v>
      </c>
      <c r="V65" s="4">
        <v>0.35757818523034951</v>
      </c>
      <c r="W65" s="4">
        <v>0.22494836703381488</v>
      </c>
      <c r="X65" s="4">
        <v>0.35908730661130045</v>
      </c>
      <c r="Y65" s="4">
        <v>0.85928070119477817</v>
      </c>
      <c r="Z65" s="4">
        <v>0.72274247523892354</v>
      </c>
      <c r="AA65" s="4">
        <v>0.34109343016277494</v>
      </c>
      <c r="AB65" s="4">
        <v>0.6710275930504358</v>
      </c>
      <c r="AC65" s="4">
        <v>0.4362806840147293</v>
      </c>
      <c r="AD65" s="4">
        <v>0.28367768008342253</v>
      </c>
    </row>
    <row r="66" spans="1:30" x14ac:dyDescent="0.35">
      <c r="A66" s="3" t="s">
        <v>152</v>
      </c>
      <c r="B66" s="4" t="s">
        <v>2380</v>
      </c>
      <c r="C66" s="4">
        <v>1</v>
      </c>
      <c r="D66" s="4">
        <v>1163</v>
      </c>
      <c r="E66" s="4">
        <v>0.88846906723281716</v>
      </c>
      <c r="F66" s="4">
        <v>0.82581207656050937</v>
      </c>
      <c r="G66" s="4">
        <v>0.79789657105663292</v>
      </c>
      <c r="H66" s="4">
        <v>0.77988838126507476</v>
      </c>
      <c r="I66" s="4">
        <v>0.69964747517980619</v>
      </c>
      <c r="J66" s="4">
        <v>0.72300944343566287</v>
      </c>
      <c r="K66" s="4">
        <v>0.64166435262402644</v>
      </c>
      <c r="L66" s="4">
        <v>0.79900810378813558</v>
      </c>
      <c r="N66" s="3" t="s">
        <v>153</v>
      </c>
      <c r="O66" s="4" t="s">
        <v>2380</v>
      </c>
      <c r="P66" s="4">
        <v>5</v>
      </c>
      <c r="Q66" s="4">
        <v>817</v>
      </c>
      <c r="R66" s="4">
        <v>0.12705144324954931</v>
      </c>
      <c r="S66" s="4">
        <v>0.30662048431614219</v>
      </c>
      <c r="T66" s="4">
        <v>0.80562805279488237</v>
      </c>
      <c r="U66" s="4">
        <v>0.41582336824583505</v>
      </c>
      <c r="V66" s="4">
        <v>0.3565670139193568</v>
      </c>
      <c r="W66" s="4">
        <v>0.21090524185001594</v>
      </c>
      <c r="X66" s="4">
        <v>0.30399373285916637</v>
      </c>
      <c r="Y66" s="4">
        <v>0.83899788392523034</v>
      </c>
      <c r="Z66" s="4">
        <v>0.7639378399198421</v>
      </c>
      <c r="AA66" s="4">
        <v>0.65468085942758614</v>
      </c>
      <c r="AB66" s="4">
        <v>0.46973455511144446</v>
      </c>
      <c r="AC66" s="4">
        <v>0.62838002702500351</v>
      </c>
      <c r="AD66" s="4">
        <v>0.23720968442195234</v>
      </c>
    </row>
    <row r="67" spans="1:30" x14ac:dyDescent="0.35">
      <c r="A67" s="3" t="s">
        <v>154</v>
      </c>
      <c r="B67" s="4" t="s">
        <v>1734</v>
      </c>
      <c r="C67" s="4">
        <v>7</v>
      </c>
      <c r="D67" s="4">
        <v>1460</v>
      </c>
      <c r="E67" s="4">
        <v>0.86338342349675035</v>
      </c>
      <c r="F67" s="4">
        <v>0.83942170631021451</v>
      </c>
      <c r="G67" s="4">
        <v>0.65783817793514487</v>
      </c>
      <c r="H67" s="4">
        <v>0.67218081941574537</v>
      </c>
      <c r="I67" s="4">
        <v>0.6180805374024444</v>
      </c>
      <c r="J67" s="4">
        <v>0.84902157329405525</v>
      </c>
      <c r="K67" s="4">
        <v>0.76899734335139169</v>
      </c>
      <c r="L67" s="4">
        <v>0.88462311131902072</v>
      </c>
      <c r="N67" s="3" t="s">
        <v>155</v>
      </c>
      <c r="O67" s="4" t="s">
        <v>1735</v>
      </c>
      <c r="P67" s="4">
        <v>1</v>
      </c>
      <c r="Q67" s="4">
        <v>1751</v>
      </c>
      <c r="R67" s="4">
        <v>0.13013569791272767</v>
      </c>
      <c r="S67" s="4">
        <v>0.21444970108133071</v>
      </c>
      <c r="T67" s="4">
        <v>0.8317329278633826</v>
      </c>
      <c r="U67" s="4">
        <v>0.33555073334714508</v>
      </c>
      <c r="V67" s="4">
        <v>0.434809637342289</v>
      </c>
      <c r="W67" s="4">
        <v>0.25903558207453803</v>
      </c>
      <c r="X67" s="4">
        <v>0.34161027895712709</v>
      </c>
      <c r="Y67" s="4">
        <v>0.77597528126843351</v>
      </c>
      <c r="Z67" s="4">
        <v>0.74226885556823885</v>
      </c>
      <c r="AA67" s="4">
        <v>0.80411000772649632</v>
      </c>
      <c r="AB67" s="4">
        <v>0.38700299807318816</v>
      </c>
      <c r="AC67" s="4">
        <v>0.63972918077546659</v>
      </c>
      <c r="AD67" s="4">
        <v>0.22204714530960082</v>
      </c>
    </row>
    <row r="68" spans="1:30" x14ac:dyDescent="0.35">
      <c r="A68" s="3" t="s">
        <v>156</v>
      </c>
      <c r="B68" s="4" t="s">
        <v>2380</v>
      </c>
      <c r="C68" s="4">
        <v>3</v>
      </c>
      <c r="D68" s="4">
        <v>327</v>
      </c>
      <c r="E68" s="4">
        <v>0.92474314847906314</v>
      </c>
      <c r="F68" s="4">
        <v>0.95106932177488801</v>
      </c>
      <c r="G68" s="4">
        <v>0.62428252714275689</v>
      </c>
      <c r="H68" s="4">
        <v>0.64235455205598901</v>
      </c>
      <c r="I68" s="4">
        <v>0.54570608845472079</v>
      </c>
      <c r="J68" s="4">
        <v>0.81859752770383376</v>
      </c>
      <c r="K68" s="4">
        <v>0.76064863117380577</v>
      </c>
      <c r="L68" s="4">
        <v>0.88091674605301284</v>
      </c>
      <c r="N68" s="3" t="s">
        <v>157</v>
      </c>
      <c r="O68" s="4" t="s">
        <v>2380</v>
      </c>
      <c r="P68" s="4">
        <v>1</v>
      </c>
      <c r="Q68" s="4">
        <v>5627</v>
      </c>
      <c r="R68" s="4">
        <v>0.15734905281326669</v>
      </c>
      <c r="S68" s="4">
        <v>0.35860255303099403</v>
      </c>
      <c r="T68" s="4">
        <v>0.56482171840563078</v>
      </c>
      <c r="U68" s="4">
        <v>0.63011733194821962</v>
      </c>
      <c r="V68" s="4">
        <v>0.23688703838893355</v>
      </c>
      <c r="W68" s="4">
        <v>0.38708025188956702</v>
      </c>
      <c r="X68" s="4">
        <v>0.23601982448340872</v>
      </c>
      <c r="Y68" s="4">
        <v>0.81759765332853773</v>
      </c>
      <c r="Z68" s="4">
        <v>0.7018063653877763</v>
      </c>
      <c r="AA68" s="4">
        <v>0.27846111828527048</v>
      </c>
      <c r="AB68" s="4">
        <v>0.71679976016200575</v>
      </c>
      <c r="AC68" s="4">
        <v>0.52315257811029325</v>
      </c>
      <c r="AD68" s="4">
        <v>0.50496360444677113</v>
      </c>
    </row>
    <row r="69" spans="1:30" x14ac:dyDescent="0.35">
      <c r="A69" s="3" t="s">
        <v>158</v>
      </c>
      <c r="B69" s="4" t="s">
        <v>2380</v>
      </c>
      <c r="C69" s="4">
        <v>9</v>
      </c>
      <c r="D69" s="4">
        <v>5619</v>
      </c>
      <c r="E69" s="4">
        <v>0.92875719394028422</v>
      </c>
      <c r="F69" s="4">
        <v>0.94582053589684345</v>
      </c>
      <c r="G69" s="4">
        <v>0.48420634005146368</v>
      </c>
      <c r="H69" s="4">
        <v>0.5396739555191763</v>
      </c>
      <c r="I69" s="4">
        <v>0.4308233290041184</v>
      </c>
      <c r="J69" s="4">
        <v>0.94690714779289331</v>
      </c>
      <c r="K69" s="4">
        <v>0.91019275257747323</v>
      </c>
      <c r="L69" s="4">
        <v>0.96163800985465042</v>
      </c>
      <c r="N69" s="3" t="s">
        <v>159</v>
      </c>
      <c r="O69" s="4" t="s">
        <v>2380</v>
      </c>
      <c r="P69" s="4">
        <v>3</v>
      </c>
      <c r="Q69" s="4">
        <v>3504</v>
      </c>
      <c r="R69" s="4">
        <v>0.75952564263077971</v>
      </c>
      <c r="S69" s="4">
        <v>0.23264965644853416</v>
      </c>
      <c r="T69" s="4">
        <v>0.69058983968640031</v>
      </c>
      <c r="U69" s="4">
        <v>0.55185966085563309</v>
      </c>
      <c r="V69" s="4">
        <v>0.81318039613944471</v>
      </c>
      <c r="W69" s="4">
        <v>0.33960003275554979</v>
      </c>
      <c r="X69" s="4">
        <v>0.86588685592012227</v>
      </c>
      <c r="Y69" s="4">
        <v>0.39386177332397593</v>
      </c>
      <c r="Z69" s="4">
        <v>0.62560765509446536</v>
      </c>
      <c r="AA69" s="4">
        <v>0.59858701357377953</v>
      </c>
      <c r="AB69" s="4">
        <v>6.1870763023668111E-2</v>
      </c>
      <c r="AC69" s="4">
        <v>0.23500776757478944</v>
      </c>
      <c r="AD69" s="4">
        <v>-5.8687525917721535E-2</v>
      </c>
    </row>
    <row r="70" spans="1:30" x14ac:dyDescent="0.35">
      <c r="A70" s="3" t="s">
        <v>160</v>
      </c>
      <c r="B70" s="4" t="s">
        <v>1736</v>
      </c>
      <c r="C70" s="4">
        <v>1</v>
      </c>
      <c r="D70" s="4">
        <v>1601</v>
      </c>
      <c r="E70" s="4">
        <v>0.91280005744681736</v>
      </c>
      <c r="F70" s="4">
        <v>0.9008253466554681</v>
      </c>
      <c r="G70" s="4">
        <v>0.51762227277715289</v>
      </c>
      <c r="H70" s="4">
        <v>0.60446466441626057</v>
      </c>
      <c r="I70" s="4">
        <v>0.49223483451092587</v>
      </c>
      <c r="J70" s="4">
        <v>0.91284058551934089</v>
      </c>
      <c r="K70" s="4">
        <v>0.86296036771953255</v>
      </c>
      <c r="L70" s="4">
        <v>0.94300747154664699</v>
      </c>
      <c r="N70" s="3" t="s">
        <v>161</v>
      </c>
      <c r="O70" s="4" t="s">
        <v>1737</v>
      </c>
      <c r="P70" s="4">
        <v>1</v>
      </c>
      <c r="Q70" s="4">
        <v>512</v>
      </c>
      <c r="R70" s="4">
        <v>0.280449755448473</v>
      </c>
      <c r="S70" s="4">
        <v>0.48407832970791037</v>
      </c>
      <c r="T70" s="4">
        <v>0.58781127382550002</v>
      </c>
      <c r="U70" s="4">
        <v>0.57143242282024187</v>
      </c>
      <c r="V70" s="4">
        <v>0.33087155919161731</v>
      </c>
      <c r="W70" s="4">
        <v>0.22215801642673752</v>
      </c>
      <c r="X70" s="4">
        <v>0.31582693414886709</v>
      </c>
      <c r="Y70" s="4">
        <v>0.84414886199662309</v>
      </c>
      <c r="Z70" s="4">
        <v>0.81035820729654129</v>
      </c>
      <c r="AA70" s="4">
        <v>0.30292574932894656</v>
      </c>
      <c r="AB70" s="4">
        <v>0.26862758747444465</v>
      </c>
      <c r="AC70" s="4">
        <v>0.71778092792839598</v>
      </c>
      <c r="AD70" s="4">
        <v>0.36328463954529372</v>
      </c>
    </row>
    <row r="71" spans="1:30" x14ac:dyDescent="0.35">
      <c r="A71" s="3" t="s">
        <v>162</v>
      </c>
      <c r="B71" s="4" t="s">
        <v>1738</v>
      </c>
      <c r="C71" s="4">
        <v>1</v>
      </c>
      <c r="D71" s="4">
        <v>2192</v>
      </c>
      <c r="E71" s="4">
        <v>0.84960717570768252</v>
      </c>
      <c r="F71" s="4">
        <v>0.89286370655748293</v>
      </c>
      <c r="G71" s="4">
        <v>0.69854278866308572</v>
      </c>
      <c r="H71" s="4">
        <v>0.78134173100014148</v>
      </c>
      <c r="I71" s="4">
        <v>0.6646506908282922</v>
      </c>
      <c r="J71" s="4">
        <v>0.74796531132531086</v>
      </c>
      <c r="K71" s="4">
        <v>0.70200972668761841</v>
      </c>
      <c r="L71" s="4">
        <v>0.80965226283819969</v>
      </c>
      <c r="N71" s="3" t="s">
        <v>163</v>
      </c>
      <c r="O71" s="4" t="s">
        <v>1739</v>
      </c>
      <c r="P71" s="4">
        <v>1</v>
      </c>
      <c r="Q71" s="4">
        <v>1574</v>
      </c>
      <c r="R71" s="4">
        <v>0.53555121558145979</v>
      </c>
      <c r="S71" s="4">
        <v>9.6314116060370866E-2</v>
      </c>
      <c r="T71" s="4">
        <v>0.85232274585487933</v>
      </c>
      <c r="U71" s="4">
        <v>0.50262846648635007</v>
      </c>
      <c r="V71" s="4">
        <v>0.59964242890478936</v>
      </c>
      <c r="W71" s="4">
        <v>0.35433898775412354</v>
      </c>
      <c r="X71" s="4">
        <v>0.68639232254457094</v>
      </c>
      <c r="Y71" s="4">
        <v>0.58255507974902832</v>
      </c>
      <c r="Z71" s="4">
        <v>0.64962872701154117</v>
      </c>
      <c r="AA71" s="4">
        <v>0.77026343073147097</v>
      </c>
      <c r="AB71" s="4">
        <v>0.17491136354832748</v>
      </c>
      <c r="AC71" s="4">
        <v>0.32620632226911195</v>
      </c>
      <c r="AD71" s="4">
        <v>-4.1339369911281523E-2</v>
      </c>
    </row>
    <row r="72" spans="1:30" x14ac:dyDescent="0.35">
      <c r="A72" s="3" t="s">
        <v>164</v>
      </c>
      <c r="B72" s="4" t="s">
        <v>2380</v>
      </c>
      <c r="C72" s="4">
        <v>1</v>
      </c>
      <c r="D72" s="4">
        <v>4130</v>
      </c>
      <c r="E72" s="4">
        <v>0.78694578068776755</v>
      </c>
      <c r="F72" s="4">
        <v>0.84385943106569772</v>
      </c>
      <c r="G72" s="4">
        <v>0.77389159604450397</v>
      </c>
      <c r="H72" s="4">
        <v>0.85726193030499909</v>
      </c>
      <c r="I72" s="4">
        <v>0.78650903936842542</v>
      </c>
      <c r="J72" s="4">
        <v>0.71437216795889003</v>
      </c>
      <c r="K72" s="4">
        <v>0.62737268832646842</v>
      </c>
      <c r="L72" s="4">
        <v>0.75514126863184095</v>
      </c>
      <c r="N72" s="3" t="s">
        <v>165</v>
      </c>
      <c r="O72" s="4" t="s">
        <v>2380</v>
      </c>
      <c r="P72" s="4">
        <v>4</v>
      </c>
      <c r="Q72" s="4">
        <v>227</v>
      </c>
      <c r="R72" s="4">
        <v>0.19373851017541296</v>
      </c>
      <c r="S72" s="4">
        <v>0.15701257951761591</v>
      </c>
      <c r="T72" s="4">
        <v>0.80544434236666984</v>
      </c>
      <c r="U72" s="4">
        <v>0.36463951598866601</v>
      </c>
      <c r="V72" s="4">
        <v>0.43929346002334679</v>
      </c>
      <c r="W72" s="4">
        <v>0.15964991966824554</v>
      </c>
      <c r="X72" s="4">
        <v>0.38811622020085029</v>
      </c>
      <c r="Y72" s="4">
        <v>0.8205456238849278</v>
      </c>
      <c r="Z72" s="4">
        <v>0.70645831940516357</v>
      </c>
      <c r="AA72" s="4">
        <v>0.71094144631414979</v>
      </c>
      <c r="AB72" s="4">
        <v>0.38777418166903038</v>
      </c>
      <c r="AC72" s="4">
        <v>0.65142331661222641</v>
      </c>
      <c r="AD72" s="4">
        <v>0.29556872254383909</v>
      </c>
    </row>
    <row r="73" spans="1:30" x14ac:dyDescent="0.35">
      <c r="A73" s="3" t="s">
        <v>166</v>
      </c>
      <c r="B73" s="4" t="s">
        <v>2380</v>
      </c>
      <c r="C73" s="4">
        <v>1</v>
      </c>
      <c r="D73" s="4">
        <v>2888</v>
      </c>
      <c r="E73" s="4">
        <v>0.90721866385409267</v>
      </c>
      <c r="F73" s="4">
        <v>0.85636681135985537</v>
      </c>
      <c r="G73" s="4">
        <v>0.51998763765419498</v>
      </c>
      <c r="H73" s="4">
        <v>0.596412407485994</v>
      </c>
      <c r="I73" s="4">
        <v>0.46908106457182958</v>
      </c>
      <c r="J73" s="4">
        <v>0.94823672845562934</v>
      </c>
      <c r="K73" s="4">
        <v>0.89552927582602881</v>
      </c>
      <c r="L73" s="4">
        <v>0.95102571566316607</v>
      </c>
      <c r="N73" s="3" t="s">
        <v>167</v>
      </c>
      <c r="O73" s="4" t="s">
        <v>2380</v>
      </c>
      <c r="P73" s="4">
        <v>2</v>
      </c>
      <c r="Q73" s="4">
        <v>643</v>
      </c>
      <c r="R73" s="4">
        <v>0.31453123980997377</v>
      </c>
      <c r="S73" s="4">
        <v>0.36425248277699251</v>
      </c>
      <c r="T73" s="4">
        <v>0.61747621867969149</v>
      </c>
      <c r="U73" s="4">
        <v>0.5150690082811713</v>
      </c>
      <c r="V73" s="4">
        <v>0.45931763679067872</v>
      </c>
      <c r="W73" s="4">
        <v>0.30560328359540878</v>
      </c>
      <c r="X73" s="4">
        <v>0.4157758175254555</v>
      </c>
      <c r="Y73" s="4">
        <v>0.81859093566161767</v>
      </c>
      <c r="Z73" s="4">
        <v>0.62924687570398774</v>
      </c>
      <c r="AA73" s="4">
        <v>0.30919048706081403</v>
      </c>
      <c r="AB73" s="4">
        <v>0.66381348297377107</v>
      </c>
      <c r="AC73" s="4">
        <v>0.37324265669265999</v>
      </c>
      <c r="AD73" s="4">
        <v>0.28837224488107549</v>
      </c>
    </row>
    <row r="74" spans="1:30" x14ac:dyDescent="0.35">
      <c r="A74" s="3" t="s">
        <v>168</v>
      </c>
      <c r="B74" s="4" t="s">
        <v>1740</v>
      </c>
      <c r="C74" s="4">
        <v>1</v>
      </c>
      <c r="D74" s="4">
        <v>281</v>
      </c>
      <c r="E74" s="4">
        <v>0.91033576794514737</v>
      </c>
      <c r="F74" s="4">
        <v>0.91300514401732202</v>
      </c>
      <c r="G74" s="4">
        <v>0.49585364349288669</v>
      </c>
      <c r="H74" s="4">
        <v>0.57946493602730453</v>
      </c>
      <c r="I74" s="4">
        <v>0.44216767559775594</v>
      </c>
      <c r="J74" s="4">
        <v>0.95105656258790749</v>
      </c>
      <c r="K74" s="4">
        <v>0.90579680734225354</v>
      </c>
      <c r="L74" s="4">
        <v>0.94490502177990132</v>
      </c>
      <c r="N74" s="3" t="s">
        <v>169</v>
      </c>
      <c r="O74" s="4" t="s">
        <v>1741</v>
      </c>
      <c r="P74" s="4">
        <v>1</v>
      </c>
      <c r="Q74" s="4">
        <v>3359</v>
      </c>
      <c r="R74" s="4">
        <v>0.4250067988757425</v>
      </c>
      <c r="S74" s="4">
        <v>0.40023913712564602</v>
      </c>
      <c r="T74" s="4">
        <v>0.55845502417399384</v>
      </c>
      <c r="U74" s="4">
        <v>0.57626137795724142</v>
      </c>
      <c r="V74" s="4">
        <v>0.48005963685422853</v>
      </c>
      <c r="W74" s="4">
        <v>0.24907522287560954</v>
      </c>
      <c r="X74" s="4">
        <v>0.50778366115488971</v>
      </c>
      <c r="Y74" s="4">
        <v>0.64682664127184264</v>
      </c>
      <c r="Z74" s="4">
        <v>0.8559143916299754</v>
      </c>
      <c r="AA74" s="4">
        <v>0.54142749605506846</v>
      </c>
      <c r="AB74" s="4">
        <v>0.28532251572880518</v>
      </c>
      <c r="AC74" s="4">
        <v>0.49238264534986426</v>
      </c>
      <c r="AD74" s="4">
        <v>5.4914715147453823E-2</v>
      </c>
    </row>
    <row r="75" spans="1:30" x14ac:dyDescent="0.35">
      <c r="A75" s="3" t="s">
        <v>170</v>
      </c>
      <c r="B75" s="4" t="s">
        <v>1742</v>
      </c>
      <c r="C75" s="4">
        <v>1</v>
      </c>
      <c r="D75" s="4">
        <v>3488</v>
      </c>
      <c r="E75" s="4">
        <v>0.87220096463223151</v>
      </c>
      <c r="F75" s="4">
        <v>0.86470158812813636</v>
      </c>
      <c r="G75" s="4">
        <v>0.55987431046279823</v>
      </c>
      <c r="H75" s="4">
        <v>0.64887846361282808</v>
      </c>
      <c r="I75" s="4">
        <v>0.55397750407926605</v>
      </c>
      <c r="J75" s="4">
        <v>0.88825903750425628</v>
      </c>
      <c r="K75" s="4">
        <v>0.82328809159844185</v>
      </c>
      <c r="L75" s="4">
        <v>0.92214766963463979</v>
      </c>
      <c r="N75" s="3" t="s">
        <v>171</v>
      </c>
      <c r="O75" s="4" t="s">
        <v>1743</v>
      </c>
      <c r="P75" s="4">
        <v>1</v>
      </c>
      <c r="Q75" s="4">
        <v>1679</v>
      </c>
      <c r="R75" s="4">
        <v>0.18837523471457554</v>
      </c>
      <c r="S75" s="4">
        <v>0.13210787370471702</v>
      </c>
      <c r="T75" s="4">
        <v>0.93009061377173186</v>
      </c>
      <c r="U75" s="4">
        <v>0.39468953177757699</v>
      </c>
      <c r="V75" s="4">
        <v>0.3665359077998781</v>
      </c>
      <c r="W75" s="4">
        <v>0.22522693810946007</v>
      </c>
      <c r="X75" s="4">
        <v>0.36705203279617171</v>
      </c>
      <c r="Y75" s="4">
        <v>0.78012261951486661</v>
      </c>
      <c r="Z75" s="4">
        <v>0.72379739027485857</v>
      </c>
      <c r="AA75" s="4">
        <v>0.76602936915547681</v>
      </c>
      <c r="AB75" s="4">
        <v>0.28704487219802494</v>
      </c>
      <c r="AC75" s="4">
        <v>0.65729053450534058</v>
      </c>
      <c r="AD75" s="4">
        <v>0.25097643283755938</v>
      </c>
    </row>
    <row r="76" spans="1:30" x14ac:dyDescent="0.35">
      <c r="A76" s="3" t="s">
        <v>172</v>
      </c>
      <c r="B76" s="4" t="s">
        <v>1744</v>
      </c>
      <c r="C76" s="4">
        <v>1</v>
      </c>
      <c r="D76" s="4">
        <v>1799</v>
      </c>
      <c r="E76" s="4">
        <v>0.91743799319801589</v>
      </c>
      <c r="F76" s="4">
        <v>0.8933493291262915</v>
      </c>
      <c r="G76" s="4">
        <v>0.51471801511719106</v>
      </c>
      <c r="H76" s="4">
        <v>0.5562769976104055</v>
      </c>
      <c r="I76" s="4">
        <v>0.44616047241187112</v>
      </c>
      <c r="J76" s="4">
        <v>0.93916157253782495</v>
      </c>
      <c r="K76" s="4">
        <v>0.91094881233994718</v>
      </c>
      <c r="L76" s="4">
        <v>0.95146587949302441</v>
      </c>
      <c r="N76" s="3" t="s">
        <v>173</v>
      </c>
      <c r="O76" s="4" t="s">
        <v>1745</v>
      </c>
      <c r="P76" s="4">
        <v>3</v>
      </c>
      <c r="Q76" s="4">
        <v>786</v>
      </c>
      <c r="R76" s="4">
        <v>0.15936507194914068</v>
      </c>
      <c r="S76" s="4">
        <v>0.30730493429043659</v>
      </c>
      <c r="T76" s="4">
        <v>0.66949429895666046</v>
      </c>
      <c r="U76" s="4">
        <v>0.44088993189048808</v>
      </c>
      <c r="V76" s="4">
        <v>0.40809522326181813</v>
      </c>
      <c r="W76" s="4">
        <v>8.6812592623592907E-2</v>
      </c>
      <c r="X76" s="4">
        <v>0.36679128373566777</v>
      </c>
      <c r="Y76" s="4">
        <v>0.7123496396163721</v>
      </c>
      <c r="Z76" s="4">
        <v>0.83548839036205036</v>
      </c>
      <c r="AA76" s="4">
        <v>0.60418973077247484</v>
      </c>
      <c r="AB76" s="4">
        <v>0.16521215304036385</v>
      </c>
      <c r="AC76" s="4">
        <v>0.89040841569873563</v>
      </c>
      <c r="AD76" s="4">
        <v>0.41241594670257575</v>
      </c>
    </row>
    <row r="77" spans="1:30" x14ac:dyDescent="0.35">
      <c r="A77" s="3" t="s">
        <v>174</v>
      </c>
      <c r="B77" s="4" t="s">
        <v>1746</v>
      </c>
      <c r="C77" s="4">
        <v>3</v>
      </c>
      <c r="D77" s="4">
        <v>504</v>
      </c>
      <c r="E77" s="4">
        <v>0.86243185503986552</v>
      </c>
      <c r="F77" s="4">
        <v>0.84762096776542994</v>
      </c>
      <c r="G77" s="4">
        <v>0.64199352641425667</v>
      </c>
      <c r="H77" s="4">
        <v>0.68211592115495268</v>
      </c>
      <c r="I77" s="4">
        <v>0.57813632183685459</v>
      </c>
      <c r="J77" s="4">
        <v>0.85751226776591938</v>
      </c>
      <c r="K77" s="4">
        <v>0.79240585897324833</v>
      </c>
      <c r="L77" s="4">
        <v>0.86663783397890559</v>
      </c>
      <c r="N77" s="3" t="s">
        <v>175</v>
      </c>
      <c r="O77" s="4" t="s">
        <v>2380</v>
      </c>
      <c r="P77" s="4">
        <v>1</v>
      </c>
      <c r="Q77" s="4">
        <v>4217</v>
      </c>
      <c r="R77" s="4">
        <v>0.84456255817103154</v>
      </c>
      <c r="S77" s="4">
        <v>0.33701742289603687</v>
      </c>
      <c r="T77" s="4">
        <v>0.47855331060048584</v>
      </c>
      <c r="U77" s="4">
        <v>0.78167002969711086</v>
      </c>
      <c r="V77" s="4">
        <v>0.71830623778221581</v>
      </c>
      <c r="W77" s="4">
        <v>0.21591600686240589</v>
      </c>
      <c r="X77" s="4">
        <v>0.88745674107611527</v>
      </c>
      <c r="Y77" s="4">
        <v>0.39781726574439341</v>
      </c>
      <c r="Z77" s="4">
        <v>0.6977738805075675</v>
      </c>
      <c r="AA77" s="4">
        <v>0.3658988202488529</v>
      </c>
      <c r="AB77" s="4">
        <v>9.4029093481492965E-2</v>
      </c>
      <c r="AC77" s="4">
        <v>0.24176333590952362</v>
      </c>
      <c r="AD77" s="4">
        <v>-6.0687810886445601E-3</v>
      </c>
    </row>
    <row r="78" spans="1:30" x14ac:dyDescent="0.35">
      <c r="A78" s="3" t="s">
        <v>176</v>
      </c>
      <c r="B78" s="4" t="s">
        <v>2380</v>
      </c>
      <c r="C78" s="4">
        <v>1</v>
      </c>
      <c r="D78" s="4">
        <v>2816</v>
      </c>
      <c r="E78" s="4">
        <v>0.81101485698924725</v>
      </c>
      <c r="F78" s="4">
        <v>0.82325312119256744</v>
      </c>
      <c r="G78" s="4">
        <v>0.78761498343836778</v>
      </c>
      <c r="H78" s="4">
        <v>0.80202496822951019</v>
      </c>
      <c r="I78" s="4">
        <v>0.75631347265009519</v>
      </c>
      <c r="J78" s="4">
        <v>0.72826950570353677</v>
      </c>
      <c r="K78" s="4">
        <v>0.64638047450030522</v>
      </c>
      <c r="L78" s="4">
        <v>0.77022478644347525</v>
      </c>
      <c r="N78" s="3" t="s">
        <v>177</v>
      </c>
      <c r="O78" s="4" t="s">
        <v>1747</v>
      </c>
      <c r="P78" s="4">
        <v>2</v>
      </c>
      <c r="Q78" s="4">
        <v>8461</v>
      </c>
      <c r="R78" s="4">
        <v>0.39107615926078898</v>
      </c>
      <c r="S78" s="4">
        <v>0.13130135632269674</v>
      </c>
      <c r="T78" s="4">
        <v>0.81989442579898153</v>
      </c>
      <c r="U78" s="4">
        <v>0.44338203362909623</v>
      </c>
      <c r="V78" s="4">
        <v>0.48972779759773577</v>
      </c>
      <c r="W78" s="4">
        <v>0.57380180023293337</v>
      </c>
      <c r="X78" s="4">
        <v>0.43679681290865247</v>
      </c>
      <c r="Y78" s="4">
        <v>0.66049083193151181</v>
      </c>
      <c r="Z78" s="4">
        <v>0.58341814309674134</v>
      </c>
      <c r="AA78" s="4">
        <v>0.65239820978383978</v>
      </c>
      <c r="AB78" s="4">
        <v>0.37610585556243636</v>
      </c>
      <c r="AC78" s="4">
        <v>0.31687503563533775</v>
      </c>
      <c r="AD78" s="4">
        <v>0.17214759153056286</v>
      </c>
    </row>
    <row r="79" spans="1:30" x14ac:dyDescent="0.35">
      <c r="A79" s="3" t="s">
        <v>178</v>
      </c>
      <c r="B79" s="4" t="s">
        <v>1748</v>
      </c>
      <c r="C79" s="4">
        <v>2</v>
      </c>
      <c r="D79" s="4">
        <v>15070</v>
      </c>
      <c r="E79" s="4">
        <v>0.77904346350750064</v>
      </c>
      <c r="F79" s="4">
        <v>0.85362890325604612</v>
      </c>
      <c r="G79" s="4">
        <v>0.80733411694507295</v>
      </c>
      <c r="H79" s="4">
        <v>0.90202786670874813</v>
      </c>
      <c r="I79" s="4">
        <v>0.82098188933355987</v>
      </c>
      <c r="J79" s="4">
        <v>0.65709839357400091</v>
      </c>
      <c r="K79" s="4">
        <v>0.5731511494799274</v>
      </c>
      <c r="L79" s="4">
        <v>0.72940537396282623</v>
      </c>
      <c r="N79" s="3" t="s">
        <v>179</v>
      </c>
      <c r="O79" s="4" t="s">
        <v>2381</v>
      </c>
      <c r="P79" s="4">
        <v>3</v>
      </c>
      <c r="Q79" s="4">
        <v>6810</v>
      </c>
      <c r="R79" s="4">
        <v>0.19741014426102549</v>
      </c>
      <c r="S79" s="4">
        <v>0.27404073208128782</v>
      </c>
      <c r="T79" s="4">
        <v>0.79485017107172806</v>
      </c>
      <c r="U79" s="4">
        <v>0.42705926922639093</v>
      </c>
      <c r="V79" s="4">
        <v>0.35107789600663697</v>
      </c>
      <c r="W79" s="4">
        <v>0.25474873633064837</v>
      </c>
      <c r="X79" s="4">
        <v>0.29955326013863276</v>
      </c>
      <c r="Y79" s="4">
        <v>0.8495359759273623</v>
      </c>
      <c r="Z79" s="4">
        <v>0.73281735191139619</v>
      </c>
      <c r="AA79" s="4">
        <v>0.5839872608904233</v>
      </c>
      <c r="AB79" s="4">
        <v>0.51863039129354205</v>
      </c>
      <c r="AC79" s="4">
        <v>0.51802353061402806</v>
      </c>
      <c r="AD79" s="4">
        <v>0.24550577694217302</v>
      </c>
    </row>
    <row r="80" spans="1:30" x14ac:dyDescent="0.35">
      <c r="A80" s="3" t="s">
        <v>180</v>
      </c>
      <c r="B80" s="4" t="s">
        <v>2380</v>
      </c>
      <c r="C80" s="4">
        <v>9</v>
      </c>
      <c r="D80" s="4">
        <v>20533</v>
      </c>
      <c r="E80" s="4">
        <v>0.78043793475824152</v>
      </c>
      <c r="F80" s="4">
        <v>0.81653269465633527</v>
      </c>
      <c r="G80" s="4">
        <v>0.77634439947288825</v>
      </c>
      <c r="H80" s="4">
        <v>0.8324054989123516</v>
      </c>
      <c r="I80" s="4">
        <v>0.76794931431664937</v>
      </c>
      <c r="J80" s="4">
        <v>0.73143572883209884</v>
      </c>
      <c r="K80" s="4">
        <v>0.64130746830217411</v>
      </c>
      <c r="L80" s="4">
        <v>0.76982175674065811</v>
      </c>
      <c r="N80" s="3" t="s">
        <v>181</v>
      </c>
      <c r="O80" s="4" t="s">
        <v>2380</v>
      </c>
      <c r="P80" s="4">
        <v>2</v>
      </c>
      <c r="Q80" s="4">
        <v>874</v>
      </c>
      <c r="R80" s="4">
        <v>0.17288242091570338</v>
      </c>
      <c r="S80" s="4">
        <v>0.28319665695567248</v>
      </c>
      <c r="T80" s="4">
        <v>0.83117762065132594</v>
      </c>
      <c r="U80" s="4">
        <v>0.37049843953326211</v>
      </c>
      <c r="V80" s="4">
        <v>0.35213365161144483</v>
      </c>
      <c r="W80" s="4">
        <v>0.28245238936155675</v>
      </c>
      <c r="X80" s="4">
        <v>0.31216927057760818</v>
      </c>
      <c r="Y80" s="4">
        <v>0.80169609451086321</v>
      </c>
      <c r="Z80" s="4">
        <v>0.7455451946868652</v>
      </c>
      <c r="AA80" s="4">
        <v>0.62477327813852446</v>
      </c>
      <c r="AB80" s="4">
        <v>0.20705141678505079</v>
      </c>
      <c r="AC80" s="4">
        <v>0.74290633549630991</v>
      </c>
      <c r="AD80" s="4">
        <v>0.31587375661908107</v>
      </c>
    </row>
    <row r="81" spans="1:30" x14ac:dyDescent="0.35">
      <c r="A81" s="3" t="s">
        <v>182</v>
      </c>
      <c r="B81" s="4" t="s">
        <v>1749</v>
      </c>
      <c r="C81" s="4">
        <v>1</v>
      </c>
      <c r="D81" s="4">
        <v>1358</v>
      </c>
      <c r="E81" s="4">
        <v>0.85267195696273879</v>
      </c>
      <c r="F81" s="4">
        <v>0.86787994812140812</v>
      </c>
      <c r="G81" s="4">
        <v>0.56024587097732137</v>
      </c>
      <c r="H81" s="4">
        <v>0.65812630970002173</v>
      </c>
      <c r="I81" s="4">
        <v>0.55761942326786829</v>
      </c>
      <c r="J81" s="4">
        <v>0.88993816029232686</v>
      </c>
      <c r="K81" s="4">
        <v>0.81690486625982939</v>
      </c>
      <c r="L81" s="4">
        <v>0.91236410980501215</v>
      </c>
      <c r="N81" s="3" t="s">
        <v>183</v>
      </c>
      <c r="O81" s="4" t="s">
        <v>1750</v>
      </c>
      <c r="P81" s="4">
        <v>1</v>
      </c>
      <c r="Q81" s="4">
        <v>581</v>
      </c>
      <c r="R81" s="4">
        <v>0.1416879708843917</v>
      </c>
      <c r="S81" s="4">
        <v>0.44810578348626756</v>
      </c>
      <c r="T81" s="4">
        <v>0.65508007762605347</v>
      </c>
      <c r="U81" s="4">
        <v>0.41870962460213346</v>
      </c>
      <c r="V81" s="4">
        <v>0.3818040801005218</v>
      </c>
      <c r="W81" s="4">
        <v>0.15305906829553731</v>
      </c>
      <c r="X81" s="4">
        <v>0.31945565257577646</v>
      </c>
      <c r="Y81" s="4">
        <v>0.76540239713374114</v>
      </c>
      <c r="Z81" s="4">
        <v>0.81092273872507437</v>
      </c>
      <c r="AA81" s="4">
        <v>0.42804163869427542</v>
      </c>
      <c r="AB81" s="4">
        <v>0.15005899619968169</v>
      </c>
      <c r="AC81" s="4">
        <v>0.89805393015979107</v>
      </c>
      <c r="AD81" s="4">
        <v>0.46991756732811452</v>
      </c>
    </row>
    <row r="82" spans="1:30" x14ac:dyDescent="0.35">
      <c r="A82" s="3" t="s">
        <v>184</v>
      </c>
      <c r="B82" s="4" t="s">
        <v>2380</v>
      </c>
      <c r="C82" s="4">
        <v>9</v>
      </c>
      <c r="D82" s="4">
        <v>1947</v>
      </c>
      <c r="E82" s="4">
        <v>0.88322446529079246</v>
      </c>
      <c r="F82" s="4">
        <v>0.87420439392457094</v>
      </c>
      <c r="G82" s="4">
        <v>0.72850865203345505</v>
      </c>
      <c r="H82" s="4">
        <v>0.73889393380157253</v>
      </c>
      <c r="I82" s="4">
        <v>0.64150517251471306</v>
      </c>
      <c r="J82" s="4">
        <v>0.75527575319753504</v>
      </c>
      <c r="K82" s="4">
        <v>0.6888344438479056</v>
      </c>
      <c r="L82" s="4">
        <v>0.80480003136714728</v>
      </c>
      <c r="N82" s="3" t="s">
        <v>185</v>
      </c>
      <c r="O82" s="4" t="s">
        <v>1751</v>
      </c>
      <c r="P82" s="4">
        <v>3</v>
      </c>
      <c r="Q82" s="4">
        <v>1695</v>
      </c>
      <c r="R82" s="4">
        <v>0.55340935911438094</v>
      </c>
      <c r="S82" s="4">
        <v>0.15783885875453552</v>
      </c>
      <c r="T82" s="4">
        <v>0.8129843235121349</v>
      </c>
      <c r="U82" s="4">
        <v>0.47002812514173237</v>
      </c>
      <c r="V82" s="4">
        <v>0.7004715896520749</v>
      </c>
      <c r="W82" s="4">
        <v>0.3277481632038925</v>
      </c>
      <c r="X82" s="4">
        <v>0.76464551851936358</v>
      </c>
      <c r="Y82" s="4">
        <v>0.48835113508693989</v>
      </c>
      <c r="Z82" s="4">
        <v>0.65005816876130151</v>
      </c>
      <c r="AA82" s="4">
        <v>0.78924579522478622</v>
      </c>
      <c r="AB82" s="4">
        <v>0.11649213593581707</v>
      </c>
      <c r="AC82" s="4">
        <v>0.2842457347222041</v>
      </c>
      <c r="AD82" s="4">
        <v>-8.139408273489139E-2</v>
      </c>
    </row>
    <row r="83" spans="1:30" x14ac:dyDescent="0.35">
      <c r="A83" s="3" t="s">
        <v>186</v>
      </c>
      <c r="B83" s="4" t="s">
        <v>2380</v>
      </c>
      <c r="C83" s="4">
        <v>2</v>
      </c>
      <c r="D83" s="4">
        <v>866</v>
      </c>
      <c r="E83" s="4">
        <v>0.95971423680948298</v>
      </c>
      <c r="F83" s="4">
        <v>0.91383769937127801</v>
      </c>
      <c r="G83" s="4">
        <v>0.61104978294398926</v>
      </c>
      <c r="H83" s="4">
        <v>0.60512090387902873</v>
      </c>
      <c r="I83" s="4">
        <v>0.51242976163556209</v>
      </c>
      <c r="J83" s="4">
        <v>0.82620815621003518</v>
      </c>
      <c r="K83" s="4">
        <v>0.79044994328521323</v>
      </c>
      <c r="L83" s="4">
        <v>0.89298372626980105</v>
      </c>
      <c r="N83" s="3" t="s">
        <v>187</v>
      </c>
      <c r="O83" s="4" t="s">
        <v>2380</v>
      </c>
      <c r="P83" s="4">
        <v>1</v>
      </c>
      <c r="Q83" s="4">
        <v>1952</v>
      </c>
      <c r="R83" s="4">
        <v>0.13110914927352332</v>
      </c>
      <c r="S83" s="4">
        <v>0.3449482604434343</v>
      </c>
      <c r="T83" s="4">
        <v>0.7324637460895812</v>
      </c>
      <c r="U83" s="4">
        <v>0.41888832598006914</v>
      </c>
      <c r="V83" s="4">
        <v>0.28283689493500125</v>
      </c>
      <c r="W83" s="4">
        <v>0.19348695970397939</v>
      </c>
      <c r="X83" s="4">
        <v>0.21792227049811674</v>
      </c>
      <c r="Y83" s="4">
        <v>0.9045665395513689</v>
      </c>
      <c r="Z83" s="4">
        <v>0.75659497134640896</v>
      </c>
      <c r="AA83" s="4">
        <v>0.48953766210682093</v>
      </c>
      <c r="AB83" s="4">
        <v>0.34384982262483532</v>
      </c>
      <c r="AC83" s="4">
        <v>0.79134420598476429</v>
      </c>
      <c r="AD83" s="4">
        <v>0.42566801281763117</v>
      </c>
    </row>
    <row r="84" spans="1:30" x14ac:dyDescent="0.35">
      <c r="A84" s="3" t="s">
        <v>188</v>
      </c>
      <c r="B84" s="4" t="s">
        <v>2380</v>
      </c>
      <c r="C84" s="4">
        <v>1</v>
      </c>
      <c r="D84" s="4">
        <v>1997</v>
      </c>
      <c r="E84" s="4">
        <v>0.89043872682664027</v>
      </c>
      <c r="F84" s="4">
        <v>0.8285744860598343</v>
      </c>
      <c r="G84" s="4">
        <v>0.61507970486987784</v>
      </c>
      <c r="H84" s="4">
        <v>0.64606774578734627</v>
      </c>
      <c r="I84" s="4">
        <v>0.55104814921137901</v>
      </c>
      <c r="J84" s="4">
        <v>0.86459551836861259</v>
      </c>
      <c r="K84" s="4">
        <v>0.79958951563931646</v>
      </c>
      <c r="L84" s="4">
        <v>0.91444935310493791</v>
      </c>
      <c r="N84" s="3" t="s">
        <v>189</v>
      </c>
      <c r="O84" s="4" t="s">
        <v>1752</v>
      </c>
      <c r="P84" s="4">
        <v>1</v>
      </c>
      <c r="Q84" s="4">
        <v>1202</v>
      </c>
      <c r="R84" s="4">
        <v>0.59950351178553085</v>
      </c>
      <c r="S84" s="4">
        <v>0.72393703546893573</v>
      </c>
      <c r="T84" s="4">
        <v>0.28085606037008654</v>
      </c>
      <c r="U84" s="4">
        <v>0.77013749116412689</v>
      </c>
      <c r="V84" s="4">
        <v>0.58840380120875224</v>
      </c>
      <c r="W84" s="4">
        <v>0.10086340627326117</v>
      </c>
      <c r="X84" s="4">
        <v>0.66842134515060836</v>
      </c>
      <c r="Y84" s="4">
        <v>0.50131941600285856</v>
      </c>
      <c r="Z84" s="4">
        <v>0.80400481074472341</v>
      </c>
      <c r="AA84" s="4">
        <v>7.6836460257527051E-2</v>
      </c>
      <c r="AB84" s="4">
        <v>0.14753807020653126</v>
      </c>
      <c r="AC84" s="4">
        <v>0.50506826455063425</v>
      </c>
      <c r="AD84" s="4">
        <v>0.24640747872637794</v>
      </c>
    </row>
    <row r="85" spans="1:30" x14ac:dyDescent="0.35">
      <c r="A85" s="3" t="s">
        <v>190</v>
      </c>
      <c r="B85" s="4" t="s">
        <v>1753</v>
      </c>
      <c r="C85" s="4">
        <v>7</v>
      </c>
      <c r="D85" s="4">
        <v>2372</v>
      </c>
      <c r="E85" s="4">
        <v>0.73379602939443178</v>
      </c>
      <c r="F85" s="4">
        <v>0.81206765261675184</v>
      </c>
      <c r="G85" s="4">
        <v>0.92016799246123937</v>
      </c>
      <c r="H85" s="4">
        <v>0.96128290494124513</v>
      </c>
      <c r="I85" s="4">
        <v>0.9064409518188663</v>
      </c>
      <c r="J85" s="4">
        <v>0.61312139095649065</v>
      </c>
      <c r="K85" s="4">
        <v>0.48787646896911391</v>
      </c>
      <c r="L85" s="4">
        <v>0.67019072906195731</v>
      </c>
      <c r="N85" s="3" t="s">
        <v>191</v>
      </c>
      <c r="O85" s="4" t="s">
        <v>2380</v>
      </c>
      <c r="P85" s="4">
        <v>1</v>
      </c>
      <c r="Q85" s="4">
        <v>1391</v>
      </c>
      <c r="R85" s="4">
        <v>0.18778770157202779</v>
      </c>
      <c r="S85" s="4">
        <v>0.22121020061744168</v>
      </c>
      <c r="T85" s="4">
        <v>0.81834268661733467</v>
      </c>
      <c r="U85" s="4">
        <v>0.41399235819191887</v>
      </c>
      <c r="V85" s="4">
        <v>0.33803718462067678</v>
      </c>
      <c r="W85" s="4">
        <v>0.17392953807981257</v>
      </c>
      <c r="X85" s="4">
        <v>0.36210535861540583</v>
      </c>
      <c r="Y85" s="4">
        <v>0.78175310957362798</v>
      </c>
      <c r="Z85" s="4">
        <v>0.79116925691563234</v>
      </c>
      <c r="AA85" s="4">
        <v>0.67721972430835331</v>
      </c>
      <c r="AB85" s="4">
        <v>0.12023722771641238</v>
      </c>
      <c r="AC85" s="4">
        <v>0.80829518767990072</v>
      </c>
      <c r="AD85" s="4">
        <v>0.31868540296581332</v>
      </c>
    </row>
    <row r="86" spans="1:30" x14ac:dyDescent="0.35">
      <c r="A86" s="3" t="s">
        <v>192</v>
      </c>
      <c r="B86" s="4" t="s">
        <v>2380</v>
      </c>
      <c r="C86" s="4">
        <v>1</v>
      </c>
      <c r="D86" s="4">
        <v>1298</v>
      </c>
      <c r="E86" s="4">
        <v>0.85794470230611097</v>
      </c>
      <c r="F86" s="4">
        <v>0.82395638040671859</v>
      </c>
      <c r="G86" s="4">
        <v>0.67712654605422873</v>
      </c>
      <c r="H86" s="4">
        <v>0.7964727182300364</v>
      </c>
      <c r="I86" s="4">
        <v>0.67923235479437483</v>
      </c>
      <c r="J86" s="4">
        <v>0.74702231585047352</v>
      </c>
      <c r="K86" s="4">
        <v>0.69531901160698661</v>
      </c>
      <c r="L86" s="4">
        <v>0.82369137294397365</v>
      </c>
      <c r="N86" s="3" t="s">
        <v>193</v>
      </c>
      <c r="O86" s="4" t="s">
        <v>1754</v>
      </c>
      <c r="P86" s="4">
        <v>1</v>
      </c>
      <c r="Q86" s="4">
        <v>1727</v>
      </c>
      <c r="R86" s="4">
        <v>0.1605024677157301</v>
      </c>
      <c r="S86" s="4">
        <v>0.50088910574450973</v>
      </c>
      <c r="T86" s="4">
        <v>0.61438250388397908</v>
      </c>
      <c r="U86" s="4">
        <v>0.45656221392345531</v>
      </c>
      <c r="V86" s="4">
        <v>0.29115587913386765</v>
      </c>
      <c r="W86" s="4">
        <v>0.19148010112438937</v>
      </c>
      <c r="X86" s="4">
        <v>0.20503377553377003</v>
      </c>
      <c r="Y86" s="4">
        <v>0.88537915537644518</v>
      </c>
      <c r="Z86" s="4">
        <v>0.76802084660158842</v>
      </c>
      <c r="AA86" s="4">
        <v>0.30471293235201047</v>
      </c>
      <c r="AB86" s="4">
        <v>0.42628509071857579</v>
      </c>
      <c r="AC86" s="4">
        <v>0.72917915780946208</v>
      </c>
      <c r="AD86" s="4">
        <v>0.46368687798111469</v>
      </c>
    </row>
    <row r="87" spans="1:30" x14ac:dyDescent="0.35">
      <c r="A87" s="3" t="s">
        <v>194</v>
      </c>
      <c r="B87" s="4" t="s">
        <v>1755</v>
      </c>
      <c r="C87" s="4">
        <v>8</v>
      </c>
      <c r="D87" s="4">
        <v>2155</v>
      </c>
      <c r="E87" s="4">
        <v>0.91139615263820717</v>
      </c>
      <c r="F87" s="4">
        <v>0.8896693326913957</v>
      </c>
      <c r="G87" s="4">
        <v>0.46795447637828164</v>
      </c>
      <c r="H87" s="4">
        <v>0.56085902404274612</v>
      </c>
      <c r="I87" s="4">
        <v>0.41576541368704351</v>
      </c>
      <c r="J87" s="4">
        <v>0.97015891939571308</v>
      </c>
      <c r="K87" s="4">
        <v>0.92951140804005061</v>
      </c>
      <c r="L87" s="4">
        <v>0.95468811557346356</v>
      </c>
      <c r="N87" s="3" t="s">
        <v>195</v>
      </c>
      <c r="O87" s="4" t="s">
        <v>1756</v>
      </c>
      <c r="P87" s="4">
        <v>8</v>
      </c>
      <c r="Q87" s="4">
        <v>613</v>
      </c>
      <c r="R87" s="4">
        <v>0.21576145674179903</v>
      </c>
      <c r="S87" s="4">
        <v>9.4354104452270465E-2</v>
      </c>
      <c r="T87" s="4">
        <v>0.90041013707255835</v>
      </c>
      <c r="U87" s="4">
        <v>0.37851189757466835</v>
      </c>
      <c r="V87" s="4">
        <v>0.44281390037349916</v>
      </c>
      <c r="W87" s="4">
        <v>0.25469006324878096</v>
      </c>
      <c r="X87" s="4">
        <v>0.43708139640923349</v>
      </c>
      <c r="Y87" s="4">
        <v>0.69769254661734192</v>
      </c>
      <c r="Z87" s="4">
        <v>0.7175137443486399</v>
      </c>
      <c r="AA87" s="4">
        <v>0.84913411853553689</v>
      </c>
      <c r="AB87" s="4">
        <v>0.25517436606824317</v>
      </c>
      <c r="AC87" s="4">
        <v>0.59801020284552731</v>
      </c>
      <c r="AD87" s="4">
        <v>0.14778085199566213</v>
      </c>
    </row>
    <row r="88" spans="1:30" x14ac:dyDescent="0.35">
      <c r="A88" s="3" t="s">
        <v>196</v>
      </c>
      <c r="B88" s="4" t="s">
        <v>2380</v>
      </c>
      <c r="C88" s="4">
        <v>1</v>
      </c>
      <c r="D88" s="4">
        <v>1892</v>
      </c>
      <c r="E88" s="4">
        <v>0.83792131876282627</v>
      </c>
      <c r="F88" s="4">
        <v>0.81325562653626138</v>
      </c>
      <c r="G88" s="4">
        <v>0.66075670366600991</v>
      </c>
      <c r="H88" s="4">
        <v>0.70941647138529351</v>
      </c>
      <c r="I88" s="4">
        <v>0.6167397084030648</v>
      </c>
      <c r="J88" s="4">
        <v>0.84070654825354085</v>
      </c>
      <c r="K88" s="4">
        <v>0.76688763756892175</v>
      </c>
      <c r="L88" s="4">
        <v>0.85099861444615554</v>
      </c>
      <c r="N88" s="3" t="s">
        <v>197</v>
      </c>
      <c r="O88" s="4" t="s">
        <v>2380</v>
      </c>
      <c r="P88" s="4">
        <v>1</v>
      </c>
      <c r="Q88" s="4">
        <v>2078</v>
      </c>
      <c r="R88" s="4">
        <v>0.82844674806559504</v>
      </c>
      <c r="S88" s="4">
        <v>0.55282058466323036</v>
      </c>
      <c r="T88" s="4">
        <v>0.3017733461974566</v>
      </c>
      <c r="U88" s="4">
        <v>0.75545746961612759</v>
      </c>
      <c r="V88" s="4">
        <v>0.77692337994240768</v>
      </c>
      <c r="W88" s="4">
        <v>0.3902403948702734</v>
      </c>
      <c r="X88" s="4">
        <v>0.82700163105183899</v>
      </c>
      <c r="Y88" s="4">
        <v>0.40239684247720986</v>
      </c>
      <c r="Z88" s="4">
        <v>0.63498855350250383</v>
      </c>
      <c r="AA88" s="4">
        <v>0.12673755844288101</v>
      </c>
      <c r="AB88" s="4">
        <v>0.18692791632672071</v>
      </c>
      <c r="AC88" s="4">
        <v>0.14764745490038969</v>
      </c>
      <c r="AD88" s="4">
        <v>5.3235992923902735E-2</v>
      </c>
    </row>
    <row r="89" spans="1:30" x14ac:dyDescent="0.35">
      <c r="A89" s="3" t="s">
        <v>198</v>
      </c>
      <c r="B89" s="4" t="s">
        <v>1757</v>
      </c>
      <c r="C89" s="4">
        <v>1</v>
      </c>
      <c r="D89" s="4">
        <v>2066</v>
      </c>
      <c r="E89" s="4">
        <v>0.8143526017322813</v>
      </c>
      <c r="F89" s="4">
        <v>0.80824294056038259</v>
      </c>
      <c r="G89" s="4">
        <v>0.81267655935921468</v>
      </c>
      <c r="H89" s="4">
        <v>0.79952486547566926</v>
      </c>
      <c r="I89" s="4">
        <v>0.76471726631961134</v>
      </c>
      <c r="J89" s="4">
        <v>0.69943747660828159</v>
      </c>
      <c r="K89" s="4">
        <v>0.61540842086008429</v>
      </c>
      <c r="L89" s="4">
        <v>0.78192059696567462</v>
      </c>
      <c r="N89" s="3" t="s">
        <v>199</v>
      </c>
      <c r="O89" s="4" t="s">
        <v>1758</v>
      </c>
      <c r="P89" s="4">
        <v>3</v>
      </c>
      <c r="Q89" s="4">
        <v>2352</v>
      </c>
      <c r="R89" s="4">
        <v>0.21177459225308198</v>
      </c>
      <c r="S89" s="4">
        <v>0.16251700805749172</v>
      </c>
      <c r="T89" s="4">
        <v>0.85197246153742046</v>
      </c>
      <c r="U89" s="4">
        <v>0.40094157557301308</v>
      </c>
      <c r="V89" s="4">
        <v>0.36238329439426203</v>
      </c>
      <c r="W89" s="4">
        <v>0.2139765205616001</v>
      </c>
      <c r="X89" s="4">
        <v>0.37658703195088944</v>
      </c>
      <c r="Y89" s="4">
        <v>0.78431577472359992</v>
      </c>
      <c r="Z89" s="4">
        <v>0.76052711110237181</v>
      </c>
      <c r="AA89" s="4">
        <v>0.72599000622471943</v>
      </c>
      <c r="AB89" s="4">
        <v>0.30437485765121403</v>
      </c>
      <c r="AC89" s="4">
        <v>0.61291474668456514</v>
      </c>
      <c r="AD89" s="4">
        <v>0.21577430581186161</v>
      </c>
    </row>
    <row r="90" spans="1:30" x14ac:dyDescent="0.35">
      <c r="A90" s="3" t="s">
        <v>200</v>
      </c>
      <c r="B90" s="4" t="s">
        <v>1759</v>
      </c>
      <c r="C90" s="4">
        <v>7</v>
      </c>
      <c r="D90" s="4">
        <v>5060</v>
      </c>
      <c r="E90" s="4">
        <v>0.79123657996221475</v>
      </c>
      <c r="F90" s="4">
        <v>0.82630805831191667</v>
      </c>
      <c r="G90" s="4">
        <v>0.75156970594234085</v>
      </c>
      <c r="H90" s="4">
        <v>0.78291320120874519</v>
      </c>
      <c r="I90" s="4">
        <v>0.73485629612104053</v>
      </c>
      <c r="J90" s="4">
        <v>0.74323406095293221</v>
      </c>
      <c r="K90" s="4">
        <v>0.67870930218184311</v>
      </c>
      <c r="L90" s="4">
        <v>0.786375370530766</v>
      </c>
      <c r="N90" s="3" t="s">
        <v>201</v>
      </c>
      <c r="O90" s="4" t="s">
        <v>2380</v>
      </c>
      <c r="P90" s="4">
        <v>1</v>
      </c>
      <c r="Q90" s="4">
        <v>1319</v>
      </c>
      <c r="R90" s="4">
        <v>0.5266631185473154</v>
      </c>
      <c r="S90" s="4">
        <v>0.13718853675933576</v>
      </c>
      <c r="T90" s="4">
        <v>0.80595476099431285</v>
      </c>
      <c r="U90" s="4">
        <v>0.5149935790576804</v>
      </c>
      <c r="V90" s="4">
        <v>0.58158912544573005</v>
      </c>
      <c r="W90" s="4">
        <v>0.31332049399033202</v>
      </c>
      <c r="X90" s="4">
        <v>0.6702951986208</v>
      </c>
      <c r="Y90" s="4">
        <v>0.55652176934108022</v>
      </c>
      <c r="Z90" s="4">
        <v>0.68159807627612445</v>
      </c>
      <c r="AA90" s="4">
        <v>0.81804372064106912</v>
      </c>
      <c r="AB90" s="4">
        <v>0.15277420310642345</v>
      </c>
      <c r="AC90" s="4">
        <v>0.29103195999633336</v>
      </c>
      <c r="AD90" s="4">
        <v>-7.4932384719219869E-2</v>
      </c>
    </row>
    <row r="91" spans="1:30" x14ac:dyDescent="0.35">
      <c r="A91" s="3" t="s">
        <v>2</v>
      </c>
      <c r="B91" s="4" t="s">
        <v>1674</v>
      </c>
      <c r="C91" s="4">
        <v>1</v>
      </c>
      <c r="D91" s="4">
        <v>422</v>
      </c>
      <c r="E91" s="4">
        <v>0.96377554532773524</v>
      </c>
      <c r="F91" s="4">
        <v>0.91246512366121568</v>
      </c>
      <c r="G91" s="4">
        <v>0.43753999903267121</v>
      </c>
      <c r="H91" s="4">
        <v>0.5060936325499158</v>
      </c>
      <c r="I91" s="4">
        <v>0.37566682637225857</v>
      </c>
      <c r="J91" s="4">
        <v>0.96132824452740484</v>
      </c>
      <c r="K91" s="4">
        <v>0.93823534296471811</v>
      </c>
      <c r="L91" s="4">
        <v>1</v>
      </c>
      <c r="N91" s="3" t="s">
        <v>202</v>
      </c>
      <c r="O91" s="4" t="s">
        <v>1760</v>
      </c>
      <c r="P91" s="4">
        <v>3</v>
      </c>
      <c r="Q91" s="4">
        <v>909</v>
      </c>
      <c r="R91" s="4">
        <v>0.35467830993448757</v>
      </c>
      <c r="S91" s="4">
        <v>0.47424227426650845</v>
      </c>
      <c r="T91" s="4">
        <v>0.46299945621082289</v>
      </c>
      <c r="U91" s="4">
        <v>0.6802360961481132</v>
      </c>
      <c r="V91" s="4">
        <v>0.40767901691115704</v>
      </c>
      <c r="W91" s="4">
        <v>0.18976867879277848</v>
      </c>
      <c r="X91" s="4">
        <v>0.41983747182884645</v>
      </c>
      <c r="Y91" s="4">
        <v>0.76118201598224622</v>
      </c>
      <c r="Z91" s="4">
        <v>0.81322921762669809</v>
      </c>
      <c r="AA91" s="4">
        <v>0.22355588332203918</v>
      </c>
      <c r="AB91" s="4">
        <v>0.37565405166832522</v>
      </c>
      <c r="AC91" s="4">
        <v>0.54661907858611392</v>
      </c>
      <c r="AD91" s="4">
        <v>0.25499918012284845</v>
      </c>
    </row>
    <row r="92" spans="1:30" x14ac:dyDescent="0.35">
      <c r="A92" s="3" t="s">
        <v>203</v>
      </c>
      <c r="B92" s="4" t="s">
        <v>1761</v>
      </c>
      <c r="C92" s="4">
        <v>2</v>
      </c>
      <c r="D92" s="4">
        <v>4369</v>
      </c>
      <c r="E92" s="4">
        <v>0.8605751879604886</v>
      </c>
      <c r="F92" s="4">
        <v>0.86730770378037791</v>
      </c>
      <c r="G92" s="4">
        <v>0.52467834285421555</v>
      </c>
      <c r="H92" s="4">
        <v>0.63648553317346035</v>
      </c>
      <c r="I92" s="4">
        <v>0.51152812094925182</v>
      </c>
      <c r="J92" s="4">
        <v>0.92574978908464056</v>
      </c>
      <c r="K92" s="4">
        <v>0.85705382805434271</v>
      </c>
      <c r="L92" s="4">
        <v>0.91107498766049455</v>
      </c>
      <c r="N92" s="3" t="s">
        <v>204</v>
      </c>
      <c r="O92" s="4" t="s">
        <v>2380</v>
      </c>
      <c r="P92" s="4">
        <v>2</v>
      </c>
      <c r="Q92" s="4">
        <v>3007</v>
      </c>
      <c r="R92" s="4">
        <v>0.59980284973999798</v>
      </c>
      <c r="S92" s="4">
        <v>0.12154895247314776</v>
      </c>
      <c r="T92" s="4">
        <v>0.80181604405356333</v>
      </c>
      <c r="U92" s="4">
        <v>0.52345108087664227</v>
      </c>
      <c r="V92" s="4">
        <v>0.69099041353406354</v>
      </c>
      <c r="W92" s="4">
        <v>0.31334807759957545</v>
      </c>
      <c r="X92" s="4">
        <v>0.71151105471242548</v>
      </c>
      <c r="Y92" s="4">
        <v>0.54218194509854778</v>
      </c>
      <c r="Z92" s="4">
        <v>0.63649733696301647</v>
      </c>
      <c r="AA92" s="4">
        <v>0.67109965603379063</v>
      </c>
      <c r="AB92" s="4">
        <v>0.25539978328367513</v>
      </c>
      <c r="AC92" s="4">
        <v>0.17685400459973855</v>
      </c>
      <c r="AD92" s="4">
        <v>-8.1561102723976764E-2</v>
      </c>
    </row>
    <row r="93" spans="1:30" x14ac:dyDescent="0.35">
      <c r="A93" s="3" t="s">
        <v>205</v>
      </c>
      <c r="B93" s="4" t="s">
        <v>2380</v>
      </c>
      <c r="C93" s="4">
        <v>7</v>
      </c>
      <c r="D93" s="4">
        <v>743</v>
      </c>
      <c r="E93" s="4">
        <v>0.85867368538146605</v>
      </c>
      <c r="F93" s="4">
        <v>0.86493912927571848</v>
      </c>
      <c r="G93" s="4">
        <v>0.80802025511634701</v>
      </c>
      <c r="H93" s="4">
        <v>0.78876404206189832</v>
      </c>
      <c r="I93" s="4">
        <v>0.71788909561973469</v>
      </c>
      <c r="J93" s="4">
        <v>0.68031882688953627</v>
      </c>
      <c r="K93" s="4">
        <v>0.60284886387785341</v>
      </c>
      <c r="L93" s="4">
        <v>0.76687884891302216</v>
      </c>
      <c r="N93" s="3" t="s">
        <v>206</v>
      </c>
      <c r="O93" s="4" t="s">
        <v>1696</v>
      </c>
      <c r="P93" s="4">
        <v>4</v>
      </c>
      <c r="Q93" s="4">
        <v>3887</v>
      </c>
      <c r="R93" s="4">
        <v>0.3787849207373461</v>
      </c>
      <c r="S93" s="4">
        <v>6.1360089324737493E-2</v>
      </c>
      <c r="T93" s="4">
        <v>0.91086644706837561</v>
      </c>
      <c r="U93" s="4">
        <v>0.35373502046096478</v>
      </c>
      <c r="V93" s="4">
        <v>0.55882729927965547</v>
      </c>
      <c r="W93" s="4">
        <v>0.35026416484707806</v>
      </c>
      <c r="X93" s="4">
        <v>0.50897825390927276</v>
      </c>
      <c r="Y93" s="4">
        <v>0.63803315316515186</v>
      </c>
      <c r="Z93" s="4">
        <v>0.6714055213697383</v>
      </c>
      <c r="AA93" s="4">
        <v>0.83800907676734426</v>
      </c>
      <c r="AB93" s="4">
        <v>0.23547046488973036</v>
      </c>
      <c r="AC93" s="4">
        <v>0.43834729117859222</v>
      </c>
      <c r="AD93" s="4">
        <v>1.2876348797132021E-2</v>
      </c>
    </row>
    <row r="94" spans="1:30" x14ac:dyDescent="0.35">
      <c r="A94" s="3" t="s">
        <v>207</v>
      </c>
      <c r="B94" s="4" t="s">
        <v>1762</v>
      </c>
      <c r="C94" s="4">
        <v>1</v>
      </c>
      <c r="D94" s="4">
        <v>788</v>
      </c>
      <c r="E94" s="4">
        <v>0.85833237923043326</v>
      </c>
      <c r="F94" s="4">
        <v>0.85620803127279677</v>
      </c>
      <c r="G94" s="4">
        <v>0.60766170495900251</v>
      </c>
      <c r="H94" s="4">
        <v>0.63096197115476105</v>
      </c>
      <c r="I94" s="4">
        <v>0.52711278004321016</v>
      </c>
      <c r="J94" s="4">
        <v>0.91717420876397859</v>
      </c>
      <c r="K94" s="4">
        <v>0.81692308521747303</v>
      </c>
      <c r="L94" s="4">
        <v>0.87237602046910456</v>
      </c>
      <c r="N94" s="3" t="s">
        <v>208</v>
      </c>
      <c r="O94" s="4" t="s">
        <v>2380</v>
      </c>
      <c r="P94" s="4">
        <v>5</v>
      </c>
      <c r="Q94" s="4">
        <v>1720</v>
      </c>
      <c r="R94" s="4">
        <v>0.48984540801453275</v>
      </c>
      <c r="S94" s="4">
        <v>9.5398477025892922E-2</v>
      </c>
      <c r="T94" s="4">
        <v>0.86880430613773407</v>
      </c>
      <c r="U94" s="4">
        <v>0.37178221651937982</v>
      </c>
      <c r="V94" s="4">
        <v>0.68403209453294178</v>
      </c>
      <c r="W94" s="4">
        <v>0.3769928196195832</v>
      </c>
      <c r="X94" s="4">
        <v>0.6528835823113589</v>
      </c>
      <c r="Y94" s="4">
        <v>0.51561503673622566</v>
      </c>
      <c r="Z94" s="4">
        <v>0.60057143099405852</v>
      </c>
      <c r="AA94" s="4">
        <v>0.80795262600640039</v>
      </c>
      <c r="AB94" s="4">
        <v>0.15275925457289008</v>
      </c>
      <c r="AC94" s="4">
        <v>0.33664159855482928</v>
      </c>
      <c r="AD94" s="4">
        <v>-8.7765498601225754E-3</v>
      </c>
    </row>
    <row r="95" spans="1:30" x14ac:dyDescent="0.35">
      <c r="A95" s="3" t="s">
        <v>209</v>
      </c>
      <c r="B95" s="4" t="s">
        <v>1763</v>
      </c>
      <c r="C95" s="4">
        <v>8</v>
      </c>
      <c r="D95" s="4">
        <v>2533</v>
      </c>
      <c r="E95" s="4">
        <v>0.92603965844735836</v>
      </c>
      <c r="F95" s="4">
        <v>0.89812076733132351</v>
      </c>
      <c r="G95" s="4">
        <v>0.43451405426990314</v>
      </c>
      <c r="H95" s="4">
        <v>0.52612957080683831</v>
      </c>
      <c r="I95" s="4">
        <v>0.39943980610759106</v>
      </c>
      <c r="J95" s="4">
        <v>0.97657966958033582</v>
      </c>
      <c r="K95" s="4">
        <v>0.93960006272394592</v>
      </c>
      <c r="L95" s="4">
        <v>0.97151282876309875</v>
      </c>
      <c r="N95" s="3" t="s">
        <v>210</v>
      </c>
      <c r="O95" s="4" t="s">
        <v>1764</v>
      </c>
      <c r="P95" s="4">
        <v>8</v>
      </c>
      <c r="Q95" s="4">
        <v>3070</v>
      </c>
      <c r="R95" s="4">
        <v>0.77798916692101761</v>
      </c>
      <c r="S95" s="4">
        <v>0.42998759039691742</v>
      </c>
      <c r="T95" s="4">
        <v>0.49662281151863447</v>
      </c>
      <c r="U95" s="4">
        <v>0.58580275045067354</v>
      </c>
      <c r="V95" s="4">
        <v>0.85704837876170081</v>
      </c>
      <c r="W95" s="4">
        <v>0.50597646837658428</v>
      </c>
      <c r="X95" s="4">
        <v>0.79400389795196513</v>
      </c>
      <c r="Y95" s="4">
        <v>0.30494631498200897</v>
      </c>
      <c r="Z95" s="4">
        <v>0.62960011086083412</v>
      </c>
      <c r="AA95" s="4">
        <v>0.36131356252667934</v>
      </c>
      <c r="AB95" s="4">
        <v>8.9721382835744531E-2</v>
      </c>
      <c r="AC95" s="4">
        <v>0.12246136343481839</v>
      </c>
      <c r="AD95" s="4">
        <v>-1.1110009005871752E-2</v>
      </c>
    </row>
    <row r="96" spans="1:30" x14ac:dyDescent="0.35">
      <c r="A96" s="3" t="s">
        <v>211</v>
      </c>
      <c r="B96" s="4" t="s">
        <v>1765</v>
      </c>
      <c r="C96" s="4">
        <v>1</v>
      </c>
      <c r="D96" s="4">
        <v>1724</v>
      </c>
      <c r="E96" s="4">
        <v>0.78286292186127004</v>
      </c>
      <c r="F96" s="4">
        <v>0.82762062862342134</v>
      </c>
      <c r="G96" s="4">
        <v>0.86265327459684016</v>
      </c>
      <c r="H96" s="4">
        <v>0.90265391843832699</v>
      </c>
      <c r="I96" s="4">
        <v>0.83760909550261997</v>
      </c>
      <c r="J96" s="4">
        <v>0.61017307483725247</v>
      </c>
      <c r="K96" s="4">
        <v>0.54606873509202181</v>
      </c>
      <c r="L96" s="4">
        <v>0.70149381552923828</v>
      </c>
      <c r="N96" s="3" t="s">
        <v>212</v>
      </c>
      <c r="O96" s="4" t="s">
        <v>2383</v>
      </c>
      <c r="P96" s="4">
        <v>2</v>
      </c>
      <c r="Q96" s="4">
        <v>5707</v>
      </c>
      <c r="R96" s="4">
        <v>0.26612953419629237</v>
      </c>
      <c r="S96" s="4">
        <v>7.0189999898584182E-2</v>
      </c>
      <c r="T96" s="4">
        <v>0.89826652979507104</v>
      </c>
      <c r="U96" s="4">
        <v>0.34294058896601187</v>
      </c>
      <c r="V96" s="4">
        <v>0.48453914167738743</v>
      </c>
      <c r="W96" s="4">
        <v>0.33756927718639718</v>
      </c>
      <c r="X96" s="4">
        <v>0.46770087919484443</v>
      </c>
      <c r="Y96" s="4">
        <v>0.62784322561445916</v>
      </c>
      <c r="Z96" s="4">
        <v>0.67424412225077446</v>
      </c>
      <c r="AA96" s="4">
        <v>0.84154657774107056</v>
      </c>
      <c r="AB96" s="4">
        <v>0.16113700746407519</v>
      </c>
      <c r="AC96" s="4">
        <v>0.58765190719833094</v>
      </c>
      <c r="AD96" s="4">
        <v>0.17344124971858901</v>
      </c>
    </row>
    <row r="97" spans="1:30" x14ac:dyDescent="0.35">
      <c r="A97" s="3" t="s">
        <v>213</v>
      </c>
      <c r="B97" s="4" t="s">
        <v>1740</v>
      </c>
      <c r="C97" s="4">
        <v>6</v>
      </c>
      <c r="D97" s="4">
        <v>591</v>
      </c>
      <c r="E97" s="4">
        <v>0.85035249301548843</v>
      </c>
      <c r="F97" s="4">
        <v>0.80558949840905403</v>
      </c>
      <c r="G97" s="4">
        <v>0.72366546176120294</v>
      </c>
      <c r="H97" s="4">
        <v>0.70794821612468906</v>
      </c>
      <c r="I97" s="4">
        <v>0.63797635030232125</v>
      </c>
      <c r="J97" s="4">
        <v>0.78155820412136612</v>
      </c>
      <c r="K97" s="4">
        <v>0.73426680244457387</v>
      </c>
      <c r="L97" s="4">
        <v>0.8294247169992981</v>
      </c>
      <c r="N97" s="3" t="s">
        <v>214</v>
      </c>
      <c r="O97" s="4" t="s">
        <v>1766</v>
      </c>
      <c r="P97" s="4">
        <v>1</v>
      </c>
      <c r="Q97" s="4">
        <v>1757</v>
      </c>
      <c r="R97" s="4">
        <v>0.49825446915922594</v>
      </c>
      <c r="S97" s="4">
        <v>0.14101332128350944</v>
      </c>
      <c r="T97" s="4">
        <v>0.80575712614990802</v>
      </c>
      <c r="U97" s="4">
        <v>0.49525407084137213</v>
      </c>
      <c r="V97" s="4">
        <v>0.55797864153123289</v>
      </c>
      <c r="W97" s="4">
        <v>0.30010228931182226</v>
      </c>
      <c r="X97" s="4">
        <v>0.64109770597109084</v>
      </c>
      <c r="Y97" s="4">
        <v>0.56914081864043176</v>
      </c>
      <c r="Z97" s="4">
        <v>0.6722598762910289</v>
      </c>
      <c r="AA97" s="4">
        <v>0.82136570558801902</v>
      </c>
      <c r="AB97" s="4">
        <v>0.18677514320337291</v>
      </c>
      <c r="AC97" s="4">
        <v>0.28375752913288649</v>
      </c>
      <c r="AD97" s="4">
        <v>-4.1557910225161969E-2</v>
      </c>
    </row>
    <row r="98" spans="1:30" x14ac:dyDescent="0.35">
      <c r="A98" s="3" t="s">
        <v>215</v>
      </c>
      <c r="B98" s="4" t="s">
        <v>1767</v>
      </c>
      <c r="C98" s="4">
        <v>2</v>
      </c>
      <c r="D98" s="4">
        <v>832</v>
      </c>
      <c r="E98" s="4">
        <v>0.84526768142091291</v>
      </c>
      <c r="F98" s="4">
        <v>0.8431495627463218</v>
      </c>
      <c r="G98" s="4">
        <v>0.71270452188474698</v>
      </c>
      <c r="H98" s="4">
        <v>0.72255844578716111</v>
      </c>
      <c r="I98" s="4">
        <v>0.66413375334300218</v>
      </c>
      <c r="J98" s="4">
        <v>0.77022941627348274</v>
      </c>
      <c r="K98" s="4">
        <v>0.69454136845240855</v>
      </c>
      <c r="L98" s="4">
        <v>0.81818201919929834</v>
      </c>
      <c r="N98" s="3" t="s">
        <v>216</v>
      </c>
      <c r="O98" s="4" t="s">
        <v>2380</v>
      </c>
      <c r="P98" s="4">
        <v>4</v>
      </c>
      <c r="Q98" s="4">
        <v>1841</v>
      </c>
      <c r="R98" s="4">
        <v>0.20382282211698335</v>
      </c>
      <c r="S98" s="4">
        <v>0.16546830267719015</v>
      </c>
      <c r="T98" s="4">
        <v>0.80955285235487229</v>
      </c>
      <c r="U98" s="4">
        <v>0.4033941952328417</v>
      </c>
      <c r="V98" s="4">
        <v>0.38853155312919246</v>
      </c>
      <c r="W98" s="4">
        <v>0.13350101922103125</v>
      </c>
      <c r="X98" s="4">
        <v>0.39568352149379488</v>
      </c>
      <c r="Y98" s="4">
        <v>0.69242015308592542</v>
      </c>
      <c r="Z98" s="4">
        <v>0.76942588983129978</v>
      </c>
      <c r="AA98" s="4">
        <v>0.69851582964178616</v>
      </c>
      <c r="AB98" s="4">
        <v>0.12389856642830224</v>
      </c>
      <c r="AC98" s="4">
        <v>0.80920163153096236</v>
      </c>
      <c r="AD98" s="4">
        <v>0.33396248531388684</v>
      </c>
    </row>
    <row r="99" spans="1:30" x14ac:dyDescent="0.35">
      <c r="A99" s="3" t="s">
        <v>217</v>
      </c>
      <c r="B99" s="4" t="s">
        <v>1768</v>
      </c>
      <c r="C99" s="4">
        <v>1</v>
      </c>
      <c r="D99" s="4">
        <v>3173</v>
      </c>
      <c r="E99" s="4">
        <v>0.81204727145433375</v>
      </c>
      <c r="F99" s="4">
        <v>0.9026052500672882</v>
      </c>
      <c r="G99" s="4">
        <v>0.6545240642162119</v>
      </c>
      <c r="H99" s="4">
        <v>0.71644997894009865</v>
      </c>
      <c r="I99" s="4">
        <v>0.65004329519601178</v>
      </c>
      <c r="J99" s="4">
        <v>0.80444125790808985</v>
      </c>
      <c r="K99" s="4">
        <v>0.69720730536951581</v>
      </c>
      <c r="L99" s="4">
        <v>0.83256344141152649</v>
      </c>
      <c r="N99" s="3" t="s">
        <v>16</v>
      </c>
      <c r="O99" s="4" t="s">
        <v>4</v>
      </c>
      <c r="P99" s="4">
        <v>9</v>
      </c>
      <c r="Q99" s="4">
        <v>743</v>
      </c>
      <c r="R99" s="4">
        <v>0.58557309751283049</v>
      </c>
      <c r="S99" s="4">
        <v>0.32539668965476454</v>
      </c>
      <c r="T99" s="4">
        <v>0.30099839591521421</v>
      </c>
      <c r="U99" s="4">
        <v>1</v>
      </c>
      <c r="V99" s="4">
        <v>0.44427345968520054</v>
      </c>
      <c r="W99" s="4">
        <v>0.26092584344944864</v>
      </c>
      <c r="X99" s="4">
        <v>0.64226816633370787</v>
      </c>
      <c r="Y99" s="4">
        <v>0.54192030932311308</v>
      </c>
      <c r="Z99" s="4">
        <v>0.74958173938737416</v>
      </c>
      <c r="AA99" s="4">
        <v>0.17046682884856679</v>
      </c>
      <c r="AB99" s="4">
        <v>0.36081415212050494</v>
      </c>
      <c r="AC99" s="4">
        <v>0.32283462288946457</v>
      </c>
      <c r="AD99" s="4">
        <v>0.21066390561305212</v>
      </c>
    </row>
    <row r="100" spans="1:30" x14ac:dyDescent="0.35">
      <c r="A100" s="3" t="s">
        <v>218</v>
      </c>
      <c r="B100" s="4" t="s">
        <v>2380</v>
      </c>
      <c r="C100" s="4">
        <v>1</v>
      </c>
      <c r="D100" s="4">
        <v>224</v>
      </c>
      <c r="E100" s="4">
        <v>0.7951013061015324</v>
      </c>
      <c r="F100" s="4">
        <v>0.81052445936223161</v>
      </c>
      <c r="G100" s="4">
        <v>0.89302475265772474</v>
      </c>
      <c r="H100" s="4">
        <v>0.87463707079675856</v>
      </c>
      <c r="I100" s="4">
        <v>0.82548164597929707</v>
      </c>
      <c r="J100" s="4">
        <v>0.63111055818519635</v>
      </c>
      <c r="K100" s="4">
        <v>0.51254488858985103</v>
      </c>
      <c r="L100" s="4">
        <v>0.72480686378854819</v>
      </c>
      <c r="N100" s="3" t="s">
        <v>219</v>
      </c>
      <c r="O100" s="4" t="s">
        <v>1769</v>
      </c>
      <c r="P100" s="4">
        <v>3</v>
      </c>
      <c r="Q100" s="4">
        <v>684</v>
      </c>
      <c r="R100" s="4">
        <v>0.19019064897267635</v>
      </c>
      <c r="S100" s="4">
        <v>0.36287659808841299</v>
      </c>
      <c r="T100" s="4">
        <v>0.67833340396088682</v>
      </c>
      <c r="U100" s="4">
        <v>0.41418689861152153</v>
      </c>
      <c r="V100" s="4">
        <v>0.2539502681583079</v>
      </c>
      <c r="W100" s="4">
        <v>0.16096742044819876</v>
      </c>
      <c r="X100" s="4">
        <v>0.23878971651864367</v>
      </c>
      <c r="Y100" s="4">
        <v>0.80808894252750918</v>
      </c>
      <c r="Z100" s="4">
        <v>0.75935538635690436</v>
      </c>
      <c r="AA100" s="4">
        <v>0.40958948337916545</v>
      </c>
      <c r="AB100" s="4">
        <v>0.21847119294207362</v>
      </c>
      <c r="AC100" s="4">
        <v>0.90357622766108414</v>
      </c>
      <c r="AD100" s="4">
        <v>0.51437752275618442</v>
      </c>
    </row>
    <row r="101" spans="1:30" x14ac:dyDescent="0.35">
      <c r="A101" s="3" t="s">
        <v>220</v>
      </c>
      <c r="B101" s="4" t="s">
        <v>1770</v>
      </c>
      <c r="C101" s="4">
        <v>1</v>
      </c>
      <c r="D101" s="4">
        <v>1487</v>
      </c>
      <c r="E101" s="4">
        <v>0.88627615004452409</v>
      </c>
      <c r="F101" s="4">
        <v>0.82370735813646301</v>
      </c>
      <c r="G101" s="4">
        <v>0.5734853729856122</v>
      </c>
      <c r="H101" s="4">
        <v>0.64535047298214554</v>
      </c>
      <c r="I101" s="4">
        <v>0.52541197013724683</v>
      </c>
      <c r="J101" s="4">
        <v>0.89730809921478394</v>
      </c>
      <c r="K101" s="4">
        <v>0.80823600352294345</v>
      </c>
      <c r="L101" s="4">
        <v>0.90664580304069253</v>
      </c>
      <c r="N101" s="3" t="s">
        <v>221</v>
      </c>
      <c r="O101" s="4" t="s">
        <v>1771</v>
      </c>
      <c r="P101" s="4">
        <v>2</v>
      </c>
      <c r="Q101" s="4">
        <v>3340</v>
      </c>
      <c r="R101" s="4">
        <v>0.43402465021212233</v>
      </c>
      <c r="S101" s="4">
        <v>6.6996572685029954E-2</v>
      </c>
      <c r="T101" s="4">
        <v>0.86229208945608826</v>
      </c>
      <c r="U101" s="4">
        <v>0.37648551316910195</v>
      </c>
      <c r="V101" s="4">
        <v>0.67794873693277757</v>
      </c>
      <c r="W101" s="4">
        <v>0.35964638433404961</v>
      </c>
      <c r="X101" s="4">
        <v>0.69312743730429127</v>
      </c>
      <c r="Y101" s="4">
        <v>0.54963833676500751</v>
      </c>
      <c r="Z101" s="4">
        <v>0.59043432393609274</v>
      </c>
      <c r="AA101" s="4">
        <v>0.82037352196385493</v>
      </c>
      <c r="AB101" s="4">
        <v>0.19517116619912339</v>
      </c>
      <c r="AC101" s="4">
        <v>0.32796639958855961</v>
      </c>
      <c r="AD101" s="4">
        <v>-5.1962391270719388E-2</v>
      </c>
    </row>
    <row r="102" spans="1:30" x14ac:dyDescent="0.35">
      <c r="A102" s="3" t="s">
        <v>222</v>
      </c>
      <c r="B102" s="4" t="s">
        <v>2380</v>
      </c>
      <c r="C102" s="4">
        <v>9</v>
      </c>
      <c r="D102" s="4">
        <v>1511</v>
      </c>
      <c r="E102" s="4">
        <v>0.92894668039871764</v>
      </c>
      <c r="F102" s="4">
        <v>0.88969420854591952</v>
      </c>
      <c r="G102" s="4">
        <v>0.44544450764638355</v>
      </c>
      <c r="H102" s="4">
        <v>0.52179054649288836</v>
      </c>
      <c r="I102" s="4">
        <v>0.3805822534019318</v>
      </c>
      <c r="J102" s="4">
        <v>0.98292032447849564</v>
      </c>
      <c r="K102" s="4">
        <v>0.94162449154542138</v>
      </c>
      <c r="L102" s="4">
        <v>0.96735637579073597</v>
      </c>
      <c r="N102" s="3" t="s">
        <v>223</v>
      </c>
      <c r="O102" s="4" t="s">
        <v>1772</v>
      </c>
      <c r="P102" s="4">
        <v>6</v>
      </c>
      <c r="Q102" s="4">
        <v>555</v>
      </c>
      <c r="R102" s="4">
        <v>0.56906765154086336</v>
      </c>
      <c r="S102" s="4">
        <v>0.25069743337564393</v>
      </c>
      <c r="T102" s="4">
        <v>0.7383121869636049</v>
      </c>
      <c r="U102" s="4">
        <v>0.34575586617248566</v>
      </c>
      <c r="V102" s="4">
        <v>0.87488070852225219</v>
      </c>
      <c r="W102" s="4">
        <v>0.41911495096816392</v>
      </c>
      <c r="X102" s="4">
        <v>0.77512076628664983</v>
      </c>
      <c r="Y102" s="4">
        <v>0.41646622944803996</v>
      </c>
      <c r="Z102" s="4">
        <v>0.55380575978094237</v>
      </c>
      <c r="AA102" s="4">
        <v>0.71345301882071555</v>
      </c>
      <c r="AB102" s="4">
        <v>0.10090547692675929</v>
      </c>
      <c r="AC102" s="4">
        <v>0.21048225009262261</v>
      </c>
      <c r="AD102" s="4">
        <v>-7.7678155930423806E-2</v>
      </c>
    </row>
    <row r="103" spans="1:30" x14ac:dyDescent="0.35">
      <c r="A103" s="3" t="s">
        <v>224</v>
      </c>
      <c r="B103" s="4" t="s">
        <v>1773</v>
      </c>
      <c r="C103" s="4">
        <v>2</v>
      </c>
      <c r="D103" s="4">
        <v>3352</v>
      </c>
      <c r="E103" s="4">
        <v>0.89206664848396977</v>
      </c>
      <c r="F103" s="4">
        <v>0.88587796566043897</v>
      </c>
      <c r="G103" s="4">
        <v>0.48770357317513374</v>
      </c>
      <c r="H103" s="4">
        <v>0.56289837480129423</v>
      </c>
      <c r="I103" s="4">
        <v>0.45109836960755118</v>
      </c>
      <c r="J103" s="4">
        <v>0.96026920372808167</v>
      </c>
      <c r="K103" s="4">
        <v>0.88083592849618153</v>
      </c>
      <c r="L103" s="4">
        <v>0.9372573301279854</v>
      </c>
      <c r="N103" s="3" t="s">
        <v>225</v>
      </c>
      <c r="O103" s="4" t="s">
        <v>1774</v>
      </c>
      <c r="P103" s="4">
        <v>9</v>
      </c>
      <c r="Q103" s="4">
        <v>798</v>
      </c>
      <c r="R103" s="4">
        <v>0.29317399823493384</v>
      </c>
      <c r="S103" s="4">
        <v>0.12936762660675849</v>
      </c>
      <c r="T103" s="4">
        <v>0.90473349425008942</v>
      </c>
      <c r="U103" s="4">
        <v>0.34529164158041087</v>
      </c>
      <c r="V103" s="4">
        <v>0.50131637606359414</v>
      </c>
      <c r="W103" s="4">
        <v>0.28389551982007871</v>
      </c>
      <c r="X103" s="4">
        <v>0.47137878142380296</v>
      </c>
      <c r="Y103" s="4">
        <v>0.70784148979277661</v>
      </c>
      <c r="Z103" s="4">
        <v>0.63678157696366311</v>
      </c>
      <c r="AA103" s="4">
        <v>0.7569696475029255</v>
      </c>
      <c r="AB103" s="4">
        <v>0.38657224703198112</v>
      </c>
      <c r="AC103" s="4">
        <v>0.38444404455150144</v>
      </c>
      <c r="AD103" s="4">
        <v>8.757769735856584E-2</v>
      </c>
    </row>
    <row r="104" spans="1:30" x14ac:dyDescent="0.35">
      <c r="A104" s="3" t="s">
        <v>226</v>
      </c>
      <c r="B104" s="4" t="s">
        <v>1775</v>
      </c>
      <c r="C104" s="4">
        <v>1</v>
      </c>
      <c r="D104" s="4">
        <v>2072</v>
      </c>
      <c r="E104" s="4">
        <v>0.74420349427774612</v>
      </c>
      <c r="F104" s="4">
        <v>0.7816844906219973</v>
      </c>
      <c r="G104" s="4">
        <v>0.80272766914555738</v>
      </c>
      <c r="H104" s="4">
        <v>0.87782584632816962</v>
      </c>
      <c r="I104" s="4">
        <v>0.80636251400033288</v>
      </c>
      <c r="J104" s="4">
        <v>0.72243308033941345</v>
      </c>
      <c r="K104" s="4">
        <v>0.57976003897957407</v>
      </c>
      <c r="L104" s="4">
        <v>0.73453707452784855</v>
      </c>
      <c r="N104" s="3" t="s">
        <v>227</v>
      </c>
      <c r="O104" s="4" t="s">
        <v>2380</v>
      </c>
      <c r="P104" s="4">
        <v>3</v>
      </c>
      <c r="Q104" s="4">
        <v>3579</v>
      </c>
      <c r="R104" s="4">
        <v>0.36776588864365456</v>
      </c>
      <c r="S104" s="4">
        <v>0.21331927375146054</v>
      </c>
      <c r="T104" s="4">
        <v>0.87306251292149306</v>
      </c>
      <c r="U104" s="4">
        <v>0.30404239698515978</v>
      </c>
      <c r="V104" s="4">
        <v>0.5280854104039846</v>
      </c>
      <c r="W104" s="4">
        <v>0.36055628213417712</v>
      </c>
      <c r="X104" s="4">
        <v>0.47461722578833682</v>
      </c>
      <c r="Y104" s="4">
        <v>0.66203254739301087</v>
      </c>
      <c r="Z104" s="4">
        <v>0.61154977728664284</v>
      </c>
      <c r="AA104" s="4">
        <v>0.80742778216972899</v>
      </c>
      <c r="AB104" s="4">
        <v>0.31689767718292272</v>
      </c>
      <c r="AC104" s="4">
        <v>0.38245413420301777</v>
      </c>
      <c r="AD104" s="4">
        <v>-2.0229102328861853E-2</v>
      </c>
    </row>
    <row r="105" spans="1:30" x14ac:dyDescent="0.35">
      <c r="A105" s="3" t="s">
        <v>228</v>
      </c>
      <c r="B105" s="4" t="s">
        <v>2380</v>
      </c>
      <c r="C105" s="4">
        <v>1</v>
      </c>
      <c r="D105" s="4">
        <v>3599</v>
      </c>
      <c r="E105" s="4">
        <v>0.80795258348375132</v>
      </c>
      <c r="F105" s="4">
        <v>0.82521910625773487</v>
      </c>
      <c r="G105" s="4">
        <v>0.85431540488785296</v>
      </c>
      <c r="H105" s="4">
        <v>0.87745761167378589</v>
      </c>
      <c r="I105" s="4">
        <v>0.78873885362333729</v>
      </c>
      <c r="J105" s="4">
        <v>0.6363502994711695</v>
      </c>
      <c r="K105" s="4">
        <v>0.53901376091889497</v>
      </c>
      <c r="L105" s="4">
        <v>0.71924262373797343</v>
      </c>
      <c r="N105" s="3" t="s">
        <v>229</v>
      </c>
      <c r="O105" s="4" t="s">
        <v>1776</v>
      </c>
      <c r="P105" s="4">
        <v>1</v>
      </c>
      <c r="Q105" s="4">
        <v>2888</v>
      </c>
      <c r="R105" s="4">
        <v>0.42583008624638202</v>
      </c>
      <c r="S105" s="4">
        <v>0.1243168186522802</v>
      </c>
      <c r="T105" s="4">
        <v>0.79113276254747156</v>
      </c>
      <c r="U105" s="4">
        <v>0.45412876195874435</v>
      </c>
      <c r="V105" s="4">
        <v>0.61916409361437963</v>
      </c>
      <c r="W105" s="4">
        <v>0.31010845100888451</v>
      </c>
      <c r="X105" s="4">
        <v>0.65725936900409498</v>
      </c>
      <c r="Y105" s="4">
        <v>0.53830323952672754</v>
      </c>
      <c r="Z105" s="4">
        <v>0.64669338815320943</v>
      </c>
      <c r="AA105" s="4">
        <v>0.83103145020221236</v>
      </c>
      <c r="AB105" s="4">
        <v>0.28102478180983254</v>
      </c>
      <c r="AC105" s="4">
        <v>0.27171572922302856</v>
      </c>
      <c r="AD105" s="4">
        <v>-6.9220868756657505E-2</v>
      </c>
    </row>
    <row r="106" spans="1:30" x14ac:dyDescent="0.35">
      <c r="A106" s="3" t="s">
        <v>230</v>
      </c>
      <c r="B106" s="4" t="s">
        <v>231</v>
      </c>
      <c r="C106" s="4">
        <v>1</v>
      </c>
      <c r="D106" s="4">
        <v>1235</v>
      </c>
      <c r="E106" s="4">
        <v>0.70909903337560609</v>
      </c>
      <c r="F106" s="4">
        <v>0.78478515637274426</v>
      </c>
      <c r="G106" s="4">
        <v>0.90123353072715984</v>
      </c>
      <c r="H106" s="4">
        <v>0.92702475673299811</v>
      </c>
      <c r="I106" s="4">
        <v>0.9028743315087554</v>
      </c>
      <c r="J106" s="4">
        <v>0.64778312946241756</v>
      </c>
      <c r="K106" s="4">
        <v>0.49523585453650193</v>
      </c>
      <c r="L106" s="4">
        <v>0.67780897475275037</v>
      </c>
      <c r="N106" s="3" t="s">
        <v>232</v>
      </c>
      <c r="O106" s="4" t="s">
        <v>1690</v>
      </c>
      <c r="P106" s="4">
        <v>1</v>
      </c>
      <c r="Q106" s="4">
        <v>3944</v>
      </c>
      <c r="R106" s="4">
        <v>0.40013878283499527</v>
      </c>
      <c r="S106" s="4">
        <v>0.11623938243845161</v>
      </c>
      <c r="T106" s="4">
        <v>0.88109458556356401</v>
      </c>
      <c r="U106" s="4">
        <v>0.42782589856754732</v>
      </c>
      <c r="V106" s="4">
        <v>0.60285367008554913</v>
      </c>
      <c r="W106" s="4">
        <v>0.26110926939263202</v>
      </c>
      <c r="X106" s="4">
        <v>0.55410999063286126</v>
      </c>
      <c r="Y106" s="4">
        <v>0.56504236212734049</v>
      </c>
      <c r="Z106" s="4">
        <v>0.68769272880365961</v>
      </c>
      <c r="AA106" s="4">
        <v>0.77683601525188206</v>
      </c>
      <c r="AB106" s="4">
        <v>2.6271941749661548E-2</v>
      </c>
      <c r="AC106" s="4">
        <v>0.51496088633434411</v>
      </c>
      <c r="AD106" s="4">
        <v>6.3765339010009317E-2</v>
      </c>
    </row>
    <row r="107" spans="1:30" x14ac:dyDescent="0.35">
      <c r="A107" s="3" t="s">
        <v>233</v>
      </c>
      <c r="B107" s="4" t="s">
        <v>2380</v>
      </c>
      <c r="C107" s="4">
        <v>1</v>
      </c>
      <c r="D107" s="4">
        <v>935</v>
      </c>
      <c r="E107" s="4">
        <v>0.861017635045354</v>
      </c>
      <c r="F107" s="4">
        <v>0.84544782520113471</v>
      </c>
      <c r="G107" s="4">
        <v>0.78978173157207676</v>
      </c>
      <c r="H107" s="4">
        <v>0.78384782379871898</v>
      </c>
      <c r="I107" s="4">
        <v>0.70682673602654422</v>
      </c>
      <c r="J107" s="4">
        <v>0.67942569921841689</v>
      </c>
      <c r="K107" s="4">
        <v>0.59841040877443397</v>
      </c>
      <c r="L107" s="4">
        <v>0.7771207381311328</v>
      </c>
      <c r="N107" s="3" t="s">
        <v>234</v>
      </c>
      <c r="O107" s="4" t="s">
        <v>2380</v>
      </c>
      <c r="P107" s="4">
        <v>1</v>
      </c>
      <c r="Q107" s="4">
        <v>3290</v>
      </c>
      <c r="R107" s="4">
        <v>0.42644447637658095</v>
      </c>
      <c r="S107" s="4">
        <v>0.15318852267029978</v>
      </c>
      <c r="T107" s="4">
        <v>0.81105094213739604</v>
      </c>
      <c r="U107" s="4">
        <v>0.38686763065770091</v>
      </c>
      <c r="V107" s="4">
        <v>0.55640919546662149</v>
      </c>
      <c r="W107" s="4">
        <v>0.4096968243209847</v>
      </c>
      <c r="X107" s="4">
        <v>0.55110510909969546</v>
      </c>
      <c r="Y107" s="4">
        <v>0.61158102900936817</v>
      </c>
      <c r="Z107" s="4">
        <v>0.60759113061513992</v>
      </c>
      <c r="AA107" s="4">
        <v>0.80010194370030729</v>
      </c>
      <c r="AB107" s="4">
        <v>0.38197701309396009</v>
      </c>
      <c r="AC107" s="4">
        <v>0.22442157528026865</v>
      </c>
      <c r="AD107" s="4">
        <v>-4.3816187642844562E-2</v>
      </c>
    </row>
    <row r="108" spans="1:30" x14ac:dyDescent="0.35">
      <c r="A108" s="3" t="s">
        <v>235</v>
      </c>
      <c r="B108" s="4" t="s">
        <v>2380</v>
      </c>
      <c r="C108" s="4">
        <v>1</v>
      </c>
      <c r="D108" s="4">
        <v>335</v>
      </c>
      <c r="E108" s="4">
        <v>0.75385099219826524</v>
      </c>
      <c r="F108" s="4">
        <v>0.81383150871954169</v>
      </c>
      <c r="G108" s="4">
        <v>0.85679450763186316</v>
      </c>
      <c r="H108" s="4">
        <v>0.84336687486866113</v>
      </c>
      <c r="I108" s="4">
        <v>0.78153827375716389</v>
      </c>
      <c r="J108" s="4">
        <v>0.70793733735777697</v>
      </c>
      <c r="K108" s="4">
        <v>0.56904562839685391</v>
      </c>
      <c r="L108" s="4">
        <v>0.71112894812017824</v>
      </c>
      <c r="N108" s="3" t="s">
        <v>236</v>
      </c>
      <c r="O108" s="4" t="s">
        <v>1777</v>
      </c>
      <c r="P108" s="4">
        <v>1</v>
      </c>
      <c r="Q108" s="4">
        <v>2444</v>
      </c>
      <c r="R108" s="4">
        <v>0.33621846134784761</v>
      </c>
      <c r="S108" s="4">
        <v>0.34115387318079476</v>
      </c>
      <c r="T108" s="4">
        <v>0.80807980595213702</v>
      </c>
      <c r="U108" s="4">
        <v>0.26324035340453938</v>
      </c>
      <c r="V108" s="4">
        <v>0.62635676745150881</v>
      </c>
      <c r="W108" s="4">
        <v>0.32795964359196522</v>
      </c>
      <c r="X108" s="4">
        <v>0.51464048776228544</v>
      </c>
      <c r="Y108" s="4">
        <v>0.59323278492075959</v>
      </c>
      <c r="Z108" s="4">
        <v>0.61513145144030024</v>
      </c>
      <c r="AA108" s="4">
        <v>0.60149988013094957</v>
      </c>
      <c r="AB108" s="4">
        <v>0.13267114954228892</v>
      </c>
      <c r="AC108" s="4">
        <v>0.53020537426113212</v>
      </c>
      <c r="AD108" s="4">
        <v>0.18127135480384612</v>
      </c>
    </row>
    <row r="109" spans="1:30" x14ac:dyDescent="0.35">
      <c r="A109" s="3" t="s">
        <v>237</v>
      </c>
      <c r="B109" s="4" t="s">
        <v>1778</v>
      </c>
      <c r="C109" s="4">
        <v>9</v>
      </c>
      <c r="D109" s="4">
        <v>2837</v>
      </c>
      <c r="E109" s="4">
        <v>0.85590354069923902</v>
      </c>
      <c r="F109" s="4">
        <v>0.82506724469986981</v>
      </c>
      <c r="G109" s="4">
        <v>0.63914227344796082</v>
      </c>
      <c r="H109" s="4">
        <v>0.66356439654309951</v>
      </c>
      <c r="I109" s="4">
        <v>0.60101121458458018</v>
      </c>
      <c r="J109" s="4">
        <v>0.82136022811972342</v>
      </c>
      <c r="K109" s="4">
        <v>0.75619630598359511</v>
      </c>
      <c r="L109" s="4">
        <v>0.87441563795954591</v>
      </c>
      <c r="N109" s="3" t="s">
        <v>238</v>
      </c>
      <c r="O109" s="4" t="s">
        <v>2380</v>
      </c>
      <c r="P109" s="4">
        <v>7</v>
      </c>
      <c r="Q109" s="4">
        <v>9161</v>
      </c>
      <c r="R109" s="4">
        <v>0.12172934704434051</v>
      </c>
      <c r="S109" s="4">
        <v>0.20044028924136439</v>
      </c>
      <c r="T109" s="4">
        <v>0.80263956380062518</v>
      </c>
      <c r="U109" s="4">
        <v>0.36693758146182842</v>
      </c>
      <c r="V109" s="4">
        <v>0.3378466506114261</v>
      </c>
      <c r="W109" s="4">
        <v>0.15849333584116873</v>
      </c>
      <c r="X109" s="4">
        <v>0.31847820250498254</v>
      </c>
      <c r="Y109" s="4">
        <v>0.73055323066442679</v>
      </c>
      <c r="Z109" s="4">
        <v>0.77505092870830528</v>
      </c>
      <c r="AA109" s="4">
        <v>0.69912721597105221</v>
      </c>
      <c r="AB109" s="4">
        <v>0.25982592618896044</v>
      </c>
      <c r="AC109" s="4">
        <v>0.77586588664874279</v>
      </c>
      <c r="AD109" s="4">
        <v>0.32279840512105407</v>
      </c>
    </row>
    <row r="110" spans="1:30" x14ac:dyDescent="0.35">
      <c r="A110" s="3" t="s">
        <v>239</v>
      </c>
      <c r="B110" s="4" t="s">
        <v>2380</v>
      </c>
      <c r="C110" s="4">
        <v>4</v>
      </c>
      <c r="D110" s="4">
        <v>3644</v>
      </c>
      <c r="E110" s="4">
        <v>0.85565133503228108</v>
      </c>
      <c r="F110" s="4">
        <v>0.86844180361647216</v>
      </c>
      <c r="G110" s="4">
        <v>0.772866030318065</v>
      </c>
      <c r="H110" s="4">
        <v>0.79809044019556696</v>
      </c>
      <c r="I110" s="4">
        <v>0.72201626520098816</v>
      </c>
      <c r="J110" s="4">
        <v>0.64013655840833039</v>
      </c>
      <c r="K110" s="4">
        <v>0.60570239506354062</v>
      </c>
      <c r="L110" s="4">
        <v>0.77329363035006604</v>
      </c>
      <c r="N110" s="3" t="s">
        <v>240</v>
      </c>
      <c r="O110" s="4" t="s">
        <v>2380</v>
      </c>
      <c r="P110" s="4">
        <v>1</v>
      </c>
      <c r="Q110" s="4">
        <v>2135</v>
      </c>
      <c r="R110" s="4">
        <v>0.83994044868378592</v>
      </c>
      <c r="S110" s="4">
        <v>0.32045759738595836</v>
      </c>
      <c r="T110" s="4">
        <v>0.51872063540822422</v>
      </c>
      <c r="U110" s="4">
        <v>0.66182140981836568</v>
      </c>
      <c r="V110" s="4">
        <v>0.75462059042658514</v>
      </c>
      <c r="W110" s="4">
        <v>0.4071615065827725</v>
      </c>
      <c r="X110" s="4">
        <v>0.86866586239148813</v>
      </c>
      <c r="Y110" s="4">
        <v>0.44714894905287261</v>
      </c>
      <c r="Z110" s="4">
        <v>0.56309332965591641</v>
      </c>
      <c r="AA110" s="4">
        <v>0.39635307857485025</v>
      </c>
      <c r="AB110" s="4">
        <v>0.17894989080458421</v>
      </c>
      <c r="AC110" s="4">
        <v>5.7795418318166071E-2</v>
      </c>
      <c r="AD110" s="4">
        <v>-0.14926154486286985</v>
      </c>
    </row>
    <row r="111" spans="1:30" x14ac:dyDescent="0.35">
      <c r="A111" s="3" t="s">
        <v>241</v>
      </c>
      <c r="B111" s="4" t="s">
        <v>2380</v>
      </c>
      <c r="C111" s="4">
        <v>2</v>
      </c>
      <c r="D111" s="4">
        <v>1057</v>
      </c>
      <c r="E111" s="4">
        <v>0.8272434513763377</v>
      </c>
      <c r="F111" s="4">
        <v>0.85688237142423984</v>
      </c>
      <c r="G111" s="4">
        <v>0.74592087381774086</v>
      </c>
      <c r="H111" s="4">
        <v>0.76824661041168196</v>
      </c>
      <c r="I111" s="4">
        <v>0.68607500787177267</v>
      </c>
      <c r="J111" s="4">
        <v>0.7056026640054559</v>
      </c>
      <c r="K111" s="4">
        <v>0.64889240822849215</v>
      </c>
      <c r="L111" s="4">
        <v>0.78970308639077846</v>
      </c>
      <c r="N111" s="3" t="s">
        <v>242</v>
      </c>
      <c r="O111" s="4" t="s">
        <v>1779</v>
      </c>
      <c r="P111" s="4">
        <v>1</v>
      </c>
      <c r="Q111" s="4">
        <v>905</v>
      </c>
      <c r="R111" s="4">
        <v>0.11356544328254034</v>
      </c>
      <c r="S111" s="4">
        <v>0.14355210264343293</v>
      </c>
      <c r="T111" s="4">
        <v>0.86203474872811303</v>
      </c>
      <c r="U111" s="4">
        <v>0.35837727529672064</v>
      </c>
      <c r="V111" s="4">
        <v>0.30704884259321547</v>
      </c>
      <c r="W111" s="4">
        <v>0.16946461161004164</v>
      </c>
      <c r="X111" s="4">
        <v>0.303286070031696</v>
      </c>
      <c r="Y111" s="4">
        <v>0.77272604224972152</v>
      </c>
      <c r="Z111" s="4">
        <v>0.74399714791965799</v>
      </c>
      <c r="AA111" s="4">
        <v>0.75778261123547375</v>
      </c>
      <c r="AB111" s="4">
        <v>0.24706444359173832</v>
      </c>
      <c r="AC111" s="4">
        <v>0.75764226881348129</v>
      </c>
      <c r="AD111" s="4">
        <v>0.32392007525255756</v>
      </c>
    </row>
    <row r="112" spans="1:30" x14ac:dyDescent="0.35">
      <c r="A112" s="3" t="s">
        <v>243</v>
      </c>
      <c r="B112" s="4" t="s">
        <v>1780</v>
      </c>
      <c r="C112" s="4">
        <v>7</v>
      </c>
      <c r="D112" s="4">
        <v>596</v>
      </c>
      <c r="E112" s="4">
        <v>0.81938990882253449</v>
      </c>
      <c r="F112" s="4">
        <v>0.83836159200801064</v>
      </c>
      <c r="G112" s="4">
        <v>0.80634815486270084</v>
      </c>
      <c r="H112" s="4">
        <v>0.80107328803697009</v>
      </c>
      <c r="I112" s="4">
        <v>0.7489181015255052</v>
      </c>
      <c r="J112" s="4">
        <v>0.66703261201549802</v>
      </c>
      <c r="K112" s="4">
        <v>0.59249792509325816</v>
      </c>
      <c r="L112" s="4">
        <v>0.74851007268608916</v>
      </c>
      <c r="N112" s="3" t="s">
        <v>244</v>
      </c>
      <c r="O112" s="4" t="s">
        <v>2380</v>
      </c>
      <c r="P112" s="4">
        <v>4</v>
      </c>
      <c r="Q112" s="4">
        <v>13808</v>
      </c>
      <c r="R112" s="4">
        <v>0.30935398997533631</v>
      </c>
      <c r="S112" s="4">
        <v>0.19308546457211553</v>
      </c>
      <c r="T112" s="4">
        <v>0.86560446763057608</v>
      </c>
      <c r="U112" s="4">
        <v>0.39040902239479797</v>
      </c>
      <c r="V112" s="4">
        <v>0.49704062120424714</v>
      </c>
      <c r="W112" s="4">
        <v>0.20857681937757597</v>
      </c>
      <c r="X112" s="4">
        <v>0.49236766269153259</v>
      </c>
      <c r="Y112" s="4">
        <v>0.757372354934852</v>
      </c>
      <c r="Z112" s="4">
        <v>0.67944194425779647</v>
      </c>
      <c r="AA112" s="4">
        <v>0.73942435224892922</v>
      </c>
      <c r="AB112" s="4">
        <v>0.31229487830462388</v>
      </c>
      <c r="AC112" s="4">
        <v>0.42096077989089287</v>
      </c>
      <c r="AD112" s="4">
        <v>-1.1676041619802768E-2</v>
      </c>
    </row>
    <row r="113" spans="1:30" x14ac:dyDescent="0.35">
      <c r="A113" s="3" t="s">
        <v>245</v>
      </c>
      <c r="B113" s="4" t="s">
        <v>2380</v>
      </c>
      <c r="C113" s="4">
        <v>1</v>
      </c>
      <c r="D113" s="4">
        <v>350</v>
      </c>
      <c r="E113" s="4">
        <v>0.90186095675426248</v>
      </c>
      <c r="F113" s="4">
        <v>0.84591159791375203</v>
      </c>
      <c r="G113" s="4">
        <v>0.5282933872218214</v>
      </c>
      <c r="H113" s="4">
        <v>0.54506949926792825</v>
      </c>
      <c r="I113" s="4">
        <v>0.44155912559116384</v>
      </c>
      <c r="J113" s="4">
        <v>0.94904878372574908</v>
      </c>
      <c r="K113" s="4">
        <v>0.87311894790396427</v>
      </c>
      <c r="L113" s="4">
        <v>0.93363102114803853</v>
      </c>
      <c r="N113" s="3" t="s">
        <v>246</v>
      </c>
      <c r="O113" s="4" t="s">
        <v>1781</v>
      </c>
      <c r="P113" s="4">
        <v>1</v>
      </c>
      <c r="Q113" s="4">
        <v>3530</v>
      </c>
      <c r="R113" s="4">
        <v>0.13114907279316898</v>
      </c>
      <c r="S113" s="4">
        <v>0.24209592224865042</v>
      </c>
      <c r="T113" s="4">
        <v>0.80201177721413586</v>
      </c>
      <c r="U113" s="4">
        <v>0.33814640702900572</v>
      </c>
      <c r="V113" s="4">
        <v>0.32255326948464419</v>
      </c>
      <c r="W113" s="4">
        <v>0.19040016943496391</v>
      </c>
      <c r="X113" s="4">
        <v>0.2808102938347134</v>
      </c>
      <c r="Y113" s="4">
        <v>0.75554054938676718</v>
      </c>
      <c r="Z113" s="4">
        <v>0.77862081267062089</v>
      </c>
      <c r="AA113" s="4">
        <v>0.67319572655148052</v>
      </c>
      <c r="AB113" s="4">
        <v>0.11662617320104798</v>
      </c>
      <c r="AC113" s="4">
        <v>0.85123311823844539</v>
      </c>
      <c r="AD113" s="4">
        <v>0.34815129993684113</v>
      </c>
    </row>
    <row r="114" spans="1:30" x14ac:dyDescent="0.35">
      <c r="A114" s="3" t="s">
        <v>247</v>
      </c>
      <c r="B114" s="4" t="s">
        <v>2380</v>
      </c>
      <c r="C114" s="4">
        <v>1</v>
      </c>
      <c r="D114" s="4">
        <v>1949</v>
      </c>
      <c r="E114" s="4">
        <v>0.71009835157150769</v>
      </c>
      <c r="F114" s="4">
        <v>0.7963985977792879</v>
      </c>
      <c r="G114" s="4">
        <v>0.93911279145797</v>
      </c>
      <c r="H114" s="4">
        <v>0.96827093796739372</v>
      </c>
      <c r="I114" s="4">
        <v>0.93600266128505549</v>
      </c>
      <c r="J114" s="4">
        <v>0.57186552591001605</v>
      </c>
      <c r="K114" s="4">
        <v>0.44636816460008766</v>
      </c>
      <c r="L114" s="4">
        <v>0.64077542947176414</v>
      </c>
      <c r="N114" s="3" t="s">
        <v>248</v>
      </c>
      <c r="O114" s="4" t="s">
        <v>1702</v>
      </c>
      <c r="P114" s="4">
        <v>1</v>
      </c>
      <c r="Q114" s="4">
        <v>8999</v>
      </c>
      <c r="R114" s="4">
        <v>0.31637084791779319</v>
      </c>
      <c r="S114" s="4">
        <v>8.9021838681388507E-2</v>
      </c>
      <c r="T114" s="4">
        <v>0.83183097811796292</v>
      </c>
      <c r="U114" s="4">
        <v>0.30508649520177078</v>
      </c>
      <c r="V114" s="4">
        <v>0.57989459360474127</v>
      </c>
      <c r="W114" s="4">
        <v>0.62557929048943428</v>
      </c>
      <c r="X114" s="4">
        <v>0.45528767859096975</v>
      </c>
      <c r="Y114" s="4">
        <v>0.53804349452746392</v>
      </c>
      <c r="Z114" s="4">
        <v>0.56661786855222707</v>
      </c>
      <c r="AA114" s="4">
        <v>0.75539023227091928</v>
      </c>
      <c r="AB114" s="4">
        <v>0.28783892126119764</v>
      </c>
      <c r="AC114" s="4">
        <v>0.36229724280733011</v>
      </c>
      <c r="AD114" s="4">
        <v>0.11234176708654856</v>
      </c>
    </row>
    <row r="115" spans="1:30" x14ac:dyDescent="0.35">
      <c r="A115" s="3" t="s">
        <v>249</v>
      </c>
      <c r="B115" s="4" t="s">
        <v>2380</v>
      </c>
      <c r="C115" s="4">
        <v>5</v>
      </c>
      <c r="D115" s="4">
        <v>409</v>
      </c>
      <c r="E115" s="4">
        <v>0.7463667235249386</v>
      </c>
      <c r="F115" s="4">
        <v>0.84084052583843294</v>
      </c>
      <c r="G115" s="4">
        <v>0.89389613030931636</v>
      </c>
      <c r="H115" s="4">
        <v>0.89094518096484865</v>
      </c>
      <c r="I115" s="4">
        <v>0.84652264800008414</v>
      </c>
      <c r="J115" s="4">
        <v>0.62027025429631699</v>
      </c>
      <c r="K115" s="4">
        <v>0.48038216946269868</v>
      </c>
      <c r="L115" s="4">
        <v>0.68733832124409078</v>
      </c>
      <c r="N115" s="3" t="s">
        <v>250</v>
      </c>
      <c r="O115" s="4" t="s">
        <v>2380</v>
      </c>
      <c r="P115" s="4">
        <v>4</v>
      </c>
      <c r="Q115" s="4">
        <v>1820</v>
      </c>
      <c r="R115" s="4">
        <v>0.25332988886705576</v>
      </c>
      <c r="S115" s="4">
        <v>4.4473405469734145E-4</v>
      </c>
      <c r="T115" s="4">
        <v>0.86731085995814883</v>
      </c>
      <c r="U115" s="4">
        <v>0.40726910011288231</v>
      </c>
      <c r="V115" s="4">
        <v>0.38691832211208615</v>
      </c>
      <c r="W115" s="4">
        <v>0.54699650766841157</v>
      </c>
      <c r="X115" s="4">
        <v>0.4077219158529517</v>
      </c>
      <c r="Y115" s="4">
        <v>0.58360399319884626</v>
      </c>
      <c r="Z115" s="4">
        <v>0.5606438450489718</v>
      </c>
      <c r="AA115" s="4">
        <v>0.69712842444449397</v>
      </c>
      <c r="AB115" s="4">
        <v>0.24999001529529499</v>
      </c>
      <c r="AC115" s="4">
        <v>0.53531389017007813</v>
      </c>
      <c r="AD115" s="4">
        <v>0.32552976872571909</v>
      </c>
    </row>
    <row r="116" spans="1:30" x14ac:dyDescent="0.35">
      <c r="A116" s="3" t="s">
        <v>251</v>
      </c>
      <c r="B116" s="4" t="s">
        <v>2380</v>
      </c>
      <c r="C116" s="4">
        <v>1</v>
      </c>
      <c r="D116" s="4">
        <v>410</v>
      </c>
      <c r="E116" s="4">
        <v>0.76111388996602281</v>
      </c>
      <c r="F116" s="4">
        <v>0.7814587907522299</v>
      </c>
      <c r="G116" s="4">
        <v>0.76061712326313458</v>
      </c>
      <c r="H116" s="4">
        <v>0.80978606083954618</v>
      </c>
      <c r="I116" s="4">
        <v>0.74750659759609084</v>
      </c>
      <c r="J116" s="4">
        <v>0.75200284708535836</v>
      </c>
      <c r="K116" s="4">
        <v>0.62280191527769913</v>
      </c>
      <c r="L116" s="4">
        <v>0.76584071575469326</v>
      </c>
      <c r="N116" s="3" t="s">
        <v>11</v>
      </c>
      <c r="O116" s="4" t="s">
        <v>4</v>
      </c>
      <c r="P116" s="4">
        <v>9</v>
      </c>
      <c r="Q116" s="4">
        <v>1745</v>
      </c>
      <c r="R116" s="4">
        <v>0.26935544937202932</v>
      </c>
      <c r="S116" s="4">
        <v>0.11836392576661237</v>
      </c>
      <c r="T116" s="4">
        <v>0.99999999999999989</v>
      </c>
      <c r="U116" s="4">
        <v>0.30099839591521421</v>
      </c>
      <c r="V116" s="4">
        <v>0.49853447323461736</v>
      </c>
      <c r="W116" s="4">
        <v>0.30979726040405275</v>
      </c>
      <c r="X116" s="4">
        <v>0.43668303098520433</v>
      </c>
      <c r="Y116" s="4">
        <v>0.63183453677694268</v>
      </c>
      <c r="Z116" s="4">
        <v>0.61379278051696129</v>
      </c>
      <c r="AA116" s="4">
        <v>0.74660082939594519</v>
      </c>
      <c r="AB116" s="4">
        <v>0.22831139746701254</v>
      </c>
      <c r="AC116" s="4">
        <v>0.48873920510784247</v>
      </c>
      <c r="AD116" s="4">
        <v>0.17737293288495271</v>
      </c>
    </row>
    <row r="117" spans="1:30" x14ac:dyDescent="0.35">
      <c r="A117" s="3" t="s">
        <v>252</v>
      </c>
      <c r="B117" s="4" t="s">
        <v>2380</v>
      </c>
      <c r="C117" s="4">
        <v>2</v>
      </c>
      <c r="D117" s="4">
        <v>2404</v>
      </c>
      <c r="E117" s="4">
        <v>0.8614550476186742</v>
      </c>
      <c r="F117" s="4">
        <v>0.83376481418723125</v>
      </c>
      <c r="G117" s="4">
        <v>0.50291786887416146</v>
      </c>
      <c r="H117" s="4">
        <v>0.58605070744725918</v>
      </c>
      <c r="I117" s="4">
        <v>0.471444169756076</v>
      </c>
      <c r="J117" s="4">
        <v>0.94223637495955459</v>
      </c>
      <c r="K117" s="4">
        <v>0.87126909921179763</v>
      </c>
      <c r="L117" s="4">
        <v>0.93140903295150035</v>
      </c>
      <c r="N117" s="3" t="s">
        <v>253</v>
      </c>
      <c r="O117" s="4" t="s">
        <v>1782</v>
      </c>
      <c r="P117" s="4">
        <v>1</v>
      </c>
      <c r="Q117" s="4">
        <v>10202</v>
      </c>
      <c r="R117" s="4">
        <v>0.53000529514710426</v>
      </c>
      <c r="S117" s="4">
        <v>8.283070530310313E-2</v>
      </c>
      <c r="T117" s="4">
        <v>0.77752523674372243</v>
      </c>
      <c r="U117" s="4">
        <v>0.36913487729312511</v>
      </c>
      <c r="V117" s="4">
        <v>0.65584694012137723</v>
      </c>
      <c r="W117" s="4">
        <v>0.31060469712305838</v>
      </c>
      <c r="X117" s="4">
        <v>0.68924586822921308</v>
      </c>
      <c r="Y117" s="4">
        <v>0.46964375598649077</v>
      </c>
      <c r="Z117" s="4">
        <v>0.58513663085450474</v>
      </c>
      <c r="AA117" s="4">
        <v>0.80015967345945038</v>
      </c>
      <c r="AB117" s="4">
        <v>7.0185139953563735E-2</v>
      </c>
      <c r="AC117" s="4">
        <v>0.43426529536168873</v>
      </c>
      <c r="AD117" s="4">
        <v>4.3230773151493193E-2</v>
      </c>
    </row>
    <row r="118" spans="1:30" x14ac:dyDescent="0.35">
      <c r="A118" s="3" t="s">
        <v>254</v>
      </c>
      <c r="B118" s="4" t="s">
        <v>2380</v>
      </c>
      <c r="C118" s="4">
        <v>1</v>
      </c>
      <c r="D118" s="4">
        <v>284</v>
      </c>
      <c r="E118" s="4">
        <v>0.81517496015156854</v>
      </c>
      <c r="F118" s="4">
        <v>0.86684670397824048</v>
      </c>
      <c r="G118" s="4">
        <v>0.73020083647647771</v>
      </c>
      <c r="H118" s="4">
        <v>0.77444500369773928</v>
      </c>
      <c r="I118" s="4">
        <v>0.68537482876750166</v>
      </c>
      <c r="J118" s="4">
        <v>0.72583835160126164</v>
      </c>
      <c r="K118" s="4">
        <v>0.63994847147169998</v>
      </c>
      <c r="L118" s="4">
        <v>0.76072883330153396</v>
      </c>
      <c r="N118" s="3" t="s">
        <v>255</v>
      </c>
      <c r="O118" s="4" t="s">
        <v>1783</v>
      </c>
      <c r="P118" s="4">
        <v>2</v>
      </c>
      <c r="Q118" s="4">
        <v>4039</v>
      </c>
      <c r="R118" s="4">
        <v>0.16332645263335813</v>
      </c>
      <c r="S118" s="4">
        <v>0.21717355277890513</v>
      </c>
      <c r="T118" s="4">
        <v>0.84015956299145733</v>
      </c>
      <c r="U118" s="4">
        <v>0.33146829972397329</v>
      </c>
      <c r="V118" s="4">
        <v>0.31167493655903361</v>
      </c>
      <c r="W118" s="4">
        <v>0.24560985946638117</v>
      </c>
      <c r="X118" s="4">
        <v>0.27197452427843083</v>
      </c>
      <c r="Y118" s="4">
        <v>0.77233108015068996</v>
      </c>
      <c r="Z118" s="4">
        <v>0.7419047909768296</v>
      </c>
      <c r="AA118" s="4">
        <v>0.7336372954068543</v>
      </c>
      <c r="AB118" s="4">
        <v>0.16814318631700154</v>
      </c>
      <c r="AC118" s="4">
        <v>0.74313276934819539</v>
      </c>
      <c r="AD118" s="4">
        <v>0.27608751393866188</v>
      </c>
    </row>
    <row r="119" spans="1:30" x14ac:dyDescent="0.35">
      <c r="A119" s="3" t="s">
        <v>256</v>
      </c>
      <c r="B119" s="4" t="s">
        <v>1784</v>
      </c>
      <c r="C119" s="4">
        <v>4</v>
      </c>
      <c r="D119" s="4">
        <v>1358</v>
      </c>
      <c r="E119" s="4">
        <v>0.91649345683129346</v>
      </c>
      <c r="F119" s="4">
        <v>0.84760080751357547</v>
      </c>
      <c r="G119" s="4">
        <v>0.47124886832451673</v>
      </c>
      <c r="H119" s="4">
        <v>0.56335097254115463</v>
      </c>
      <c r="I119" s="4">
        <v>0.43072854068053745</v>
      </c>
      <c r="J119" s="4">
        <v>0.91959142046788778</v>
      </c>
      <c r="K119" s="4">
        <v>0.8970127611573917</v>
      </c>
      <c r="L119" s="4">
        <v>0.9442440280041311</v>
      </c>
      <c r="N119" s="3" t="s">
        <v>257</v>
      </c>
      <c r="O119" s="4" t="s">
        <v>2380</v>
      </c>
      <c r="P119" s="4">
        <v>5</v>
      </c>
      <c r="Q119" s="4">
        <v>2554</v>
      </c>
      <c r="R119" s="4">
        <v>0.32540110060049393</v>
      </c>
      <c r="S119" s="4">
        <v>8.9616113448487827E-2</v>
      </c>
      <c r="T119" s="4">
        <v>0.92283161210073417</v>
      </c>
      <c r="U119" s="4">
        <v>0.3149486739873511</v>
      </c>
      <c r="V119" s="4">
        <v>0.5376511933181285</v>
      </c>
      <c r="W119" s="4">
        <v>0.34911075521339768</v>
      </c>
      <c r="X119" s="4">
        <v>0.49653387438516394</v>
      </c>
      <c r="Y119" s="4">
        <v>0.59674968213539603</v>
      </c>
      <c r="Z119" s="4">
        <v>0.63615460135578983</v>
      </c>
      <c r="AA119" s="4">
        <v>0.8802215396109645</v>
      </c>
      <c r="AB119" s="4">
        <v>0.19093753643843042</v>
      </c>
      <c r="AC119" s="4">
        <v>0.42711371897318934</v>
      </c>
      <c r="AD119" s="4">
        <v>4.7086302777170082E-2</v>
      </c>
    </row>
    <row r="120" spans="1:30" x14ac:dyDescent="0.35">
      <c r="A120" s="3" t="s">
        <v>258</v>
      </c>
      <c r="B120" s="4" t="s">
        <v>1785</v>
      </c>
      <c r="C120" s="4">
        <v>1</v>
      </c>
      <c r="D120" s="4">
        <v>1349</v>
      </c>
      <c r="E120" s="4">
        <v>0.86752254894434577</v>
      </c>
      <c r="F120" s="4">
        <v>0.90472423420497627</v>
      </c>
      <c r="G120" s="4">
        <v>0.58898578313911398</v>
      </c>
      <c r="H120" s="4">
        <v>0.68485049937041698</v>
      </c>
      <c r="I120" s="4">
        <v>0.55557571530171712</v>
      </c>
      <c r="J120" s="4">
        <v>0.79892262530124114</v>
      </c>
      <c r="K120" s="4">
        <v>0.74304444106940404</v>
      </c>
      <c r="L120" s="4">
        <v>0.84371352352619089</v>
      </c>
      <c r="N120" s="3" t="s">
        <v>259</v>
      </c>
      <c r="O120" s="4" t="s">
        <v>260</v>
      </c>
      <c r="P120" s="4">
        <v>2</v>
      </c>
      <c r="Q120" s="4">
        <v>1285</v>
      </c>
      <c r="R120" s="4">
        <v>0.73723957968132892</v>
      </c>
      <c r="S120" s="4">
        <v>0.21481749821448348</v>
      </c>
      <c r="T120" s="4">
        <v>0.52375815590529717</v>
      </c>
      <c r="U120" s="4">
        <v>0.71598967701983462</v>
      </c>
      <c r="V120" s="4">
        <v>0.66873831591466937</v>
      </c>
      <c r="W120" s="4">
        <v>0.41698892058908194</v>
      </c>
      <c r="X120" s="4">
        <v>0.83865639677858339</v>
      </c>
      <c r="Y120" s="4">
        <v>0.36823601512052312</v>
      </c>
      <c r="Z120" s="4">
        <v>0.64668564543212248</v>
      </c>
      <c r="AA120" s="4">
        <v>0.41308551407559768</v>
      </c>
      <c r="AB120" s="4">
        <v>2.1272798906103511E-2</v>
      </c>
      <c r="AC120" s="4">
        <v>0.21418165392277219</v>
      </c>
      <c r="AD120" s="4">
        <v>2.4719820597125863E-2</v>
      </c>
    </row>
    <row r="121" spans="1:30" x14ac:dyDescent="0.35">
      <c r="A121" s="3" t="s">
        <v>261</v>
      </c>
      <c r="B121" s="4" t="s">
        <v>1786</v>
      </c>
      <c r="C121" s="4">
        <v>1</v>
      </c>
      <c r="D121" s="4">
        <v>1085</v>
      </c>
      <c r="E121" s="4">
        <v>0.75317322413526133</v>
      </c>
      <c r="F121" s="4">
        <v>0.81736696786945584</v>
      </c>
      <c r="G121" s="4">
        <v>0.8414034921028013</v>
      </c>
      <c r="H121" s="4">
        <v>0.8348796440982994</v>
      </c>
      <c r="I121" s="4">
        <v>0.78670414101946906</v>
      </c>
      <c r="J121" s="4">
        <v>0.67217693285878544</v>
      </c>
      <c r="K121" s="4">
        <v>0.59232104244334449</v>
      </c>
      <c r="L121" s="4">
        <v>0.68910330810580178</v>
      </c>
      <c r="N121" s="3" t="s">
        <v>262</v>
      </c>
      <c r="O121" s="4" t="s">
        <v>1787</v>
      </c>
      <c r="P121" s="4">
        <v>4</v>
      </c>
      <c r="Q121" s="4">
        <v>1061</v>
      </c>
      <c r="R121" s="4">
        <v>0.12461133786059922</v>
      </c>
      <c r="S121" s="4">
        <v>0.26232218282438946</v>
      </c>
      <c r="T121" s="4">
        <v>0.70565626682113225</v>
      </c>
      <c r="U121" s="4">
        <v>0.41262977743505441</v>
      </c>
      <c r="V121" s="4">
        <v>0.30210869353195285</v>
      </c>
      <c r="W121" s="4">
        <v>0.10795652029698398</v>
      </c>
      <c r="X121" s="4">
        <v>0.32606117094277032</v>
      </c>
      <c r="Y121" s="4">
        <v>0.73201451281208718</v>
      </c>
      <c r="Z121" s="4">
        <v>0.8051344677381812</v>
      </c>
      <c r="AA121" s="4">
        <v>0.67390415691745065</v>
      </c>
      <c r="AB121" s="4">
        <v>0.10506369927617866</v>
      </c>
      <c r="AC121" s="4">
        <v>0.87265424392544111</v>
      </c>
      <c r="AD121" s="4">
        <v>0.37364530646387367</v>
      </c>
    </row>
    <row r="122" spans="1:30" x14ac:dyDescent="0.35">
      <c r="A122" s="3" t="s">
        <v>263</v>
      </c>
      <c r="B122" s="4" t="s">
        <v>2380</v>
      </c>
      <c r="C122" s="4">
        <v>1</v>
      </c>
      <c r="D122" s="4">
        <v>821</v>
      </c>
      <c r="E122" s="4">
        <v>0.91295128580679896</v>
      </c>
      <c r="F122" s="4">
        <v>0.83606420266237846</v>
      </c>
      <c r="G122" s="4">
        <v>0.48315894077461308</v>
      </c>
      <c r="H122" s="4">
        <v>0.56783951434007152</v>
      </c>
      <c r="I122" s="4">
        <v>0.41552707003507083</v>
      </c>
      <c r="J122" s="4">
        <v>0.94794644556401997</v>
      </c>
      <c r="K122" s="4">
        <v>0.88583904061416929</v>
      </c>
      <c r="L122" s="4">
        <v>0.93461918196771687</v>
      </c>
      <c r="N122" s="3" t="s">
        <v>264</v>
      </c>
      <c r="O122" s="4" t="s">
        <v>2380</v>
      </c>
      <c r="P122" s="4">
        <v>2</v>
      </c>
      <c r="Q122" s="4">
        <v>2536</v>
      </c>
      <c r="R122" s="4">
        <v>0.45935112182731203</v>
      </c>
      <c r="S122" s="4">
        <v>0.1410227892906214</v>
      </c>
      <c r="T122" s="4">
        <v>0.82443987444292099</v>
      </c>
      <c r="U122" s="4">
        <v>0.324824473804041</v>
      </c>
      <c r="V122" s="4">
        <v>0.61020290710751057</v>
      </c>
      <c r="W122" s="4">
        <v>0.4174747125648563</v>
      </c>
      <c r="X122" s="4">
        <v>0.58433224228801317</v>
      </c>
      <c r="Y122" s="4">
        <v>0.63090574038332847</v>
      </c>
      <c r="Z122" s="4">
        <v>0.49375387276981247</v>
      </c>
      <c r="AA122" s="4">
        <v>0.69934826120500415</v>
      </c>
      <c r="AB122" s="4">
        <v>0.36534940767924734</v>
      </c>
      <c r="AC122" s="4">
        <v>0.25034024723271581</v>
      </c>
      <c r="AD122" s="4">
        <v>-1.7486629282345337E-3</v>
      </c>
    </row>
    <row r="123" spans="1:30" x14ac:dyDescent="0.35">
      <c r="A123" s="3" t="s">
        <v>265</v>
      </c>
      <c r="B123" s="4" t="s">
        <v>2380</v>
      </c>
      <c r="C123" s="4">
        <v>9</v>
      </c>
      <c r="D123" s="4">
        <v>2335</v>
      </c>
      <c r="E123" s="4">
        <v>0.9350303334582093</v>
      </c>
      <c r="F123" s="4">
        <v>0.85864050217566723</v>
      </c>
      <c r="G123" s="4">
        <v>0.44162546281178972</v>
      </c>
      <c r="H123" s="4">
        <v>0.51755530146362638</v>
      </c>
      <c r="I123" s="4">
        <v>0.38027267902852896</v>
      </c>
      <c r="J123" s="4">
        <v>0.96322073444443879</v>
      </c>
      <c r="K123" s="4">
        <v>0.92477993283671878</v>
      </c>
      <c r="L123" s="4">
        <v>0.96214860324318474</v>
      </c>
      <c r="N123" s="3" t="s">
        <v>266</v>
      </c>
      <c r="O123" s="4" t="s">
        <v>1788</v>
      </c>
      <c r="P123" s="4">
        <v>1</v>
      </c>
      <c r="Q123" s="4">
        <v>3332</v>
      </c>
      <c r="R123" s="4">
        <v>0.20953749804190816</v>
      </c>
      <c r="S123" s="4">
        <v>0.1005646165086047</v>
      </c>
      <c r="T123" s="4">
        <v>0.80998827820708541</v>
      </c>
      <c r="U123" s="4">
        <v>0.41979462203215812</v>
      </c>
      <c r="V123" s="4">
        <v>0.36524276686656265</v>
      </c>
      <c r="W123" s="4">
        <v>0.12561036235300188</v>
      </c>
      <c r="X123" s="4">
        <v>0.39787044187872989</v>
      </c>
      <c r="Y123" s="4">
        <v>0.7675648267271804</v>
      </c>
      <c r="Z123" s="4">
        <v>0.75610456057080255</v>
      </c>
      <c r="AA123" s="4">
        <v>0.66985803803144817</v>
      </c>
      <c r="AB123" s="4">
        <v>0.21594243668408997</v>
      </c>
      <c r="AC123" s="4">
        <v>0.71001623073010323</v>
      </c>
      <c r="AD123" s="4">
        <v>0.24519595165442323</v>
      </c>
    </row>
    <row r="124" spans="1:30" x14ac:dyDescent="0.35">
      <c r="A124" s="3" t="s">
        <v>267</v>
      </c>
      <c r="B124" s="4" t="s">
        <v>1789</v>
      </c>
      <c r="C124" s="4">
        <v>4</v>
      </c>
      <c r="D124" s="4">
        <v>1676</v>
      </c>
      <c r="E124" s="4">
        <v>0.8567182508834208</v>
      </c>
      <c r="F124" s="4">
        <v>0.79276939942399072</v>
      </c>
      <c r="G124" s="4">
        <v>0.60797904488309751</v>
      </c>
      <c r="H124" s="4">
        <v>0.69329897333324508</v>
      </c>
      <c r="I124" s="4">
        <v>0.57844430291094473</v>
      </c>
      <c r="J124" s="4">
        <v>0.82508121523289923</v>
      </c>
      <c r="K124" s="4">
        <v>0.76559593372874291</v>
      </c>
      <c r="L124" s="4">
        <v>0.86194308017353549</v>
      </c>
      <c r="N124" s="3" t="s">
        <v>268</v>
      </c>
      <c r="O124" s="4" t="s">
        <v>1790</v>
      </c>
      <c r="P124" s="4">
        <v>1</v>
      </c>
      <c r="Q124" s="4">
        <v>1412</v>
      </c>
      <c r="R124" s="4">
        <v>0.51523459975703889</v>
      </c>
      <c r="S124" s="4">
        <v>0.26435916284816596</v>
      </c>
      <c r="T124" s="4">
        <v>0.73259516639285238</v>
      </c>
      <c r="U124" s="4">
        <v>0.32975431811456213</v>
      </c>
      <c r="V124" s="4">
        <v>0.8858429559548131</v>
      </c>
      <c r="W124" s="4">
        <v>0.4229737830207399</v>
      </c>
      <c r="X124" s="4">
        <v>0.72256851490170582</v>
      </c>
      <c r="Y124" s="4">
        <v>0.39669151089601856</v>
      </c>
      <c r="Z124" s="4">
        <v>0.53407070477904894</v>
      </c>
      <c r="AA124" s="4">
        <v>0.67295034548249166</v>
      </c>
      <c r="AB124" s="4">
        <v>0.174987088494135</v>
      </c>
      <c r="AC124" s="4">
        <v>0.19725239204320452</v>
      </c>
      <c r="AD124" s="4">
        <v>-5.7528584218460126E-2</v>
      </c>
    </row>
    <row r="125" spans="1:30" x14ac:dyDescent="0.35">
      <c r="A125" s="3" t="s">
        <v>269</v>
      </c>
      <c r="B125" s="4" t="s">
        <v>2380</v>
      </c>
      <c r="C125" s="4">
        <v>1</v>
      </c>
      <c r="D125" s="4">
        <v>953</v>
      </c>
      <c r="E125" s="4">
        <v>0.92498116374775929</v>
      </c>
      <c r="F125" s="4">
        <v>0.91425362539743749</v>
      </c>
      <c r="G125" s="4">
        <v>0.42829624503004515</v>
      </c>
      <c r="H125" s="4">
        <v>0.50423072261503143</v>
      </c>
      <c r="I125" s="4">
        <v>0.36590955627070043</v>
      </c>
      <c r="J125" s="4">
        <v>0.9614568439623673</v>
      </c>
      <c r="K125" s="4">
        <v>0.92497195450080927</v>
      </c>
      <c r="L125" s="4">
        <v>0.95668915902050966</v>
      </c>
      <c r="N125" s="3" t="s">
        <v>270</v>
      </c>
      <c r="O125" s="4" t="s">
        <v>2380</v>
      </c>
      <c r="P125" s="4">
        <v>2</v>
      </c>
      <c r="Q125" s="4">
        <v>10294</v>
      </c>
      <c r="R125" s="4">
        <v>0.24879586512868293</v>
      </c>
      <c r="S125" s="4">
        <v>1.8960492009161722E-2</v>
      </c>
      <c r="T125" s="4">
        <v>0.89374836609295827</v>
      </c>
      <c r="U125" s="4">
        <v>0.39961591499458227</v>
      </c>
      <c r="V125" s="4">
        <v>0.43053414149286984</v>
      </c>
      <c r="W125" s="4">
        <v>0.28155700048990617</v>
      </c>
      <c r="X125" s="4">
        <v>0.47833599876601002</v>
      </c>
      <c r="Y125" s="4">
        <v>0.68350040863173644</v>
      </c>
      <c r="Z125" s="4">
        <v>0.67329671068655439</v>
      </c>
      <c r="AA125" s="4">
        <v>0.86268753569319545</v>
      </c>
      <c r="AB125" s="4">
        <v>0.29624354473702086</v>
      </c>
      <c r="AC125" s="4">
        <v>0.46625417463266627</v>
      </c>
      <c r="AD125" s="4">
        <v>4.8307634395644485E-2</v>
      </c>
    </row>
    <row r="126" spans="1:30" x14ac:dyDescent="0.35">
      <c r="A126" s="3" t="s">
        <v>271</v>
      </c>
      <c r="B126" s="4" t="s">
        <v>1791</v>
      </c>
      <c r="C126" s="4">
        <v>8</v>
      </c>
      <c r="D126" s="4">
        <v>1858</v>
      </c>
      <c r="E126" s="4">
        <v>0.75669190709701717</v>
      </c>
      <c r="F126" s="4">
        <v>0.84453343047058449</v>
      </c>
      <c r="G126" s="4">
        <v>0.89594095436670129</v>
      </c>
      <c r="H126" s="4">
        <v>0.88392734628804093</v>
      </c>
      <c r="I126" s="4">
        <v>0.86814596918136122</v>
      </c>
      <c r="J126" s="4">
        <v>0.57259205138583169</v>
      </c>
      <c r="K126" s="4">
        <v>0.4747800443360789</v>
      </c>
      <c r="L126" s="4">
        <v>0.66862334347252339</v>
      </c>
      <c r="N126" s="3" t="s">
        <v>272</v>
      </c>
      <c r="O126" s="4" t="s">
        <v>1792</v>
      </c>
      <c r="P126" s="4">
        <v>1</v>
      </c>
      <c r="Q126" s="4">
        <v>2336</v>
      </c>
      <c r="R126" s="4">
        <v>0.16829241667689895</v>
      </c>
      <c r="S126" s="4">
        <v>0.15735934723254072</v>
      </c>
      <c r="T126" s="4">
        <v>0.77887831137533448</v>
      </c>
      <c r="U126" s="4">
        <v>0.3263697609576795</v>
      </c>
      <c r="V126" s="4">
        <v>0.28811248354777258</v>
      </c>
      <c r="W126" s="4">
        <v>0.16530524037518504</v>
      </c>
      <c r="X126" s="4">
        <v>0.30327805915629708</v>
      </c>
      <c r="Y126" s="4">
        <v>0.80946739059487904</v>
      </c>
      <c r="Z126" s="4">
        <v>0.66062470122334815</v>
      </c>
      <c r="AA126" s="4">
        <v>0.68537525579160929</v>
      </c>
      <c r="AB126" s="4">
        <v>0.29845210087456803</v>
      </c>
      <c r="AC126" s="4">
        <v>0.77157322225450553</v>
      </c>
      <c r="AD126" s="4">
        <v>0.35729269427778859</v>
      </c>
    </row>
    <row r="127" spans="1:30" x14ac:dyDescent="0.35">
      <c r="A127" s="3" t="s">
        <v>273</v>
      </c>
      <c r="B127" s="4" t="s">
        <v>2380</v>
      </c>
      <c r="C127" s="4">
        <v>1</v>
      </c>
      <c r="D127" s="4">
        <v>1715</v>
      </c>
      <c r="E127" s="4">
        <v>0.69467098734876764</v>
      </c>
      <c r="F127" s="4">
        <v>0.82325657387785445</v>
      </c>
      <c r="G127" s="4">
        <v>0.87494036601606229</v>
      </c>
      <c r="H127" s="4">
        <v>0.9554306657437458</v>
      </c>
      <c r="I127" s="4">
        <v>0.90243685924367001</v>
      </c>
      <c r="J127" s="4">
        <v>0.59484442860803766</v>
      </c>
      <c r="K127" s="4">
        <v>0.47932536737346704</v>
      </c>
      <c r="L127" s="4">
        <v>0.63921596695743055</v>
      </c>
      <c r="N127" s="3" t="s">
        <v>274</v>
      </c>
      <c r="O127" s="4" t="s">
        <v>1793</v>
      </c>
      <c r="P127" s="4">
        <v>2</v>
      </c>
      <c r="Q127" s="4">
        <v>1741</v>
      </c>
      <c r="R127" s="4">
        <v>0.1695248460722073</v>
      </c>
      <c r="S127" s="4">
        <v>6.6524217007194339E-2</v>
      </c>
      <c r="T127" s="4">
        <v>0.86634969629309111</v>
      </c>
      <c r="U127" s="4">
        <v>0.36591251119269336</v>
      </c>
      <c r="V127" s="4">
        <v>0.38948114202279899</v>
      </c>
      <c r="W127" s="4">
        <v>0.19423267995929724</v>
      </c>
      <c r="X127" s="4">
        <v>0.4074518690594639</v>
      </c>
      <c r="Y127" s="4">
        <v>0.71089528794377999</v>
      </c>
      <c r="Z127" s="4">
        <v>0.6860383922395028</v>
      </c>
      <c r="AA127" s="4">
        <v>0.83164314230941472</v>
      </c>
      <c r="AB127" s="4">
        <v>0.31104704520119542</v>
      </c>
      <c r="AC127" s="4">
        <v>0.59189483984613245</v>
      </c>
      <c r="AD127" s="4">
        <v>0.17879053176657408</v>
      </c>
    </row>
    <row r="128" spans="1:30" x14ac:dyDescent="0.35">
      <c r="A128" s="3" t="s">
        <v>275</v>
      </c>
      <c r="B128" s="4" t="s">
        <v>2380</v>
      </c>
      <c r="C128" s="4">
        <v>5</v>
      </c>
      <c r="D128" s="4">
        <v>532</v>
      </c>
      <c r="E128" s="4">
        <v>0.71032606358027217</v>
      </c>
      <c r="F128" s="4">
        <v>0.77677948010437903</v>
      </c>
      <c r="G128" s="4">
        <v>0.91139924013099893</v>
      </c>
      <c r="H128" s="4">
        <v>0.97687978735532244</v>
      </c>
      <c r="I128" s="4">
        <v>0.91292419976920636</v>
      </c>
      <c r="J128" s="4">
        <v>0.5770685420014513</v>
      </c>
      <c r="K128" s="4">
        <v>0.4561911944080248</v>
      </c>
      <c r="L128" s="4">
        <v>0.6424400944596117</v>
      </c>
      <c r="N128" s="3" t="s">
        <v>276</v>
      </c>
      <c r="O128" s="4" t="s">
        <v>1794</v>
      </c>
      <c r="P128" s="4">
        <v>1</v>
      </c>
      <c r="Q128" s="4">
        <v>1637</v>
      </c>
      <c r="R128" s="4">
        <v>0.37984896131267309</v>
      </c>
      <c r="S128" s="4">
        <v>0.11051254819107541</v>
      </c>
      <c r="T128" s="4">
        <v>0.9122648622975762</v>
      </c>
      <c r="U128" s="4">
        <v>0.30992082000553367</v>
      </c>
      <c r="V128" s="4">
        <v>0.6284239167122434</v>
      </c>
      <c r="W128" s="4">
        <v>0.44146287937911349</v>
      </c>
      <c r="X128" s="4">
        <v>0.55122473720074661</v>
      </c>
      <c r="Y128" s="4">
        <v>0.55692545173996599</v>
      </c>
      <c r="Z128" s="4">
        <v>0.58518992894651667</v>
      </c>
      <c r="AA128" s="4">
        <v>0.8283525012926376</v>
      </c>
      <c r="AB128" s="4">
        <v>0.18254450799802766</v>
      </c>
      <c r="AC128" s="4">
        <v>0.32593722544015119</v>
      </c>
      <c r="AD128" s="4">
        <v>-4.7634517345876599E-2</v>
      </c>
    </row>
    <row r="129" spans="1:30" x14ac:dyDescent="0.35">
      <c r="A129" s="3" t="s">
        <v>277</v>
      </c>
      <c r="B129" s="4" t="s">
        <v>2380</v>
      </c>
      <c r="C129" s="4">
        <v>9</v>
      </c>
      <c r="D129" s="4">
        <v>1155</v>
      </c>
      <c r="E129" s="4">
        <v>0.77555991271923774</v>
      </c>
      <c r="F129" s="4">
        <v>0.85666323617570261</v>
      </c>
      <c r="G129" s="4">
        <v>0.83136640767421088</v>
      </c>
      <c r="H129" s="4">
        <v>0.84403294884241331</v>
      </c>
      <c r="I129" s="4">
        <v>0.7878621701339531</v>
      </c>
      <c r="J129" s="4">
        <v>0.62631354453293864</v>
      </c>
      <c r="K129" s="4">
        <v>0.5320411101797945</v>
      </c>
      <c r="L129" s="4">
        <v>0.70881421904168307</v>
      </c>
      <c r="N129" s="3" t="s">
        <v>278</v>
      </c>
      <c r="O129" s="4" t="s">
        <v>1795</v>
      </c>
      <c r="P129" s="4">
        <v>1</v>
      </c>
      <c r="Q129" s="4">
        <v>908</v>
      </c>
      <c r="R129" s="4">
        <v>0.38691450638781572</v>
      </c>
      <c r="S129" s="4">
        <v>0.31834742487638251</v>
      </c>
      <c r="T129" s="4">
        <v>0.62213883489987232</v>
      </c>
      <c r="U129" s="4">
        <v>0.5969038449405234</v>
      </c>
      <c r="V129" s="4">
        <v>0.35628673306548586</v>
      </c>
      <c r="W129" s="4">
        <v>0.20774217517104479</v>
      </c>
      <c r="X129" s="4">
        <v>0.37300432785281573</v>
      </c>
      <c r="Y129" s="4">
        <v>0.82777228804874969</v>
      </c>
      <c r="Z129" s="4">
        <v>0.69153283777446528</v>
      </c>
      <c r="AA129" s="4">
        <v>0.31803353511554372</v>
      </c>
      <c r="AB129" s="4">
        <v>0.39877581632021003</v>
      </c>
      <c r="AC129" s="4">
        <v>0.45975043017014527</v>
      </c>
      <c r="AD129" s="4">
        <v>0.19993857133300336</v>
      </c>
    </row>
    <row r="130" spans="1:30" x14ac:dyDescent="0.35">
      <c r="A130" s="3" t="s">
        <v>279</v>
      </c>
      <c r="B130" s="4" t="s">
        <v>1796</v>
      </c>
      <c r="C130" s="4">
        <v>1</v>
      </c>
      <c r="D130" s="4">
        <v>1394</v>
      </c>
      <c r="E130" s="4">
        <v>0.70578827604553163</v>
      </c>
      <c r="F130" s="4">
        <v>0.81003849012110651</v>
      </c>
      <c r="G130" s="4">
        <v>0.83958535168285719</v>
      </c>
      <c r="H130" s="4">
        <v>0.92883175204048463</v>
      </c>
      <c r="I130" s="4">
        <v>0.84006930365251242</v>
      </c>
      <c r="J130" s="4">
        <v>0.63205285408518752</v>
      </c>
      <c r="K130" s="4">
        <v>0.53364294707477733</v>
      </c>
      <c r="L130" s="4">
        <v>0.67111136432155338</v>
      </c>
      <c r="N130" s="3" t="s">
        <v>280</v>
      </c>
      <c r="O130" s="4" t="s">
        <v>1797</v>
      </c>
      <c r="P130" s="4">
        <v>4</v>
      </c>
      <c r="Q130" s="4">
        <v>488</v>
      </c>
      <c r="R130" s="4">
        <v>0.41806170986846442</v>
      </c>
      <c r="S130" s="4">
        <v>9.6574390478034483E-2</v>
      </c>
      <c r="T130" s="4">
        <v>0.82753454701805196</v>
      </c>
      <c r="U130" s="4">
        <v>0.40462108914798212</v>
      </c>
      <c r="V130" s="4">
        <v>0.54829107840057623</v>
      </c>
      <c r="W130" s="4">
        <v>0.33363990185923303</v>
      </c>
      <c r="X130" s="4">
        <v>0.60179706504717778</v>
      </c>
      <c r="Y130" s="4">
        <v>0.58907288778846434</v>
      </c>
      <c r="Z130" s="4">
        <v>0.61500033959387157</v>
      </c>
      <c r="AA130" s="4">
        <v>0.84573786813929841</v>
      </c>
      <c r="AB130" s="4">
        <v>0.24291198218383026</v>
      </c>
      <c r="AC130" s="4">
        <v>0.28217622406872911</v>
      </c>
      <c r="AD130" s="4">
        <v>-5.3173850912937685E-2</v>
      </c>
    </row>
    <row r="131" spans="1:30" x14ac:dyDescent="0.35">
      <c r="A131" s="3" t="s">
        <v>281</v>
      </c>
      <c r="B131" s="4" t="s">
        <v>2380</v>
      </c>
      <c r="C131" s="4">
        <v>1</v>
      </c>
      <c r="D131" s="4">
        <v>1400</v>
      </c>
      <c r="E131" s="4">
        <v>0.7807378599380872</v>
      </c>
      <c r="F131" s="4">
        <v>0.81900278405617255</v>
      </c>
      <c r="G131" s="4">
        <v>0.89609130603797682</v>
      </c>
      <c r="H131" s="4">
        <v>0.86365203155673731</v>
      </c>
      <c r="I131" s="4">
        <v>0.82451387005870691</v>
      </c>
      <c r="J131" s="4">
        <v>0.59158011103662955</v>
      </c>
      <c r="K131" s="4">
        <v>0.50253581725852614</v>
      </c>
      <c r="L131" s="4">
        <v>0.68162521392884823</v>
      </c>
      <c r="N131" s="3" t="s">
        <v>282</v>
      </c>
      <c r="O131" s="4" t="s">
        <v>283</v>
      </c>
      <c r="P131" s="4">
        <v>2</v>
      </c>
      <c r="Q131" s="4">
        <v>976</v>
      </c>
      <c r="R131" s="4">
        <v>0.50000594323740366</v>
      </c>
      <c r="S131" s="4">
        <v>0.17059144190619832</v>
      </c>
      <c r="T131" s="4">
        <v>0.68037258000362943</v>
      </c>
      <c r="U131" s="4">
        <v>0.42391370975298565</v>
      </c>
      <c r="V131" s="4">
        <v>0.65969147933176786</v>
      </c>
      <c r="W131" s="4">
        <v>0.43405870892175702</v>
      </c>
      <c r="X131" s="4">
        <v>0.67488426411155433</v>
      </c>
      <c r="Y131" s="4">
        <v>0.46288255592974908</v>
      </c>
      <c r="Z131" s="4">
        <v>0.59242065495724605</v>
      </c>
      <c r="AA131" s="4">
        <v>0.81265502530318534</v>
      </c>
      <c r="AB131" s="4">
        <v>0.28867560206066517</v>
      </c>
      <c r="AC131" s="4">
        <v>0.19272794703429597</v>
      </c>
      <c r="AD131" s="4">
        <v>-0.14893701789886654</v>
      </c>
    </row>
    <row r="132" spans="1:30" x14ac:dyDescent="0.35">
      <c r="A132" s="3" t="s">
        <v>284</v>
      </c>
      <c r="B132" s="4" t="s">
        <v>2380</v>
      </c>
      <c r="C132" s="4">
        <v>6</v>
      </c>
      <c r="D132" s="4">
        <v>2676</v>
      </c>
      <c r="E132" s="4">
        <v>0.91518232426457546</v>
      </c>
      <c r="F132" s="4">
        <v>0.83669907955036327</v>
      </c>
      <c r="G132" s="4">
        <v>0.4973308306761503</v>
      </c>
      <c r="H132" s="4">
        <v>0.55266961562819961</v>
      </c>
      <c r="I132" s="4">
        <v>0.4386581279932803</v>
      </c>
      <c r="J132" s="4">
        <v>0.92745355863182788</v>
      </c>
      <c r="K132" s="4">
        <v>0.85488492226570334</v>
      </c>
      <c r="L132" s="4">
        <v>0.93161092142366009</v>
      </c>
      <c r="N132" s="3" t="s">
        <v>285</v>
      </c>
      <c r="O132" s="4" t="s">
        <v>2380</v>
      </c>
      <c r="P132" s="4">
        <v>6</v>
      </c>
      <c r="Q132" s="4">
        <v>9618</v>
      </c>
      <c r="R132" s="4">
        <v>0.19885531686678398</v>
      </c>
      <c r="S132" s="4">
        <v>9.4884577796109246E-2</v>
      </c>
      <c r="T132" s="4">
        <v>0.84814018892526877</v>
      </c>
      <c r="U132" s="4">
        <v>0.30064684421404347</v>
      </c>
      <c r="V132" s="4">
        <v>0.4637193087971761</v>
      </c>
      <c r="W132" s="4">
        <v>0.34449285815561348</v>
      </c>
      <c r="X132" s="4">
        <v>0.40413565166629423</v>
      </c>
      <c r="Y132" s="4">
        <v>0.70450390437452515</v>
      </c>
      <c r="Z132" s="4">
        <v>0.62553283898350975</v>
      </c>
      <c r="AA132" s="4">
        <v>0.77965291368717926</v>
      </c>
      <c r="AB132" s="4">
        <v>0.42492849020016793</v>
      </c>
      <c r="AC132" s="4">
        <v>0.45499874388509515</v>
      </c>
      <c r="AD132" s="4">
        <v>9.5341659829943123E-2</v>
      </c>
    </row>
    <row r="133" spans="1:30" x14ac:dyDescent="0.35">
      <c r="A133" s="3" t="s">
        <v>286</v>
      </c>
      <c r="B133" s="4" t="s">
        <v>2381</v>
      </c>
      <c r="C133" s="4">
        <v>1</v>
      </c>
      <c r="D133" s="4">
        <v>1997</v>
      </c>
      <c r="E133" s="4">
        <v>0.89767553835117164</v>
      </c>
      <c r="F133" s="4">
        <v>0.91681198471925818</v>
      </c>
      <c r="G133" s="4">
        <v>0.50864658972562848</v>
      </c>
      <c r="H133" s="4">
        <v>0.5964995167669136</v>
      </c>
      <c r="I133" s="4">
        <v>0.46311395256255716</v>
      </c>
      <c r="J133" s="4">
        <v>0.84897701272265458</v>
      </c>
      <c r="K133" s="4">
        <v>0.84947790915802157</v>
      </c>
      <c r="L133" s="4">
        <v>0.87145553694005851</v>
      </c>
      <c r="N133" s="3" t="s">
        <v>287</v>
      </c>
      <c r="O133" s="4" t="s">
        <v>1798</v>
      </c>
      <c r="P133" s="4">
        <v>2</v>
      </c>
      <c r="Q133" s="4">
        <v>2389</v>
      </c>
      <c r="R133" s="4">
        <v>0.26518549430837729</v>
      </c>
      <c r="S133" s="4">
        <v>5.7418338234607937E-2</v>
      </c>
      <c r="T133" s="4">
        <v>0.91785824591675114</v>
      </c>
      <c r="U133" s="4">
        <v>0.31268296987384164</v>
      </c>
      <c r="V133" s="4">
        <v>0.49523416807323639</v>
      </c>
      <c r="W133" s="4">
        <v>0.29548029969467215</v>
      </c>
      <c r="X133" s="4">
        <v>0.46039036929415211</v>
      </c>
      <c r="Y133" s="4">
        <v>0.61754796232003051</v>
      </c>
      <c r="Z133" s="4">
        <v>0.65366310286009532</v>
      </c>
      <c r="AA133" s="4">
        <v>0.84142880217264038</v>
      </c>
      <c r="AB133" s="4">
        <v>0.14900780334235852</v>
      </c>
      <c r="AC133" s="4">
        <v>0.55465721347421704</v>
      </c>
      <c r="AD133" s="4">
        <v>0.11596009204538171</v>
      </c>
    </row>
    <row r="134" spans="1:30" x14ac:dyDescent="0.35">
      <c r="A134" s="3" t="s">
        <v>288</v>
      </c>
      <c r="B134" s="4" t="s">
        <v>1748</v>
      </c>
      <c r="C134" s="4">
        <v>2</v>
      </c>
      <c r="D134" s="4">
        <v>16084</v>
      </c>
      <c r="E134" s="4">
        <v>0.84336326884045187</v>
      </c>
      <c r="F134" s="4">
        <v>0.88230812301422912</v>
      </c>
      <c r="G134" s="4">
        <v>0.51395644706683019</v>
      </c>
      <c r="H134" s="4">
        <v>0.59253635505376612</v>
      </c>
      <c r="I134" s="4">
        <v>0.4937036637795354</v>
      </c>
      <c r="J134" s="4">
        <v>0.89218834104416167</v>
      </c>
      <c r="K134" s="4">
        <v>0.84480637207683262</v>
      </c>
      <c r="L134" s="4">
        <v>0.88838685358233604</v>
      </c>
      <c r="N134" s="3" t="s">
        <v>289</v>
      </c>
      <c r="O134" s="4" t="s">
        <v>1799</v>
      </c>
      <c r="P134" s="4">
        <v>3</v>
      </c>
      <c r="Q134" s="4">
        <v>447</v>
      </c>
      <c r="R134" s="4">
        <v>0.39869508627512412</v>
      </c>
      <c r="S134" s="4">
        <v>0.11800919357684655</v>
      </c>
      <c r="T134" s="4">
        <v>0.85840111888877468</v>
      </c>
      <c r="U134" s="4">
        <v>0.31394937716075288</v>
      </c>
      <c r="V134" s="4">
        <v>0.55453383612670037</v>
      </c>
      <c r="W134" s="4">
        <v>0.45596803450099693</v>
      </c>
      <c r="X134" s="4">
        <v>0.5252281750312181</v>
      </c>
      <c r="Y134" s="4">
        <v>0.63992313155341185</v>
      </c>
      <c r="Z134" s="4">
        <v>0.53766415799850242</v>
      </c>
      <c r="AA134" s="4">
        <v>0.76080454808991194</v>
      </c>
      <c r="AB134" s="4">
        <v>0.32914538671406435</v>
      </c>
      <c r="AC134" s="4">
        <v>0.28431503222104393</v>
      </c>
      <c r="AD134" s="4">
        <v>-4.0836440679081411E-2</v>
      </c>
    </row>
    <row r="135" spans="1:30" x14ac:dyDescent="0.35">
      <c r="A135" s="3" t="s">
        <v>290</v>
      </c>
      <c r="B135" s="4" t="s">
        <v>1800</v>
      </c>
      <c r="C135" s="4">
        <v>1</v>
      </c>
      <c r="D135" s="4">
        <v>1787</v>
      </c>
      <c r="E135" s="4">
        <v>0.73316233281845489</v>
      </c>
      <c r="F135" s="4">
        <v>0.81613045672433093</v>
      </c>
      <c r="G135" s="4">
        <v>0.84887666217680458</v>
      </c>
      <c r="H135" s="4">
        <v>0.8703199232036275</v>
      </c>
      <c r="I135" s="4">
        <v>0.81540928095319098</v>
      </c>
      <c r="J135" s="4">
        <v>0.63772458798779696</v>
      </c>
      <c r="K135" s="4">
        <v>0.52286492002804719</v>
      </c>
      <c r="L135" s="4">
        <v>0.70499229546315678</v>
      </c>
      <c r="N135" s="3" t="s">
        <v>291</v>
      </c>
      <c r="O135" s="4" t="s">
        <v>2380</v>
      </c>
      <c r="P135" s="4">
        <v>1</v>
      </c>
      <c r="Q135" s="4">
        <v>7952</v>
      </c>
      <c r="R135" s="4">
        <v>0.27465396847372198</v>
      </c>
      <c r="S135" s="4">
        <v>0.13382607034286614</v>
      </c>
      <c r="T135" s="4">
        <v>0.87148529999686297</v>
      </c>
      <c r="U135" s="4">
        <v>0.26086991343975091</v>
      </c>
      <c r="V135" s="4">
        <v>0.50043319770929684</v>
      </c>
      <c r="W135" s="4">
        <v>0.28928244340844927</v>
      </c>
      <c r="X135" s="4">
        <v>0.43091056183407217</v>
      </c>
      <c r="Y135" s="4">
        <v>0.65567441753176181</v>
      </c>
      <c r="Z135" s="4">
        <v>0.67395156009022106</v>
      </c>
      <c r="AA135" s="4">
        <v>0.82045251783698891</v>
      </c>
      <c r="AB135" s="4">
        <v>0.13233560337508524</v>
      </c>
      <c r="AC135" s="4">
        <v>0.57524905942614757</v>
      </c>
      <c r="AD135" s="4">
        <v>0.11477465562750847</v>
      </c>
    </row>
    <row r="136" spans="1:30" x14ac:dyDescent="0.35">
      <c r="A136" s="3" t="s">
        <v>292</v>
      </c>
      <c r="B136" s="4" t="s">
        <v>1801</v>
      </c>
      <c r="C136" s="4">
        <v>1</v>
      </c>
      <c r="D136" s="4">
        <v>2015</v>
      </c>
      <c r="E136" s="4">
        <v>0.88280118571461907</v>
      </c>
      <c r="F136" s="4">
        <v>0.83819360952446131</v>
      </c>
      <c r="G136" s="4">
        <v>0.58099342373047491</v>
      </c>
      <c r="H136" s="4">
        <v>0.61216036723408918</v>
      </c>
      <c r="I136" s="4">
        <v>0.53997179112611671</v>
      </c>
      <c r="J136" s="4">
        <v>0.82240594232738717</v>
      </c>
      <c r="K136" s="4">
        <v>0.78715136094771598</v>
      </c>
      <c r="L136" s="4">
        <v>0.88334532726089721</v>
      </c>
      <c r="N136" s="3" t="s">
        <v>293</v>
      </c>
      <c r="O136" s="4" t="s">
        <v>1802</v>
      </c>
      <c r="P136" s="4">
        <v>4</v>
      </c>
      <c r="Q136" s="4">
        <v>2126</v>
      </c>
      <c r="R136" s="4">
        <v>0.34571408682834898</v>
      </c>
      <c r="S136" s="4">
        <v>0.10922040638789518</v>
      </c>
      <c r="T136" s="4">
        <v>0.88672151010800215</v>
      </c>
      <c r="U136" s="4">
        <v>0.31189450351163317</v>
      </c>
      <c r="V136" s="4">
        <v>0.62138083212630857</v>
      </c>
      <c r="W136" s="4">
        <v>0.39339711447278308</v>
      </c>
      <c r="X136" s="4">
        <v>0.55535602105441673</v>
      </c>
      <c r="Y136" s="4">
        <v>0.5502322076886671</v>
      </c>
      <c r="Z136" s="4">
        <v>0.6041291204800957</v>
      </c>
      <c r="AA136" s="4">
        <v>0.87615754914066357</v>
      </c>
      <c r="AB136" s="4">
        <v>0.213299807210867</v>
      </c>
      <c r="AC136" s="4">
        <v>0.31079809997056135</v>
      </c>
      <c r="AD136" s="4">
        <v>-4.5097134226776241E-2</v>
      </c>
    </row>
    <row r="137" spans="1:30" x14ac:dyDescent="0.35">
      <c r="A137" s="3" t="s">
        <v>294</v>
      </c>
      <c r="B137" s="4" t="s">
        <v>1803</v>
      </c>
      <c r="C137" s="4">
        <v>7</v>
      </c>
      <c r="D137" s="4">
        <v>704</v>
      </c>
      <c r="E137" s="4">
        <v>0.82211540546684991</v>
      </c>
      <c r="F137" s="4">
        <v>0.84422247731035283</v>
      </c>
      <c r="G137" s="4">
        <v>0.80296145699952681</v>
      </c>
      <c r="H137" s="4">
        <v>0.80088334530555849</v>
      </c>
      <c r="I137" s="4">
        <v>0.73573243463766291</v>
      </c>
      <c r="J137" s="4">
        <v>0.62510186961412617</v>
      </c>
      <c r="K137" s="4">
        <v>0.57712004791178928</v>
      </c>
      <c r="L137" s="4">
        <v>0.73493455222512249</v>
      </c>
      <c r="N137" s="3" t="s">
        <v>295</v>
      </c>
      <c r="O137" s="4" t="s">
        <v>2380</v>
      </c>
      <c r="P137" s="4">
        <v>2</v>
      </c>
      <c r="Q137" s="4">
        <v>1966</v>
      </c>
      <c r="R137" s="4">
        <v>0.42081368899293042</v>
      </c>
      <c r="S137" s="4">
        <v>1.2975803850543647E-2</v>
      </c>
      <c r="T137" s="4">
        <v>0.88296381655753675</v>
      </c>
      <c r="U137" s="4">
        <v>0.34538036355786933</v>
      </c>
      <c r="V137" s="4">
        <v>0.52993438650515756</v>
      </c>
      <c r="W137" s="4">
        <v>0.26355697766276737</v>
      </c>
      <c r="X137" s="4">
        <v>0.58986710145675825</v>
      </c>
      <c r="Y137" s="4">
        <v>0.57560004772815521</v>
      </c>
      <c r="Z137" s="4">
        <v>0.59934001355356181</v>
      </c>
      <c r="AA137" s="4">
        <v>0.76810254033409142</v>
      </c>
      <c r="AB137" s="4">
        <v>0.21719802883429629</v>
      </c>
      <c r="AC137" s="4">
        <v>0.43259749363626604</v>
      </c>
      <c r="AD137" s="4">
        <v>8.4176932728722079E-2</v>
      </c>
    </row>
    <row r="138" spans="1:30" x14ac:dyDescent="0.35">
      <c r="A138" s="3" t="s">
        <v>296</v>
      </c>
      <c r="B138" s="4" t="s">
        <v>2380</v>
      </c>
      <c r="C138" s="4">
        <v>9</v>
      </c>
      <c r="D138" s="4">
        <v>930</v>
      </c>
      <c r="E138" s="4">
        <v>0.69087729289203625</v>
      </c>
      <c r="F138" s="4">
        <v>0.76916037983987628</v>
      </c>
      <c r="G138" s="4">
        <v>0.9356054130294208</v>
      </c>
      <c r="H138" s="4">
        <v>0.97557430343758356</v>
      </c>
      <c r="I138" s="4">
        <v>0.93709214220099335</v>
      </c>
      <c r="J138" s="4">
        <v>0.57235584867846279</v>
      </c>
      <c r="K138" s="4">
        <v>0.42895906208819584</v>
      </c>
      <c r="L138" s="4">
        <v>0.63024937896109434</v>
      </c>
      <c r="N138" s="3" t="s">
        <v>297</v>
      </c>
      <c r="O138" s="4" t="s">
        <v>2380</v>
      </c>
      <c r="P138" s="4">
        <v>1</v>
      </c>
      <c r="Q138" s="4">
        <v>2855</v>
      </c>
      <c r="R138" s="4">
        <v>0.28899995929962463</v>
      </c>
      <c r="S138" s="4">
        <v>0.36636572537060175</v>
      </c>
      <c r="T138" s="4">
        <v>0.47241219031883852</v>
      </c>
      <c r="U138" s="4">
        <v>0.61462056056630565</v>
      </c>
      <c r="V138" s="4">
        <v>0.25987118115998681</v>
      </c>
      <c r="W138" s="4">
        <v>0.19196046334420661</v>
      </c>
      <c r="X138" s="4">
        <v>0.3290909472252595</v>
      </c>
      <c r="Y138" s="4">
        <v>0.8559710740355847</v>
      </c>
      <c r="Z138" s="4">
        <v>0.67044847714721967</v>
      </c>
      <c r="AA138" s="4">
        <v>0.20321586684193127</v>
      </c>
      <c r="AB138" s="4">
        <v>0.75182206054981471</v>
      </c>
      <c r="AC138" s="4">
        <v>0.39694579797756024</v>
      </c>
      <c r="AD138" s="4">
        <v>0.31855742057449116</v>
      </c>
    </row>
    <row r="139" spans="1:30" x14ac:dyDescent="0.35">
      <c r="A139" s="3" t="s">
        <v>298</v>
      </c>
      <c r="B139" s="4" t="s">
        <v>1804</v>
      </c>
      <c r="C139" s="4">
        <v>9</v>
      </c>
      <c r="D139" s="4">
        <v>3549</v>
      </c>
      <c r="E139" s="4">
        <v>0.90507889932905172</v>
      </c>
      <c r="F139" s="4">
        <v>0.87094910265695524</v>
      </c>
      <c r="G139" s="4">
        <v>0.45203929821660938</v>
      </c>
      <c r="H139" s="4">
        <v>0.53027910963781277</v>
      </c>
      <c r="I139" s="4">
        <v>0.41637522412568162</v>
      </c>
      <c r="J139" s="4">
        <v>0.91294026090307334</v>
      </c>
      <c r="K139" s="4">
        <v>0.90891668626855693</v>
      </c>
      <c r="L139" s="4">
        <v>0.93995429819253384</v>
      </c>
      <c r="N139" s="3" t="s">
        <v>299</v>
      </c>
      <c r="O139" s="4" t="s">
        <v>2380</v>
      </c>
      <c r="P139" s="4">
        <v>2</v>
      </c>
      <c r="Q139" s="4">
        <v>4237</v>
      </c>
      <c r="R139" s="4">
        <v>0.26779689383786998</v>
      </c>
      <c r="S139" s="4">
        <v>8.060247521838089E-2</v>
      </c>
      <c r="T139" s="4">
        <v>0.89626230931049089</v>
      </c>
      <c r="U139" s="4">
        <v>0.33869350500637735</v>
      </c>
      <c r="V139" s="4">
        <v>0.45956836623413427</v>
      </c>
      <c r="W139" s="4">
        <v>0.24349068340422775</v>
      </c>
      <c r="X139" s="4">
        <v>0.47391647750417565</v>
      </c>
      <c r="Y139" s="4">
        <v>0.63609643416425599</v>
      </c>
      <c r="Z139" s="4">
        <v>0.67992708083106201</v>
      </c>
      <c r="AA139" s="4">
        <v>0.85116100514777027</v>
      </c>
      <c r="AB139" s="4">
        <v>0.14829614679625569</v>
      </c>
      <c r="AC139" s="4">
        <v>0.54643220536696324</v>
      </c>
      <c r="AD139" s="4">
        <v>9.7687035344840953E-2</v>
      </c>
    </row>
    <row r="140" spans="1:30" x14ac:dyDescent="0.35">
      <c r="A140" s="3" t="s">
        <v>300</v>
      </c>
      <c r="B140" s="4" t="s">
        <v>2380</v>
      </c>
      <c r="C140" s="4">
        <v>1</v>
      </c>
      <c r="D140" s="4">
        <v>7508</v>
      </c>
      <c r="E140" s="4">
        <v>0.80448255468875651</v>
      </c>
      <c r="F140" s="4">
        <v>0.89210455460337013</v>
      </c>
      <c r="G140" s="4">
        <v>0.6263923924469007</v>
      </c>
      <c r="H140" s="4">
        <v>0.70637384789233859</v>
      </c>
      <c r="I140" s="4">
        <v>0.6422712860611357</v>
      </c>
      <c r="J140" s="4">
        <v>0.76204797393071222</v>
      </c>
      <c r="K140" s="4">
        <v>0.71043784420012324</v>
      </c>
      <c r="L140" s="4">
        <v>0.79226952644517379</v>
      </c>
      <c r="N140" s="3" t="s">
        <v>301</v>
      </c>
      <c r="O140" s="4" t="s">
        <v>2380</v>
      </c>
      <c r="P140" s="4">
        <v>1</v>
      </c>
      <c r="Q140" s="4">
        <v>4307</v>
      </c>
      <c r="R140" s="4">
        <v>0.44244958383268179</v>
      </c>
      <c r="S140" s="4">
        <v>4.5863368499281305E-2</v>
      </c>
      <c r="T140" s="4">
        <v>0.83578789539041987</v>
      </c>
      <c r="U140" s="4">
        <v>0.41947300796081816</v>
      </c>
      <c r="V140" s="4">
        <v>0.61486143063854437</v>
      </c>
      <c r="W140" s="4">
        <v>0.29476974591499799</v>
      </c>
      <c r="X140" s="4">
        <v>0.64451569069105186</v>
      </c>
      <c r="Y140" s="4">
        <v>0.4730388766002262</v>
      </c>
      <c r="Z140" s="4">
        <v>0.64685750193634828</v>
      </c>
      <c r="AA140" s="4">
        <v>0.85611976796590794</v>
      </c>
      <c r="AB140" s="4">
        <v>0.13061027584387</v>
      </c>
      <c r="AC140" s="4">
        <v>0.35382973234478166</v>
      </c>
      <c r="AD140" s="4">
        <v>-4.6608643683272839E-2</v>
      </c>
    </row>
    <row r="141" spans="1:30" x14ac:dyDescent="0.35">
      <c r="A141" s="3" t="s">
        <v>302</v>
      </c>
      <c r="B141" s="4" t="s">
        <v>2380</v>
      </c>
      <c r="C141" s="4">
        <v>1</v>
      </c>
      <c r="D141" s="4">
        <v>6449</v>
      </c>
      <c r="E141" s="4">
        <v>0.78128205600912282</v>
      </c>
      <c r="F141" s="4">
        <v>0.85957615506767571</v>
      </c>
      <c r="G141" s="4">
        <v>0.65476245184335535</v>
      </c>
      <c r="H141" s="4">
        <v>0.75187326733572946</v>
      </c>
      <c r="I141" s="4">
        <v>0.68854727609079613</v>
      </c>
      <c r="J141" s="4">
        <v>0.72695546787144349</v>
      </c>
      <c r="K141" s="4">
        <v>0.68807654762926507</v>
      </c>
      <c r="L141" s="4">
        <v>0.78021684340059594</v>
      </c>
      <c r="N141" s="3" t="s">
        <v>303</v>
      </c>
      <c r="O141" s="4" t="s">
        <v>304</v>
      </c>
      <c r="P141" s="4">
        <v>5</v>
      </c>
      <c r="Q141" s="4">
        <v>1903</v>
      </c>
      <c r="R141" s="4">
        <v>5.7217029295878893E-2</v>
      </c>
      <c r="S141" s="4">
        <v>0.34390571545734533</v>
      </c>
      <c r="T141" s="4">
        <v>0.71509745489034615</v>
      </c>
      <c r="U141" s="4">
        <v>0.46517488563499593</v>
      </c>
      <c r="V141" s="4">
        <v>0.18534453972222023</v>
      </c>
      <c r="W141" s="4">
        <v>8.1952979368088472E-2</v>
      </c>
      <c r="X141" s="4">
        <v>0.20365739491294141</v>
      </c>
      <c r="Y141" s="4">
        <v>0.80173743133105158</v>
      </c>
      <c r="Z141" s="4">
        <v>0.81552382277717539</v>
      </c>
      <c r="AA141" s="4">
        <v>0.48816400380940761</v>
      </c>
      <c r="AB141" s="4">
        <v>0.36163201186236787</v>
      </c>
      <c r="AC141" s="4">
        <v>0.76829313057186932</v>
      </c>
      <c r="AD141" s="4">
        <v>0.41893438132297539</v>
      </c>
    </row>
    <row r="142" spans="1:30" x14ac:dyDescent="0.35">
      <c r="A142" s="3" t="s">
        <v>305</v>
      </c>
      <c r="B142" s="4" t="s">
        <v>1805</v>
      </c>
      <c r="C142" s="4">
        <v>6</v>
      </c>
      <c r="D142" s="4">
        <v>342</v>
      </c>
      <c r="E142" s="4">
        <v>0.84145396508619374</v>
      </c>
      <c r="F142" s="4">
        <v>0.86489531079303883</v>
      </c>
      <c r="G142" s="4">
        <v>0.55286313002052612</v>
      </c>
      <c r="H142" s="4">
        <v>0.56288212394730319</v>
      </c>
      <c r="I142" s="4">
        <v>0.46446333296123299</v>
      </c>
      <c r="J142" s="4">
        <v>0.92405635909224249</v>
      </c>
      <c r="K142" s="4">
        <v>0.84626764395117582</v>
      </c>
      <c r="L142" s="4">
        <v>0.87417735897992599</v>
      </c>
      <c r="N142" s="3" t="s">
        <v>306</v>
      </c>
      <c r="O142" s="4" t="s">
        <v>2380</v>
      </c>
      <c r="P142" s="4">
        <v>1</v>
      </c>
      <c r="Q142" s="4">
        <v>524</v>
      </c>
      <c r="R142" s="4">
        <v>0.43570470693075025</v>
      </c>
      <c r="S142" s="4">
        <v>3.5428567757274716E-2</v>
      </c>
      <c r="T142" s="4">
        <v>0.85953897290514747</v>
      </c>
      <c r="U142" s="4">
        <v>0.43109868629885212</v>
      </c>
      <c r="V142" s="4">
        <v>0.53550793534585805</v>
      </c>
      <c r="W142" s="4">
        <v>0.34568487922942043</v>
      </c>
      <c r="X142" s="4">
        <v>0.62320122334575323</v>
      </c>
      <c r="Y142" s="4">
        <v>0.57454909110676411</v>
      </c>
      <c r="Z142" s="4">
        <v>0.62176282725794318</v>
      </c>
      <c r="AA142" s="4">
        <v>0.80697668877302275</v>
      </c>
      <c r="AB142" s="4">
        <v>0.17100238979042803</v>
      </c>
      <c r="AC142" s="4">
        <v>0.33171053382609483</v>
      </c>
      <c r="AD142" s="4">
        <v>-7.2396293951091234E-2</v>
      </c>
    </row>
    <row r="143" spans="1:30" x14ac:dyDescent="0.35">
      <c r="A143" s="3" t="s">
        <v>307</v>
      </c>
      <c r="B143" s="4" t="s">
        <v>1806</v>
      </c>
      <c r="C143" s="4">
        <v>1</v>
      </c>
      <c r="D143" s="4">
        <v>2627</v>
      </c>
      <c r="E143" s="4">
        <v>0.87224087814400608</v>
      </c>
      <c r="F143" s="4">
        <v>0.88771434804874161</v>
      </c>
      <c r="G143" s="4">
        <v>0.49762495556855535</v>
      </c>
      <c r="H143" s="4">
        <v>0.57776427044116718</v>
      </c>
      <c r="I143" s="4">
        <v>0.44441241985581159</v>
      </c>
      <c r="J143" s="4">
        <v>0.91605881158034386</v>
      </c>
      <c r="K143" s="4">
        <v>0.8344999280218437</v>
      </c>
      <c r="L143" s="4">
        <v>0.89922775056511928</v>
      </c>
      <c r="N143" s="3" t="s">
        <v>308</v>
      </c>
      <c r="O143" s="4" t="s">
        <v>2380</v>
      </c>
      <c r="P143" s="4">
        <v>1</v>
      </c>
      <c r="Q143" s="4">
        <v>2096</v>
      </c>
      <c r="R143" s="4">
        <v>0.74185736734209518</v>
      </c>
      <c r="S143" s="4">
        <v>0.51999993952838697</v>
      </c>
      <c r="T143" s="4">
        <v>0.32014581907225975</v>
      </c>
      <c r="U143" s="4">
        <v>0.69544125631256071</v>
      </c>
      <c r="V143" s="4">
        <v>0.80776806865244222</v>
      </c>
      <c r="W143" s="4">
        <v>0.34877040943059762</v>
      </c>
      <c r="X143" s="4">
        <v>0.78778616781445765</v>
      </c>
      <c r="Y143" s="4">
        <v>0.34334238419385732</v>
      </c>
      <c r="Z143" s="4">
        <v>0.62258799198228931</v>
      </c>
      <c r="AA143" s="4">
        <v>0.15637119391836263</v>
      </c>
      <c r="AB143" s="4">
        <v>0.30420840369409669</v>
      </c>
      <c r="AC143" s="4">
        <v>7.0543493000040175E-2</v>
      </c>
      <c r="AD143" s="4">
        <v>-2.0678650925638468E-2</v>
      </c>
    </row>
    <row r="144" spans="1:30" x14ac:dyDescent="0.35">
      <c r="A144" s="3" t="s">
        <v>309</v>
      </c>
      <c r="B144" s="4" t="s">
        <v>2380</v>
      </c>
      <c r="C144" s="4">
        <v>1</v>
      </c>
      <c r="D144" s="4">
        <v>2333</v>
      </c>
      <c r="E144" s="4">
        <v>0.85936845524126992</v>
      </c>
      <c r="F144" s="4">
        <v>0.87573709129887345</v>
      </c>
      <c r="G144" s="4">
        <v>0.47707934728852064</v>
      </c>
      <c r="H144" s="4">
        <v>0.57884253467293689</v>
      </c>
      <c r="I144" s="4">
        <v>0.44327657709167084</v>
      </c>
      <c r="J144" s="4">
        <v>0.91008706649904691</v>
      </c>
      <c r="K144" s="4">
        <v>0.88453393919947654</v>
      </c>
      <c r="L144" s="4">
        <v>0.89953285440090014</v>
      </c>
      <c r="N144" s="3" t="s">
        <v>310</v>
      </c>
      <c r="O144" s="4" t="s">
        <v>2380</v>
      </c>
      <c r="P144" s="4">
        <v>1</v>
      </c>
      <c r="Q144" s="4">
        <v>650</v>
      </c>
      <c r="R144" s="4">
        <v>0.44073350258250099</v>
      </c>
      <c r="S144" s="4">
        <v>5.4951578183343244E-2</v>
      </c>
      <c r="T144" s="4">
        <v>0.85875258633371188</v>
      </c>
      <c r="U144" s="4">
        <v>0.42106592242733404</v>
      </c>
      <c r="V144" s="4">
        <v>0.52380390098156104</v>
      </c>
      <c r="W144" s="4">
        <v>0.37435828714148039</v>
      </c>
      <c r="X144" s="4">
        <v>0.58418129309270583</v>
      </c>
      <c r="Y144" s="4">
        <v>0.61221643624631061</v>
      </c>
      <c r="Z144" s="4">
        <v>0.5771077832248821</v>
      </c>
      <c r="AA144" s="4">
        <v>0.72958562072092126</v>
      </c>
      <c r="AB144" s="4">
        <v>0.20947726251544474</v>
      </c>
      <c r="AC144" s="4">
        <v>0.33002702430257691</v>
      </c>
      <c r="AD144" s="4">
        <v>-2.3862047704857069E-2</v>
      </c>
    </row>
    <row r="145" spans="1:30" x14ac:dyDescent="0.35">
      <c r="A145" s="3" t="s">
        <v>311</v>
      </c>
      <c r="B145" s="4" t="s">
        <v>1807</v>
      </c>
      <c r="C145" s="4">
        <v>2</v>
      </c>
      <c r="D145" s="4">
        <v>1609</v>
      </c>
      <c r="E145" s="4">
        <v>0.83923210292589512</v>
      </c>
      <c r="F145" s="4">
        <v>0.82793553205817649</v>
      </c>
      <c r="G145" s="4">
        <v>0.66925611692327591</v>
      </c>
      <c r="H145" s="4">
        <v>0.7214790721427492</v>
      </c>
      <c r="I145" s="4">
        <v>0.67399398774533414</v>
      </c>
      <c r="J145" s="4">
        <v>0.72682898816140706</v>
      </c>
      <c r="K145" s="4">
        <v>0.66901544966254434</v>
      </c>
      <c r="L145" s="4">
        <v>0.80036236070821487</v>
      </c>
      <c r="N145" s="3" t="s">
        <v>312</v>
      </c>
      <c r="O145" s="4" t="s">
        <v>2380</v>
      </c>
      <c r="P145" s="4">
        <v>2</v>
      </c>
      <c r="Q145" s="4">
        <v>3079</v>
      </c>
      <c r="R145" s="4">
        <v>7.7903953842815468E-2</v>
      </c>
      <c r="S145" s="4">
        <v>0.1881111319329706</v>
      </c>
      <c r="T145" s="4">
        <v>0.76137916468980282</v>
      </c>
      <c r="U145" s="4">
        <v>0.38405484791258537</v>
      </c>
      <c r="V145" s="4">
        <v>0.24849360332484755</v>
      </c>
      <c r="W145" s="4">
        <v>0.12840835095476155</v>
      </c>
      <c r="X145" s="4">
        <v>0.24411145908769979</v>
      </c>
      <c r="Y145" s="4">
        <v>0.74036243023616211</v>
      </c>
      <c r="Z145" s="4">
        <v>0.77238104362108317</v>
      </c>
      <c r="AA145" s="4">
        <v>0.69213879983327142</v>
      </c>
      <c r="AB145" s="4">
        <v>0.16911237911404459</v>
      </c>
      <c r="AC145" s="4">
        <v>0.88731114080628237</v>
      </c>
      <c r="AD145" s="4">
        <v>0.39849019936076469</v>
      </c>
    </row>
    <row r="146" spans="1:30" x14ac:dyDescent="0.35">
      <c r="A146" s="3" t="s">
        <v>313</v>
      </c>
      <c r="B146" s="4" t="s">
        <v>1808</v>
      </c>
      <c r="C146" s="4">
        <v>2</v>
      </c>
      <c r="D146" s="4">
        <v>913</v>
      </c>
      <c r="E146" s="4">
        <v>0.7055144796251317</v>
      </c>
      <c r="F146" s="4">
        <v>0.76201491328949711</v>
      </c>
      <c r="G146" s="4">
        <v>0.93249300313330974</v>
      </c>
      <c r="H146" s="4">
        <v>0.94960446478470895</v>
      </c>
      <c r="I146" s="4">
        <v>0.91835048951842646</v>
      </c>
      <c r="J146" s="4">
        <v>0.57697601752779548</v>
      </c>
      <c r="K146" s="4">
        <v>0.43929988194630304</v>
      </c>
      <c r="L146" s="4">
        <v>0.63506498984053805</v>
      </c>
      <c r="N146" s="3" t="s">
        <v>314</v>
      </c>
      <c r="O146" s="4" t="s">
        <v>1725</v>
      </c>
      <c r="P146" s="4">
        <v>1</v>
      </c>
      <c r="Q146" s="4">
        <v>5849</v>
      </c>
      <c r="R146" s="4">
        <v>0.29042435986049298</v>
      </c>
      <c r="S146" s="4">
        <v>0.15166453798975507</v>
      </c>
      <c r="T146" s="4">
        <v>0.80607461785729995</v>
      </c>
      <c r="U146" s="4">
        <v>0.1901462756464769</v>
      </c>
      <c r="V146" s="4">
        <v>0.57814520632969091</v>
      </c>
      <c r="W146" s="4">
        <v>0.57273819671824577</v>
      </c>
      <c r="X146" s="4">
        <v>0.35817736795207716</v>
      </c>
      <c r="Y146" s="4">
        <v>0.49947542311040311</v>
      </c>
      <c r="Z146" s="4">
        <v>0.49334992384357418</v>
      </c>
      <c r="AA146" s="4">
        <v>0.70374534105460618</v>
      </c>
      <c r="AB146" s="4">
        <v>0.27457984901283933</v>
      </c>
      <c r="AC146" s="4">
        <v>0.47661807269544088</v>
      </c>
      <c r="AD146" s="4">
        <v>0.29552972574362829</v>
      </c>
    </row>
    <row r="147" spans="1:30" x14ac:dyDescent="0.35">
      <c r="A147" s="3" t="s">
        <v>315</v>
      </c>
      <c r="B147" s="4" t="s">
        <v>1712</v>
      </c>
      <c r="C147" s="4">
        <v>3</v>
      </c>
      <c r="D147" s="4">
        <v>444</v>
      </c>
      <c r="E147" s="4">
        <v>0.88723120158063662</v>
      </c>
      <c r="F147" s="4">
        <v>0.82230454696848621</v>
      </c>
      <c r="G147" s="4">
        <v>0.4698470284683432</v>
      </c>
      <c r="H147" s="4">
        <v>0.55991575460269727</v>
      </c>
      <c r="I147" s="4">
        <v>0.43956089794821973</v>
      </c>
      <c r="J147" s="4">
        <v>0.91861807383552729</v>
      </c>
      <c r="K147" s="4">
        <v>0.8779342551593281</v>
      </c>
      <c r="L147" s="4">
        <v>0.93919683797138498</v>
      </c>
      <c r="N147" s="3" t="s">
        <v>316</v>
      </c>
      <c r="O147" s="4" t="s">
        <v>2381</v>
      </c>
      <c r="P147" s="4">
        <v>2</v>
      </c>
      <c r="Q147" s="4">
        <v>2800</v>
      </c>
      <c r="R147" s="4">
        <v>0.34104160007894846</v>
      </c>
      <c r="S147" s="4">
        <v>7.489489974846994E-2</v>
      </c>
      <c r="T147" s="4">
        <v>0.89631979861834254</v>
      </c>
      <c r="U147" s="4">
        <v>0.30355635467676223</v>
      </c>
      <c r="V147" s="4">
        <v>0.6198373023941216</v>
      </c>
      <c r="W147" s="4">
        <v>0.40067778443318475</v>
      </c>
      <c r="X147" s="4">
        <v>0.54113260405956598</v>
      </c>
      <c r="Y147" s="4">
        <v>0.55656914564534354</v>
      </c>
      <c r="Z147" s="4">
        <v>0.56421312773613375</v>
      </c>
      <c r="AA147" s="4">
        <v>0.82167154670266829</v>
      </c>
      <c r="AB147" s="4">
        <v>0.27268516256547076</v>
      </c>
      <c r="AC147" s="4">
        <v>0.31922706654990995</v>
      </c>
      <c r="AD147" s="4">
        <v>-2.5669993589594101E-2</v>
      </c>
    </row>
    <row r="148" spans="1:30" x14ac:dyDescent="0.35">
      <c r="A148" s="3" t="s">
        <v>317</v>
      </c>
      <c r="B148" s="4" t="s">
        <v>1744</v>
      </c>
      <c r="C148" s="4">
        <v>2</v>
      </c>
      <c r="D148" s="4">
        <v>1696</v>
      </c>
      <c r="E148" s="4">
        <v>0.78648524401327824</v>
      </c>
      <c r="F148" s="4">
        <v>0.82661004502882429</v>
      </c>
      <c r="G148" s="4">
        <v>0.68286331493111219</v>
      </c>
      <c r="H148" s="4">
        <v>0.78842498390815652</v>
      </c>
      <c r="I148" s="4">
        <v>0.69547355796024701</v>
      </c>
      <c r="J148" s="4">
        <v>0.69997077223873649</v>
      </c>
      <c r="K148" s="4">
        <v>0.63902173806089768</v>
      </c>
      <c r="L148" s="4">
        <v>0.79279481922223449</v>
      </c>
      <c r="N148" s="3" t="s">
        <v>318</v>
      </c>
      <c r="O148" s="4" t="s">
        <v>1809</v>
      </c>
      <c r="P148" s="4">
        <v>1</v>
      </c>
      <c r="Q148" s="4">
        <v>923</v>
      </c>
      <c r="R148" s="4">
        <v>0.22906887031131995</v>
      </c>
      <c r="S148" s="4">
        <v>0.28153869897579359</v>
      </c>
      <c r="T148" s="4">
        <v>0.66957668292100936</v>
      </c>
      <c r="U148" s="4">
        <v>0.51037937967181368</v>
      </c>
      <c r="V148" s="4">
        <v>0.29582237617999502</v>
      </c>
      <c r="W148" s="4">
        <v>0.16433949555308164</v>
      </c>
      <c r="X148" s="4">
        <v>0.37809481345266999</v>
      </c>
      <c r="Y148" s="4">
        <v>0.71654867817719614</v>
      </c>
      <c r="Z148" s="4">
        <v>0.81010436320266077</v>
      </c>
      <c r="AA148" s="4">
        <v>0.66887121148214723</v>
      </c>
      <c r="AB148" s="4">
        <v>0.20094728885295371</v>
      </c>
      <c r="AC148" s="4">
        <v>0.60107476724389308</v>
      </c>
      <c r="AD148" s="4">
        <v>0.15871270880690103</v>
      </c>
    </row>
    <row r="149" spans="1:30" x14ac:dyDescent="0.35">
      <c r="A149" s="3" t="s">
        <v>319</v>
      </c>
      <c r="B149" s="4" t="s">
        <v>1748</v>
      </c>
      <c r="C149" s="4">
        <v>9</v>
      </c>
      <c r="D149" s="4">
        <v>16887</v>
      </c>
      <c r="E149" s="4">
        <v>0.90880168831314689</v>
      </c>
      <c r="F149" s="4">
        <v>0.8698597955099876</v>
      </c>
      <c r="G149" s="4">
        <v>0.40815036142036015</v>
      </c>
      <c r="H149" s="4">
        <v>0.47676623610727514</v>
      </c>
      <c r="I149" s="4">
        <v>0.34332908865286288</v>
      </c>
      <c r="J149" s="4">
        <v>0.97705665807089592</v>
      </c>
      <c r="K149" s="4">
        <v>0.96085653397516069</v>
      </c>
      <c r="L149" s="4">
        <v>0.9625159628651998</v>
      </c>
      <c r="N149" s="3" t="s">
        <v>320</v>
      </c>
      <c r="O149" s="4" t="s">
        <v>1810</v>
      </c>
      <c r="P149" s="4">
        <v>9</v>
      </c>
      <c r="Q149" s="4">
        <v>3143</v>
      </c>
      <c r="R149" s="4">
        <v>0.57121905506952331</v>
      </c>
      <c r="S149" s="4">
        <v>0.1940183365867412</v>
      </c>
      <c r="T149" s="4">
        <v>0.65799514066494991</v>
      </c>
      <c r="U149" s="4">
        <v>0.37380487833200909</v>
      </c>
      <c r="V149" s="4">
        <v>0.82883870666886683</v>
      </c>
      <c r="W149" s="4">
        <v>0.53302312517118988</v>
      </c>
      <c r="X149" s="4">
        <v>0.73558459749500005</v>
      </c>
      <c r="Y149" s="4">
        <v>0.38938623477741335</v>
      </c>
      <c r="Z149" s="4">
        <v>0.52758971274895194</v>
      </c>
      <c r="AA149" s="4">
        <v>0.67084285812722</v>
      </c>
      <c r="AB149" s="4">
        <v>0.1757953998476969</v>
      </c>
      <c r="AC149" s="4">
        <v>0.12470169232324542</v>
      </c>
      <c r="AD149" s="4">
        <v>-0.10167135848101058</v>
      </c>
    </row>
    <row r="150" spans="1:30" x14ac:dyDescent="0.35">
      <c r="A150" s="3" t="s">
        <v>321</v>
      </c>
      <c r="B150" s="4" t="s">
        <v>1811</v>
      </c>
      <c r="C150" s="4">
        <v>7</v>
      </c>
      <c r="D150" s="4">
        <v>608</v>
      </c>
      <c r="E150" s="4">
        <v>0.75847969874270438</v>
      </c>
      <c r="F150" s="4">
        <v>0.81030105554745402</v>
      </c>
      <c r="G150" s="4">
        <v>0.91548018360685857</v>
      </c>
      <c r="H150" s="4">
        <v>0.87339306343725287</v>
      </c>
      <c r="I150" s="4">
        <v>0.83369905586715187</v>
      </c>
      <c r="J150" s="4">
        <v>0.59065181076177331</v>
      </c>
      <c r="K150" s="4">
        <v>0.46379287191694074</v>
      </c>
      <c r="L150" s="4">
        <v>0.66121630246464813</v>
      </c>
      <c r="N150" s="3" t="s">
        <v>322</v>
      </c>
      <c r="O150" s="4" t="s">
        <v>1812</v>
      </c>
      <c r="P150" s="4">
        <v>2</v>
      </c>
      <c r="Q150" s="4">
        <v>1729</v>
      </c>
      <c r="R150" s="4">
        <v>0.26478685928903634</v>
      </c>
      <c r="S150" s="4">
        <v>0.45135054385705253</v>
      </c>
      <c r="T150" s="4">
        <v>0.44045634712856291</v>
      </c>
      <c r="U150" s="4">
        <v>0.55808728530442653</v>
      </c>
      <c r="V150" s="4">
        <v>0.32098939339680616</v>
      </c>
      <c r="W150" s="4">
        <v>0.17549584103484439</v>
      </c>
      <c r="X150" s="4">
        <v>0.31930608350279355</v>
      </c>
      <c r="Y150" s="4">
        <v>0.83382706436632958</v>
      </c>
      <c r="Z150" s="4">
        <v>0.77000531874286204</v>
      </c>
      <c r="AA150" s="4">
        <v>0.23406601040090619</v>
      </c>
      <c r="AB150" s="4">
        <v>0.4855197195676364</v>
      </c>
      <c r="AC150" s="4">
        <v>0.59189748041458667</v>
      </c>
      <c r="AD150" s="4">
        <v>0.23520759267216249</v>
      </c>
    </row>
    <row r="151" spans="1:30" x14ac:dyDescent="0.35">
      <c r="A151" s="3" t="s">
        <v>323</v>
      </c>
      <c r="B151" s="4" t="s">
        <v>2380</v>
      </c>
      <c r="C151" s="4">
        <v>1</v>
      </c>
      <c r="D151" s="4">
        <v>3662</v>
      </c>
      <c r="E151" s="4">
        <v>0.83037345627801318</v>
      </c>
      <c r="F151" s="4">
        <v>0.83179949940062503</v>
      </c>
      <c r="G151" s="4">
        <v>0.63573059896908357</v>
      </c>
      <c r="H151" s="4">
        <v>0.60234995525173129</v>
      </c>
      <c r="I151" s="4">
        <v>0.56044330794657304</v>
      </c>
      <c r="J151" s="4">
        <v>0.83755424787377297</v>
      </c>
      <c r="K151" s="4">
        <v>0.77459524453645312</v>
      </c>
      <c r="L151" s="4">
        <v>0.82988801272929058</v>
      </c>
      <c r="N151" s="3" t="s">
        <v>324</v>
      </c>
      <c r="O151" s="4" t="s">
        <v>2380</v>
      </c>
      <c r="P151" s="4">
        <v>2</v>
      </c>
      <c r="Q151" s="4">
        <v>1180</v>
      </c>
      <c r="R151" s="4">
        <v>0.10223719949424115</v>
      </c>
      <c r="S151" s="4">
        <v>0.30191586455932629</v>
      </c>
      <c r="T151" s="4">
        <v>0.68548707244307649</v>
      </c>
      <c r="U151" s="4">
        <v>0.38038521579766615</v>
      </c>
      <c r="V151" s="4">
        <v>0.21430100671524255</v>
      </c>
      <c r="W151" s="4">
        <v>0.10569550868659962</v>
      </c>
      <c r="X151" s="4">
        <v>0.2094892003768721</v>
      </c>
      <c r="Y151" s="4">
        <v>0.75343301820177677</v>
      </c>
      <c r="Z151" s="4">
        <v>0.80455978403409101</v>
      </c>
      <c r="AA151" s="4">
        <v>0.5774957272087109</v>
      </c>
      <c r="AB151" s="4">
        <v>0.15598732208027949</v>
      </c>
      <c r="AC151" s="4">
        <v>0.91484836393324542</v>
      </c>
      <c r="AD151" s="4">
        <v>0.44901016339536776</v>
      </c>
    </row>
    <row r="152" spans="1:30" x14ac:dyDescent="0.35">
      <c r="A152" s="3" t="s">
        <v>325</v>
      </c>
      <c r="B152" s="4" t="s">
        <v>1813</v>
      </c>
      <c r="C152" s="4">
        <v>1</v>
      </c>
      <c r="D152" s="4">
        <v>2015</v>
      </c>
      <c r="E152" s="4">
        <v>0.85746344705767807</v>
      </c>
      <c r="F152" s="4">
        <v>0.84778395232104076</v>
      </c>
      <c r="G152" s="4">
        <v>0.75305248188228813</v>
      </c>
      <c r="H152" s="4">
        <v>0.7302532735043421</v>
      </c>
      <c r="I152" s="4">
        <v>0.65877725136533793</v>
      </c>
      <c r="J152" s="4">
        <v>0.66354383361111824</v>
      </c>
      <c r="K152" s="4">
        <v>0.61433375359748876</v>
      </c>
      <c r="L152" s="4">
        <v>0.77263795080725828</v>
      </c>
      <c r="N152" s="3" t="s">
        <v>326</v>
      </c>
      <c r="O152" s="4" t="s">
        <v>1814</v>
      </c>
      <c r="P152" s="4">
        <v>8</v>
      </c>
      <c r="Q152" s="4">
        <v>1555</v>
      </c>
      <c r="R152" s="4">
        <v>0.11859388637306138</v>
      </c>
      <c r="S152" s="4">
        <v>0.17410893117072482</v>
      </c>
      <c r="T152" s="4">
        <v>0.85235095844454412</v>
      </c>
      <c r="U152" s="4">
        <v>0.39892280866425844</v>
      </c>
      <c r="V152" s="4">
        <v>0.33055874068918645</v>
      </c>
      <c r="W152" s="4">
        <v>0.20654202349867284</v>
      </c>
      <c r="X152" s="4">
        <v>0.3096763743665536</v>
      </c>
      <c r="Y152" s="4">
        <v>0.70707915325624981</v>
      </c>
      <c r="Z152" s="4">
        <v>0.71705182299228587</v>
      </c>
      <c r="AA152" s="4">
        <v>0.71798835583120035</v>
      </c>
      <c r="AB152" s="4">
        <v>0.3991312120451686</v>
      </c>
      <c r="AC152" s="4">
        <v>0.52292421559631908</v>
      </c>
      <c r="AD152" s="4">
        <v>0.17887280028988353</v>
      </c>
    </row>
    <row r="153" spans="1:30" x14ac:dyDescent="0.35">
      <c r="A153" s="3" t="s">
        <v>327</v>
      </c>
      <c r="B153" s="4" t="s">
        <v>2380</v>
      </c>
      <c r="C153" s="4">
        <v>1</v>
      </c>
      <c r="D153" s="4">
        <v>1979</v>
      </c>
      <c r="E153" s="4">
        <v>0.84468570392151254</v>
      </c>
      <c r="F153" s="4">
        <v>0.8743899157591184</v>
      </c>
      <c r="G153" s="4">
        <v>0.55288826634445676</v>
      </c>
      <c r="H153" s="4">
        <v>0.63894294695646336</v>
      </c>
      <c r="I153" s="4">
        <v>0.51785332072175261</v>
      </c>
      <c r="J153" s="4">
        <v>0.82917179865236224</v>
      </c>
      <c r="K153" s="4">
        <v>0.78793238444858393</v>
      </c>
      <c r="L153" s="4">
        <v>0.84478729689982346</v>
      </c>
      <c r="N153" s="3" t="s">
        <v>328</v>
      </c>
      <c r="O153" s="4" t="s">
        <v>2380</v>
      </c>
      <c r="P153" s="4">
        <v>2</v>
      </c>
      <c r="Q153" s="4">
        <v>1933</v>
      </c>
      <c r="R153" s="4">
        <v>0.40818084180029029</v>
      </c>
      <c r="S153" s="4">
        <v>9.6255707402334786E-3</v>
      </c>
      <c r="T153" s="4">
        <v>0.8695230411975754</v>
      </c>
      <c r="U153" s="4">
        <v>0.36189852400767331</v>
      </c>
      <c r="V153" s="4">
        <v>0.59392175628549815</v>
      </c>
      <c r="W153" s="4">
        <v>0.30846121207559002</v>
      </c>
      <c r="X153" s="4">
        <v>0.61868486845838178</v>
      </c>
      <c r="Y153" s="4">
        <v>0.51872947926507118</v>
      </c>
      <c r="Z153" s="4">
        <v>0.58819296452615155</v>
      </c>
      <c r="AA153" s="4">
        <v>0.82156485268608792</v>
      </c>
      <c r="AB153" s="4">
        <v>0.14743076139150549</v>
      </c>
      <c r="AC153" s="4">
        <v>0.37952200381522466</v>
      </c>
      <c r="AD153" s="4">
        <v>-1.5669241955576219E-3</v>
      </c>
    </row>
    <row r="154" spans="1:30" x14ac:dyDescent="0.35">
      <c r="A154" s="3" t="s">
        <v>329</v>
      </c>
      <c r="B154" s="4" t="s">
        <v>2380</v>
      </c>
      <c r="C154" s="4">
        <v>9</v>
      </c>
      <c r="D154" s="4">
        <v>966</v>
      </c>
      <c r="E154" s="4">
        <v>0.69038395946417963</v>
      </c>
      <c r="F154" s="4">
        <v>0.78650331026570486</v>
      </c>
      <c r="G154" s="4">
        <v>0.9464145223357775</v>
      </c>
      <c r="H154" s="4">
        <v>0.94897397469149358</v>
      </c>
      <c r="I154" s="4">
        <v>0.92022276965779881</v>
      </c>
      <c r="J154" s="4">
        <v>0.55528685672193911</v>
      </c>
      <c r="K154" s="4">
        <v>0.42653108055404299</v>
      </c>
      <c r="L154" s="4">
        <v>0.61258099719843584</v>
      </c>
      <c r="N154" s="3" t="s">
        <v>330</v>
      </c>
      <c r="O154" s="4" t="s">
        <v>2380</v>
      </c>
      <c r="P154" s="4">
        <v>9</v>
      </c>
      <c r="Q154" s="4">
        <v>1683</v>
      </c>
      <c r="R154" s="4">
        <v>0.1020053948100649</v>
      </c>
      <c r="S154" s="4">
        <v>9.7072080589710869E-2</v>
      </c>
      <c r="T154" s="4">
        <v>0.88157373806054717</v>
      </c>
      <c r="U154" s="4">
        <v>0.28717647409231623</v>
      </c>
      <c r="V154" s="4">
        <v>0.34901857287185811</v>
      </c>
      <c r="W154" s="4">
        <v>0.20862350861758303</v>
      </c>
      <c r="X154" s="4">
        <v>0.34181808478118958</v>
      </c>
      <c r="Y154" s="4">
        <v>0.72001049979579412</v>
      </c>
      <c r="Z154" s="4">
        <v>0.68412809590343848</v>
      </c>
      <c r="AA154" s="4">
        <v>0.81584072908469096</v>
      </c>
      <c r="AB154" s="4">
        <v>0.21857923479154057</v>
      </c>
      <c r="AC154" s="4">
        <v>0.67772366135735895</v>
      </c>
      <c r="AD154" s="4">
        <v>0.2331891310133172</v>
      </c>
    </row>
    <row r="155" spans="1:30" x14ac:dyDescent="0.35">
      <c r="A155" s="3" t="s">
        <v>331</v>
      </c>
      <c r="B155" s="4" t="s">
        <v>1815</v>
      </c>
      <c r="C155" s="4">
        <v>2</v>
      </c>
      <c r="D155" s="4">
        <v>1978</v>
      </c>
      <c r="E155" s="4">
        <v>0.85781408927404801</v>
      </c>
      <c r="F155" s="4">
        <v>0.82182101584305622</v>
      </c>
      <c r="G155" s="4">
        <v>0.79020070392625275</v>
      </c>
      <c r="H155" s="4">
        <v>0.74585055066490602</v>
      </c>
      <c r="I155" s="4">
        <v>0.6719447297394433</v>
      </c>
      <c r="J155" s="4">
        <v>0.6537816092877532</v>
      </c>
      <c r="K155" s="4">
        <v>0.58245521005687784</v>
      </c>
      <c r="L155" s="4">
        <v>0.75766033715032144</v>
      </c>
      <c r="N155" s="3" t="s">
        <v>332</v>
      </c>
      <c r="O155" s="4" t="s">
        <v>1816</v>
      </c>
      <c r="P155" s="4">
        <v>2</v>
      </c>
      <c r="Q155" s="4">
        <v>3178</v>
      </c>
      <c r="R155" s="4">
        <v>8.5836931021658666E-2</v>
      </c>
      <c r="S155" s="4">
        <v>0.41096964573923217</v>
      </c>
      <c r="T155" s="4">
        <v>0.63478742747055616</v>
      </c>
      <c r="U155" s="4">
        <v>0.44593952988615931</v>
      </c>
      <c r="V155" s="4">
        <v>0.20914095270694721</v>
      </c>
      <c r="W155" s="4">
        <v>9.947456006180537E-2</v>
      </c>
      <c r="X155" s="4">
        <v>0.18538172815655307</v>
      </c>
      <c r="Y155" s="4">
        <v>0.88261355334685798</v>
      </c>
      <c r="Z155" s="4">
        <v>0.81606347949332037</v>
      </c>
      <c r="AA155" s="4">
        <v>0.40656330425111542</v>
      </c>
      <c r="AB155" s="4">
        <v>0.31980169063298719</v>
      </c>
      <c r="AC155" s="4">
        <v>0.75230721929366962</v>
      </c>
      <c r="AD155" s="4">
        <v>0.36548310559426272</v>
      </c>
    </row>
    <row r="156" spans="1:30" x14ac:dyDescent="0.35">
      <c r="A156" s="3" t="s">
        <v>333</v>
      </c>
      <c r="B156" s="4" t="s">
        <v>2380</v>
      </c>
      <c r="C156" s="4">
        <v>1</v>
      </c>
      <c r="D156" s="4">
        <v>6803</v>
      </c>
      <c r="E156" s="4">
        <v>0.72935625495024548</v>
      </c>
      <c r="F156" s="4">
        <v>0.74809510079427466</v>
      </c>
      <c r="G156" s="4">
        <v>0.75915549940818583</v>
      </c>
      <c r="H156" s="4">
        <v>0.83699095189614869</v>
      </c>
      <c r="I156" s="4">
        <v>0.77275070445884564</v>
      </c>
      <c r="J156" s="4">
        <v>0.69881889182975987</v>
      </c>
      <c r="K156" s="4">
        <v>0.59449254255408035</v>
      </c>
      <c r="L156" s="4">
        <v>0.73242494973636219</v>
      </c>
      <c r="N156" s="3" t="s">
        <v>334</v>
      </c>
      <c r="O156" s="4" t="s">
        <v>2380</v>
      </c>
      <c r="P156" s="4">
        <v>9</v>
      </c>
      <c r="Q156" s="4">
        <v>4683</v>
      </c>
      <c r="R156" s="4">
        <v>0.11481002325005528</v>
      </c>
      <c r="S156" s="4">
        <v>5.5945028513129026E-2</v>
      </c>
      <c r="T156" s="4">
        <v>0.82071868125908909</v>
      </c>
      <c r="U156" s="4">
        <v>0.35742281539451598</v>
      </c>
      <c r="V156" s="4">
        <v>0.320428694507357</v>
      </c>
      <c r="W156" s="4">
        <v>0.19346049462941972</v>
      </c>
      <c r="X156" s="4">
        <v>0.31817287505848402</v>
      </c>
      <c r="Y156" s="4">
        <v>0.76816570389039629</v>
      </c>
      <c r="Z156" s="4">
        <v>0.6979822957310895</v>
      </c>
      <c r="AA156" s="4">
        <v>0.77751870243891241</v>
      </c>
      <c r="AB156" s="4">
        <v>0.42063059194701841</v>
      </c>
      <c r="AC156" s="4">
        <v>0.60037952417238949</v>
      </c>
      <c r="AD156" s="4">
        <v>0.16318161705459353</v>
      </c>
    </row>
    <row r="157" spans="1:30" x14ac:dyDescent="0.35">
      <c r="A157" s="3" t="s">
        <v>335</v>
      </c>
      <c r="B157" s="4" t="s">
        <v>2380</v>
      </c>
      <c r="C157" s="4">
        <v>9</v>
      </c>
      <c r="D157" s="4">
        <v>4393</v>
      </c>
      <c r="E157" s="4">
        <v>0.90132707807104062</v>
      </c>
      <c r="F157" s="4">
        <v>0.86666158112704528</v>
      </c>
      <c r="G157" s="4">
        <v>0.4249836902264531</v>
      </c>
      <c r="H157" s="4">
        <v>0.4994233825781772</v>
      </c>
      <c r="I157" s="4">
        <v>0.36883043135569343</v>
      </c>
      <c r="J157" s="4">
        <v>0.94650313264548569</v>
      </c>
      <c r="K157" s="4">
        <v>0.92100175120107597</v>
      </c>
      <c r="L157" s="4">
        <v>0.94268590451463752</v>
      </c>
      <c r="N157" s="3" t="s">
        <v>336</v>
      </c>
      <c r="O157" s="4" t="s">
        <v>1817</v>
      </c>
      <c r="P157" s="4">
        <v>1</v>
      </c>
      <c r="Q157" s="4">
        <v>1568</v>
      </c>
      <c r="R157" s="4">
        <v>0.75975237208508262</v>
      </c>
      <c r="S157" s="4">
        <v>0.50316861565100512</v>
      </c>
      <c r="T157" s="4">
        <v>0.39468291961054164</v>
      </c>
      <c r="U157" s="4">
        <v>0.54623933495194421</v>
      </c>
      <c r="V157" s="4">
        <v>0.83278594373118342</v>
      </c>
      <c r="W157" s="4">
        <v>0.29826417391211785</v>
      </c>
      <c r="X157" s="4">
        <v>0.79440351646206231</v>
      </c>
      <c r="Y157" s="4">
        <v>0.34363524652764188</v>
      </c>
      <c r="Z157" s="4">
        <v>0.57733383181484188</v>
      </c>
      <c r="AA157" s="4">
        <v>0.25056218939100533</v>
      </c>
      <c r="AB157" s="4">
        <v>0.13086506446319257</v>
      </c>
      <c r="AC157" s="4">
        <v>0.15756267655743258</v>
      </c>
      <c r="AD157" s="4">
        <v>1.7929138187693056E-2</v>
      </c>
    </row>
    <row r="158" spans="1:30" x14ac:dyDescent="0.35">
      <c r="A158" s="3" t="s">
        <v>337</v>
      </c>
      <c r="B158" s="4" t="s">
        <v>1818</v>
      </c>
      <c r="C158" s="4">
        <v>8</v>
      </c>
      <c r="D158" s="4">
        <v>1357</v>
      </c>
      <c r="E158" s="4">
        <v>0.69679110310200176</v>
      </c>
      <c r="F158" s="4">
        <v>0.77738585088436651</v>
      </c>
      <c r="G158" s="4">
        <v>0.77888942934530558</v>
      </c>
      <c r="H158" s="4">
        <v>0.83628190421025683</v>
      </c>
      <c r="I158" s="4">
        <v>0.78393753956476564</v>
      </c>
      <c r="J158" s="4">
        <v>0.71669109046513579</v>
      </c>
      <c r="K158" s="4">
        <v>0.57256278097393332</v>
      </c>
      <c r="L158" s="4">
        <v>0.70618193520254191</v>
      </c>
      <c r="N158" s="3" t="s">
        <v>338</v>
      </c>
      <c r="O158" s="4" t="s">
        <v>1819</v>
      </c>
      <c r="P158" s="4">
        <v>1</v>
      </c>
      <c r="Q158" s="4">
        <v>3665</v>
      </c>
      <c r="R158" s="4">
        <v>0.27584044155906429</v>
      </c>
      <c r="S158" s="4">
        <v>0.50450937073257096</v>
      </c>
      <c r="T158" s="4">
        <v>0.45519172127233248</v>
      </c>
      <c r="U158" s="4">
        <v>0.56643758568494662</v>
      </c>
      <c r="V158" s="4">
        <v>0.30656734591442125</v>
      </c>
      <c r="W158" s="4">
        <v>0.12582044520523067</v>
      </c>
      <c r="X158" s="4">
        <v>0.31120699426035819</v>
      </c>
      <c r="Y158" s="4">
        <v>0.83351119924014938</v>
      </c>
      <c r="Z158" s="4">
        <v>0.71438227926539732</v>
      </c>
      <c r="AA158" s="4">
        <v>0.22228663411776822</v>
      </c>
      <c r="AB158" s="4">
        <v>0.62143398906616554</v>
      </c>
      <c r="AC158" s="4">
        <v>0.42702698331937772</v>
      </c>
      <c r="AD158" s="4">
        <v>0.23848437519961357</v>
      </c>
    </row>
    <row r="159" spans="1:30" x14ac:dyDescent="0.35">
      <c r="A159" s="3" t="s">
        <v>339</v>
      </c>
      <c r="B159" s="4" t="s">
        <v>2380</v>
      </c>
      <c r="C159" s="4">
        <v>4</v>
      </c>
      <c r="D159" s="4">
        <v>3293</v>
      </c>
      <c r="E159" s="4">
        <v>0.81539174090396283</v>
      </c>
      <c r="F159" s="4">
        <v>0.85376713774153545</v>
      </c>
      <c r="G159" s="4">
        <v>0.50278185068063497</v>
      </c>
      <c r="H159" s="4">
        <v>0.59847199739631296</v>
      </c>
      <c r="I159" s="4">
        <v>0.49646484112007827</v>
      </c>
      <c r="J159" s="4">
        <v>0.89636258647954459</v>
      </c>
      <c r="K159" s="4">
        <v>0.81690034157246649</v>
      </c>
      <c r="L159" s="4">
        <v>0.88496673175419893</v>
      </c>
      <c r="N159" s="3" t="s">
        <v>340</v>
      </c>
      <c r="O159" s="4" t="s">
        <v>1820</v>
      </c>
      <c r="P159" s="4">
        <v>1</v>
      </c>
      <c r="Q159" s="4">
        <v>1679</v>
      </c>
      <c r="R159" s="4">
        <v>0.13511138906787404</v>
      </c>
      <c r="S159" s="4">
        <v>0.4872211058568699</v>
      </c>
      <c r="T159" s="4">
        <v>0.54508257609823751</v>
      </c>
      <c r="U159" s="4">
        <v>0.44298502946236901</v>
      </c>
      <c r="V159" s="4">
        <v>0.30388820485203344</v>
      </c>
      <c r="W159" s="4">
        <v>4.1858178280465196E-2</v>
      </c>
      <c r="X159" s="4">
        <v>0.24693633757768194</v>
      </c>
      <c r="Y159" s="4">
        <v>0.70161880781648578</v>
      </c>
      <c r="Z159" s="4">
        <v>0.83666918631867271</v>
      </c>
      <c r="AA159" s="4">
        <v>0.38344834766921282</v>
      </c>
      <c r="AB159" s="4">
        <v>0.20135352312874588</v>
      </c>
      <c r="AC159" s="4">
        <v>0.81770859379591365</v>
      </c>
      <c r="AD159" s="4">
        <v>0.45439029956220611</v>
      </c>
    </row>
    <row r="160" spans="1:30" x14ac:dyDescent="0.35">
      <c r="A160" s="3" t="s">
        <v>341</v>
      </c>
      <c r="B160" s="4" t="s">
        <v>2380</v>
      </c>
      <c r="C160" s="4">
        <v>3</v>
      </c>
      <c r="D160" s="4">
        <v>807</v>
      </c>
      <c r="E160" s="4">
        <v>0.83483299497409691</v>
      </c>
      <c r="F160" s="4">
        <v>0.85293236634920866</v>
      </c>
      <c r="G160" s="4">
        <v>0.5642412732604567</v>
      </c>
      <c r="H160" s="4">
        <v>0.6541014725109805</v>
      </c>
      <c r="I160" s="4">
        <v>0.52660279516924602</v>
      </c>
      <c r="J160" s="4">
        <v>0.85705032388443525</v>
      </c>
      <c r="K160" s="4">
        <v>0.73809121755748719</v>
      </c>
      <c r="L160" s="4">
        <v>0.83695650564144419</v>
      </c>
      <c r="N160" s="3" t="s">
        <v>342</v>
      </c>
      <c r="O160" s="4" t="s">
        <v>1821</v>
      </c>
      <c r="P160" s="4">
        <v>1</v>
      </c>
      <c r="Q160" s="4">
        <v>1946</v>
      </c>
      <c r="R160" s="4">
        <v>0.32835720102942439</v>
      </c>
      <c r="S160" s="4">
        <v>0.1043516954397762</v>
      </c>
      <c r="T160" s="4">
        <v>0.89352117158084587</v>
      </c>
      <c r="U160" s="4">
        <v>0.30511699255280905</v>
      </c>
      <c r="V160" s="4">
        <v>0.571034032724687</v>
      </c>
      <c r="W160" s="4">
        <v>0.43120738540181958</v>
      </c>
      <c r="X160" s="4">
        <v>0.5015383015173599</v>
      </c>
      <c r="Y160" s="4">
        <v>0.56972621888241548</v>
      </c>
      <c r="Z160" s="4">
        <v>0.59237040183665668</v>
      </c>
      <c r="AA160" s="4">
        <v>0.84523106260714986</v>
      </c>
      <c r="AB160" s="4">
        <v>0.19846942208142629</v>
      </c>
      <c r="AC160" s="4">
        <v>0.31453230385852954</v>
      </c>
      <c r="AD160" s="4">
        <v>-5.8308739645125653E-2</v>
      </c>
    </row>
    <row r="161" spans="1:30" x14ac:dyDescent="0.35">
      <c r="A161" s="3" t="s">
        <v>343</v>
      </c>
      <c r="B161" s="4" t="s">
        <v>1693</v>
      </c>
      <c r="C161" s="4">
        <v>4</v>
      </c>
      <c r="D161" s="4">
        <v>320</v>
      </c>
      <c r="E161" s="4">
        <v>0.83299519003989397</v>
      </c>
      <c r="F161" s="4">
        <v>0.85048415736071881</v>
      </c>
      <c r="G161" s="4">
        <v>0.54752726916092509</v>
      </c>
      <c r="H161" s="4">
        <v>0.56192352699016812</v>
      </c>
      <c r="I161" s="4">
        <v>0.49408831602996822</v>
      </c>
      <c r="J161" s="4">
        <v>0.89816469143803268</v>
      </c>
      <c r="K161" s="4">
        <v>0.81372861404724528</v>
      </c>
      <c r="L161" s="4">
        <v>0.86434719595176113</v>
      </c>
      <c r="N161" s="3" t="s">
        <v>344</v>
      </c>
      <c r="O161" s="4" t="s">
        <v>2380</v>
      </c>
      <c r="P161" s="4">
        <v>1</v>
      </c>
      <c r="Q161" s="4">
        <v>701</v>
      </c>
      <c r="R161" s="4">
        <v>0.40996083628598901</v>
      </c>
      <c r="S161" s="4">
        <v>0.16765722066953573</v>
      </c>
      <c r="T161" s="4">
        <v>0.86151503782595307</v>
      </c>
      <c r="U161" s="4">
        <v>0.30220868641726917</v>
      </c>
      <c r="V161" s="4">
        <v>0.5997306991272735</v>
      </c>
      <c r="W161" s="4">
        <v>0.46799341581639181</v>
      </c>
      <c r="X161" s="4">
        <v>0.52476396943782477</v>
      </c>
      <c r="Y161" s="4">
        <v>0.55897864924436169</v>
      </c>
      <c r="Z161" s="4">
        <v>0.55713918993964506</v>
      </c>
      <c r="AA161" s="4">
        <v>0.75111565212598819</v>
      </c>
      <c r="AB161" s="4">
        <v>0.1617943143779681</v>
      </c>
      <c r="AC161" s="4">
        <v>0.26822955129968218</v>
      </c>
      <c r="AD161" s="4">
        <v>-4.5005700788783312E-2</v>
      </c>
    </row>
    <row r="162" spans="1:30" x14ac:dyDescent="0.35">
      <c r="A162" s="3" t="s">
        <v>345</v>
      </c>
      <c r="B162" s="4" t="s">
        <v>1822</v>
      </c>
      <c r="C162" s="4">
        <v>2</v>
      </c>
      <c r="D162" s="4">
        <v>1846</v>
      </c>
      <c r="E162" s="4">
        <v>0.94371232980252728</v>
      </c>
      <c r="F162" s="4">
        <v>0.84675002934622134</v>
      </c>
      <c r="G162" s="4">
        <v>0.51055398786920703</v>
      </c>
      <c r="H162" s="4">
        <v>0.54246137780686954</v>
      </c>
      <c r="I162" s="4">
        <v>0.40945773037460059</v>
      </c>
      <c r="J162" s="4">
        <v>0.84498817052065822</v>
      </c>
      <c r="K162" s="4">
        <v>0.86286095051730527</v>
      </c>
      <c r="L162" s="4">
        <v>0.89826031156410957</v>
      </c>
      <c r="N162" s="3" t="s">
        <v>346</v>
      </c>
      <c r="O162" s="4" t="s">
        <v>1823</v>
      </c>
      <c r="P162" s="4">
        <v>1</v>
      </c>
      <c r="Q162" s="4">
        <v>956</v>
      </c>
      <c r="R162" s="4">
        <v>0.80179389605971985</v>
      </c>
      <c r="S162" s="4">
        <v>0.45649571538298461</v>
      </c>
      <c r="T162" s="4">
        <v>0.36244218502315456</v>
      </c>
      <c r="U162" s="4">
        <v>0.67003348564753906</v>
      </c>
      <c r="V162" s="4">
        <v>0.82366452005913204</v>
      </c>
      <c r="W162" s="4">
        <v>0.41567581975417156</v>
      </c>
      <c r="X162" s="4">
        <v>0.85465383599131806</v>
      </c>
      <c r="Y162" s="4">
        <v>0.30546281939552195</v>
      </c>
      <c r="Z162" s="4">
        <v>0.54726342834758723</v>
      </c>
      <c r="AA162" s="4">
        <v>0.3198296656427137</v>
      </c>
      <c r="AB162" s="4">
        <v>0.21623241519070149</v>
      </c>
      <c r="AC162" s="4">
        <v>-4.216180247522467E-2</v>
      </c>
      <c r="AD162" s="4">
        <v>-0.15776969636753019</v>
      </c>
    </row>
    <row r="163" spans="1:30" x14ac:dyDescent="0.35">
      <c r="A163" s="3" t="s">
        <v>347</v>
      </c>
      <c r="B163" s="4" t="s">
        <v>1824</v>
      </c>
      <c r="C163" s="4">
        <v>1</v>
      </c>
      <c r="D163" s="4">
        <v>1898</v>
      </c>
      <c r="E163" s="4">
        <v>0.89546496905089279</v>
      </c>
      <c r="F163" s="4">
        <v>0.87518300944221605</v>
      </c>
      <c r="G163" s="4">
        <v>0.40071674609135943</v>
      </c>
      <c r="H163" s="4">
        <v>0.49275062589058605</v>
      </c>
      <c r="I163" s="4">
        <v>0.3423406643609781</v>
      </c>
      <c r="J163" s="4">
        <v>0.978914172365147</v>
      </c>
      <c r="K163" s="4">
        <v>0.9245350962786717</v>
      </c>
      <c r="L163" s="4">
        <v>0.94906808708833879</v>
      </c>
      <c r="N163" s="3" t="s">
        <v>13</v>
      </c>
      <c r="O163" s="4" t="s">
        <v>1675</v>
      </c>
      <c r="P163" s="4">
        <v>1</v>
      </c>
      <c r="Q163" s="4">
        <v>734</v>
      </c>
      <c r="R163" s="4">
        <v>0.78737430005997255</v>
      </c>
      <c r="S163" s="4">
        <v>0.31089430986477823</v>
      </c>
      <c r="T163" s="4">
        <v>0.43668303098520433</v>
      </c>
      <c r="U163" s="4">
        <v>0.64226816633370787</v>
      </c>
      <c r="V163" s="4">
        <v>0.86474912435923801</v>
      </c>
      <c r="W163" s="4">
        <v>0.3048990596792035</v>
      </c>
      <c r="X163" s="4">
        <v>1</v>
      </c>
      <c r="Y163" s="4">
        <v>0.30596703584045537</v>
      </c>
      <c r="Z163" s="4">
        <v>0.56091558919554596</v>
      </c>
      <c r="AA163" s="4">
        <v>0.38861728704809489</v>
      </c>
      <c r="AB163" s="4">
        <v>9.0657679509784761E-2</v>
      </c>
      <c r="AC163" s="4">
        <v>5.4454206451017007E-2</v>
      </c>
      <c r="AD163" s="4">
        <v>-0.17733248357269749</v>
      </c>
    </row>
    <row r="164" spans="1:30" x14ac:dyDescent="0.35">
      <c r="A164" s="3" t="s">
        <v>348</v>
      </c>
      <c r="B164" s="4" t="s">
        <v>1825</v>
      </c>
      <c r="C164" s="4">
        <v>1</v>
      </c>
      <c r="D164" s="4">
        <v>5840</v>
      </c>
      <c r="E164" s="4">
        <v>0.66571041028671307</v>
      </c>
      <c r="F164" s="4">
        <v>0.76826338942056138</v>
      </c>
      <c r="G164" s="4">
        <v>0.88244734898050214</v>
      </c>
      <c r="H164" s="4">
        <v>0.95637582577923252</v>
      </c>
      <c r="I164" s="4">
        <v>0.90979709614970994</v>
      </c>
      <c r="J164" s="4">
        <v>0.57194790039521826</v>
      </c>
      <c r="K164" s="4">
        <v>0.46576249177979229</v>
      </c>
      <c r="L164" s="4">
        <v>0.63701112587854303</v>
      </c>
      <c r="N164" s="3" t="s">
        <v>349</v>
      </c>
      <c r="O164" s="4" t="s">
        <v>2380</v>
      </c>
      <c r="P164" s="4">
        <v>3</v>
      </c>
      <c r="Q164" s="4">
        <v>1161</v>
      </c>
      <c r="R164" s="4">
        <v>0.8515968644739772</v>
      </c>
      <c r="S164" s="4">
        <v>0.45282888312502267</v>
      </c>
      <c r="T164" s="4">
        <v>0.30647499508706411</v>
      </c>
      <c r="U164" s="4">
        <v>0.70528885317665968</v>
      </c>
      <c r="V164" s="4">
        <v>0.73983787409624147</v>
      </c>
      <c r="W164" s="4">
        <v>0.24262805314565314</v>
      </c>
      <c r="X164" s="4">
        <v>0.83163776472083661</v>
      </c>
      <c r="Y164" s="4">
        <v>0.31732404995345442</v>
      </c>
      <c r="Z164" s="4">
        <v>0.58843684806595842</v>
      </c>
      <c r="AA164" s="4">
        <v>0.20265669306378251</v>
      </c>
      <c r="AB164" s="4">
        <v>0.18247367516095811</v>
      </c>
      <c r="AC164" s="4">
        <v>0.13677078786116445</v>
      </c>
      <c r="AD164" s="4">
        <v>9.0191174985162683E-3</v>
      </c>
    </row>
    <row r="165" spans="1:30" x14ac:dyDescent="0.35">
      <c r="A165" s="3" t="s">
        <v>350</v>
      </c>
      <c r="B165" s="4" t="s">
        <v>2380</v>
      </c>
      <c r="C165" s="4">
        <v>1</v>
      </c>
      <c r="D165" s="4">
        <v>2024</v>
      </c>
      <c r="E165" s="4">
        <v>0.79750184275653069</v>
      </c>
      <c r="F165" s="4">
        <v>0.83884090837669356</v>
      </c>
      <c r="G165" s="4">
        <v>0.67423252415151724</v>
      </c>
      <c r="H165" s="4">
        <v>0.72025997441731349</v>
      </c>
      <c r="I165" s="4">
        <v>0.63694517405587991</v>
      </c>
      <c r="J165" s="4">
        <v>0.71947285489933621</v>
      </c>
      <c r="K165" s="4">
        <v>0.70826600708083787</v>
      </c>
      <c r="L165" s="4">
        <v>0.76168104564131656</v>
      </c>
      <c r="N165" s="3" t="s">
        <v>351</v>
      </c>
      <c r="O165" s="4" t="s">
        <v>2380</v>
      </c>
      <c r="P165" s="4">
        <v>2</v>
      </c>
      <c r="Q165" s="4">
        <v>5245</v>
      </c>
      <c r="R165" s="4">
        <v>0.20422819537749856</v>
      </c>
      <c r="S165" s="4">
        <v>9.48670664345867E-2</v>
      </c>
      <c r="T165" s="4">
        <v>0.89091031069149285</v>
      </c>
      <c r="U165" s="4">
        <v>0.24384520440055069</v>
      </c>
      <c r="V165" s="4">
        <v>0.44298222072607857</v>
      </c>
      <c r="W165" s="4">
        <v>0.24565098960035897</v>
      </c>
      <c r="X165" s="4">
        <v>0.36825595952910717</v>
      </c>
      <c r="Y165" s="4">
        <v>0.62655637320820023</v>
      </c>
      <c r="Z165" s="4">
        <v>0.6489420451609178</v>
      </c>
      <c r="AA165" s="4">
        <v>0.81733315594561073</v>
      </c>
      <c r="AB165" s="4">
        <v>0.11875781491639906</v>
      </c>
      <c r="AC165" s="4">
        <v>0.6397215335752281</v>
      </c>
      <c r="AD165" s="4">
        <v>0.22417665874154563</v>
      </c>
    </row>
    <row r="166" spans="1:30" x14ac:dyDescent="0.35">
      <c r="A166" s="3" t="s">
        <v>352</v>
      </c>
      <c r="B166" s="4" t="s">
        <v>1826</v>
      </c>
      <c r="C166" s="4">
        <v>6</v>
      </c>
      <c r="D166" s="4">
        <v>864</v>
      </c>
      <c r="E166" s="4">
        <v>0.74334628602808939</v>
      </c>
      <c r="F166" s="4">
        <v>0.85866644231616607</v>
      </c>
      <c r="G166" s="4">
        <v>0.80173069429792232</v>
      </c>
      <c r="H166" s="4">
        <v>0.83158638106371485</v>
      </c>
      <c r="I166" s="4">
        <v>0.77481530430256396</v>
      </c>
      <c r="J166" s="4">
        <v>0.62240398127702889</v>
      </c>
      <c r="K166" s="4">
        <v>0.53357048229762982</v>
      </c>
      <c r="L166" s="4">
        <v>0.69041604323739458</v>
      </c>
      <c r="N166" s="3" t="s">
        <v>353</v>
      </c>
      <c r="O166" s="4" t="s">
        <v>1827</v>
      </c>
      <c r="P166" s="4">
        <v>3</v>
      </c>
      <c r="Q166" s="4">
        <v>1122</v>
      </c>
      <c r="R166" s="4">
        <v>0.31702455530974943</v>
      </c>
      <c r="S166" s="4">
        <v>8.725894204990127E-2</v>
      </c>
      <c r="T166" s="4">
        <v>0.8341602655797824</v>
      </c>
      <c r="U166" s="4">
        <v>0.33603011701682289</v>
      </c>
      <c r="V166" s="4">
        <v>0.53761687050692841</v>
      </c>
      <c r="W166" s="4">
        <v>0.39347189607248856</v>
      </c>
      <c r="X166" s="4">
        <v>0.52489306957059778</v>
      </c>
      <c r="Y166" s="4">
        <v>0.64482324052821904</v>
      </c>
      <c r="Z166" s="4">
        <v>0.50703703618711693</v>
      </c>
      <c r="AA166" s="4">
        <v>0.70725452122679844</v>
      </c>
      <c r="AB166" s="4">
        <v>0.42464606186522674</v>
      </c>
      <c r="AC166" s="4">
        <v>0.2464999320167614</v>
      </c>
      <c r="AD166" s="4">
        <v>-4.805256895381316E-4</v>
      </c>
    </row>
    <row r="167" spans="1:30" x14ac:dyDescent="0.35">
      <c r="A167" s="3" t="s">
        <v>354</v>
      </c>
      <c r="B167" s="4" t="s">
        <v>2380</v>
      </c>
      <c r="C167" s="4">
        <v>2</v>
      </c>
      <c r="D167" s="4">
        <v>3421</v>
      </c>
      <c r="E167" s="4">
        <v>0.76688441736274127</v>
      </c>
      <c r="F167" s="4">
        <v>0.80694253754497003</v>
      </c>
      <c r="G167" s="4">
        <v>0.63074270647566277</v>
      </c>
      <c r="H167" s="4">
        <v>0.77424488242070799</v>
      </c>
      <c r="I167" s="4">
        <v>0.67229562222562433</v>
      </c>
      <c r="J167" s="4">
        <v>0.73936199230919397</v>
      </c>
      <c r="K167" s="4">
        <v>0.67942120682865637</v>
      </c>
      <c r="L167" s="4">
        <v>0.78648238869620302</v>
      </c>
      <c r="N167" s="3" t="s">
        <v>355</v>
      </c>
      <c r="O167" s="4" t="s">
        <v>1828</v>
      </c>
      <c r="P167" s="4">
        <v>3</v>
      </c>
      <c r="Q167" s="4">
        <v>1194</v>
      </c>
      <c r="R167" s="4">
        <v>0.11733217937343438</v>
      </c>
      <c r="S167" s="4">
        <v>0.37001940846368492</v>
      </c>
      <c r="T167" s="4">
        <v>0.73967942863023928</v>
      </c>
      <c r="U167" s="4">
        <v>0.40550889149178637</v>
      </c>
      <c r="V167" s="4">
        <v>0.2501980343203507</v>
      </c>
      <c r="W167" s="4">
        <v>8.6549525471960653E-2</v>
      </c>
      <c r="X167" s="4">
        <v>0.21965898866021893</v>
      </c>
      <c r="Y167" s="4">
        <v>0.76608991822911632</v>
      </c>
      <c r="Z167" s="4">
        <v>0.75576676594265924</v>
      </c>
      <c r="AA167" s="4">
        <v>0.44966558346516083</v>
      </c>
      <c r="AB167" s="4">
        <v>0.14226535176653432</v>
      </c>
      <c r="AC167" s="4">
        <v>0.81983631097586018</v>
      </c>
      <c r="AD167" s="4">
        <v>0.43487528619141436</v>
      </c>
    </row>
    <row r="168" spans="1:30" x14ac:dyDescent="0.35">
      <c r="A168" s="3" t="s">
        <v>356</v>
      </c>
      <c r="B168" s="4" t="s">
        <v>2380</v>
      </c>
      <c r="C168" s="4">
        <v>4</v>
      </c>
      <c r="D168" s="4">
        <v>572</v>
      </c>
      <c r="E168" s="4">
        <v>0.82747065701736244</v>
      </c>
      <c r="F168" s="4">
        <v>0.78666254365012356</v>
      </c>
      <c r="G168" s="4">
        <v>0.69916216721145241</v>
      </c>
      <c r="H168" s="4">
        <v>0.66551249019481762</v>
      </c>
      <c r="I168" s="4">
        <v>0.62802124285524152</v>
      </c>
      <c r="J168" s="4">
        <v>0.74169199841768452</v>
      </c>
      <c r="K168" s="4">
        <v>0.68908092235557272</v>
      </c>
      <c r="L168" s="4">
        <v>0.81781374512212557</v>
      </c>
      <c r="N168" s="3" t="s">
        <v>357</v>
      </c>
      <c r="O168" s="4" t="s">
        <v>1829</v>
      </c>
      <c r="P168" s="4">
        <v>8</v>
      </c>
      <c r="Q168" s="4">
        <v>895</v>
      </c>
      <c r="R168" s="4">
        <v>0.39228603720335981</v>
      </c>
      <c r="S168" s="4">
        <v>0.16906251828137914</v>
      </c>
      <c r="T168" s="4">
        <v>0.84131768575821297</v>
      </c>
      <c r="U168" s="4">
        <v>0.31309779609083432</v>
      </c>
      <c r="V168" s="4">
        <v>0.55042756743301569</v>
      </c>
      <c r="W168" s="4">
        <v>0.28082364804351206</v>
      </c>
      <c r="X168" s="4">
        <v>0.53804976071212673</v>
      </c>
      <c r="Y168" s="4">
        <v>0.5796050388934525</v>
      </c>
      <c r="Z168" s="4">
        <v>0.50777663350836455</v>
      </c>
      <c r="AA168" s="4">
        <v>0.630058412213507</v>
      </c>
      <c r="AB168" s="4">
        <v>0.39505801468584645</v>
      </c>
      <c r="AC168" s="4">
        <v>0.22231180851534146</v>
      </c>
      <c r="AD168" s="4">
        <v>0.13159871987242325</v>
      </c>
    </row>
    <row r="169" spans="1:30" x14ac:dyDescent="0.35">
      <c r="A169" s="3" t="s">
        <v>358</v>
      </c>
      <c r="B169" s="4" t="s">
        <v>2380</v>
      </c>
      <c r="C169" s="4">
        <v>3</v>
      </c>
      <c r="D169" s="4">
        <v>4509</v>
      </c>
      <c r="E169" s="4">
        <v>0.77509714135251107</v>
      </c>
      <c r="F169" s="4">
        <v>0.8797522593744006</v>
      </c>
      <c r="G169" s="4">
        <v>0.71424989663259875</v>
      </c>
      <c r="H169" s="4">
        <v>0.72647784147159311</v>
      </c>
      <c r="I169" s="4">
        <v>0.66145677630566002</v>
      </c>
      <c r="J169" s="4">
        <v>0.72917655367768264</v>
      </c>
      <c r="K169" s="4">
        <v>0.62701742958829665</v>
      </c>
      <c r="L169" s="4">
        <v>0.73922081710200138</v>
      </c>
      <c r="N169" s="3" t="s">
        <v>359</v>
      </c>
      <c r="O169" s="4" t="s">
        <v>1830</v>
      </c>
      <c r="P169" s="4">
        <v>3</v>
      </c>
      <c r="Q169" s="4">
        <v>939</v>
      </c>
      <c r="R169" s="4">
        <v>9.5025592074586024E-2</v>
      </c>
      <c r="S169" s="4">
        <v>0.10785096517780618</v>
      </c>
      <c r="T169" s="4">
        <v>0.85567293094281427</v>
      </c>
      <c r="U169" s="4">
        <v>0.30955820496489622</v>
      </c>
      <c r="V169" s="4">
        <v>0.30454454350619525</v>
      </c>
      <c r="W169" s="4">
        <v>0.16571363193267163</v>
      </c>
      <c r="X169" s="4">
        <v>0.28373322508820953</v>
      </c>
      <c r="Y169" s="4">
        <v>0.7184536283178935</v>
      </c>
      <c r="Z169" s="4">
        <v>0.71556313824339968</v>
      </c>
      <c r="AA169" s="4">
        <v>0.75703341271508928</v>
      </c>
      <c r="AB169" s="4">
        <v>0.15591386919631411</v>
      </c>
      <c r="AC169" s="4">
        <v>0.77899374062764004</v>
      </c>
      <c r="AD169" s="4">
        <v>0.30037961812861724</v>
      </c>
    </row>
    <row r="170" spans="1:30" x14ac:dyDescent="0.35">
      <c r="A170" s="3" t="s">
        <v>360</v>
      </c>
      <c r="B170" s="4" t="s">
        <v>2380</v>
      </c>
      <c r="C170" s="4">
        <v>4</v>
      </c>
      <c r="D170" s="4">
        <v>2141</v>
      </c>
      <c r="E170" s="4">
        <v>0.91181572162131586</v>
      </c>
      <c r="F170" s="4">
        <v>0.89375060717574606</v>
      </c>
      <c r="G170" s="4">
        <v>0.3908271850938479</v>
      </c>
      <c r="H170" s="4">
        <v>0.46343012930720417</v>
      </c>
      <c r="I170" s="4">
        <v>0.34438196846431224</v>
      </c>
      <c r="J170" s="4">
        <v>0.95092827305205174</v>
      </c>
      <c r="K170" s="4">
        <v>0.93818135221751897</v>
      </c>
      <c r="L170" s="4">
        <v>0.95652803137525955</v>
      </c>
      <c r="N170" s="3" t="s">
        <v>361</v>
      </c>
      <c r="O170" s="4" t="s">
        <v>1831</v>
      </c>
      <c r="P170" s="4">
        <v>3</v>
      </c>
      <c r="Q170" s="4">
        <v>2373</v>
      </c>
      <c r="R170" s="4">
        <v>0.10263391961930936</v>
      </c>
      <c r="S170" s="4">
        <v>0.22782209242312346</v>
      </c>
      <c r="T170" s="4">
        <v>0.70391452284138534</v>
      </c>
      <c r="U170" s="4">
        <v>0.39970739216691842</v>
      </c>
      <c r="V170" s="4">
        <v>0.2810327738818188</v>
      </c>
      <c r="W170" s="4">
        <v>0.18564524854827097</v>
      </c>
      <c r="X170" s="4">
        <v>0.27333007026108752</v>
      </c>
      <c r="Y170" s="4">
        <v>0.80048519046809019</v>
      </c>
      <c r="Z170" s="4">
        <v>0.68520010507433282</v>
      </c>
      <c r="AA170" s="4">
        <v>0.44238012827730988</v>
      </c>
      <c r="AB170" s="4">
        <v>0.47183413229005661</v>
      </c>
      <c r="AC170" s="4">
        <v>0.66544867628283511</v>
      </c>
      <c r="AD170" s="4">
        <v>0.30589555409422386</v>
      </c>
    </row>
    <row r="171" spans="1:30" x14ac:dyDescent="0.35">
      <c r="A171" s="3" t="s">
        <v>362</v>
      </c>
      <c r="B171" s="4" t="s">
        <v>2380</v>
      </c>
      <c r="C171" s="4">
        <v>4</v>
      </c>
      <c r="D171" s="4">
        <v>1952</v>
      </c>
      <c r="E171" s="4">
        <v>0.77470823901171182</v>
      </c>
      <c r="F171" s="4">
        <v>0.78741608273871355</v>
      </c>
      <c r="G171" s="4">
        <v>0.84762525792658816</v>
      </c>
      <c r="H171" s="4">
        <v>0.82286591814036014</v>
      </c>
      <c r="I171" s="4">
        <v>0.7814124962460659</v>
      </c>
      <c r="J171" s="4">
        <v>0.62838783679709531</v>
      </c>
      <c r="K171" s="4">
        <v>0.51039025232986379</v>
      </c>
      <c r="L171" s="4">
        <v>0.6956563481387168</v>
      </c>
      <c r="N171" s="3" t="s">
        <v>363</v>
      </c>
      <c r="O171" s="4" t="s">
        <v>2383</v>
      </c>
      <c r="P171" s="4">
        <v>2</v>
      </c>
      <c r="Q171" s="4">
        <v>1051</v>
      </c>
      <c r="R171" s="4">
        <v>0.35025642145221003</v>
      </c>
      <c r="S171" s="4">
        <v>2.9693239068195477E-2</v>
      </c>
      <c r="T171" s="4">
        <v>0.87587346175420278</v>
      </c>
      <c r="U171" s="4">
        <v>0.36657115212635655</v>
      </c>
      <c r="V171" s="4">
        <v>0.49075678290021757</v>
      </c>
      <c r="W171" s="4">
        <v>0.3159282721632316</v>
      </c>
      <c r="X171" s="4">
        <v>0.53024825349116145</v>
      </c>
      <c r="Y171" s="4">
        <v>0.59001516880289706</v>
      </c>
      <c r="Z171" s="4">
        <v>0.61053178105943717</v>
      </c>
      <c r="AA171" s="4">
        <v>0.87030519348919655</v>
      </c>
      <c r="AB171" s="4">
        <v>0.19707471946120134</v>
      </c>
      <c r="AC171" s="4">
        <v>0.35092233842914955</v>
      </c>
      <c r="AD171" s="4">
        <v>-3.5352829947434654E-2</v>
      </c>
    </row>
    <row r="172" spans="1:30" x14ac:dyDescent="0.35">
      <c r="A172" s="3" t="s">
        <v>364</v>
      </c>
      <c r="B172" s="4" t="s">
        <v>1693</v>
      </c>
      <c r="C172" s="4">
        <v>1</v>
      </c>
      <c r="D172" s="4">
        <v>293</v>
      </c>
      <c r="E172" s="4">
        <v>0.80249547874461669</v>
      </c>
      <c r="F172" s="4">
        <v>0.79804785833901726</v>
      </c>
      <c r="G172" s="4">
        <v>0.64497503850918414</v>
      </c>
      <c r="H172" s="4">
        <v>0.66438308792060752</v>
      </c>
      <c r="I172" s="4">
        <v>0.57028053537262002</v>
      </c>
      <c r="J172" s="4">
        <v>0.84203757136817614</v>
      </c>
      <c r="K172" s="4">
        <v>0.69863397695537355</v>
      </c>
      <c r="L172" s="4">
        <v>0.82038165702151034</v>
      </c>
      <c r="N172" s="3" t="s">
        <v>365</v>
      </c>
      <c r="O172" s="4" t="s">
        <v>1832</v>
      </c>
      <c r="P172" s="4">
        <v>2</v>
      </c>
      <c r="Q172" s="4">
        <v>4738</v>
      </c>
      <c r="R172" s="4">
        <v>0.1614120267086088</v>
      </c>
      <c r="S172" s="4">
        <v>7.97358041930641E-2</v>
      </c>
      <c r="T172" s="4">
        <v>0.87658556357036799</v>
      </c>
      <c r="U172" s="4">
        <v>0.29201524529714001</v>
      </c>
      <c r="V172" s="4">
        <v>0.39673750012875758</v>
      </c>
      <c r="W172" s="4">
        <v>0.22316898431622734</v>
      </c>
      <c r="X172" s="4">
        <v>0.37560266782291785</v>
      </c>
      <c r="Y172" s="4">
        <v>0.64371110028418821</v>
      </c>
      <c r="Z172" s="4">
        <v>0.69523037643050134</v>
      </c>
      <c r="AA172" s="4">
        <v>0.85758724250232665</v>
      </c>
      <c r="AB172" s="4">
        <v>0.13927481659621904</v>
      </c>
      <c r="AC172" s="4">
        <v>0.62886592477904923</v>
      </c>
      <c r="AD172" s="4">
        <v>0.16567447925556678</v>
      </c>
    </row>
    <row r="173" spans="1:30" x14ac:dyDescent="0.35">
      <c r="A173" s="3" t="s">
        <v>366</v>
      </c>
      <c r="B173" s="4" t="s">
        <v>1833</v>
      </c>
      <c r="C173" s="4">
        <v>5</v>
      </c>
      <c r="D173" s="4">
        <v>5164</v>
      </c>
      <c r="E173" s="4">
        <v>0.82915089002230535</v>
      </c>
      <c r="F173" s="4">
        <v>0.90135220671845295</v>
      </c>
      <c r="G173" s="4">
        <v>0.43485056077239098</v>
      </c>
      <c r="H173" s="4">
        <v>0.54405919451938678</v>
      </c>
      <c r="I173" s="4">
        <v>0.42898776695316848</v>
      </c>
      <c r="J173" s="4">
        <v>0.93361206067113633</v>
      </c>
      <c r="K173" s="4">
        <v>0.88261691942294107</v>
      </c>
      <c r="L173" s="4">
        <v>0.88610805010869009</v>
      </c>
      <c r="N173" s="3" t="s">
        <v>367</v>
      </c>
      <c r="O173" s="4" t="s">
        <v>1834</v>
      </c>
      <c r="P173" s="4">
        <v>1</v>
      </c>
      <c r="Q173" s="4">
        <v>1508</v>
      </c>
      <c r="R173" s="4">
        <v>7.008011750362278E-2</v>
      </c>
      <c r="S173" s="4">
        <v>0.17056426983326381</v>
      </c>
      <c r="T173" s="4">
        <v>0.79352664756418545</v>
      </c>
      <c r="U173" s="4">
        <v>0.3379639051499293</v>
      </c>
      <c r="V173" s="4">
        <v>0.26342909441144796</v>
      </c>
      <c r="W173" s="4">
        <v>0.11068697888553024</v>
      </c>
      <c r="X173" s="4">
        <v>0.24295067144652321</v>
      </c>
      <c r="Y173" s="4">
        <v>0.73403651867072794</v>
      </c>
      <c r="Z173" s="4">
        <v>0.75765619003144324</v>
      </c>
      <c r="AA173" s="4">
        <v>0.6989859997271749</v>
      </c>
      <c r="AB173" s="4">
        <v>0.14412021461906874</v>
      </c>
      <c r="AC173" s="4">
        <v>0.84648481691956923</v>
      </c>
      <c r="AD173" s="4">
        <v>0.36470582851159439</v>
      </c>
    </row>
    <row r="174" spans="1:30" x14ac:dyDescent="0.35">
      <c r="A174" s="3" t="s">
        <v>368</v>
      </c>
      <c r="B174" s="4" t="s">
        <v>1835</v>
      </c>
      <c r="C174" s="4">
        <v>5</v>
      </c>
      <c r="D174" s="4">
        <v>2497</v>
      </c>
      <c r="E174" s="4">
        <v>0.68357678104535946</v>
      </c>
      <c r="F174" s="4">
        <v>0.78452306362255708</v>
      </c>
      <c r="G174" s="4">
        <v>0.90764483042278188</v>
      </c>
      <c r="H174" s="4">
        <v>0.97565335804803022</v>
      </c>
      <c r="I174" s="4">
        <v>0.92776078218086822</v>
      </c>
      <c r="J174" s="4">
        <v>0.53678791276733118</v>
      </c>
      <c r="K174" s="4">
        <v>0.40614550947513139</v>
      </c>
      <c r="L174" s="4">
        <v>0.6163893621015325</v>
      </c>
      <c r="N174" s="3" t="s">
        <v>369</v>
      </c>
      <c r="O174" s="4" t="s">
        <v>1836</v>
      </c>
      <c r="P174" s="4">
        <v>3</v>
      </c>
      <c r="Q174" s="4">
        <v>6192</v>
      </c>
      <c r="R174" s="4">
        <v>0.12082301649854557</v>
      </c>
      <c r="S174" s="4">
        <v>8.0681125340752696E-2</v>
      </c>
      <c r="T174" s="4">
        <v>0.85672485470243931</v>
      </c>
      <c r="U174" s="4">
        <v>0.33012717585035689</v>
      </c>
      <c r="V174" s="4">
        <v>0.33550223014965119</v>
      </c>
      <c r="W174" s="4">
        <v>0.19687471940565909</v>
      </c>
      <c r="X174" s="4">
        <v>0.34228813079349607</v>
      </c>
      <c r="Y174" s="4">
        <v>0.68488191915082319</v>
      </c>
      <c r="Z174" s="4">
        <v>0.71598278922469505</v>
      </c>
      <c r="AA174" s="4">
        <v>0.84342931992230474</v>
      </c>
      <c r="AB174" s="4">
        <v>0.19235507364005192</v>
      </c>
      <c r="AC174" s="4">
        <v>0.6557006878123055</v>
      </c>
      <c r="AD174" s="4">
        <v>0.17946120876156532</v>
      </c>
    </row>
    <row r="175" spans="1:30" x14ac:dyDescent="0.35">
      <c r="A175" s="3" t="s">
        <v>370</v>
      </c>
      <c r="B175" s="4" t="s">
        <v>2380</v>
      </c>
      <c r="C175" s="4">
        <v>4</v>
      </c>
      <c r="D175" s="4">
        <v>4055</v>
      </c>
      <c r="E175" s="4">
        <v>0.8348567979880841</v>
      </c>
      <c r="F175" s="4">
        <v>0.81901371913514465</v>
      </c>
      <c r="G175" s="4">
        <v>0.5535599815585116</v>
      </c>
      <c r="H175" s="4">
        <v>0.60300262907183355</v>
      </c>
      <c r="I175" s="4">
        <v>0.5254983063654598</v>
      </c>
      <c r="J175" s="4">
        <v>0.840236860549741</v>
      </c>
      <c r="K175" s="4">
        <v>0.79187244362104481</v>
      </c>
      <c r="L175" s="4">
        <v>0.86752428337020604</v>
      </c>
      <c r="N175" s="3" t="s">
        <v>371</v>
      </c>
      <c r="O175" s="4" t="s">
        <v>2380</v>
      </c>
      <c r="P175" s="4">
        <v>2</v>
      </c>
      <c r="Q175" s="4">
        <v>3232</v>
      </c>
      <c r="R175" s="4">
        <v>4.221139588841382E-2</v>
      </c>
      <c r="S175" s="4">
        <v>0.27788598525776831</v>
      </c>
      <c r="T175" s="4">
        <v>0.68138718280083077</v>
      </c>
      <c r="U175" s="4">
        <v>0.41530631496739534</v>
      </c>
      <c r="V175" s="4">
        <v>0.19972595019840994</v>
      </c>
      <c r="W175" s="4">
        <v>6.2126970166269016E-2</v>
      </c>
      <c r="X175" s="4">
        <v>0.20116703133691335</v>
      </c>
      <c r="Y175" s="4">
        <v>0.75395946611970055</v>
      </c>
      <c r="Z175" s="4">
        <v>0.81040770281431707</v>
      </c>
      <c r="AA175" s="4">
        <v>0.55084168706260639</v>
      </c>
      <c r="AB175" s="4">
        <v>0.15671524233055747</v>
      </c>
      <c r="AC175" s="4">
        <v>0.92803207712402369</v>
      </c>
      <c r="AD175" s="4">
        <v>0.45106443962319476</v>
      </c>
    </row>
    <row r="176" spans="1:30" x14ac:dyDescent="0.35">
      <c r="A176" s="3" t="s">
        <v>372</v>
      </c>
      <c r="B176" s="4" t="s">
        <v>373</v>
      </c>
      <c r="C176" s="4">
        <v>9</v>
      </c>
      <c r="D176" s="4">
        <v>1130</v>
      </c>
      <c r="E176" s="4">
        <v>0.84989181160590455</v>
      </c>
      <c r="F176" s="4">
        <v>0.82862981562353411</v>
      </c>
      <c r="G176" s="4">
        <v>0.71313367524320281</v>
      </c>
      <c r="H176" s="4">
        <v>0.70691514682569589</v>
      </c>
      <c r="I176" s="4">
        <v>0.62595001071520728</v>
      </c>
      <c r="J176" s="4">
        <v>0.69574661431798157</v>
      </c>
      <c r="K176" s="4">
        <v>0.63590590361227017</v>
      </c>
      <c r="L176" s="4">
        <v>0.77687733981919616</v>
      </c>
      <c r="N176" s="3" t="s">
        <v>374</v>
      </c>
      <c r="O176" s="4" t="s">
        <v>1690</v>
      </c>
      <c r="P176" s="4">
        <v>1</v>
      </c>
      <c r="Q176" s="4">
        <v>1628</v>
      </c>
      <c r="R176" s="4">
        <v>0.41708739460725597</v>
      </c>
      <c r="S176" s="4">
        <v>1.1676770399984215E-2</v>
      </c>
      <c r="T176" s="4">
        <v>0.87621336743735356</v>
      </c>
      <c r="U176" s="4">
        <v>0.37101887625501678</v>
      </c>
      <c r="V176" s="4">
        <v>0.52257490660994732</v>
      </c>
      <c r="W176" s="4">
        <v>0.35105086394015911</v>
      </c>
      <c r="X176" s="4">
        <v>0.5775980342853988</v>
      </c>
      <c r="Y176" s="4">
        <v>0.57569228849966636</v>
      </c>
      <c r="Z176" s="4">
        <v>0.56986401319596691</v>
      </c>
      <c r="AA176" s="4">
        <v>0.7713612241365112</v>
      </c>
      <c r="AB176" s="4">
        <v>0.15181167617221708</v>
      </c>
      <c r="AC176" s="4">
        <v>0.35609820350195603</v>
      </c>
      <c r="AD176" s="4">
        <v>-2.133960300135376E-2</v>
      </c>
    </row>
    <row r="177" spans="1:30" x14ac:dyDescent="0.35">
      <c r="A177" s="3" t="s">
        <v>375</v>
      </c>
      <c r="B177" s="4" t="s">
        <v>2380</v>
      </c>
      <c r="C177" s="4">
        <v>4</v>
      </c>
      <c r="D177" s="4">
        <v>572</v>
      </c>
      <c r="E177" s="4">
        <v>0.89570243174277786</v>
      </c>
      <c r="F177" s="4">
        <v>0.80147603875258733</v>
      </c>
      <c r="G177" s="4">
        <v>0.55955099185606938</v>
      </c>
      <c r="H177" s="4">
        <v>0.59749527135562941</v>
      </c>
      <c r="I177" s="4">
        <v>0.48920243911412942</v>
      </c>
      <c r="J177" s="4">
        <v>0.82474125492149408</v>
      </c>
      <c r="K177" s="4">
        <v>0.77227429040356643</v>
      </c>
      <c r="L177" s="4">
        <v>0.89200801632573912</v>
      </c>
      <c r="N177" s="3" t="s">
        <v>376</v>
      </c>
      <c r="O177" s="4" t="s">
        <v>2380</v>
      </c>
      <c r="P177" s="4">
        <v>1</v>
      </c>
      <c r="Q177" s="4">
        <v>1928</v>
      </c>
      <c r="R177" s="4">
        <v>0.436103841662487</v>
      </c>
      <c r="S177" s="4">
        <v>0.11826466899699067</v>
      </c>
      <c r="T177" s="4">
        <v>0.8067469396086977</v>
      </c>
      <c r="U177" s="4">
        <v>0.31361050962793252</v>
      </c>
      <c r="V177" s="4">
        <v>0.59554060172496681</v>
      </c>
      <c r="W177" s="4">
        <v>0.31647049179033787</v>
      </c>
      <c r="X177" s="4">
        <v>0.54535267542035681</v>
      </c>
      <c r="Y177" s="4">
        <v>0.51921755487085242</v>
      </c>
      <c r="Z177" s="4">
        <v>0.55538064673670451</v>
      </c>
      <c r="AA177" s="4">
        <v>0.74347641893591621</v>
      </c>
      <c r="AB177" s="4">
        <v>0.24579261827544435</v>
      </c>
      <c r="AC177" s="4">
        <v>0.28558269459065055</v>
      </c>
      <c r="AD177" s="4">
        <v>4.4075098347594356E-2</v>
      </c>
    </row>
    <row r="178" spans="1:30" x14ac:dyDescent="0.35">
      <c r="A178" s="3" t="s">
        <v>377</v>
      </c>
      <c r="B178" s="4" t="s">
        <v>1837</v>
      </c>
      <c r="C178" s="4">
        <v>5</v>
      </c>
      <c r="D178" s="4">
        <v>1381</v>
      </c>
      <c r="E178" s="4">
        <v>0.92528771982785651</v>
      </c>
      <c r="F178" s="4">
        <v>0.87933446789867631</v>
      </c>
      <c r="G178" s="4">
        <v>0.37238928543283412</v>
      </c>
      <c r="H178" s="4">
        <v>0.43560278236886935</v>
      </c>
      <c r="I178" s="4">
        <v>0.30720139168654498</v>
      </c>
      <c r="J178" s="4">
        <v>0.96679426119256573</v>
      </c>
      <c r="K178" s="4">
        <v>0.97284530285008863</v>
      </c>
      <c r="L178" s="4">
        <v>0.96444014444671644</v>
      </c>
      <c r="N178" s="3" t="s">
        <v>378</v>
      </c>
      <c r="O178" s="4" t="s">
        <v>1838</v>
      </c>
      <c r="P178" s="4">
        <v>2</v>
      </c>
      <c r="Q178" s="4">
        <v>2635</v>
      </c>
      <c r="R178" s="4">
        <v>3.205204419760737E-2</v>
      </c>
      <c r="S178" s="4">
        <v>0.17760144792944074</v>
      </c>
      <c r="T178" s="4">
        <v>0.67565861156679963</v>
      </c>
      <c r="U178" s="4">
        <v>0.41969321307366508</v>
      </c>
      <c r="V178" s="4">
        <v>0.27366887140097146</v>
      </c>
      <c r="W178" s="4">
        <v>0.14410718248616119</v>
      </c>
      <c r="X178" s="4">
        <v>0.32490993895332232</v>
      </c>
      <c r="Y178" s="4">
        <v>0.81405424690331485</v>
      </c>
      <c r="Z178" s="4">
        <v>0.66505755541496347</v>
      </c>
      <c r="AA178" s="4">
        <v>0.56358699712945737</v>
      </c>
      <c r="AB178" s="4">
        <v>0.51557709678026908</v>
      </c>
      <c r="AC178" s="4">
        <v>0.64688877031313552</v>
      </c>
      <c r="AD178" s="4">
        <v>0.2712238046826857</v>
      </c>
    </row>
    <row r="179" spans="1:30" x14ac:dyDescent="0.35">
      <c r="A179" s="3" t="s">
        <v>379</v>
      </c>
      <c r="B179" s="4" t="s">
        <v>2380</v>
      </c>
      <c r="C179" s="4">
        <v>1</v>
      </c>
      <c r="D179" s="4">
        <v>497</v>
      </c>
      <c r="E179" s="4">
        <v>0.72764342553288475</v>
      </c>
      <c r="F179" s="4">
        <v>0.76191082420780976</v>
      </c>
      <c r="G179" s="4">
        <v>0.84489343751131496</v>
      </c>
      <c r="H179" s="4">
        <v>0.83939057499559955</v>
      </c>
      <c r="I179" s="4">
        <v>0.7917957117434774</v>
      </c>
      <c r="J179" s="4">
        <v>0.6450874782901066</v>
      </c>
      <c r="K179" s="4">
        <v>0.54303376684808646</v>
      </c>
      <c r="L179" s="4">
        <v>0.66723060746929419</v>
      </c>
      <c r="N179" s="3" t="s">
        <v>380</v>
      </c>
      <c r="O179" s="4" t="s">
        <v>1839</v>
      </c>
      <c r="P179" s="4">
        <v>3</v>
      </c>
      <c r="Q179" s="4">
        <v>1320</v>
      </c>
      <c r="R179" s="4">
        <v>0.38447301560624431</v>
      </c>
      <c r="S179" s="4">
        <v>4.4421181711412128E-2</v>
      </c>
      <c r="T179" s="4">
        <v>0.87860947208964491</v>
      </c>
      <c r="U179" s="4">
        <v>0.29968226587108165</v>
      </c>
      <c r="V179" s="4">
        <v>0.61188430239068592</v>
      </c>
      <c r="W179" s="4">
        <v>0.36811115793535598</v>
      </c>
      <c r="X179" s="4">
        <v>0.57769141970264826</v>
      </c>
      <c r="Y179" s="4">
        <v>0.4917152418422629</v>
      </c>
      <c r="Z179" s="4">
        <v>0.55188385079814217</v>
      </c>
      <c r="AA179" s="4">
        <v>0.77748586656286622</v>
      </c>
      <c r="AB179" s="4">
        <v>0.15939111123940322</v>
      </c>
      <c r="AC179" s="4">
        <v>0.35887457908140674</v>
      </c>
      <c r="AD179" s="4">
        <v>1.9787616135458142E-2</v>
      </c>
    </row>
    <row r="180" spans="1:30" x14ac:dyDescent="0.35">
      <c r="A180" s="3" t="s">
        <v>381</v>
      </c>
      <c r="B180" s="4" t="s">
        <v>1840</v>
      </c>
      <c r="C180" s="4">
        <v>2</v>
      </c>
      <c r="D180" s="4">
        <v>1114</v>
      </c>
      <c r="E180" s="4">
        <v>0.71026186512013567</v>
      </c>
      <c r="F180" s="4">
        <v>0.78692109535850829</v>
      </c>
      <c r="G180" s="4">
        <v>0.75994425137057497</v>
      </c>
      <c r="H180" s="4">
        <v>0.85241759547755891</v>
      </c>
      <c r="I180" s="4">
        <v>0.74474518053858585</v>
      </c>
      <c r="J180" s="4">
        <v>0.65874367131431077</v>
      </c>
      <c r="K180" s="4">
        <v>0.6046437747573552</v>
      </c>
      <c r="L180" s="4">
        <v>0.69383753289675254</v>
      </c>
      <c r="N180" s="3" t="s">
        <v>382</v>
      </c>
      <c r="O180" s="4" t="s">
        <v>2380</v>
      </c>
      <c r="P180" s="4">
        <v>1</v>
      </c>
      <c r="Q180" s="4">
        <v>2225</v>
      </c>
      <c r="R180" s="4">
        <v>0.1524312815273689</v>
      </c>
      <c r="S180" s="4">
        <v>0.12361535833933208</v>
      </c>
      <c r="T180" s="4">
        <v>0.80106865383861581</v>
      </c>
      <c r="U180" s="4">
        <v>0.35835074627209618</v>
      </c>
      <c r="V180" s="4">
        <v>0.23496281896726734</v>
      </c>
      <c r="W180" s="4">
        <v>0.1869310659155306</v>
      </c>
      <c r="X180" s="4">
        <v>0.25241211039535361</v>
      </c>
      <c r="Y180" s="4">
        <v>0.81950015433768164</v>
      </c>
      <c r="Z180" s="4">
        <v>0.66961695294404777</v>
      </c>
      <c r="AA180" s="4">
        <v>0.69872335184083489</v>
      </c>
      <c r="AB180" s="4">
        <v>0.33882868296594726</v>
      </c>
      <c r="AC180" s="4">
        <v>0.61839064958796586</v>
      </c>
      <c r="AD180" s="4">
        <v>0.26782143208056391</v>
      </c>
    </row>
    <row r="181" spans="1:30" x14ac:dyDescent="0.35">
      <c r="A181" s="3" t="s">
        <v>383</v>
      </c>
      <c r="B181" s="4" t="s">
        <v>1841</v>
      </c>
      <c r="C181" s="4">
        <v>3</v>
      </c>
      <c r="D181" s="4">
        <v>2610</v>
      </c>
      <c r="E181" s="4">
        <v>0.7822023154384391</v>
      </c>
      <c r="F181" s="4">
        <v>0.82400425263056243</v>
      </c>
      <c r="G181" s="4">
        <v>0.76408184885556552</v>
      </c>
      <c r="H181" s="4">
        <v>0.84602599284986679</v>
      </c>
      <c r="I181" s="4">
        <v>0.76121651168856774</v>
      </c>
      <c r="J181" s="4">
        <v>0.57570993666032455</v>
      </c>
      <c r="K181" s="4">
        <v>0.55663794863418548</v>
      </c>
      <c r="L181" s="4">
        <v>0.699933961559976</v>
      </c>
      <c r="N181" s="3" t="s">
        <v>384</v>
      </c>
      <c r="O181" s="4" t="s">
        <v>1842</v>
      </c>
      <c r="P181" s="4">
        <v>3</v>
      </c>
      <c r="Q181" s="4">
        <v>4998</v>
      </c>
      <c r="R181" s="4">
        <v>0.1554869203125083</v>
      </c>
      <c r="S181" s="4">
        <v>4.2498291711866427E-2</v>
      </c>
      <c r="T181" s="4">
        <v>0.89286450351673874</v>
      </c>
      <c r="U181" s="4">
        <v>0.2860480132726102</v>
      </c>
      <c r="V181" s="4">
        <v>0.39833357729568575</v>
      </c>
      <c r="W181" s="4">
        <v>0.22111790475527823</v>
      </c>
      <c r="X181" s="4">
        <v>0.37504639208293666</v>
      </c>
      <c r="Y181" s="4">
        <v>0.6523851321548304</v>
      </c>
      <c r="Z181" s="4">
        <v>0.65985857930895375</v>
      </c>
      <c r="AA181" s="4">
        <v>0.84282918584412503</v>
      </c>
      <c r="AB181" s="4">
        <v>0.19303505790990308</v>
      </c>
      <c r="AC181" s="4">
        <v>0.62154577015262658</v>
      </c>
      <c r="AD181" s="4">
        <v>0.17844010692202408</v>
      </c>
    </row>
    <row r="182" spans="1:30" x14ac:dyDescent="0.35">
      <c r="A182" s="3" t="s">
        <v>385</v>
      </c>
      <c r="B182" s="4" t="s">
        <v>386</v>
      </c>
      <c r="C182" s="4">
        <v>1</v>
      </c>
      <c r="D182" s="4">
        <v>4880</v>
      </c>
      <c r="E182" s="4">
        <v>0.70853960797623139</v>
      </c>
      <c r="F182" s="4">
        <v>0.76069576159092511</v>
      </c>
      <c r="G182" s="4">
        <v>0.8692525156358557</v>
      </c>
      <c r="H182" s="4">
        <v>0.96028760542941816</v>
      </c>
      <c r="I182" s="4">
        <v>0.88153249850803284</v>
      </c>
      <c r="J182" s="4">
        <v>0.54441319721447978</v>
      </c>
      <c r="K182" s="4">
        <v>0.44576702108212241</v>
      </c>
      <c r="L182" s="4">
        <v>0.63536765681824003</v>
      </c>
      <c r="N182" s="3" t="s">
        <v>387</v>
      </c>
      <c r="O182" s="4" t="s">
        <v>2383</v>
      </c>
      <c r="P182" s="4">
        <v>2</v>
      </c>
      <c r="Q182" s="4">
        <v>784</v>
      </c>
      <c r="R182" s="4">
        <v>0.50308861808292793</v>
      </c>
      <c r="S182" s="4">
        <v>5.0669631963565102E-2</v>
      </c>
      <c r="T182" s="4">
        <v>0.80710774797065998</v>
      </c>
      <c r="U182" s="4">
        <v>0.41007477936985298</v>
      </c>
      <c r="V182" s="4">
        <v>0.59216582394289918</v>
      </c>
      <c r="W182" s="4">
        <v>0.26664093831209756</v>
      </c>
      <c r="X182" s="4">
        <v>0.66778275939281106</v>
      </c>
      <c r="Y182" s="4">
        <v>0.47033748811520354</v>
      </c>
      <c r="Z182" s="4">
        <v>0.57388467782821562</v>
      </c>
      <c r="AA182" s="4">
        <v>0.72893467166615855</v>
      </c>
      <c r="AB182" s="4">
        <v>7.7646193720245657E-2</v>
      </c>
      <c r="AC182" s="4">
        <v>0.35886043954058366</v>
      </c>
      <c r="AD182" s="4">
        <v>1.1603727165276308E-2</v>
      </c>
    </row>
    <row r="183" spans="1:30" x14ac:dyDescent="0.35">
      <c r="A183" s="3" t="s">
        <v>388</v>
      </c>
      <c r="B183" s="4" t="s">
        <v>2380</v>
      </c>
      <c r="C183" s="4">
        <v>9</v>
      </c>
      <c r="D183" s="4">
        <v>1236</v>
      </c>
      <c r="E183" s="4">
        <v>0.82908983839967465</v>
      </c>
      <c r="F183" s="4">
        <v>0.7522418169700098</v>
      </c>
      <c r="G183" s="4">
        <v>0.63176012896424627</v>
      </c>
      <c r="H183" s="4">
        <v>0.64763017239108633</v>
      </c>
      <c r="I183" s="4">
        <v>0.56929154418521599</v>
      </c>
      <c r="J183" s="4">
        <v>0.80093807904203462</v>
      </c>
      <c r="K183" s="4">
        <v>0.73423568283084617</v>
      </c>
      <c r="L183" s="4">
        <v>0.83978318988060796</v>
      </c>
      <c r="N183" s="3" t="s">
        <v>389</v>
      </c>
      <c r="O183" s="4" t="s">
        <v>1843</v>
      </c>
      <c r="P183" s="4">
        <v>1</v>
      </c>
      <c r="Q183" s="4">
        <v>3380</v>
      </c>
      <c r="R183" s="4">
        <v>8.6214099694905857E-2</v>
      </c>
      <c r="S183" s="4">
        <v>0.42280386389824054</v>
      </c>
      <c r="T183" s="4">
        <v>0.54898860365131474</v>
      </c>
      <c r="U183" s="4">
        <v>0.49315182646025546</v>
      </c>
      <c r="V183" s="4">
        <v>0.15188614133725734</v>
      </c>
      <c r="W183" s="4">
        <v>2.3437838103706393E-2</v>
      </c>
      <c r="X183" s="4">
        <v>0.17092483735258315</v>
      </c>
      <c r="Y183" s="4">
        <v>0.79431168932987506</v>
      </c>
      <c r="Z183" s="4">
        <v>0.82776332204944991</v>
      </c>
      <c r="AA183" s="4">
        <v>0.36980707930029516</v>
      </c>
      <c r="AB183" s="4">
        <v>0.17658600501322477</v>
      </c>
      <c r="AC183" s="4">
        <v>0.92974974642831021</v>
      </c>
      <c r="AD183" s="4">
        <v>0.52262264996823693</v>
      </c>
    </row>
    <row r="184" spans="1:30" x14ac:dyDescent="0.35">
      <c r="A184" s="3" t="s">
        <v>390</v>
      </c>
      <c r="B184" s="4" t="s">
        <v>2380</v>
      </c>
      <c r="C184" s="4">
        <v>3</v>
      </c>
      <c r="D184" s="4">
        <v>1215</v>
      </c>
      <c r="E184" s="4">
        <v>0.82623140205311041</v>
      </c>
      <c r="F184" s="4">
        <v>0.77219664764489693</v>
      </c>
      <c r="G184" s="4">
        <v>0.73522639360681208</v>
      </c>
      <c r="H184" s="4">
        <v>0.71707610740803429</v>
      </c>
      <c r="I184" s="4">
        <v>0.64388549012515894</v>
      </c>
      <c r="J184" s="4">
        <v>0.70002937086714767</v>
      </c>
      <c r="K184" s="4">
        <v>0.63360031353778057</v>
      </c>
      <c r="L184" s="4">
        <v>0.77620844335699235</v>
      </c>
      <c r="N184" s="3" t="s">
        <v>391</v>
      </c>
      <c r="O184" s="4" t="s">
        <v>2380</v>
      </c>
      <c r="P184" s="4">
        <v>1</v>
      </c>
      <c r="Q184" s="4">
        <v>1259</v>
      </c>
      <c r="R184" s="4">
        <v>0.85693440471238858</v>
      </c>
      <c r="S184" s="4">
        <v>0.41365308874706486</v>
      </c>
      <c r="T184" s="4">
        <v>0.38609649990263945</v>
      </c>
      <c r="U184" s="4">
        <v>0.59874582791966779</v>
      </c>
      <c r="V184" s="4">
        <v>0.69446414950885382</v>
      </c>
      <c r="W184" s="4">
        <v>0.29106010729733328</v>
      </c>
      <c r="X184" s="4">
        <v>0.76777619923633644</v>
      </c>
      <c r="Y184" s="4">
        <v>0.38335468265898059</v>
      </c>
      <c r="Z184" s="4">
        <v>0.52759799305850874</v>
      </c>
      <c r="AA184" s="4">
        <v>0.21885507828040052</v>
      </c>
      <c r="AB184" s="4">
        <v>0.10121224993917757</v>
      </c>
      <c r="AC184" s="4">
        <v>0.16140212204537663</v>
      </c>
      <c r="AD184" s="4">
        <v>0.11503133808045457</v>
      </c>
    </row>
    <row r="185" spans="1:30" x14ac:dyDescent="0.35">
      <c r="A185" s="3" t="s">
        <v>7</v>
      </c>
      <c r="B185" s="4" t="s">
        <v>1672</v>
      </c>
      <c r="C185" s="4">
        <v>2</v>
      </c>
      <c r="D185" s="4">
        <v>2587</v>
      </c>
      <c r="E185" s="4">
        <v>0.89801450235313873</v>
      </c>
      <c r="F185" s="4">
        <v>0.86229550426475376</v>
      </c>
      <c r="G185" s="4">
        <v>0.37350966353005949</v>
      </c>
      <c r="H185" s="4">
        <v>0.44258099019051905</v>
      </c>
      <c r="I185" s="4">
        <v>0.30971243088271971</v>
      </c>
      <c r="J185" s="4">
        <v>0.99999999999999989</v>
      </c>
      <c r="K185" s="4">
        <v>0.95011024704195235</v>
      </c>
      <c r="L185" s="4">
        <v>0.96132824452740484</v>
      </c>
      <c r="N185" s="3" t="s">
        <v>392</v>
      </c>
      <c r="O185" s="4" t="s">
        <v>1844</v>
      </c>
      <c r="P185" s="4">
        <v>4</v>
      </c>
      <c r="Q185" s="4">
        <v>3176</v>
      </c>
      <c r="R185" s="4">
        <v>0.24047855575397187</v>
      </c>
      <c r="S185" s="4">
        <v>0.11090379067784024</v>
      </c>
      <c r="T185" s="4">
        <v>0.83109783453693709</v>
      </c>
      <c r="U185" s="4">
        <v>0.28028069508613052</v>
      </c>
      <c r="V185" s="4">
        <v>0.40095454912103612</v>
      </c>
      <c r="W185" s="4">
        <v>0.1856544294150739</v>
      </c>
      <c r="X185" s="4">
        <v>0.40770174269345905</v>
      </c>
      <c r="Y185" s="4">
        <v>0.69218750004047902</v>
      </c>
      <c r="Z185" s="4">
        <v>0.67402675788884558</v>
      </c>
      <c r="AA185" s="4">
        <v>0.74821284729248683</v>
      </c>
      <c r="AB185" s="4">
        <v>0.1312765138067305</v>
      </c>
      <c r="AC185" s="4">
        <v>0.65570412415421597</v>
      </c>
      <c r="AD185" s="4">
        <v>0.15577493534647299</v>
      </c>
    </row>
    <row r="186" spans="1:30" x14ac:dyDescent="0.35">
      <c r="A186" s="3" t="s">
        <v>393</v>
      </c>
      <c r="B186" s="4" t="s">
        <v>1845</v>
      </c>
      <c r="C186" s="4">
        <v>6</v>
      </c>
      <c r="D186" s="4">
        <v>1083</v>
      </c>
      <c r="E186" s="4">
        <v>0.8097977489950785</v>
      </c>
      <c r="F186" s="4">
        <v>0.89085679387390493</v>
      </c>
      <c r="G186" s="4">
        <v>0.56406918812284157</v>
      </c>
      <c r="H186" s="4">
        <v>0.64325941277568988</v>
      </c>
      <c r="I186" s="4">
        <v>0.57414104527207155</v>
      </c>
      <c r="J186" s="4">
        <v>0.77198441427517928</v>
      </c>
      <c r="K186" s="4">
        <v>0.71011472848450952</v>
      </c>
      <c r="L186" s="4">
        <v>0.82123734167400186</v>
      </c>
      <c r="N186" s="3" t="s">
        <v>394</v>
      </c>
      <c r="O186" s="4" t="s">
        <v>2380</v>
      </c>
      <c r="P186" s="4">
        <v>4</v>
      </c>
      <c r="Q186" s="4">
        <v>1145</v>
      </c>
      <c r="R186" s="4">
        <v>9.6329528184898705E-2</v>
      </c>
      <c r="S186" s="4">
        <v>0.275297879563902</v>
      </c>
      <c r="T186" s="4">
        <v>0.78737763426331209</v>
      </c>
      <c r="U186" s="4">
        <v>0.31085699307324616</v>
      </c>
      <c r="V186" s="4">
        <v>0.23879634341569714</v>
      </c>
      <c r="W186" s="4">
        <v>8.300392816712733E-2</v>
      </c>
      <c r="X186" s="4">
        <v>0.22093539689006472</v>
      </c>
      <c r="Y186" s="4">
        <v>0.74974824331348089</v>
      </c>
      <c r="Z186" s="4">
        <v>0.71998622175861771</v>
      </c>
      <c r="AA186" s="4">
        <v>0.55915083026802914</v>
      </c>
      <c r="AB186" s="4">
        <v>9.7837224094258254E-2</v>
      </c>
      <c r="AC186" s="4">
        <v>0.88374544944459499</v>
      </c>
      <c r="AD186" s="4">
        <v>0.49114153449305359</v>
      </c>
    </row>
    <row r="187" spans="1:30" x14ac:dyDescent="0.35">
      <c r="A187" s="3" t="s">
        <v>395</v>
      </c>
      <c r="B187" s="4" t="s">
        <v>396</v>
      </c>
      <c r="C187" s="4">
        <v>5</v>
      </c>
      <c r="D187" s="4">
        <v>862</v>
      </c>
      <c r="E187" s="4">
        <v>0.78227710467034661</v>
      </c>
      <c r="F187" s="4">
        <v>0.81693281544820961</v>
      </c>
      <c r="G187" s="4">
        <v>0.64261807028368911</v>
      </c>
      <c r="H187" s="4">
        <v>0.652524559755982</v>
      </c>
      <c r="I187" s="4">
        <v>0.58194505030836352</v>
      </c>
      <c r="J187" s="4">
        <v>0.80327008317850679</v>
      </c>
      <c r="K187" s="4">
        <v>0.69784203849461124</v>
      </c>
      <c r="L187" s="4">
        <v>0.80598812918536733</v>
      </c>
      <c r="N187" s="3" t="s">
        <v>397</v>
      </c>
      <c r="O187" s="4" t="s">
        <v>2380</v>
      </c>
      <c r="P187" s="4">
        <v>1</v>
      </c>
      <c r="Q187" s="4">
        <v>3071</v>
      </c>
      <c r="R187" s="4">
        <v>0.55921299651842715</v>
      </c>
      <c r="S187" s="4">
        <v>0.40195985782825427</v>
      </c>
      <c r="T187" s="4">
        <v>0.5350177389911045</v>
      </c>
      <c r="U187" s="4">
        <v>0.33429188756005995</v>
      </c>
      <c r="V187" s="4">
        <v>0.85120295825598014</v>
      </c>
      <c r="W187" s="4">
        <v>0.36948468140490176</v>
      </c>
      <c r="X187" s="4">
        <v>0.68713661108413537</v>
      </c>
      <c r="Y187" s="4">
        <v>0.44748924600303652</v>
      </c>
      <c r="Z187" s="4">
        <v>0.59534829478233575</v>
      </c>
      <c r="AA187" s="4">
        <v>0.49273756873829655</v>
      </c>
      <c r="AB187" s="4">
        <v>0.11954472647613278</v>
      </c>
      <c r="AC187" s="4">
        <v>0.20827705672371266</v>
      </c>
      <c r="AD187" s="4">
        <v>-9.2790707535424746E-2</v>
      </c>
    </row>
    <row r="188" spans="1:30" x14ac:dyDescent="0.35">
      <c r="A188" s="3" t="s">
        <v>398</v>
      </c>
      <c r="B188" s="4" t="s">
        <v>399</v>
      </c>
      <c r="C188" s="4">
        <v>1</v>
      </c>
      <c r="D188" s="4">
        <v>5573</v>
      </c>
      <c r="E188" s="4">
        <v>0.85878134149208218</v>
      </c>
      <c r="F188" s="4">
        <v>0.85729009624331187</v>
      </c>
      <c r="G188" s="4">
        <v>0.46199602305649806</v>
      </c>
      <c r="H188" s="4">
        <v>0.52392234037022933</v>
      </c>
      <c r="I188" s="4">
        <v>0.4233793169056006</v>
      </c>
      <c r="J188" s="4">
        <v>0.89422280192810977</v>
      </c>
      <c r="K188" s="4">
        <v>0.85350876574550194</v>
      </c>
      <c r="L188" s="4">
        <v>0.90452550417542754</v>
      </c>
      <c r="N188" s="3" t="s">
        <v>400</v>
      </c>
      <c r="O188" s="4" t="s">
        <v>2380</v>
      </c>
      <c r="P188" s="4">
        <v>1</v>
      </c>
      <c r="Q188" s="4">
        <v>7196</v>
      </c>
      <c r="R188" s="4">
        <v>0.25745690336872701</v>
      </c>
      <c r="S188" s="4">
        <v>0.11873121317170145</v>
      </c>
      <c r="T188" s="4">
        <v>0.8273834307419462</v>
      </c>
      <c r="U188" s="4">
        <v>0.31778528389367283</v>
      </c>
      <c r="V188" s="4">
        <v>0.4597808453099268</v>
      </c>
      <c r="W188" s="4">
        <v>0.27769466291757916</v>
      </c>
      <c r="X188" s="4">
        <v>0.40144200323420853</v>
      </c>
      <c r="Y188" s="4">
        <v>0.64324457763060539</v>
      </c>
      <c r="Z188" s="4">
        <v>0.62757291250561054</v>
      </c>
      <c r="AA188" s="4">
        <v>0.79964253348629155</v>
      </c>
      <c r="AB188" s="4">
        <v>0.16029273849635509</v>
      </c>
      <c r="AC188" s="4">
        <v>0.52675973784879804</v>
      </c>
      <c r="AD188" s="4">
        <v>9.1053944197799636E-2</v>
      </c>
    </row>
    <row r="189" spans="1:30" x14ac:dyDescent="0.35">
      <c r="A189" s="3" t="s">
        <v>401</v>
      </c>
      <c r="B189" s="4" t="s">
        <v>2380</v>
      </c>
      <c r="C189" s="4">
        <v>1</v>
      </c>
      <c r="D189" s="4">
        <v>89</v>
      </c>
      <c r="E189" s="4">
        <v>0.66800183423267578</v>
      </c>
      <c r="F189" s="4">
        <v>0.74637665859792168</v>
      </c>
      <c r="G189" s="4">
        <v>0.93185470868507858</v>
      </c>
      <c r="H189" s="4">
        <v>0.93440823351548086</v>
      </c>
      <c r="I189" s="4">
        <v>0.88722802379736532</v>
      </c>
      <c r="J189" s="4">
        <v>0.57842519937391157</v>
      </c>
      <c r="K189" s="4">
        <v>0.41882993935920149</v>
      </c>
      <c r="L189" s="4">
        <v>0.61038628932673233</v>
      </c>
      <c r="N189" s="3" t="s">
        <v>402</v>
      </c>
      <c r="O189" s="4" t="s">
        <v>2380</v>
      </c>
      <c r="P189" s="4">
        <v>1</v>
      </c>
      <c r="Q189" s="4">
        <v>3134</v>
      </c>
      <c r="R189" s="4">
        <v>8.5866638981878074E-2</v>
      </c>
      <c r="S189" s="4">
        <v>0.16107737688533133</v>
      </c>
      <c r="T189" s="4">
        <v>0.77943767035696743</v>
      </c>
      <c r="U189" s="4">
        <v>0.30851990639923393</v>
      </c>
      <c r="V189" s="4">
        <v>0.26509854804452554</v>
      </c>
      <c r="W189" s="4">
        <v>0.13512596189403966</v>
      </c>
      <c r="X189" s="4">
        <v>0.22188880634282057</v>
      </c>
      <c r="Y189" s="4">
        <v>0.69614922323744</v>
      </c>
      <c r="Z189" s="4">
        <v>0.73952558754953501</v>
      </c>
      <c r="AA189" s="4">
        <v>0.76153102060662548</v>
      </c>
      <c r="AB189" s="4">
        <v>0.14037849534584484</v>
      </c>
      <c r="AC189" s="4">
        <v>0.83341457361339899</v>
      </c>
      <c r="AD189" s="4">
        <v>0.38005953896230976</v>
      </c>
    </row>
    <row r="190" spans="1:30" x14ac:dyDescent="0.35">
      <c r="A190" s="3" t="s">
        <v>403</v>
      </c>
      <c r="B190" s="4" t="s">
        <v>1846</v>
      </c>
      <c r="C190" s="4">
        <v>1</v>
      </c>
      <c r="D190" s="4">
        <v>1067</v>
      </c>
      <c r="E190" s="4">
        <v>0.75901297172418181</v>
      </c>
      <c r="F190" s="4">
        <v>0.76559664452375509</v>
      </c>
      <c r="G190" s="4">
        <v>0.85686834636840026</v>
      </c>
      <c r="H190" s="4">
        <v>0.85292750129894845</v>
      </c>
      <c r="I190" s="4">
        <v>0.80358871923230513</v>
      </c>
      <c r="J190" s="4">
        <v>0.57583062224751291</v>
      </c>
      <c r="K190" s="4">
        <v>0.47860335885167915</v>
      </c>
      <c r="L190" s="4">
        <v>0.67746110462278653</v>
      </c>
      <c r="N190" s="3" t="s">
        <v>404</v>
      </c>
      <c r="O190" s="4" t="s">
        <v>1748</v>
      </c>
      <c r="P190" s="4">
        <v>1</v>
      </c>
      <c r="Q190" s="4">
        <v>17600</v>
      </c>
      <c r="R190" s="4">
        <v>0.21155550420431724</v>
      </c>
      <c r="S190" s="4">
        <v>6.8950264130541936E-2</v>
      </c>
      <c r="T190" s="4">
        <v>0.87485418571223938</v>
      </c>
      <c r="U190" s="4">
        <v>0.25018859637144852</v>
      </c>
      <c r="V190" s="4">
        <v>0.43714319067532509</v>
      </c>
      <c r="W190" s="4">
        <v>0.26459217053813461</v>
      </c>
      <c r="X190" s="4">
        <v>0.39761359717987654</v>
      </c>
      <c r="Y190" s="4">
        <v>0.61416093801096627</v>
      </c>
      <c r="Z190" s="4">
        <v>0.64007391596740082</v>
      </c>
      <c r="AA190" s="4">
        <v>0.89814387678245766</v>
      </c>
      <c r="AB190" s="4">
        <v>0.16938456389357701</v>
      </c>
      <c r="AC190" s="4">
        <v>0.55293158208023407</v>
      </c>
      <c r="AD190" s="4">
        <v>0.12478567794083527</v>
      </c>
    </row>
    <row r="191" spans="1:30" x14ac:dyDescent="0.35">
      <c r="A191" s="3" t="s">
        <v>405</v>
      </c>
      <c r="B191" s="4" t="s">
        <v>2380</v>
      </c>
      <c r="C191" s="4">
        <v>9</v>
      </c>
      <c r="D191" s="4">
        <v>995</v>
      </c>
      <c r="E191" s="4">
        <v>0.66410291021836576</v>
      </c>
      <c r="F191" s="4">
        <v>0.74931965586537963</v>
      </c>
      <c r="G191" s="4">
        <v>0.94816558469659051</v>
      </c>
      <c r="H191" s="4">
        <v>0.97039205938868001</v>
      </c>
      <c r="I191" s="4">
        <v>0.94547236026279968</v>
      </c>
      <c r="J191" s="4">
        <v>0.5134537949160326</v>
      </c>
      <c r="K191" s="4">
        <v>0.39412470865493326</v>
      </c>
      <c r="L191" s="4">
        <v>0.58482583183702108</v>
      </c>
      <c r="N191" s="3" t="s">
        <v>406</v>
      </c>
      <c r="O191" s="4" t="s">
        <v>1847</v>
      </c>
      <c r="P191" s="4">
        <v>9</v>
      </c>
      <c r="Q191" s="4">
        <v>1245</v>
      </c>
      <c r="R191" s="4">
        <v>0.39480495799946003</v>
      </c>
      <c r="S191" s="4">
        <v>0.53808518575411246</v>
      </c>
      <c r="T191" s="4">
        <v>0.42003712070976401</v>
      </c>
      <c r="U191" s="4">
        <v>0.53014078482315252</v>
      </c>
      <c r="V191" s="4">
        <v>0.33475456172357393</v>
      </c>
      <c r="W191" s="4">
        <v>0.20474160234860134</v>
      </c>
      <c r="X191" s="4">
        <v>0.35773414171484791</v>
      </c>
      <c r="Y191" s="4">
        <v>0.80268804770533198</v>
      </c>
      <c r="Z191" s="4">
        <v>0.60866749930749164</v>
      </c>
      <c r="AA191" s="4">
        <v>0.13535682846082384</v>
      </c>
      <c r="AB191" s="4">
        <v>0.54988500966687137</v>
      </c>
      <c r="AC191" s="4">
        <v>0.38542511266867885</v>
      </c>
      <c r="AD191" s="4">
        <v>0.24132127686027569</v>
      </c>
    </row>
    <row r="192" spans="1:30" x14ac:dyDescent="0.35">
      <c r="A192" s="3" t="s">
        <v>407</v>
      </c>
      <c r="B192" s="4" t="s">
        <v>408</v>
      </c>
      <c r="C192" s="4">
        <v>5</v>
      </c>
      <c r="D192" s="4">
        <v>2551</v>
      </c>
      <c r="E192" s="4">
        <v>0.89084520354881791</v>
      </c>
      <c r="F192" s="4">
        <v>0.87762655174154247</v>
      </c>
      <c r="G192" s="4">
        <v>0.63134821149117037</v>
      </c>
      <c r="H192" s="4">
        <v>0.55036934073967425</v>
      </c>
      <c r="I192" s="4">
        <v>0.50132424775442519</v>
      </c>
      <c r="J192" s="4">
        <v>0.76171015545104337</v>
      </c>
      <c r="K192" s="4">
        <v>0.71900241157081091</v>
      </c>
      <c r="L192" s="4">
        <v>0.8351153032785088</v>
      </c>
      <c r="N192" s="3" t="s">
        <v>409</v>
      </c>
      <c r="O192" s="4" t="s">
        <v>2382</v>
      </c>
      <c r="P192" s="4">
        <v>2</v>
      </c>
      <c r="Q192" s="4">
        <v>898</v>
      </c>
      <c r="R192" s="4">
        <v>0.13147814071117081</v>
      </c>
      <c r="S192" s="4">
        <v>0.18656900940227922</v>
      </c>
      <c r="T192" s="4">
        <v>0.83379921741199192</v>
      </c>
      <c r="U192" s="4">
        <v>0.23872254955443858</v>
      </c>
      <c r="V192" s="4">
        <v>0.39883408369771089</v>
      </c>
      <c r="W192" s="4">
        <v>0.28143493546259074</v>
      </c>
      <c r="X192" s="4">
        <v>0.31903431753884942</v>
      </c>
      <c r="Y192" s="4">
        <v>0.65867139621237347</v>
      </c>
      <c r="Z192" s="4">
        <v>0.67174891932866543</v>
      </c>
      <c r="AA192" s="4">
        <v>0.67365998765689772</v>
      </c>
      <c r="AB192" s="4">
        <v>0.18112096168828218</v>
      </c>
      <c r="AC192" s="4">
        <v>0.69011530661790299</v>
      </c>
      <c r="AD192" s="4">
        <v>0.23787159992904899</v>
      </c>
    </row>
    <row r="193" spans="1:30" x14ac:dyDescent="0.35">
      <c r="A193" s="3" t="s">
        <v>410</v>
      </c>
      <c r="B193" s="4" t="s">
        <v>1848</v>
      </c>
      <c r="C193" s="4">
        <v>1</v>
      </c>
      <c r="D193" s="4">
        <v>2624</v>
      </c>
      <c r="E193" s="4">
        <v>0.8027489742118451</v>
      </c>
      <c r="F193" s="4">
        <v>0.81145397797594809</v>
      </c>
      <c r="G193" s="4">
        <v>0.5422840411922073</v>
      </c>
      <c r="H193" s="4">
        <v>0.60280062731391537</v>
      </c>
      <c r="I193" s="4">
        <v>0.52715055300544744</v>
      </c>
      <c r="J193" s="4">
        <v>0.84546374368580202</v>
      </c>
      <c r="K193" s="4">
        <v>0.75498669426130172</v>
      </c>
      <c r="L193" s="4">
        <v>0.87899378278803741</v>
      </c>
      <c r="N193" s="3" t="s">
        <v>411</v>
      </c>
      <c r="O193" s="4" t="s">
        <v>412</v>
      </c>
      <c r="P193" s="4">
        <v>1</v>
      </c>
      <c r="Q193" s="4">
        <v>716</v>
      </c>
      <c r="R193" s="4">
        <v>0.76394389316096811</v>
      </c>
      <c r="S193" s="4">
        <v>0.32123691500913615</v>
      </c>
      <c r="T193" s="4">
        <v>0.44402533878867262</v>
      </c>
      <c r="U193" s="4">
        <v>0.68952160905009618</v>
      </c>
      <c r="V193" s="4">
        <v>0.6430923528279151</v>
      </c>
      <c r="W193" s="4">
        <v>0.30576663542698668</v>
      </c>
      <c r="X193" s="4">
        <v>0.81074877152737546</v>
      </c>
      <c r="Y193" s="4">
        <v>0.37562594520415332</v>
      </c>
      <c r="Z193" s="4">
        <v>0.65204882896410044</v>
      </c>
      <c r="AA193" s="4">
        <v>0.49702238252984926</v>
      </c>
      <c r="AB193" s="4">
        <v>0.14153940577415605</v>
      </c>
      <c r="AC193" s="4">
        <v>6.0625596975287951E-2</v>
      </c>
      <c r="AD193" s="4">
        <v>-0.20225648919130823</v>
      </c>
    </row>
    <row r="194" spans="1:30" x14ac:dyDescent="0.35">
      <c r="A194" s="3" t="s">
        <v>413</v>
      </c>
      <c r="B194" s="4" t="s">
        <v>1849</v>
      </c>
      <c r="C194" s="4">
        <v>3</v>
      </c>
      <c r="D194" s="4">
        <v>1350</v>
      </c>
      <c r="E194" s="4">
        <v>0.88337657542338566</v>
      </c>
      <c r="F194" s="4">
        <v>0.86504811971558937</v>
      </c>
      <c r="G194" s="4">
        <v>0.3558115846827492</v>
      </c>
      <c r="H194" s="4">
        <v>0.45788917639389842</v>
      </c>
      <c r="I194" s="4">
        <v>0.32361386857853774</v>
      </c>
      <c r="J194" s="4">
        <v>0.98566759130891568</v>
      </c>
      <c r="K194" s="4">
        <v>0.93759002236131117</v>
      </c>
      <c r="L194" s="4">
        <v>0.95393523013009607</v>
      </c>
      <c r="N194" s="3" t="s">
        <v>414</v>
      </c>
      <c r="O194" s="4" t="s">
        <v>1850</v>
      </c>
      <c r="P194" s="4">
        <v>1</v>
      </c>
      <c r="Q194" s="4">
        <v>1655</v>
      </c>
      <c r="R194" s="4">
        <v>0.83477950399731171</v>
      </c>
      <c r="S194" s="4">
        <v>0.49609268550307989</v>
      </c>
      <c r="T194" s="4">
        <v>0.27244568994077634</v>
      </c>
      <c r="U194" s="4">
        <v>0.68487409898230667</v>
      </c>
      <c r="V194" s="4">
        <v>0.72980020795886991</v>
      </c>
      <c r="W194" s="4">
        <v>0.31601870451684966</v>
      </c>
      <c r="X194" s="4">
        <v>0.81147382254790845</v>
      </c>
      <c r="Y194" s="4">
        <v>0.29090719394023012</v>
      </c>
      <c r="Z194" s="4">
        <v>0.64829040684490158</v>
      </c>
      <c r="AA194" s="4">
        <v>0.17807638387648805</v>
      </c>
      <c r="AB194" s="4">
        <v>5.8280702130545647E-2</v>
      </c>
      <c r="AC194" s="4">
        <v>0.19161010132411352</v>
      </c>
      <c r="AD194" s="4">
        <v>-1.1896392395299441E-2</v>
      </c>
    </row>
    <row r="195" spans="1:30" x14ac:dyDescent="0.35">
      <c r="A195" s="3" t="s">
        <v>415</v>
      </c>
      <c r="B195" s="4" t="s">
        <v>2380</v>
      </c>
      <c r="C195" s="4">
        <v>2</v>
      </c>
      <c r="D195" s="4">
        <v>2779</v>
      </c>
      <c r="E195" s="4">
        <v>0.82420009334581668</v>
      </c>
      <c r="F195" s="4">
        <v>0.84701914278443013</v>
      </c>
      <c r="G195" s="4">
        <v>0.43591160841684878</v>
      </c>
      <c r="H195" s="4">
        <v>0.54285233745441941</v>
      </c>
      <c r="I195" s="4">
        <v>0.40665749856994271</v>
      </c>
      <c r="J195" s="4">
        <v>0.93470462715061364</v>
      </c>
      <c r="K195" s="4">
        <v>0.87937285451515201</v>
      </c>
      <c r="L195" s="4">
        <v>0.88535950645290051</v>
      </c>
      <c r="N195" s="3" t="s">
        <v>416</v>
      </c>
      <c r="O195" s="4" t="s">
        <v>1851</v>
      </c>
      <c r="P195" s="4">
        <v>1</v>
      </c>
      <c r="Q195" s="4">
        <v>1727</v>
      </c>
      <c r="R195" s="4">
        <v>0.30562815737137056</v>
      </c>
      <c r="S195" s="4">
        <v>5.1027225137637487E-2</v>
      </c>
      <c r="T195" s="4">
        <v>0.87548244285858856</v>
      </c>
      <c r="U195" s="4">
        <v>0.32825943912365391</v>
      </c>
      <c r="V195" s="4">
        <v>0.50684455070990508</v>
      </c>
      <c r="W195" s="4">
        <v>0.40192140776855451</v>
      </c>
      <c r="X195" s="4">
        <v>0.49751529233285308</v>
      </c>
      <c r="Y195" s="4">
        <v>0.64535033825420907</v>
      </c>
      <c r="Z195" s="4">
        <v>0.54296598266770402</v>
      </c>
      <c r="AA195" s="4">
        <v>0.78401963796823826</v>
      </c>
      <c r="AB195" s="4">
        <v>0.29433252048122821</v>
      </c>
      <c r="AC195" s="4">
        <v>0.30858681340181993</v>
      </c>
      <c r="AD195" s="4">
        <v>-5.0916342292293831E-2</v>
      </c>
    </row>
    <row r="196" spans="1:30" x14ac:dyDescent="0.35">
      <c r="A196" s="3" t="s">
        <v>417</v>
      </c>
      <c r="B196" s="4" t="s">
        <v>2380</v>
      </c>
      <c r="C196" s="4">
        <v>1</v>
      </c>
      <c r="D196" s="4">
        <v>1733</v>
      </c>
      <c r="E196" s="4">
        <v>0.65917003093012472</v>
      </c>
      <c r="F196" s="4">
        <v>0.72504420340363862</v>
      </c>
      <c r="G196" s="4">
        <v>0.93192146031934175</v>
      </c>
      <c r="H196" s="4">
        <v>0.98259399374997314</v>
      </c>
      <c r="I196" s="4">
        <v>0.93393565099744491</v>
      </c>
      <c r="J196" s="4">
        <v>0.52522980895977922</v>
      </c>
      <c r="K196" s="4">
        <v>0.40738473268254521</v>
      </c>
      <c r="L196" s="4">
        <v>0.59077159065896911</v>
      </c>
      <c r="N196" s="3" t="s">
        <v>418</v>
      </c>
      <c r="O196" s="4" t="s">
        <v>1852</v>
      </c>
      <c r="P196" s="4">
        <v>1</v>
      </c>
      <c r="Q196" s="4">
        <v>10622</v>
      </c>
      <c r="R196" s="4">
        <v>0.29832843762818922</v>
      </c>
      <c r="S196" s="4">
        <v>1.7097157593117786E-2</v>
      </c>
      <c r="T196" s="4">
        <v>0.8751118356504739</v>
      </c>
      <c r="U196" s="4">
        <v>0.33207661738083555</v>
      </c>
      <c r="V196" s="4">
        <v>0.52367872798729753</v>
      </c>
      <c r="W196" s="4">
        <v>0.38337823189603848</v>
      </c>
      <c r="X196" s="4">
        <v>0.50788332597075003</v>
      </c>
      <c r="Y196" s="4">
        <v>0.57947323826939934</v>
      </c>
      <c r="Z196" s="4">
        <v>0.57912405411935064</v>
      </c>
      <c r="AA196" s="4">
        <v>0.83437777386766521</v>
      </c>
      <c r="AB196" s="4">
        <v>0.28470910431007546</v>
      </c>
      <c r="AC196" s="4">
        <v>0.32955528776873183</v>
      </c>
      <c r="AD196" s="4">
        <v>-5.3777190193392325E-2</v>
      </c>
    </row>
    <row r="197" spans="1:30" x14ac:dyDescent="0.35">
      <c r="A197" s="3" t="s">
        <v>419</v>
      </c>
      <c r="B197" s="4" t="s">
        <v>1853</v>
      </c>
      <c r="C197" s="4">
        <v>3</v>
      </c>
      <c r="D197" s="4">
        <v>1359</v>
      </c>
      <c r="E197" s="4">
        <v>0.67012089238305417</v>
      </c>
      <c r="F197" s="4">
        <v>0.74766455359705752</v>
      </c>
      <c r="G197" s="4">
        <v>0.8821342223348958</v>
      </c>
      <c r="H197" s="4">
        <v>0.92348411903318106</v>
      </c>
      <c r="I197" s="4">
        <v>0.88411671037380701</v>
      </c>
      <c r="J197" s="4">
        <v>0.56766893275998431</v>
      </c>
      <c r="K197" s="4">
        <v>0.44399537320922688</v>
      </c>
      <c r="L197" s="4">
        <v>0.63421495261980754</v>
      </c>
      <c r="N197" s="3" t="s">
        <v>420</v>
      </c>
      <c r="O197" s="4" t="s">
        <v>2380</v>
      </c>
      <c r="P197" s="4">
        <v>1</v>
      </c>
      <c r="Q197" s="4">
        <v>16340</v>
      </c>
      <c r="R197" s="4">
        <v>0.34130874315159071</v>
      </c>
      <c r="S197" s="4">
        <v>0.32064722934364071</v>
      </c>
      <c r="T197" s="4">
        <v>0.82538768926611084</v>
      </c>
      <c r="U197" s="4">
        <v>0.25503053277261034</v>
      </c>
      <c r="V197" s="4">
        <v>0.46649111080179823</v>
      </c>
      <c r="W197" s="4">
        <v>0.26573990524694069</v>
      </c>
      <c r="X197" s="4">
        <v>0.38960134968112592</v>
      </c>
      <c r="Y197" s="4">
        <v>0.60183643293827738</v>
      </c>
      <c r="Z197" s="4">
        <v>0.53366629433635715</v>
      </c>
      <c r="AA197" s="4">
        <v>0.56209548732278258</v>
      </c>
      <c r="AB197" s="4">
        <v>0.24838702851555869</v>
      </c>
      <c r="AC197" s="4">
        <v>0.43442514482390765</v>
      </c>
      <c r="AD197" s="4">
        <v>0.24358098953427959</v>
      </c>
    </row>
    <row r="198" spans="1:30" x14ac:dyDescent="0.35">
      <c r="A198" s="3" t="s">
        <v>421</v>
      </c>
      <c r="B198" s="4" t="s">
        <v>1854</v>
      </c>
      <c r="C198" s="4">
        <v>5</v>
      </c>
      <c r="D198" s="4">
        <v>1021</v>
      </c>
      <c r="E198" s="4">
        <v>0.84933567003812549</v>
      </c>
      <c r="F198" s="4">
        <v>0.85974361427741985</v>
      </c>
      <c r="G198" s="4">
        <v>0.41904265902461457</v>
      </c>
      <c r="H198" s="4">
        <v>0.47402609911641352</v>
      </c>
      <c r="I198" s="4">
        <v>0.3637606349790094</v>
      </c>
      <c r="J198" s="4">
        <v>0.96201580909520701</v>
      </c>
      <c r="K198" s="4">
        <v>0.90736169234050201</v>
      </c>
      <c r="L198" s="4">
        <v>0.90960860834783741</v>
      </c>
      <c r="N198" s="3" t="s">
        <v>422</v>
      </c>
      <c r="O198" s="4" t="s">
        <v>2380</v>
      </c>
      <c r="P198" s="4">
        <v>1</v>
      </c>
      <c r="Q198" s="4">
        <v>2522</v>
      </c>
      <c r="R198" s="4">
        <v>0.40487425996000487</v>
      </c>
      <c r="S198" s="4">
        <v>7.8175194587583263E-2</v>
      </c>
      <c r="T198" s="4">
        <v>0.80234491034042099</v>
      </c>
      <c r="U198" s="4">
        <v>0.26781951232857021</v>
      </c>
      <c r="V198" s="4">
        <v>0.63555944506807582</v>
      </c>
      <c r="W198" s="4">
        <v>0.36036660429458478</v>
      </c>
      <c r="X198" s="4">
        <v>0.64024878264767071</v>
      </c>
      <c r="Y198" s="4">
        <v>0.48801020061155365</v>
      </c>
      <c r="Z198" s="4">
        <v>0.53663090528182666</v>
      </c>
      <c r="AA198" s="4">
        <v>0.90129703608538958</v>
      </c>
      <c r="AB198" s="4">
        <v>0.17091043253303709</v>
      </c>
      <c r="AC198" s="4">
        <v>0.27401426919134908</v>
      </c>
      <c r="AD198" s="4">
        <v>-7.6057775230920388E-2</v>
      </c>
    </row>
    <row r="199" spans="1:30" x14ac:dyDescent="0.35">
      <c r="A199" s="3" t="s">
        <v>423</v>
      </c>
      <c r="B199" s="4" t="s">
        <v>2380</v>
      </c>
      <c r="C199" s="4">
        <v>5</v>
      </c>
      <c r="D199" s="4">
        <v>367</v>
      </c>
      <c r="E199" s="4">
        <v>0.709929314830547</v>
      </c>
      <c r="F199" s="4">
        <v>0.72056409732415572</v>
      </c>
      <c r="G199" s="4">
        <v>0.94672040721937534</v>
      </c>
      <c r="H199" s="4">
        <v>0.92224905710738092</v>
      </c>
      <c r="I199" s="4">
        <v>0.89065347367222203</v>
      </c>
      <c r="J199" s="4">
        <v>0.52547464352757578</v>
      </c>
      <c r="K199" s="4">
        <v>0.40481970899133801</v>
      </c>
      <c r="L199" s="4">
        <v>0.62021808188528926</v>
      </c>
      <c r="N199" s="3" t="s">
        <v>424</v>
      </c>
      <c r="O199" s="4" t="s">
        <v>1855</v>
      </c>
      <c r="P199" s="4">
        <v>4</v>
      </c>
      <c r="Q199" s="4">
        <v>3089</v>
      </c>
      <c r="R199" s="4">
        <v>0.32843342632371814</v>
      </c>
      <c r="S199" s="4">
        <v>0.49984664016152147</v>
      </c>
      <c r="T199" s="4">
        <v>0.56539219472016233</v>
      </c>
      <c r="U199" s="4">
        <v>0.46433125522661617</v>
      </c>
      <c r="V199" s="4">
        <v>0.39329647956028918</v>
      </c>
      <c r="W199" s="4">
        <v>0.24587831078039118</v>
      </c>
      <c r="X199" s="4">
        <v>0.34397265700108209</v>
      </c>
      <c r="Y199" s="4">
        <v>0.82243588393115152</v>
      </c>
      <c r="Z199" s="4">
        <v>0.61844855094612983</v>
      </c>
      <c r="AA199" s="4">
        <v>0.29686521237006847</v>
      </c>
      <c r="AB199" s="4">
        <v>0.42306412860420489</v>
      </c>
      <c r="AC199" s="4">
        <v>0.40695738548441723</v>
      </c>
      <c r="AD199" s="4">
        <v>7.1286509781393906E-2</v>
      </c>
    </row>
    <row r="200" spans="1:30" x14ac:dyDescent="0.35">
      <c r="A200" s="3" t="s">
        <v>425</v>
      </c>
      <c r="B200" s="4" t="s">
        <v>2380</v>
      </c>
      <c r="C200" s="4">
        <v>6</v>
      </c>
      <c r="D200" s="4">
        <v>2403</v>
      </c>
      <c r="E200" s="4">
        <v>0.82608930903876054</v>
      </c>
      <c r="F200" s="4">
        <v>0.79677360531716901</v>
      </c>
      <c r="G200" s="4">
        <v>0.52573911533324846</v>
      </c>
      <c r="H200" s="4">
        <v>0.5809108763526879</v>
      </c>
      <c r="I200" s="4">
        <v>0.4871937232576723</v>
      </c>
      <c r="J200" s="4">
        <v>0.85052899222191847</v>
      </c>
      <c r="K200" s="4">
        <v>0.79996850385749296</v>
      </c>
      <c r="L200" s="4">
        <v>0.87318581344235213</v>
      </c>
      <c r="N200" s="3" t="s">
        <v>426</v>
      </c>
      <c r="O200" s="4" t="s">
        <v>2380</v>
      </c>
      <c r="P200" s="4">
        <v>6</v>
      </c>
      <c r="Q200" s="4">
        <v>4473</v>
      </c>
      <c r="R200" s="4">
        <v>0.70499536049707934</v>
      </c>
      <c r="S200" s="4">
        <v>0.40718708926373365</v>
      </c>
      <c r="T200" s="4">
        <v>0.59065774482608424</v>
      </c>
      <c r="U200" s="4">
        <v>0.37077377088003605</v>
      </c>
      <c r="V200" s="4">
        <v>0.84972885130771192</v>
      </c>
      <c r="W200" s="4">
        <v>0.34887724293951511</v>
      </c>
      <c r="X200" s="4">
        <v>0.73094959301844298</v>
      </c>
      <c r="Y200" s="4">
        <v>0.25474967523234326</v>
      </c>
      <c r="Z200" s="4">
        <v>0.52356459423166524</v>
      </c>
      <c r="AA200" s="4">
        <v>0.51740078084924168</v>
      </c>
      <c r="AB200" s="4">
        <v>9.825869146844364E-3</v>
      </c>
      <c r="AC200" s="4">
        <v>0.1729297650015755</v>
      </c>
      <c r="AD200" s="4">
        <v>-1.916753655653855E-3</v>
      </c>
    </row>
    <row r="201" spans="1:30" x14ac:dyDescent="0.35">
      <c r="A201" s="3" t="s">
        <v>427</v>
      </c>
      <c r="B201" s="4" t="s">
        <v>2380</v>
      </c>
      <c r="C201" s="4">
        <v>9</v>
      </c>
      <c r="D201" s="4">
        <v>1420</v>
      </c>
      <c r="E201" s="4">
        <v>0.8155396780354297</v>
      </c>
      <c r="F201" s="4">
        <v>0.79302324341608532</v>
      </c>
      <c r="G201" s="4">
        <v>0.7648295240004318</v>
      </c>
      <c r="H201" s="4">
        <v>0.67894472525493343</v>
      </c>
      <c r="I201" s="4">
        <v>0.6671697387432769</v>
      </c>
      <c r="J201" s="4">
        <v>0.66572548197834225</v>
      </c>
      <c r="K201" s="4">
        <v>0.60078878248948475</v>
      </c>
      <c r="L201" s="4">
        <v>0.74984948536783236</v>
      </c>
      <c r="N201" s="3" t="s">
        <v>18</v>
      </c>
      <c r="O201" s="4" t="s">
        <v>4</v>
      </c>
      <c r="P201" s="4">
        <v>9</v>
      </c>
      <c r="Q201" s="4">
        <v>549</v>
      </c>
      <c r="R201" s="4">
        <v>0.67985547907157673</v>
      </c>
      <c r="S201" s="4">
        <v>0.3858932377670764</v>
      </c>
      <c r="T201" s="4">
        <v>0.49853447323461736</v>
      </c>
      <c r="U201" s="4">
        <v>0.44427345968520054</v>
      </c>
      <c r="V201" s="4">
        <v>1</v>
      </c>
      <c r="W201" s="4">
        <v>0.43209340056741496</v>
      </c>
      <c r="X201" s="4">
        <v>0.86474912435923801</v>
      </c>
      <c r="Y201" s="4">
        <v>0.2424399269587913</v>
      </c>
      <c r="Z201" s="4">
        <v>0.49899771081725203</v>
      </c>
      <c r="AA201" s="4">
        <v>0.41420769216949072</v>
      </c>
      <c r="AB201" s="4">
        <v>8.1016305820901482E-2</v>
      </c>
      <c r="AC201" s="4">
        <v>7.15835315737295E-2</v>
      </c>
      <c r="AD201" s="4">
        <v>-0.13725478108661629</v>
      </c>
    </row>
    <row r="202" spans="1:30" x14ac:dyDescent="0.35">
      <c r="A202" s="3" t="s">
        <v>428</v>
      </c>
      <c r="B202" s="4" t="s">
        <v>2380</v>
      </c>
      <c r="C202" s="4">
        <v>1</v>
      </c>
      <c r="D202" s="4">
        <v>842</v>
      </c>
      <c r="E202" s="4">
        <v>0.72639235806331559</v>
      </c>
      <c r="F202" s="4">
        <v>0.78208888746860394</v>
      </c>
      <c r="G202" s="4">
        <v>0.72944774775591659</v>
      </c>
      <c r="H202" s="4">
        <v>0.85695440342838547</v>
      </c>
      <c r="I202" s="4">
        <v>0.73787287423790648</v>
      </c>
      <c r="J202" s="4">
        <v>0.64207628305146447</v>
      </c>
      <c r="K202" s="4">
        <v>0.54222335249004661</v>
      </c>
      <c r="L202" s="4">
        <v>0.71491708973847301</v>
      </c>
      <c r="N202" s="3" t="s">
        <v>429</v>
      </c>
      <c r="O202" s="4" t="s">
        <v>1856</v>
      </c>
      <c r="P202" s="4">
        <v>1</v>
      </c>
      <c r="Q202" s="4">
        <v>1256</v>
      </c>
      <c r="R202" s="4">
        <v>0.80188820583980713</v>
      </c>
      <c r="S202" s="4">
        <v>0.54710942030487708</v>
      </c>
      <c r="T202" s="4">
        <v>0.17264342468949032</v>
      </c>
      <c r="U202" s="4">
        <v>0.82901498135787066</v>
      </c>
      <c r="V202" s="4">
        <v>0.65291342365551852</v>
      </c>
      <c r="W202" s="4">
        <v>0.22920079540563731</v>
      </c>
      <c r="X202" s="4">
        <v>0.76731623265825044</v>
      </c>
      <c r="Y202" s="4">
        <v>0.37837330777005052</v>
      </c>
      <c r="Z202" s="4">
        <v>0.64451178317201607</v>
      </c>
      <c r="AA202" s="4">
        <v>-1.6505956983084252E-2</v>
      </c>
      <c r="AB202" s="4">
        <v>0.19064015482079527</v>
      </c>
      <c r="AC202" s="4">
        <v>0.17038988197445001</v>
      </c>
      <c r="AD202" s="4">
        <v>0.10819289441009641</v>
      </c>
    </row>
    <row r="203" spans="1:30" x14ac:dyDescent="0.35">
      <c r="A203" s="3" t="s">
        <v>430</v>
      </c>
      <c r="B203" s="4" t="s">
        <v>2380</v>
      </c>
      <c r="C203" s="4">
        <v>8</v>
      </c>
      <c r="D203" s="4">
        <v>2752</v>
      </c>
      <c r="E203" s="4">
        <v>0.71287624526554672</v>
      </c>
      <c r="F203" s="4">
        <v>0.77351603153928949</v>
      </c>
      <c r="G203" s="4">
        <v>0.87520095499071138</v>
      </c>
      <c r="H203" s="4">
        <v>0.91823077157597566</v>
      </c>
      <c r="I203" s="4">
        <v>0.8870408029399458</v>
      </c>
      <c r="J203" s="4">
        <v>0.5168008946279653</v>
      </c>
      <c r="K203" s="4">
        <v>0.4120234071289825</v>
      </c>
      <c r="L203" s="4">
        <v>0.63358032713616175</v>
      </c>
      <c r="N203" s="3" t="s">
        <v>431</v>
      </c>
      <c r="O203" s="4" t="s">
        <v>2380</v>
      </c>
      <c r="P203" s="4">
        <v>1</v>
      </c>
      <c r="Q203" s="4">
        <v>5174</v>
      </c>
      <c r="R203" s="4">
        <v>0.23848595598629144</v>
      </c>
      <c r="S203" s="4">
        <v>7.0201138698196788E-2</v>
      </c>
      <c r="T203" s="4">
        <v>0.85632399154768335</v>
      </c>
      <c r="U203" s="4">
        <v>0.23519170000270195</v>
      </c>
      <c r="V203" s="4">
        <v>0.39021027910085637</v>
      </c>
      <c r="W203" s="4">
        <v>0.25157505723559515</v>
      </c>
      <c r="X203" s="4">
        <v>0.36487975132012213</v>
      </c>
      <c r="Y203" s="4">
        <v>0.63524606024046315</v>
      </c>
      <c r="Z203" s="4">
        <v>0.64517801492076876</v>
      </c>
      <c r="AA203" s="4">
        <v>0.80780304279231618</v>
      </c>
      <c r="AB203" s="4">
        <v>6.3054163204530819E-2</v>
      </c>
      <c r="AC203" s="4">
        <v>0.70137204716639179</v>
      </c>
      <c r="AD203" s="4">
        <v>0.21609459139312956</v>
      </c>
    </row>
    <row r="204" spans="1:30" x14ac:dyDescent="0.35">
      <c r="A204" s="3" t="s">
        <v>432</v>
      </c>
      <c r="B204" s="4" t="s">
        <v>1787</v>
      </c>
      <c r="C204" s="4">
        <v>1</v>
      </c>
      <c r="D204" s="4">
        <v>1106</v>
      </c>
      <c r="E204" s="4">
        <v>0.8548121758913958</v>
      </c>
      <c r="F204" s="4">
        <v>0.74814078059245237</v>
      </c>
      <c r="G204" s="4">
        <v>0.56154207312097815</v>
      </c>
      <c r="H204" s="4">
        <v>0.57564100419911679</v>
      </c>
      <c r="I204" s="4">
        <v>0.4881529098918504</v>
      </c>
      <c r="J204" s="4">
        <v>0.84320206269596143</v>
      </c>
      <c r="K204" s="4">
        <v>0.78038852984072249</v>
      </c>
      <c r="L204" s="4">
        <v>0.86600200910725844</v>
      </c>
      <c r="N204" s="3" t="s">
        <v>433</v>
      </c>
      <c r="O204" s="4" t="s">
        <v>1857</v>
      </c>
      <c r="P204" s="4">
        <v>1</v>
      </c>
      <c r="Q204" s="4">
        <v>1007</v>
      </c>
      <c r="R204" s="4">
        <v>0.32819465682175736</v>
      </c>
      <c r="S204" s="4">
        <v>4.4660707575295965E-2</v>
      </c>
      <c r="T204" s="4">
        <v>0.86615385555962821</v>
      </c>
      <c r="U204" s="4">
        <v>0.32573397234441775</v>
      </c>
      <c r="V204" s="4">
        <v>0.56382754864572848</v>
      </c>
      <c r="W204" s="4">
        <v>0.32995724899193724</v>
      </c>
      <c r="X204" s="4">
        <v>0.53205241128724345</v>
      </c>
      <c r="Y204" s="4">
        <v>0.50470643852690489</v>
      </c>
      <c r="Z204" s="4">
        <v>0.62051190883646057</v>
      </c>
      <c r="AA204" s="4">
        <v>0.90257264199902631</v>
      </c>
      <c r="AB204" s="4">
        <v>0.15713407321943518</v>
      </c>
      <c r="AC204" s="4">
        <v>0.35137395375359376</v>
      </c>
      <c r="AD204" s="4">
        <v>-5.1570456668256451E-2</v>
      </c>
    </row>
    <row r="205" spans="1:30" x14ac:dyDescent="0.35">
      <c r="A205" s="3" t="s">
        <v>434</v>
      </c>
      <c r="B205" s="4" t="s">
        <v>1858</v>
      </c>
      <c r="C205" s="4">
        <v>4</v>
      </c>
      <c r="D205" s="4">
        <v>851</v>
      </c>
      <c r="E205" s="4">
        <v>0.68201790953248698</v>
      </c>
      <c r="F205" s="4">
        <v>0.75997611311815227</v>
      </c>
      <c r="G205" s="4">
        <v>0.86864012046241879</v>
      </c>
      <c r="H205" s="4">
        <v>0.92164827446983577</v>
      </c>
      <c r="I205" s="4">
        <v>0.882494103467659</v>
      </c>
      <c r="J205" s="4">
        <v>0.54225867156966812</v>
      </c>
      <c r="K205" s="4">
        <v>0.4451423750503829</v>
      </c>
      <c r="L205" s="4">
        <v>0.60978668589294882</v>
      </c>
      <c r="N205" s="3" t="s">
        <v>435</v>
      </c>
      <c r="O205" s="4" t="s">
        <v>2380</v>
      </c>
      <c r="P205" s="4">
        <v>1</v>
      </c>
      <c r="Q205" s="4">
        <v>3476</v>
      </c>
      <c r="R205" s="4">
        <v>0.88172826610224564</v>
      </c>
      <c r="S205" s="4">
        <v>0.30636413436121945</v>
      </c>
      <c r="T205" s="4">
        <v>0.40627169774702943</v>
      </c>
      <c r="U205" s="4">
        <v>0.72780340865068738</v>
      </c>
      <c r="V205" s="4">
        <v>0.74258730720478161</v>
      </c>
      <c r="W205" s="4">
        <v>0.23833286758228667</v>
      </c>
      <c r="X205" s="4">
        <v>0.90940235761347987</v>
      </c>
      <c r="Y205" s="4">
        <v>0.28540075937070136</v>
      </c>
      <c r="Z205" s="4">
        <v>0.58386012119189079</v>
      </c>
      <c r="AA205" s="4">
        <v>0.31505630370688514</v>
      </c>
      <c r="AB205" s="4">
        <v>5.4103597374085217E-2</v>
      </c>
      <c r="AC205" s="4">
        <v>9.8704131536949513E-2</v>
      </c>
      <c r="AD205" s="4">
        <v>-8.1981518523475544E-2</v>
      </c>
    </row>
    <row r="206" spans="1:30" x14ac:dyDescent="0.35">
      <c r="A206" s="3" t="s">
        <v>436</v>
      </c>
      <c r="B206" s="4" t="s">
        <v>408</v>
      </c>
      <c r="C206" s="4">
        <v>4</v>
      </c>
      <c r="D206" s="4">
        <v>1769</v>
      </c>
      <c r="E206" s="4">
        <v>0.71673931654551137</v>
      </c>
      <c r="F206" s="4">
        <v>0.68795012637110131</v>
      </c>
      <c r="G206" s="4">
        <v>0.86740603199869293</v>
      </c>
      <c r="H206" s="4">
        <v>0.86593307846319245</v>
      </c>
      <c r="I206" s="4">
        <v>0.83990872339186251</v>
      </c>
      <c r="J206" s="4">
        <v>0.5935619122822362</v>
      </c>
      <c r="K206" s="4">
        <v>0.48999790168851676</v>
      </c>
      <c r="L206" s="4">
        <v>0.64613803430173877</v>
      </c>
      <c r="N206" s="3" t="s">
        <v>437</v>
      </c>
      <c r="O206" s="4" t="s">
        <v>2380</v>
      </c>
      <c r="P206" s="4">
        <v>1</v>
      </c>
      <c r="Q206" s="4">
        <v>1754</v>
      </c>
      <c r="R206" s="4">
        <v>0.3341188356678621</v>
      </c>
      <c r="S206" s="4">
        <v>0.15432236752725309</v>
      </c>
      <c r="T206" s="4">
        <v>0.90579338770412632</v>
      </c>
      <c r="U206" s="4">
        <v>0.21029111032848147</v>
      </c>
      <c r="V206" s="4">
        <v>0.54712408442539662</v>
      </c>
      <c r="W206" s="4">
        <v>0.31555465856078069</v>
      </c>
      <c r="X206" s="4">
        <v>0.46864719721024906</v>
      </c>
      <c r="Y206" s="4">
        <v>0.60083112804430039</v>
      </c>
      <c r="Z206" s="4">
        <v>0.58551975522284994</v>
      </c>
      <c r="AA206" s="4">
        <v>0.76093926243603527</v>
      </c>
      <c r="AB206" s="4">
        <v>9.3260924886564803E-2</v>
      </c>
      <c r="AC206" s="4">
        <v>0.46159948823030167</v>
      </c>
      <c r="AD206" s="4">
        <v>2.8779019529919979E-2</v>
      </c>
    </row>
    <row r="207" spans="1:30" x14ac:dyDescent="0.35">
      <c r="A207" s="3" t="s">
        <v>438</v>
      </c>
      <c r="B207" s="4" t="s">
        <v>1859</v>
      </c>
      <c r="C207" s="4">
        <v>2</v>
      </c>
      <c r="D207" s="4">
        <v>1456</v>
      </c>
      <c r="E207" s="4">
        <v>0.86008666781669074</v>
      </c>
      <c r="F207" s="4">
        <v>0.79018085551160111</v>
      </c>
      <c r="G207" s="4">
        <v>0.43232778647121128</v>
      </c>
      <c r="H207" s="4">
        <v>0.51689659576243963</v>
      </c>
      <c r="I207" s="4">
        <v>0.38973460201663673</v>
      </c>
      <c r="J207" s="4">
        <v>0.9260521316598781</v>
      </c>
      <c r="K207" s="4">
        <v>0.86502146953896419</v>
      </c>
      <c r="L207" s="4">
        <v>0.91844964003408647</v>
      </c>
      <c r="N207" s="3" t="s">
        <v>439</v>
      </c>
      <c r="O207" s="4" t="s">
        <v>1860</v>
      </c>
      <c r="P207" s="4">
        <v>3</v>
      </c>
      <c r="Q207" s="4">
        <v>1116</v>
      </c>
      <c r="R207" s="4">
        <v>1.5668508220424281E-2</v>
      </c>
      <c r="S207" s="4">
        <v>0.24486549546805067</v>
      </c>
      <c r="T207" s="4">
        <v>0.71376386161092564</v>
      </c>
      <c r="U207" s="4">
        <v>0.3642639294774011</v>
      </c>
      <c r="V207" s="4">
        <v>0.21720781488714258</v>
      </c>
      <c r="W207" s="4">
        <v>7.2798073385548279E-2</v>
      </c>
      <c r="X207" s="4">
        <v>0.18242695106664455</v>
      </c>
      <c r="Y207" s="4">
        <v>0.74991174585728548</v>
      </c>
      <c r="Z207" s="4">
        <v>0.78221716003033359</v>
      </c>
      <c r="AA207" s="4">
        <v>0.59498353757040179</v>
      </c>
      <c r="AB207" s="4">
        <v>0.17692262337462147</v>
      </c>
      <c r="AC207" s="4">
        <v>0.91261319560720588</v>
      </c>
      <c r="AD207" s="4">
        <v>0.43655442674236072</v>
      </c>
    </row>
    <row r="208" spans="1:30" x14ac:dyDescent="0.35">
      <c r="A208" s="3" t="s">
        <v>440</v>
      </c>
      <c r="B208" s="4" t="s">
        <v>2380</v>
      </c>
      <c r="C208" s="4">
        <v>9</v>
      </c>
      <c r="D208" s="4">
        <v>740</v>
      </c>
      <c r="E208" s="4">
        <v>0.82628551565614738</v>
      </c>
      <c r="F208" s="4">
        <v>0.71899105035562927</v>
      </c>
      <c r="G208" s="4">
        <v>0.57104183495529992</v>
      </c>
      <c r="H208" s="4">
        <v>0.60724333770650829</v>
      </c>
      <c r="I208" s="4">
        <v>0.50357900721012394</v>
      </c>
      <c r="J208" s="4">
        <v>0.83851045226715915</v>
      </c>
      <c r="K208" s="4">
        <v>0.80231304565191908</v>
      </c>
      <c r="L208" s="4">
        <v>0.83002045234089039</v>
      </c>
      <c r="N208" s="3" t="s">
        <v>441</v>
      </c>
      <c r="O208" s="4" t="s">
        <v>1861</v>
      </c>
      <c r="P208" s="4">
        <v>7</v>
      </c>
      <c r="Q208" s="4">
        <v>938</v>
      </c>
      <c r="R208" s="4">
        <v>9.8984895143006013E-2</v>
      </c>
      <c r="S208" s="4">
        <v>8.6322513488555991E-2</v>
      </c>
      <c r="T208" s="4">
        <v>0.86620765236922437</v>
      </c>
      <c r="U208" s="4">
        <v>0.26423684565221317</v>
      </c>
      <c r="V208" s="4">
        <v>0.35146446964098244</v>
      </c>
      <c r="W208" s="4">
        <v>0.20975313812941682</v>
      </c>
      <c r="X208" s="4">
        <v>0.30292403985268723</v>
      </c>
      <c r="Y208" s="4">
        <v>0.70000099118100789</v>
      </c>
      <c r="Z208" s="4">
        <v>0.68661760637369851</v>
      </c>
      <c r="AA208" s="4">
        <v>0.76360063074265483</v>
      </c>
      <c r="AB208" s="4">
        <v>0.16147107394889748</v>
      </c>
      <c r="AC208" s="4">
        <v>0.72878225694181442</v>
      </c>
      <c r="AD208" s="4">
        <v>0.23966261376928999</v>
      </c>
    </row>
    <row r="209" spans="1:30" x14ac:dyDescent="0.35">
      <c r="A209" s="3" t="s">
        <v>442</v>
      </c>
      <c r="B209" s="4" t="s">
        <v>1862</v>
      </c>
      <c r="C209" s="4">
        <v>3</v>
      </c>
      <c r="D209" s="4">
        <v>3015</v>
      </c>
      <c r="E209" s="4">
        <v>0.61822555230812826</v>
      </c>
      <c r="F209" s="4">
        <v>0.69944353482919797</v>
      </c>
      <c r="G209" s="4">
        <v>0.92789370088633505</v>
      </c>
      <c r="H209" s="4">
        <v>0.96783079452413323</v>
      </c>
      <c r="I209" s="4">
        <v>0.93122608644628035</v>
      </c>
      <c r="J209" s="4">
        <v>0.55315876114113438</v>
      </c>
      <c r="K209" s="4">
        <v>0.42039699036262629</v>
      </c>
      <c r="L209" s="4">
        <v>0.57871872987377393</v>
      </c>
      <c r="N209" s="3" t="s">
        <v>443</v>
      </c>
      <c r="O209" s="4" t="s">
        <v>1863</v>
      </c>
      <c r="P209" s="4">
        <v>3</v>
      </c>
      <c r="Q209" s="4">
        <v>4263</v>
      </c>
      <c r="R209" s="4">
        <v>0.43885173869766253</v>
      </c>
      <c r="S209" s="4">
        <v>1.2359967705381848E-2</v>
      </c>
      <c r="T209" s="4">
        <v>0.87434304203543112</v>
      </c>
      <c r="U209" s="4">
        <v>0.32943216031931033</v>
      </c>
      <c r="V209" s="4">
        <v>0.54855509872074981</v>
      </c>
      <c r="W209" s="4">
        <v>0.32481179954449108</v>
      </c>
      <c r="X209" s="4">
        <v>0.60608131581718272</v>
      </c>
      <c r="Y209" s="4">
        <v>0.53063385017238296</v>
      </c>
      <c r="Z209" s="4">
        <v>0.56721328569995055</v>
      </c>
      <c r="AA209" s="4">
        <v>0.81815936359097341</v>
      </c>
      <c r="AB209" s="4">
        <v>8.7423558726254388E-2</v>
      </c>
      <c r="AC209" s="4">
        <v>0.34681487837360297</v>
      </c>
      <c r="AD209" s="4">
        <v>-2.5072283960374461E-2</v>
      </c>
    </row>
    <row r="210" spans="1:30" x14ac:dyDescent="0.35">
      <c r="A210" s="3" t="s">
        <v>444</v>
      </c>
      <c r="B210" s="4" t="s">
        <v>2380</v>
      </c>
      <c r="C210" s="4">
        <v>5</v>
      </c>
      <c r="D210" s="4">
        <v>607</v>
      </c>
      <c r="E210" s="4">
        <v>0.81068705650588491</v>
      </c>
      <c r="F210" s="4">
        <v>0.82559967874568019</v>
      </c>
      <c r="G210" s="4">
        <v>0.63382697076876937</v>
      </c>
      <c r="H210" s="4">
        <v>0.59535891080465198</v>
      </c>
      <c r="I210" s="4">
        <v>0.54117285555921801</v>
      </c>
      <c r="J210" s="4">
        <v>0.78294901708460429</v>
      </c>
      <c r="K210" s="4">
        <v>0.68420238492973706</v>
      </c>
      <c r="L210" s="4">
        <v>0.82098449348614155</v>
      </c>
      <c r="N210" s="3" t="s">
        <v>445</v>
      </c>
      <c r="O210" s="4" t="s">
        <v>1864</v>
      </c>
      <c r="P210" s="4">
        <v>1</v>
      </c>
      <c r="Q210" s="4">
        <v>1388</v>
      </c>
      <c r="R210" s="4">
        <v>4.3601732076798648E-2</v>
      </c>
      <c r="S210" s="4">
        <v>0.28728713857781152</v>
      </c>
      <c r="T210" s="4">
        <v>0.71049693139334036</v>
      </c>
      <c r="U210" s="4">
        <v>0.2953942646065667</v>
      </c>
      <c r="V210" s="4">
        <v>0.28733481844490455</v>
      </c>
      <c r="W210" s="4">
        <v>7.8658816413664623E-2</v>
      </c>
      <c r="X210" s="4">
        <v>0.22092150302078639</v>
      </c>
      <c r="Y210" s="4">
        <v>0.79827627449586236</v>
      </c>
      <c r="Z210" s="4">
        <v>0.69662999080326293</v>
      </c>
      <c r="AA210" s="4">
        <v>0.51809841168130932</v>
      </c>
      <c r="AB210" s="4">
        <v>0.21385877273452306</v>
      </c>
      <c r="AC210" s="4">
        <v>0.85842133922807429</v>
      </c>
      <c r="AD210" s="4">
        <v>0.44969373348729724</v>
      </c>
    </row>
    <row r="211" spans="1:30" x14ac:dyDescent="0.35">
      <c r="A211" s="3" t="s">
        <v>446</v>
      </c>
      <c r="B211" s="4" t="s">
        <v>2380</v>
      </c>
      <c r="C211" s="4">
        <v>4</v>
      </c>
      <c r="D211" s="4">
        <v>911</v>
      </c>
      <c r="E211" s="4">
        <v>0.89632732361631406</v>
      </c>
      <c r="F211" s="4">
        <v>0.81174528364173504</v>
      </c>
      <c r="G211" s="4">
        <v>0.4445658514192769</v>
      </c>
      <c r="H211" s="4">
        <v>0.47522679216512576</v>
      </c>
      <c r="I211" s="4">
        <v>0.37219129236565762</v>
      </c>
      <c r="J211" s="4">
        <v>0.89543933424022815</v>
      </c>
      <c r="K211" s="4">
        <v>0.87084982961553259</v>
      </c>
      <c r="L211" s="4">
        <v>0.92778076077468574</v>
      </c>
      <c r="N211" s="3" t="s">
        <v>447</v>
      </c>
      <c r="O211" s="4" t="s">
        <v>2380</v>
      </c>
      <c r="P211" s="4">
        <v>1</v>
      </c>
      <c r="Q211" s="4">
        <v>833</v>
      </c>
      <c r="R211" s="4">
        <v>0.35780699125348409</v>
      </c>
      <c r="S211" s="4">
        <v>7.7814555865057533E-2</v>
      </c>
      <c r="T211" s="4">
        <v>0.8195095251401262</v>
      </c>
      <c r="U211" s="4">
        <v>0.37810672287339325</v>
      </c>
      <c r="V211" s="4">
        <v>0.55916465719010899</v>
      </c>
      <c r="W211" s="4">
        <v>0.3345704290739952</v>
      </c>
      <c r="X211" s="4">
        <v>0.57577303413575709</v>
      </c>
      <c r="Y211" s="4">
        <v>0.50666330437223905</v>
      </c>
      <c r="Z211" s="4">
        <v>0.63192997855332911</v>
      </c>
      <c r="AA211" s="4">
        <v>0.86820877278966391</v>
      </c>
      <c r="AB211" s="4">
        <v>0.16711533441461388</v>
      </c>
      <c r="AC211" s="4">
        <v>0.29209393592803762</v>
      </c>
      <c r="AD211" s="4">
        <v>-0.11198006734234557</v>
      </c>
    </row>
    <row r="212" spans="1:30" x14ac:dyDescent="0.35">
      <c r="A212" s="3" t="s">
        <v>448</v>
      </c>
      <c r="B212" s="4" t="s">
        <v>2380</v>
      </c>
      <c r="C212" s="4">
        <v>2</v>
      </c>
      <c r="D212" s="4">
        <v>223</v>
      </c>
      <c r="E212" s="4">
        <v>0.81671512643674815</v>
      </c>
      <c r="F212" s="4">
        <v>0.88086316978477674</v>
      </c>
      <c r="G212" s="4">
        <v>0.43311573436686202</v>
      </c>
      <c r="H212" s="4">
        <v>0.57482360079795891</v>
      </c>
      <c r="I212" s="4">
        <v>0.46249249912014401</v>
      </c>
      <c r="J212" s="4">
        <v>0.82901338484994269</v>
      </c>
      <c r="K212" s="4">
        <v>0.82499408941552954</v>
      </c>
      <c r="L212" s="4">
        <v>0.86590603686221346</v>
      </c>
      <c r="N212" s="3" t="s">
        <v>449</v>
      </c>
      <c r="O212" s="4" t="s">
        <v>1865</v>
      </c>
      <c r="P212" s="4">
        <v>1</v>
      </c>
      <c r="Q212" s="4">
        <v>1406</v>
      </c>
      <c r="R212" s="4">
        <v>0.34559947172956845</v>
      </c>
      <c r="S212" s="4">
        <v>-3.3814786228975125E-3</v>
      </c>
      <c r="T212" s="4">
        <v>0.87596452836910443</v>
      </c>
      <c r="U212" s="4">
        <v>0.32295082271463538</v>
      </c>
      <c r="V212" s="4">
        <v>0.57132159289345008</v>
      </c>
      <c r="W212" s="4">
        <v>0.32825617820781389</v>
      </c>
      <c r="X212" s="4">
        <v>0.58675902267778601</v>
      </c>
      <c r="Y212" s="4">
        <v>0.50827814850912456</v>
      </c>
      <c r="Z212" s="4">
        <v>0.59283917350441628</v>
      </c>
      <c r="AA212" s="4">
        <v>0.87210122023444203</v>
      </c>
      <c r="AB212" s="4">
        <v>0.14690119249093397</v>
      </c>
      <c r="AC212" s="4">
        <v>0.36355100821389935</v>
      </c>
      <c r="AD212" s="4">
        <v>-5.5401800786805747E-2</v>
      </c>
    </row>
    <row r="213" spans="1:30" x14ac:dyDescent="0.35">
      <c r="A213" s="3" t="s">
        <v>450</v>
      </c>
      <c r="B213" s="4" t="s">
        <v>1866</v>
      </c>
      <c r="C213" s="4">
        <v>3</v>
      </c>
      <c r="D213" s="4">
        <v>1851</v>
      </c>
      <c r="E213" s="4">
        <v>0.88684829577884039</v>
      </c>
      <c r="F213" s="4">
        <v>0.87844156365825843</v>
      </c>
      <c r="G213" s="4">
        <v>0.35590243687586298</v>
      </c>
      <c r="H213" s="4">
        <v>0.42068316365749059</v>
      </c>
      <c r="I213" s="4">
        <v>0.28435893850029142</v>
      </c>
      <c r="J213" s="4">
        <v>0.9767949397995882</v>
      </c>
      <c r="K213" s="4">
        <v>0.93595478209745708</v>
      </c>
      <c r="L213" s="4">
        <v>0.94293926031432207</v>
      </c>
      <c r="N213" s="3" t="s">
        <v>451</v>
      </c>
      <c r="O213" s="4" t="s">
        <v>2380</v>
      </c>
      <c r="P213" s="4">
        <v>1</v>
      </c>
      <c r="Q213" s="4">
        <v>4316</v>
      </c>
      <c r="R213" s="4">
        <v>0.19869953617334604</v>
      </c>
      <c r="S213" s="4">
        <v>2.2160457672074151E-2</v>
      </c>
      <c r="T213" s="4">
        <v>0.8562015398229933</v>
      </c>
      <c r="U213" s="4">
        <v>0.41602246444187724</v>
      </c>
      <c r="V213" s="4">
        <v>0.33448230683805702</v>
      </c>
      <c r="W213" s="4">
        <v>8.0525439462511228E-2</v>
      </c>
      <c r="X213" s="4">
        <v>0.35653039160762839</v>
      </c>
      <c r="Y213" s="4">
        <v>0.70178902655010433</v>
      </c>
      <c r="Z213" s="4">
        <v>0.72954634155214848</v>
      </c>
      <c r="AA213" s="4">
        <v>0.66191038178831108</v>
      </c>
      <c r="AB213" s="4">
        <v>0.22582349654905026</v>
      </c>
      <c r="AC213" s="4">
        <v>0.63904940842136793</v>
      </c>
      <c r="AD213" s="4">
        <v>0.22603307776468259</v>
      </c>
    </row>
    <row r="214" spans="1:30" x14ac:dyDescent="0.35">
      <c r="A214" s="3" t="s">
        <v>452</v>
      </c>
      <c r="B214" s="4" t="s">
        <v>2380</v>
      </c>
      <c r="C214" s="4">
        <v>3</v>
      </c>
      <c r="D214" s="4">
        <v>1131</v>
      </c>
      <c r="E214" s="4">
        <v>0.65982436207384709</v>
      </c>
      <c r="F214" s="4">
        <v>0.7374638800922011</v>
      </c>
      <c r="G214" s="4">
        <v>0.94650862950429149</v>
      </c>
      <c r="H214" s="4">
        <v>0.96000603527666151</v>
      </c>
      <c r="I214" s="4">
        <v>0.93363713260650327</v>
      </c>
      <c r="J214" s="4">
        <v>0.50412514428651589</v>
      </c>
      <c r="K214" s="4">
        <v>0.3519263948737037</v>
      </c>
      <c r="L214" s="4">
        <v>0.58552762622423715</v>
      </c>
      <c r="N214" s="3" t="s">
        <v>453</v>
      </c>
      <c r="O214" s="4" t="s">
        <v>454</v>
      </c>
      <c r="P214" s="4">
        <v>1</v>
      </c>
      <c r="Q214" s="4">
        <v>2546</v>
      </c>
      <c r="R214" s="4">
        <v>0.40185577309609527</v>
      </c>
      <c r="S214" s="4">
        <v>8.132762568282409E-2</v>
      </c>
      <c r="T214" s="4">
        <v>0.75921901757937593</v>
      </c>
      <c r="U214" s="4">
        <v>0.40582832672929292</v>
      </c>
      <c r="V214" s="4">
        <v>0.57843112746321523</v>
      </c>
      <c r="W214" s="4">
        <v>0.2521636941776601</v>
      </c>
      <c r="X214" s="4">
        <v>0.62540325393984986</v>
      </c>
      <c r="Y214" s="4">
        <v>0.4731858018768399</v>
      </c>
      <c r="Z214" s="4">
        <v>0.62338779819889922</v>
      </c>
      <c r="AA214" s="4">
        <v>0.84686270695886601</v>
      </c>
      <c r="AB214" s="4">
        <v>0.19475375199488687</v>
      </c>
      <c r="AC214" s="4">
        <v>0.27084523920171849</v>
      </c>
      <c r="AD214" s="4">
        <v>-7.6693205488961677E-2</v>
      </c>
    </row>
    <row r="215" spans="1:30" x14ac:dyDescent="0.35">
      <c r="A215" s="3" t="s">
        <v>455</v>
      </c>
      <c r="B215" s="4" t="s">
        <v>2380</v>
      </c>
      <c r="C215" s="4">
        <v>2</v>
      </c>
      <c r="D215" s="4">
        <v>1183</v>
      </c>
      <c r="E215" s="4">
        <v>0.7926249233546705</v>
      </c>
      <c r="F215" s="4">
        <v>0.86322423815404803</v>
      </c>
      <c r="G215" s="4">
        <v>0.63850423642660736</v>
      </c>
      <c r="H215" s="4">
        <v>0.64957133900162212</v>
      </c>
      <c r="I215" s="4">
        <v>0.55917391228595092</v>
      </c>
      <c r="J215" s="4">
        <v>0.75116342493244603</v>
      </c>
      <c r="K215" s="4">
        <v>0.66289008690001394</v>
      </c>
      <c r="L215" s="4">
        <v>0.76066212825167034</v>
      </c>
      <c r="N215" s="3" t="s">
        <v>456</v>
      </c>
      <c r="O215" s="4" t="s">
        <v>1867</v>
      </c>
      <c r="P215" s="4">
        <v>1</v>
      </c>
      <c r="Q215" s="4">
        <v>821</v>
      </c>
      <c r="R215" s="4">
        <v>0.3733874417789475</v>
      </c>
      <c r="S215" s="4">
        <v>0.15037557869888643</v>
      </c>
      <c r="T215" s="4">
        <v>0.84001971191706892</v>
      </c>
      <c r="U215" s="4">
        <v>0.24562869238508528</v>
      </c>
      <c r="V215" s="4">
        <v>0.71510219026584354</v>
      </c>
      <c r="W215" s="4">
        <v>0.48545326363705849</v>
      </c>
      <c r="X215" s="4">
        <v>0.5462494348762118</v>
      </c>
      <c r="Y215" s="4">
        <v>0.44753264668978149</v>
      </c>
      <c r="Z215" s="4">
        <v>0.51985022454890606</v>
      </c>
      <c r="AA215" s="4">
        <v>0.70556415476744783</v>
      </c>
      <c r="AB215" s="4">
        <v>0.15337639862571573</v>
      </c>
      <c r="AC215" s="4">
        <v>0.29035043291748308</v>
      </c>
      <c r="AD215" s="4">
        <v>-4.3212816491818296E-2</v>
      </c>
    </row>
    <row r="216" spans="1:30" x14ac:dyDescent="0.35">
      <c r="A216" s="3" t="s">
        <v>457</v>
      </c>
      <c r="B216" s="4" t="s">
        <v>2380</v>
      </c>
      <c r="C216" s="4">
        <v>1</v>
      </c>
      <c r="D216" s="4">
        <v>1628</v>
      </c>
      <c r="E216" s="4">
        <v>0.70167400726463114</v>
      </c>
      <c r="F216" s="4">
        <v>0.69177685019962287</v>
      </c>
      <c r="G216" s="4">
        <v>0.88753954858266171</v>
      </c>
      <c r="H216" s="4">
        <v>0.87911153197570258</v>
      </c>
      <c r="I216" s="4">
        <v>0.84722588950833189</v>
      </c>
      <c r="J216" s="4">
        <v>0.57645085560642972</v>
      </c>
      <c r="K216" s="4">
        <v>0.44471882870218032</v>
      </c>
      <c r="L216" s="4">
        <v>0.64564965573845101</v>
      </c>
      <c r="N216" s="3" t="s">
        <v>458</v>
      </c>
      <c r="O216" s="4" t="s">
        <v>1868</v>
      </c>
      <c r="P216" s="4">
        <v>2</v>
      </c>
      <c r="Q216" s="4">
        <v>1300</v>
      </c>
      <c r="R216" s="4">
        <v>0.28907989032826314</v>
      </c>
      <c r="S216" s="4">
        <v>0.10966082802564364</v>
      </c>
      <c r="T216" s="4">
        <v>0.88933975988902525</v>
      </c>
      <c r="U216" s="4">
        <v>0.22962809896127473</v>
      </c>
      <c r="V216" s="4">
        <v>0.60487647375965614</v>
      </c>
      <c r="W216" s="4">
        <v>0.43564647065163498</v>
      </c>
      <c r="X216" s="4">
        <v>0.47116932844557757</v>
      </c>
      <c r="Y216" s="4">
        <v>0.53184280899626468</v>
      </c>
      <c r="Z216" s="4">
        <v>0.55749101691997083</v>
      </c>
      <c r="AA216" s="4">
        <v>0.84717072002822358</v>
      </c>
      <c r="AB216" s="4">
        <v>0.17952480761657807</v>
      </c>
      <c r="AC216" s="4">
        <v>0.31543652460738336</v>
      </c>
      <c r="AD216" s="4">
        <v>-4.0840194564999245E-2</v>
      </c>
    </row>
    <row r="217" spans="1:30" x14ac:dyDescent="0.35">
      <c r="A217" s="3" t="s">
        <v>459</v>
      </c>
      <c r="B217" s="4" t="s">
        <v>1869</v>
      </c>
      <c r="C217" s="4">
        <v>2</v>
      </c>
      <c r="D217" s="4">
        <v>430</v>
      </c>
      <c r="E217" s="4">
        <v>0.86809563601816886</v>
      </c>
      <c r="F217" s="4">
        <v>0.82110106568632735</v>
      </c>
      <c r="G217" s="4">
        <v>0.38794047764540535</v>
      </c>
      <c r="H217" s="4">
        <v>0.46154351556107526</v>
      </c>
      <c r="I217" s="4">
        <v>0.32317457087317514</v>
      </c>
      <c r="J217" s="4">
        <v>0.96340081887254081</v>
      </c>
      <c r="K217" s="4">
        <v>0.92563504569135768</v>
      </c>
      <c r="L217" s="4">
        <v>0.91771626459579181</v>
      </c>
      <c r="N217" s="3" t="s">
        <v>460</v>
      </c>
      <c r="O217" s="4" t="s">
        <v>1870</v>
      </c>
      <c r="P217" s="4">
        <v>2</v>
      </c>
      <c r="Q217" s="4">
        <v>796</v>
      </c>
      <c r="R217" s="4">
        <v>0.27557375431114167</v>
      </c>
      <c r="S217" s="4">
        <v>8.3000716014240625E-2</v>
      </c>
      <c r="T217" s="4">
        <v>0.83114974544551223</v>
      </c>
      <c r="U217" s="4">
        <v>0.34025372316336477</v>
      </c>
      <c r="V217" s="4">
        <v>0.45384168094688915</v>
      </c>
      <c r="W217" s="4">
        <v>0.35631727257928009</v>
      </c>
      <c r="X217" s="4">
        <v>0.47197477935705584</v>
      </c>
      <c r="Y217" s="4">
        <v>0.63705191133942651</v>
      </c>
      <c r="Z217" s="4">
        <v>0.57329597300351542</v>
      </c>
      <c r="AA217" s="4">
        <v>0.80580077062219158</v>
      </c>
      <c r="AB217" s="4">
        <v>0.33294008483809956</v>
      </c>
      <c r="AC217" s="4">
        <v>0.27703984737142917</v>
      </c>
      <c r="AD217" s="4">
        <v>-2.6576401920566747E-2</v>
      </c>
    </row>
    <row r="218" spans="1:30" x14ac:dyDescent="0.35">
      <c r="A218" s="3" t="s">
        <v>461</v>
      </c>
      <c r="B218" s="4" t="s">
        <v>2380</v>
      </c>
      <c r="C218" s="4">
        <v>4</v>
      </c>
      <c r="D218" s="4">
        <v>557</v>
      </c>
      <c r="E218" s="4">
        <v>0.68243589370697522</v>
      </c>
      <c r="F218" s="4">
        <v>0.75752501788515125</v>
      </c>
      <c r="G218" s="4">
        <v>0.92965701980606485</v>
      </c>
      <c r="H218" s="4">
        <v>0.94335042237353051</v>
      </c>
      <c r="I218" s="4">
        <v>0.89610308202295674</v>
      </c>
      <c r="J218" s="4">
        <v>0.48752737425696352</v>
      </c>
      <c r="K218" s="4">
        <v>0.37972349122709032</v>
      </c>
      <c r="L218" s="4">
        <v>0.5915053685782008</v>
      </c>
      <c r="N218" s="3" t="s">
        <v>462</v>
      </c>
      <c r="O218" s="4" t="s">
        <v>1871</v>
      </c>
      <c r="P218" s="4">
        <v>1</v>
      </c>
      <c r="Q218" s="4">
        <v>4700</v>
      </c>
      <c r="R218" s="4">
        <v>5.8625888937621912E-2</v>
      </c>
      <c r="S218" s="4">
        <v>0.10340458448851242</v>
      </c>
      <c r="T218" s="4">
        <v>0.84089249752297679</v>
      </c>
      <c r="U218" s="4">
        <v>0.22839227004804402</v>
      </c>
      <c r="V218" s="4">
        <v>0.34036493551846375</v>
      </c>
      <c r="W218" s="4">
        <v>0.21497883930567313</v>
      </c>
      <c r="X218" s="4">
        <v>0.25711499689254225</v>
      </c>
      <c r="Y218" s="4">
        <v>0.67561943956403503</v>
      </c>
      <c r="Z218" s="4">
        <v>0.67602196931689451</v>
      </c>
      <c r="AA218" s="4">
        <v>0.81269667568755233</v>
      </c>
      <c r="AB218" s="4">
        <v>0.20781671934371859</v>
      </c>
      <c r="AC218" s="4">
        <v>0.73307091028560323</v>
      </c>
      <c r="AD218" s="4">
        <v>0.26265022135895522</v>
      </c>
    </row>
    <row r="219" spans="1:30" x14ac:dyDescent="0.35">
      <c r="A219" s="3" t="s">
        <v>463</v>
      </c>
      <c r="B219" s="4" t="s">
        <v>1872</v>
      </c>
      <c r="C219" s="4">
        <v>1</v>
      </c>
      <c r="D219" s="4">
        <v>2345</v>
      </c>
      <c r="E219" s="4">
        <v>0.83448802167679947</v>
      </c>
      <c r="F219" s="4">
        <v>0.8508776645852657</v>
      </c>
      <c r="G219" s="4">
        <v>0.56456035614671474</v>
      </c>
      <c r="H219" s="4">
        <v>0.62504173343104863</v>
      </c>
      <c r="I219" s="4">
        <v>0.56147939567479899</v>
      </c>
      <c r="J219" s="4">
        <v>0.69322733902338762</v>
      </c>
      <c r="K219" s="4">
        <v>0.73127938444683993</v>
      </c>
      <c r="L219" s="4">
        <v>0.78148089063878234</v>
      </c>
      <c r="N219" s="3" t="s">
        <v>464</v>
      </c>
      <c r="O219" s="4" t="s">
        <v>1873</v>
      </c>
      <c r="P219" s="4">
        <v>1</v>
      </c>
      <c r="Q219" s="4">
        <v>1103</v>
      </c>
      <c r="R219" s="4">
        <v>0.72214800280791214</v>
      </c>
      <c r="S219" s="4">
        <v>0.30074850318163926</v>
      </c>
      <c r="T219" s="4">
        <v>0.59439877444055722</v>
      </c>
      <c r="U219" s="4">
        <v>0.37419045233012493</v>
      </c>
      <c r="V219" s="4">
        <v>0.90386768001972717</v>
      </c>
      <c r="W219" s="4">
        <v>0.47393537410313752</v>
      </c>
      <c r="X219" s="4">
        <v>0.81364127204169157</v>
      </c>
      <c r="Y219" s="4">
        <v>0.26492806533065627</v>
      </c>
      <c r="Z219" s="4">
        <v>0.49921787225298858</v>
      </c>
      <c r="AA219" s="4">
        <v>0.49550396981644274</v>
      </c>
      <c r="AB219" s="4">
        <v>-9.7194378516341686E-3</v>
      </c>
      <c r="AC219" s="4">
        <v>0.12167225232396675</v>
      </c>
      <c r="AD219" s="4">
        <v>-0.14607295867375972</v>
      </c>
    </row>
    <row r="220" spans="1:30" x14ac:dyDescent="0.35">
      <c r="A220" s="3" t="s">
        <v>465</v>
      </c>
      <c r="B220" s="4" t="s">
        <v>1874</v>
      </c>
      <c r="C220" s="4">
        <v>7</v>
      </c>
      <c r="D220" s="4">
        <v>815</v>
      </c>
      <c r="E220" s="4">
        <v>0.72898105151347647</v>
      </c>
      <c r="F220" s="4">
        <v>0.79233720717958922</v>
      </c>
      <c r="G220" s="4">
        <v>0.8746694732744339</v>
      </c>
      <c r="H220" s="4">
        <v>0.85018574117761203</v>
      </c>
      <c r="I220" s="4">
        <v>0.80555924939042323</v>
      </c>
      <c r="J220" s="4">
        <v>0.52739088172758208</v>
      </c>
      <c r="K220" s="4">
        <v>0.43879405979472791</v>
      </c>
      <c r="L220" s="4">
        <v>0.6240673814955171</v>
      </c>
      <c r="N220" s="3" t="s">
        <v>466</v>
      </c>
      <c r="O220" s="4" t="s">
        <v>1875</v>
      </c>
      <c r="P220" s="4">
        <v>2</v>
      </c>
      <c r="Q220" s="4">
        <v>1621</v>
      </c>
      <c r="R220" s="4">
        <v>0.16997562905284955</v>
      </c>
      <c r="S220" s="4">
        <v>0.16341927439156356</v>
      </c>
      <c r="T220" s="4">
        <v>0.7695606017002441</v>
      </c>
      <c r="U220" s="4">
        <v>0.2370312997987577</v>
      </c>
      <c r="V220" s="4">
        <v>0.3374640075128435</v>
      </c>
      <c r="W220" s="4">
        <v>0.19707583384995533</v>
      </c>
      <c r="X220" s="4">
        <v>0.25376571683871024</v>
      </c>
      <c r="Y220" s="4">
        <v>0.66806863429689878</v>
      </c>
      <c r="Z220" s="4">
        <v>0.67477369672085874</v>
      </c>
      <c r="AA220" s="4">
        <v>0.68339136384793742</v>
      </c>
      <c r="AB220" s="4">
        <v>0.1104408413748669</v>
      </c>
      <c r="AC220" s="4">
        <v>0.80909138221388166</v>
      </c>
      <c r="AD220" s="4">
        <v>0.33156336699932454</v>
      </c>
    </row>
    <row r="221" spans="1:30" x14ac:dyDescent="0.35">
      <c r="A221" s="3" t="s">
        <v>467</v>
      </c>
      <c r="B221" s="4" t="s">
        <v>2380</v>
      </c>
      <c r="C221" s="4">
        <v>1</v>
      </c>
      <c r="D221" s="4">
        <v>1232</v>
      </c>
      <c r="E221" s="4">
        <v>0.7800452396774421</v>
      </c>
      <c r="F221" s="4">
        <v>0.83919845453554909</v>
      </c>
      <c r="G221" s="4">
        <v>0.79014878939249422</v>
      </c>
      <c r="H221" s="4">
        <v>0.70466432800536438</v>
      </c>
      <c r="I221" s="4">
        <v>0.66867761295339856</v>
      </c>
      <c r="J221" s="4">
        <v>0.62580455225089926</v>
      </c>
      <c r="K221" s="4">
        <v>0.54274188863538841</v>
      </c>
      <c r="L221" s="4">
        <v>0.69040195234549273</v>
      </c>
      <c r="N221" s="3" t="s">
        <v>468</v>
      </c>
      <c r="O221" s="4" t="s">
        <v>2380</v>
      </c>
      <c r="P221" s="4">
        <v>1</v>
      </c>
      <c r="Q221" s="4">
        <v>9176</v>
      </c>
      <c r="R221" s="4">
        <v>0.28867002356275018</v>
      </c>
      <c r="S221" s="4">
        <v>-7.6392263806985697E-3</v>
      </c>
      <c r="T221" s="4">
        <v>0.82153922032908744</v>
      </c>
      <c r="U221" s="4">
        <v>0.32285537276437576</v>
      </c>
      <c r="V221" s="4">
        <v>0.49244493945107309</v>
      </c>
      <c r="W221" s="4">
        <v>0.41287555330131681</v>
      </c>
      <c r="X221" s="4">
        <v>0.39326905528965445</v>
      </c>
      <c r="Y221" s="4">
        <v>0.56472772836370955</v>
      </c>
      <c r="Z221" s="4">
        <v>0.48622446829388777</v>
      </c>
      <c r="AA221" s="4">
        <v>0.64944751047128779</v>
      </c>
      <c r="AB221" s="4">
        <v>0.41013538029273477</v>
      </c>
      <c r="AC221" s="4">
        <v>0.34219651124598988</v>
      </c>
      <c r="AD221" s="4">
        <v>0.20887102900990237</v>
      </c>
    </row>
    <row r="222" spans="1:30" x14ac:dyDescent="0.35">
      <c r="A222" s="3" t="s">
        <v>469</v>
      </c>
      <c r="B222" s="4" t="s">
        <v>2380</v>
      </c>
      <c r="C222" s="4">
        <v>9</v>
      </c>
      <c r="D222" s="4">
        <v>2672</v>
      </c>
      <c r="E222" s="4">
        <v>0.82194111187425289</v>
      </c>
      <c r="F222" s="4">
        <v>0.87374505271134995</v>
      </c>
      <c r="G222" s="4">
        <v>0.44894317522649302</v>
      </c>
      <c r="H222" s="4">
        <v>0.51041943711212479</v>
      </c>
      <c r="I222" s="4">
        <v>0.42541406258764886</v>
      </c>
      <c r="J222" s="4">
        <v>0.85832104167886947</v>
      </c>
      <c r="K222" s="4">
        <v>0.81669369937401215</v>
      </c>
      <c r="L222" s="4">
        <v>0.88339960507518367</v>
      </c>
      <c r="N222" s="3" t="s">
        <v>470</v>
      </c>
      <c r="O222" s="4" t="s">
        <v>1876</v>
      </c>
      <c r="P222" s="4">
        <v>4</v>
      </c>
      <c r="Q222" s="4">
        <v>1181</v>
      </c>
      <c r="R222" s="4">
        <v>0.40247888780653168</v>
      </c>
      <c r="S222" s="4">
        <v>-4.4520787799014472E-2</v>
      </c>
      <c r="T222" s="4">
        <v>0.79762689674042386</v>
      </c>
      <c r="U222" s="4">
        <v>0.37862093628201315</v>
      </c>
      <c r="V222" s="4">
        <v>0.51260823772232089</v>
      </c>
      <c r="W222" s="4">
        <v>0.29839263779988007</v>
      </c>
      <c r="X222" s="4">
        <v>0.58156045792020816</v>
      </c>
      <c r="Y222" s="4">
        <v>0.46523463745270477</v>
      </c>
      <c r="Z222" s="4">
        <v>0.56214717549985926</v>
      </c>
      <c r="AA222" s="4">
        <v>0.90098511000802817</v>
      </c>
      <c r="AB222" s="4">
        <v>0.16732295993036864</v>
      </c>
      <c r="AC222" s="4">
        <v>0.35946994953668748</v>
      </c>
      <c r="AD222" s="4">
        <v>-1.1505941177956308E-2</v>
      </c>
    </row>
    <row r="223" spans="1:30" x14ac:dyDescent="0.35">
      <c r="A223" s="3" t="s">
        <v>471</v>
      </c>
      <c r="B223" s="4" t="s">
        <v>2380</v>
      </c>
      <c r="C223" s="4">
        <v>3</v>
      </c>
      <c r="D223" s="4">
        <v>10350</v>
      </c>
      <c r="E223" s="4">
        <v>0.6272010551325401</v>
      </c>
      <c r="F223" s="4">
        <v>0.73791891156659739</v>
      </c>
      <c r="G223" s="4">
        <v>0.92597947402773573</v>
      </c>
      <c r="H223" s="4">
        <v>0.98034629055688971</v>
      </c>
      <c r="I223" s="4">
        <v>0.94191788591462555</v>
      </c>
      <c r="J223" s="4">
        <v>0.49313431686563541</v>
      </c>
      <c r="K223" s="4">
        <v>0.37322339915779645</v>
      </c>
      <c r="L223" s="4">
        <v>0.55604044795573626</v>
      </c>
      <c r="N223" s="3" t="s">
        <v>472</v>
      </c>
      <c r="O223" s="4" t="s">
        <v>2380</v>
      </c>
      <c r="P223" s="4">
        <v>9</v>
      </c>
      <c r="Q223" s="4">
        <v>4992</v>
      </c>
      <c r="R223" s="4">
        <v>0.29467275659138287</v>
      </c>
      <c r="S223" s="4">
        <v>6.6906359496169965E-2</v>
      </c>
      <c r="T223" s="4">
        <v>0.87728279265426401</v>
      </c>
      <c r="U223" s="4">
        <v>0.18303415235716267</v>
      </c>
      <c r="V223" s="4">
        <v>0.52967152963157671</v>
      </c>
      <c r="W223" s="4">
        <v>0.24153201740578181</v>
      </c>
      <c r="X223" s="4">
        <v>0.48415804715035771</v>
      </c>
      <c r="Y223" s="4">
        <v>0.53400590005598692</v>
      </c>
      <c r="Z223" s="4">
        <v>0.56894156640307292</v>
      </c>
      <c r="AA223" s="4">
        <v>0.8613387099715174</v>
      </c>
      <c r="AB223" s="4">
        <v>0.10094651800945348</v>
      </c>
      <c r="AC223" s="4">
        <v>0.52381852225319181</v>
      </c>
      <c r="AD223" s="4">
        <v>0.10358345668886583</v>
      </c>
    </row>
    <row r="224" spans="1:30" x14ac:dyDescent="0.35">
      <c r="A224" s="3" t="s">
        <v>473</v>
      </c>
      <c r="B224" s="4" t="s">
        <v>1696</v>
      </c>
      <c r="C224" s="4">
        <v>3</v>
      </c>
      <c r="D224" s="4">
        <v>1653</v>
      </c>
      <c r="E224" s="4">
        <v>0.8817424416059213</v>
      </c>
      <c r="F224" s="4">
        <v>0.84339061746986443</v>
      </c>
      <c r="G224" s="4">
        <v>0.58876310259457609</v>
      </c>
      <c r="H224" s="4">
        <v>0.59728922269177531</v>
      </c>
      <c r="I224" s="4">
        <v>0.53308708471046451</v>
      </c>
      <c r="J224" s="4">
        <v>0.69786610987571718</v>
      </c>
      <c r="K224" s="4">
        <v>0.6885350351484254</v>
      </c>
      <c r="L224" s="4">
        <v>0.80298035145480762</v>
      </c>
      <c r="N224" s="3" t="s">
        <v>474</v>
      </c>
      <c r="O224" s="4" t="s">
        <v>1877</v>
      </c>
      <c r="P224" s="4">
        <v>7</v>
      </c>
      <c r="Q224" s="4">
        <v>656</v>
      </c>
      <c r="R224" s="4">
        <v>0.7802090117478252</v>
      </c>
      <c r="S224" s="4">
        <v>0.49992239830166152</v>
      </c>
      <c r="T224" s="4">
        <v>0.21360827258413498</v>
      </c>
      <c r="U224" s="4">
        <v>0.72341707469620342</v>
      </c>
      <c r="V224" s="4">
        <v>0.70351170929386186</v>
      </c>
      <c r="W224" s="4">
        <v>0.38113340791840344</v>
      </c>
      <c r="X224" s="4">
        <v>0.80417423301328572</v>
      </c>
      <c r="Y224" s="4">
        <v>0.29779012264238292</v>
      </c>
      <c r="Z224" s="4">
        <v>0.56882433681087596</v>
      </c>
      <c r="AA224" s="4">
        <v>0.1296509714604194</v>
      </c>
      <c r="AB224" s="4">
        <v>0.26171036887706461</v>
      </c>
      <c r="AC224" s="4">
        <v>2.7349610051102771E-2</v>
      </c>
      <c r="AD224" s="4">
        <v>-2.8181149176753961E-2</v>
      </c>
    </row>
    <row r="225" spans="1:30" x14ac:dyDescent="0.35">
      <c r="A225" s="3" t="s">
        <v>475</v>
      </c>
      <c r="B225" s="4" t="s">
        <v>2380</v>
      </c>
      <c r="C225" s="4">
        <v>1</v>
      </c>
      <c r="D225" s="4">
        <v>845</v>
      </c>
      <c r="E225" s="4">
        <v>0.63328773938059824</v>
      </c>
      <c r="F225" s="4">
        <v>0.70106311739300875</v>
      </c>
      <c r="G225" s="4">
        <v>0.96211429331563247</v>
      </c>
      <c r="H225" s="4">
        <v>0.98161520818669978</v>
      </c>
      <c r="I225" s="4">
        <v>0.9552007651997203</v>
      </c>
      <c r="J225" s="4">
        <v>0.49308988973569207</v>
      </c>
      <c r="K225" s="4">
        <v>0.34780621209585177</v>
      </c>
      <c r="L225" s="4">
        <v>0.5554003905512962</v>
      </c>
      <c r="N225" s="3" t="s">
        <v>476</v>
      </c>
      <c r="O225" s="4" t="s">
        <v>477</v>
      </c>
      <c r="P225" s="4">
        <v>1</v>
      </c>
      <c r="Q225" s="4">
        <v>86</v>
      </c>
      <c r="R225" s="4">
        <v>0.31086619692424011</v>
      </c>
      <c r="S225" s="4">
        <v>-7.8583945088305015E-3</v>
      </c>
      <c r="T225" s="4">
        <v>0.8493711661769543</v>
      </c>
      <c r="U225" s="4">
        <v>0.3615752703814869</v>
      </c>
      <c r="V225" s="4">
        <v>0.47786029889870424</v>
      </c>
      <c r="W225" s="4">
        <v>0.33800968348598531</v>
      </c>
      <c r="X225" s="4">
        <v>0.52323733034368969</v>
      </c>
      <c r="Y225" s="4">
        <v>0.57411714600962793</v>
      </c>
      <c r="Z225" s="4">
        <v>0.56228395032385836</v>
      </c>
      <c r="AA225" s="4">
        <v>0.76760713973229511</v>
      </c>
      <c r="AB225" s="4">
        <v>0.25411727215072477</v>
      </c>
      <c r="AC225" s="4">
        <v>0.36137475797858676</v>
      </c>
      <c r="AD225" s="4">
        <v>-1.1631176980620111E-2</v>
      </c>
    </row>
    <row r="226" spans="1:30" x14ac:dyDescent="0.35">
      <c r="A226" s="3" t="s">
        <v>478</v>
      </c>
      <c r="B226" s="4" t="s">
        <v>2380</v>
      </c>
      <c r="C226" s="4">
        <v>1</v>
      </c>
      <c r="D226" s="4">
        <v>3485</v>
      </c>
      <c r="E226" s="4">
        <v>0.63262270150639799</v>
      </c>
      <c r="F226" s="4">
        <v>0.72217361018784354</v>
      </c>
      <c r="G226" s="4">
        <v>0.92469159005868828</v>
      </c>
      <c r="H226" s="4">
        <v>0.98917069506552124</v>
      </c>
      <c r="I226" s="4">
        <v>0.94279803834016096</v>
      </c>
      <c r="J226" s="4">
        <v>0.49113510115671749</v>
      </c>
      <c r="K226" s="4">
        <v>0.36036786850976588</v>
      </c>
      <c r="L226" s="4">
        <v>0.56110431940885874</v>
      </c>
      <c r="N226" s="3" t="s">
        <v>479</v>
      </c>
      <c r="O226" s="4" t="s">
        <v>2380</v>
      </c>
      <c r="P226" s="4">
        <v>2</v>
      </c>
      <c r="Q226" s="4">
        <v>1177</v>
      </c>
      <c r="R226" s="4">
        <v>3.0349129864825471E-2</v>
      </c>
      <c r="S226" s="4">
        <v>0.22390226392406709</v>
      </c>
      <c r="T226" s="4">
        <v>0.73951543734569436</v>
      </c>
      <c r="U226" s="4">
        <v>0.33250748421556597</v>
      </c>
      <c r="V226" s="4">
        <v>0.2072704774627554</v>
      </c>
      <c r="W226" s="4">
        <v>7.3126339743505686E-2</v>
      </c>
      <c r="X226" s="4">
        <v>0.19962272215255747</v>
      </c>
      <c r="Y226" s="4">
        <v>0.72711084925293989</v>
      </c>
      <c r="Z226" s="4">
        <v>0.76842395700711763</v>
      </c>
      <c r="AA226" s="4">
        <v>0.6459906250192442</v>
      </c>
      <c r="AB226" s="4">
        <v>0.11398619887209395</v>
      </c>
      <c r="AC226" s="4">
        <v>0.8844325062809909</v>
      </c>
      <c r="AD226" s="4">
        <v>0.40762929545736026</v>
      </c>
    </row>
    <row r="227" spans="1:30" x14ac:dyDescent="0.35">
      <c r="A227" s="3" t="s">
        <v>480</v>
      </c>
      <c r="B227" s="4" t="s">
        <v>1878</v>
      </c>
      <c r="C227" s="4">
        <v>1</v>
      </c>
      <c r="D227" s="4">
        <v>1934</v>
      </c>
      <c r="E227" s="4">
        <v>0.62608558105685219</v>
      </c>
      <c r="F227" s="4">
        <v>0.7290919361690581</v>
      </c>
      <c r="G227" s="4">
        <v>0.91088226765237523</v>
      </c>
      <c r="H227" s="4">
        <v>0.92480192905274505</v>
      </c>
      <c r="I227" s="4">
        <v>0.89370113801629592</v>
      </c>
      <c r="J227" s="4">
        <v>0.5345144809472564</v>
      </c>
      <c r="K227" s="4">
        <v>0.43896506367185828</v>
      </c>
      <c r="L227" s="4">
        <v>0.56203596303218861</v>
      </c>
      <c r="N227" s="3" t="s">
        <v>481</v>
      </c>
      <c r="O227" s="4" t="s">
        <v>2381</v>
      </c>
      <c r="P227" s="4">
        <v>1</v>
      </c>
      <c r="Q227" s="4">
        <v>1109</v>
      </c>
      <c r="R227" s="4">
        <v>0.35630067902611195</v>
      </c>
      <c r="S227" s="4">
        <v>0.11662900477799133</v>
      </c>
      <c r="T227" s="4">
        <v>0.8336216835729543</v>
      </c>
      <c r="U227" s="4">
        <v>0.23662527118901286</v>
      </c>
      <c r="V227" s="4">
        <v>0.56668023273784607</v>
      </c>
      <c r="W227" s="4">
        <v>0.47438386867556753</v>
      </c>
      <c r="X227" s="4">
        <v>0.4914325445574701</v>
      </c>
      <c r="Y227" s="4">
        <v>0.56792280461519695</v>
      </c>
      <c r="Z227" s="4">
        <v>0.51749478087879874</v>
      </c>
      <c r="AA227" s="4">
        <v>0.78407224662450736</v>
      </c>
      <c r="AB227" s="4">
        <v>0.1934084957842758</v>
      </c>
      <c r="AC227" s="4">
        <v>0.29998160615621189</v>
      </c>
      <c r="AD227" s="4">
        <v>-8.7687860638599402E-2</v>
      </c>
    </row>
    <row r="228" spans="1:30" x14ac:dyDescent="0.35">
      <c r="A228" s="3" t="s">
        <v>482</v>
      </c>
      <c r="B228" s="4" t="s">
        <v>1879</v>
      </c>
      <c r="C228" s="4">
        <v>3</v>
      </c>
      <c r="D228" s="4">
        <v>1002</v>
      </c>
      <c r="E228" s="4">
        <v>0.89881937652181598</v>
      </c>
      <c r="F228" s="4">
        <v>0.79603710079804968</v>
      </c>
      <c r="G228" s="4">
        <v>0.37349638688886061</v>
      </c>
      <c r="H228" s="4">
        <v>0.4504982000342686</v>
      </c>
      <c r="I228" s="4">
        <v>0.32075771023484639</v>
      </c>
      <c r="J228" s="4">
        <v>0.9209002319762144</v>
      </c>
      <c r="K228" s="4">
        <v>0.91761126168924023</v>
      </c>
      <c r="L228" s="4">
        <v>0.94040119964994018</v>
      </c>
      <c r="N228" s="3" t="s">
        <v>483</v>
      </c>
      <c r="O228" s="4" t="s">
        <v>1880</v>
      </c>
      <c r="P228" s="4">
        <v>5</v>
      </c>
      <c r="Q228" s="4">
        <v>622</v>
      </c>
      <c r="R228" s="4">
        <v>0.30217071469783091</v>
      </c>
      <c r="S228" s="4">
        <v>-3.0060893237567526E-2</v>
      </c>
      <c r="T228" s="4">
        <v>0.89106973926083277</v>
      </c>
      <c r="U228" s="4">
        <v>0.32430945548462026</v>
      </c>
      <c r="V228" s="4">
        <v>0.47115336946063713</v>
      </c>
      <c r="W228" s="4">
        <v>0.30524557270813601</v>
      </c>
      <c r="X228" s="4">
        <v>0.49069471917894003</v>
      </c>
      <c r="Y228" s="4">
        <v>0.58518153083631474</v>
      </c>
      <c r="Z228" s="4">
        <v>0.57646449040062875</v>
      </c>
      <c r="AA228" s="4">
        <v>0.87036230310624363</v>
      </c>
      <c r="AB228" s="4">
        <v>0.20232734920797471</v>
      </c>
      <c r="AC228" s="4">
        <v>0.38011137991869615</v>
      </c>
      <c r="AD228" s="4">
        <v>-2.2684124467839871E-2</v>
      </c>
    </row>
    <row r="229" spans="1:30" x14ac:dyDescent="0.35">
      <c r="A229" s="3" t="s">
        <v>484</v>
      </c>
      <c r="B229" s="4" t="s">
        <v>2380</v>
      </c>
      <c r="C229" s="4">
        <v>1</v>
      </c>
      <c r="D229" s="4">
        <v>1976</v>
      </c>
      <c r="E229" s="4">
        <v>0.74014150563542491</v>
      </c>
      <c r="F229" s="4">
        <v>0.76219908817271553</v>
      </c>
      <c r="G229" s="4">
        <v>0.57198110208236741</v>
      </c>
      <c r="H229" s="4">
        <v>0.63892433427912243</v>
      </c>
      <c r="I229" s="4">
        <v>0.57551354158550405</v>
      </c>
      <c r="J229" s="4">
        <v>0.81503447889257685</v>
      </c>
      <c r="K229" s="4">
        <v>0.71040641489653444</v>
      </c>
      <c r="L229" s="4">
        <v>0.7999173074954552</v>
      </c>
      <c r="N229" s="3" t="s">
        <v>485</v>
      </c>
      <c r="O229" s="4" t="s">
        <v>1881</v>
      </c>
      <c r="P229" s="4">
        <v>4</v>
      </c>
      <c r="Q229" s="4">
        <v>2369</v>
      </c>
      <c r="R229" s="4">
        <v>0.26029457534835804</v>
      </c>
      <c r="S229" s="4">
        <v>1.3012814767233422E-2</v>
      </c>
      <c r="T229" s="4">
        <v>0.81191140940926287</v>
      </c>
      <c r="U229" s="4">
        <v>0.3589670155996974</v>
      </c>
      <c r="V229" s="4">
        <v>0.45740399856208636</v>
      </c>
      <c r="W229" s="4">
        <v>0.31406612444317694</v>
      </c>
      <c r="X229" s="4">
        <v>0.51577479947452032</v>
      </c>
      <c r="Y229" s="4">
        <v>0.6180157959446152</v>
      </c>
      <c r="Z229" s="4">
        <v>0.5886264754632724</v>
      </c>
      <c r="AA229" s="4">
        <v>0.86285175074763065</v>
      </c>
      <c r="AB229" s="4">
        <v>0.36164004634307567</v>
      </c>
      <c r="AC229" s="4">
        <v>0.27023077621771008</v>
      </c>
      <c r="AD229" s="4">
        <v>-9.0828253792194266E-2</v>
      </c>
    </row>
    <row r="230" spans="1:30" x14ac:dyDescent="0.35">
      <c r="A230" s="3" t="s">
        <v>486</v>
      </c>
      <c r="B230" s="4" t="s">
        <v>1882</v>
      </c>
      <c r="C230" s="4">
        <v>1</v>
      </c>
      <c r="D230" s="4">
        <v>1109</v>
      </c>
      <c r="E230" s="4">
        <v>0.6141942932511063</v>
      </c>
      <c r="F230" s="4">
        <v>0.73937737537201176</v>
      </c>
      <c r="G230" s="4">
        <v>0.92851333278366022</v>
      </c>
      <c r="H230" s="4">
        <v>0.9748285638761498</v>
      </c>
      <c r="I230" s="4">
        <v>0.93859476117454321</v>
      </c>
      <c r="J230" s="4">
        <v>0.50120300200304613</v>
      </c>
      <c r="K230" s="4">
        <v>0.36609748488324201</v>
      </c>
      <c r="L230" s="4">
        <v>0.5510684693286747</v>
      </c>
      <c r="N230" s="3" t="s">
        <v>487</v>
      </c>
      <c r="O230" s="4" t="s">
        <v>2380</v>
      </c>
      <c r="P230" s="4">
        <v>1</v>
      </c>
      <c r="Q230" s="4">
        <v>6128</v>
      </c>
      <c r="R230" s="4">
        <v>0.10724108887196122</v>
      </c>
      <c r="S230" s="4">
        <v>7.645715820902596E-2</v>
      </c>
      <c r="T230" s="4">
        <v>0.86240651079729524</v>
      </c>
      <c r="U230" s="4">
        <v>0.27665710361467627</v>
      </c>
      <c r="V230" s="4">
        <v>0.31591088986015226</v>
      </c>
      <c r="W230" s="4">
        <v>0.17853858597581798</v>
      </c>
      <c r="X230" s="4">
        <v>0.30381002939051949</v>
      </c>
      <c r="Y230" s="4">
        <v>0.67893470133904588</v>
      </c>
      <c r="Z230" s="4">
        <v>0.69026869349407427</v>
      </c>
      <c r="AA230" s="4">
        <v>0.79158578266058899</v>
      </c>
      <c r="AB230" s="4">
        <v>0.16860107342917657</v>
      </c>
      <c r="AC230" s="4">
        <v>0.67565603015293407</v>
      </c>
      <c r="AD230" s="4">
        <v>0.21510867646603243</v>
      </c>
    </row>
    <row r="231" spans="1:30" x14ac:dyDescent="0.35">
      <c r="A231" s="3" t="s">
        <v>488</v>
      </c>
      <c r="B231" s="4" t="s">
        <v>1883</v>
      </c>
      <c r="C231" s="4">
        <v>3</v>
      </c>
      <c r="D231" s="4">
        <v>585</v>
      </c>
      <c r="E231" s="4">
        <v>0.62857019173293616</v>
      </c>
      <c r="F231" s="4">
        <v>0.71384483863908188</v>
      </c>
      <c r="G231" s="4">
        <v>0.91294102575744973</v>
      </c>
      <c r="H231" s="4">
        <v>0.98007484999008676</v>
      </c>
      <c r="I231" s="4">
        <v>0.92807401133984169</v>
      </c>
      <c r="J231" s="4">
        <v>0.50352870748462009</v>
      </c>
      <c r="K231" s="4">
        <v>0.38013678232271858</v>
      </c>
      <c r="L231" s="4">
        <v>0.56433384150061261</v>
      </c>
      <c r="N231" s="3" t="s">
        <v>489</v>
      </c>
      <c r="O231" s="4" t="s">
        <v>1778</v>
      </c>
      <c r="P231" s="4">
        <v>5</v>
      </c>
      <c r="Q231" s="4">
        <v>6658</v>
      </c>
      <c r="R231" s="4">
        <v>0.19237383666671065</v>
      </c>
      <c r="S231" s="4">
        <v>-5.9815043922272259E-3</v>
      </c>
      <c r="T231" s="4">
        <v>0.89275047115150707</v>
      </c>
      <c r="U231" s="4">
        <v>0.31441692988649345</v>
      </c>
      <c r="V231" s="4">
        <v>0.43162225246802582</v>
      </c>
      <c r="W231" s="4">
        <v>0.19812834990910572</v>
      </c>
      <c r="X231" s="4">
        <v>0.38323024807853884</v>
      </c>
      <c r="Y231" s="4">
        <v>0.66493024915663435</v>
      </c>
      <c r="Z231" s="4">
        <v>0.57897597887678842</v>
      </c>
      <c r="AA231" s="4">
        <v>0.6965621514415814</v>
      </c>
      <c r="AB231" s="4">
        <v>0.47803931111527154</v>
      </c>
      <c r="AC231" s="4">
        <v>0.39897265194442211</v>
      </c>
      <c r="AD231" s="4">
        <v>0.10807652317409434</v>
      </c>
    </row>
    <row r="232" spans="1:30" x14ac:dyDescent="0.35">
      <c r="A232" s="3" t="s">
        <v>490</v>
      </c>
      <c r="B232" s="4" t="s">
        <v>1884</v>
      </c>
      <c r="C232" s="4">
        <v>9</v>
      </c>
      <c r="D232" s="4">
        <v>745</v>
      </c>
      <c r="E232" s="4">
        <v>0.78499458663849786</v>
      </c>
      <c r="F232" s="4">
        <v>0.79782287183539136</v>
      </c>
      <c r="G232" s="4">
        <v>0.57847639446880483</v>
      </c>
      <c r="H232" s="4">
        <v>0.61705292131265821</v>
      </c>
      <c r="I232" s="4">
        <v>0.54970001668267587</v>
      </c>
      <c r="J232" s="4">
        <v>0.79875992797911688</v>
      </c>
      <c r="K232" s="4">
        <v>0.67706611641738756</v>
      </c>
      <c r="L232" s="4">
        <v>0.80512593329498516</v>
      </c>
      <c r="N232" s="3" t="s">
        <v>491</v>
      </c>
      <c r="O232" s="4" t="s">
        <v>1885</v>
      </c>
      <c r="P232" s="4">
        <v>2</v>
      </c>
      <c r="Q232" s="4">
        <v>4846</v>
      </c>
      <c r="R232" s="4">
        <v>0.33012273509090101</v>
      </c>
      <c r="S232" s="4">
        <v>0.31318562394674626</v>
      </c>
      <c r="T232" s="4">
        <v>0.41393633810270336</v>
      </c>
      <c r="U232" s="4">
        <v>0.54732748636121098</v>
      </c>
      <c r="V232" s="4">
        <v>0.36308541080009432</v>
      </c>
      <c r="W232" s="4">
        <v>0.34940040481696572</v>
      </c>
      <c r="X232" s="4">
        <v>0.30864280435303831</v>
      </c>
      <c r="Y232" s="4">
        <v>0.65658270107965699</v>
      </c>
      <c r="Z232" s="4">
        <v>0.50034334209080422</v>
      </c>
      <c r="AA232" s="4">
        <v>0.13458686119456281</v>
      </c>
      <c r="AB232" s="4">
        <v>0.8150787245203347</v>
      </c>
      <c r="AC232" s="4">
        <v>0.22360408035770152</v>
      </c>
      <c r="AD232" s="4">
        <v>0.37284262315056671</v>
      </c>
    </row>
    <row r="233" spans="1:30" x14ac:dyDescent="0.35">
      <c r="A233" s="3" t="s">
        <v>492</v>
      </c>
      <c r="B233" s="4" t="s">
        <v>2380</v>
      </c>
      <c r="C233" s="4">
        <v>1</v>
      </c>
      <c r="D233" s="4">
        <v>1133</v>
      </c>
      <c r="E233" s="4">
        <v>0.8809684985565861</v>
      </c>
      <c r="F233" s="4">
        <v>0.80906582443482256</v>
      </c>
      <c r="G233" s="4">
        <v>0.41136578926208384</v>
      </c>
      <c r="H233" s="4">
        <v>0.47010342363865687</v>
      </c>
      <c r="I233" s="4">
        <v>0.35257969303173747</v>
      </c>
      <c r="J233" s="4">
        <v>0.89989676878469071</v>
      </c>
      <c r="K233" s="4">
        <v>0.86956833302982517</v>
      </c>
      <c r="L233" s="4">
        <v>0.91221246806890754</v>
      </c>
      <c r="N233" s="3" t="s">
        <v>493</v>
      </c>
      <c r="O233" s="4" t="s">
        <v>260</v>
      </c>
      <c r="P233" s="4">
        <v>2</v>
      </c>
      <c r="Q233" s="4">
        <v>799</v>
      </c>
      <c r="R233" s="4">
        <v>8.9369683017765739E-2</v>
      </c>
      <c r="S233" s="4">
        <v>0.13048179151925438</v>
      </c>
      <c r="T233" s="4">
        <v>0.81470256320279022</v>
      </c>
      <c r="U233" s="4">
        <v>0.24737093590348566</v>
      </c>
      <c r="V233" s="4">
        <v>0.30559018421156187</v>
      </c>
      <c r="W233" s="4">
        <v>0.13510787850093131</v>
      </c>
      <c r="X233" s="4">
        <v>0.24225400764230184</v>
      </c>
      <c r="Y233" s="4">
        <v>0.6826694639608506</v>
      </c>
      <c r="Z233" s="4">
        <v>0.68602965083640732</v>
      </c>
      <c r="AA233" s="4">
        <v>0.71646634710443546</v>
      </c>
      <c r="AB233" s="4">
        <v>9.9746549336568444E-2</v>
      </c>
      <c r="AC233" s="4">
        <v>0.81093214604516073</v>
      </c>
      <c r="AD233" s="4">
        <v>0.36767049923040324</v>
      </c>
    </row>
    <row r="234" spans="1:30" x14ac:dyDescent="0.35">
      <c r="A234" s="3" t="s">
        <v>494</v>
      </c>
      <c r="B234" s="4" t="s">
        <v>1886</v>
      </c>
      <c r="C234" s="4">
        <v>2</v>
      </c>
      <c r="D234" s="4">
        <v>460</v>
      </c>
      <c r="E234" s="4">
        <v>0.66852407918236312</v>
      </c>
      <c r="F234" s="4">
        <v>0.68804441079683443</v>
      </c>
      <c r="G234" s="4">
        <v>0.8846115105902248</v>
      </c>
      <c r="H234" s="4">
        <v>0.9265756575275742</v>
      </c>
      <c r="I234" s="4">
        <v>0.87753907753424731</v>
      </c>
      <c r="J234" s="4">
        <v>0.53763364645934941</v>
      </c>
      <c r="K234" s="4">
        <v>0.42030970153475949</v>
      </c>
      <c r="L234" s="4">
        <v>0.59885494869367017</v>
      </c>
      <c r="N234" s="3" t="s">
        <v>495</v>
      </c>
      <c r="O234" s="4" t="s">
        <v>1887</v>
      </c>
      <c r="P234" s="4">
        <v>5</v>
      </c>
      <c r="Q234" s="4">
        <v>691</v>
      </c>
      <c r="R234" s="4">
        <v>9.311561100684905E-2</v>
      </c>
      <c r="S234" s="4">
        <v>0.13382081467640158</v>
      </c>
      <c r="T234" s="4">
        <v>0.83663390901065748</v>
      </c>
      <c r="U234" s="4">
        <v>0.20597882494644726</v>
      </c>
      <c r="V234" s="4">
        <v>0.3507840999423058</v>
      </c>
      <c r="W234" s="4">
        <v>0.1637667462836481</v>
      </c>
      <c r="X234" s="4">
        <v>0.2855396471128761</v>
      </c>
      <c r="Y234" s="4">
        <v>0.66119067427741551</v>
      </c>
      <c r="Z234" s="4">
        <v>0.65604521075555033</v>
      </c>
      <c r="AA234" s="4">
        <v>0.73649066413742259</v>
      </c>
      <c r="AB234" s="4">
        <v>9.4354785919307821E-2</v>
      </c>
      <c r="AC234" s="4">
        <v>0.77043355650475998</v>
      </c>
      <c r="AD234" s="4">
        <v>0.33998079820811239</v>
      </c>
    </row>
    <row r="235" spans="1:30" x14ac:dyDescent="0.35">
      <c r="A235" s="3" t="s">
        <v>496</v>
      </c>
      <c r="B235" s="4" t="s">
        <v>1888</v>
      </c>
      <c r="C235" s="4">
        <v>1</v>
      </c>
      <c r="D235" s="4">
        <v>1862</v>
      </c>
      <c r="E235" s="4">
        <v>0.64321074716505777</v>
      </c>
      <c r="F235" s="4">
        <v>0.71907177537176448</v>
      </c>
      <c r="G235" s="4">
        <v>0.90348829890880444</v>
      </c>
      <c r="H235" s="4">
        <v>0.98163261351254671</v>
      </c>
      <c r="I235" s="4">
        <v>0.93208311223397822</v>
      </c>
      <c r="J235" s="4">
        <v>0.47820782664807709</v>
      </c>
      <c r="K235" s="4">
        <v>0.37261897738670879</v>
      </c>
      <c r="L235" s="4">
        <v>0.56720953710211108</v>
      </c>
      <c r="N235" s="3" t="s">
        <v>497</v>
      </c>
      <c r="O235" s="4" t="s">
        <v>2380</v>
      </c>
      <c r="P235" s="4">
        <v>4</v>
      </c>
      <c r="Q235" s="4">
        <v>7838</v>
      </c>
      <c r="R235" s="4">
        <v>1.4675937649633182E-2</v>
      </c>
      <c r="S235" s="4">
        <v>0.18168299982813521</v>
      </c>
      <c r="T235" s="4">
        <v>0.76343688089939521</v>
      </c>
      <c r="U235" s="4">
        <v>0.28463025629908695</v>
      </c>
      <c r="V235" s="4">
        <v>0.27033016796799825</v>
      </c>
      <c r="W235" s="4">
        <v>9.9339991081368595E-2</v>
      </c>
      <c r="X235" s="4">
        <v>0.24353658714518356</v>
      </c>
      <c r="Y235" s="4">
        <v>0.71645235636783888</v>
      </c>
      <c r="Z235" s="4">
        <v>0.72907964011196802</v>
      </c>
      <c r="AA235" s="4">
        <v>0.66118060005268442</v>
      </c>
      <c r="AB235" s="4">
        <v>0.10983228022470048</v>
      </c>
      <c r="AC235" s="4">
        <v>0.8715017358169016</v>
      </c>
      <c r="AD235" s="4">
        <v>0.37892304971998414</v>
      </c>
    </row>
    <row r="236" spans="1:30" x14ac:dyDescent="0.35">
      <c r="A236" s="3" t="s">
        <v>498</v>
      </c>
      <c r="B236" s="4" t="s">
        <v>2380</v>
      </c>
      <c r="C236" s="4">
        <v>1</v>
      </c>
      <c r="D236" s="4">
        <v>1784</v>
      </c>
      <c r="E236" s="4">
        <v>0.75582469258041107</v>
      </c>
      <c r="F236" s="4">
        <v>0.7377821976559753</v>
      </c>
      <c r="G236" s="4">
        <v>0.60675577973220751</v>
      </c>
      <c r="H236" s="4">
        <v>0.66154905845681777</v>
      </c>
      <c r="I236" s="4">
        <v>0.59068432748161814</v>
      </c>
      <c r="J236" s="4">
        <v>0.74685453181962425</v>
      </c>
      <c r="K236" s="4">
        <v>0.69333086458000415</v>
      </c>
      <c r="L236" s="4">
        <v>0.80198288028863585</v>
      </c>
      <c r="N236" s="3" t="s">
        <v>499</v>
      </c>
      <c r="O236" s="4" t="s">
        <v>2380</v>
      </c>
      <c r="P236" s="4">
        <v>1</v>
      </c>
      <c r="Q236" s="4">
        <v>614</v>
      </c>
      <c r="R236" s="4">
        <v>0.33588012362534747</v>
      </c>
      <c r="S236" s="4">
        <v>6.0510451184296557E-2</v>
      </c>
      <c r="T236" s="4">
        <v>0.83203133956008801</v>
      </c>
      <c r="U236" s="4">
        <v>0.36077692843915093</v>
      </c>
      <c r="V236" s="4">
        <v>0.45892493382019472</v>
      </c>
      <c r="W236" s="4">
        <v>0.30212080313810041</v>
      </c>
      <c r="X236" s="4">
        <v>0.49935578887842957</v>
      </c>
      <c r="Y236" s="4">
        <v>0.56443254258320696</v>
      </c>
      <c r="Z236" s="4">
        <v>0.61483231425836116</v>
      </c>
      <c r="AA236" s="4">
        <v>0.87497745782070546</v>
      </c>
      <c r="AB236" s="4">
        <v>0.16229020677511516</v>
      </c>
      <c r="AC236" s="4">
        <v>0.31764706342400767</v>
      </c>
      <c r="AD236" s="4">
        <v>-6.0851259099292218E-2</v>
      </c>
    </row>
    <row r="237" spans="1:30" x14ac:dyDescent="0.35">
      <c r="A237" s="3" t="s">
        <v>500</v>
      </c>
      <c r="B237" s="4" t="s">
        <v>1690</v>
      </c>
      <c r="C237" s="4">
        <v>1</v>
      </c>
      <c r="D237" s="4">
        <v>746</v>
      </c>
      <c r="E237" s="4">
        <v>0.90005220139256703</v>
      </c>
      <c r="F237" s="4">
        <v>0.7805850806453577</v>
      </c>
      <c r="G237" s="4">
        <v>0.41613534007141001</v>
      </c>
      <c r="H237" s="4">
        <v>0.45221166900374649</v>
      </c>
      <c r="I237" s="4">
        <v>0.33036815524423596</v>
      </c>
      <c r="J237" s="4">
        <v>0.89723086642357708</v>
      </c>
      <c r="K237" s="4">
        <v>0.90392096386450715</v>
      </c>
      <c r="L237" s="4">
        <v>0.91119991620989882</v>
      </c>
      <c r="N237" s="3" t="s">
        <v>501</v>
      </c>
      <c r="O237" s="4" t="s">
        <v>1889</v>
      </c>
      <c r="P237" s="4">
        <v>7</v>
      </c>
      <c r="Q237" s="4">
        <v>1877</v>
      </c>
      <c r="R237" s="4">
        <v>0.37225923605750944</v>
      </c>
      <c r="S237" s="4">
        <v>4.7498070305140271E-2</v>
      </c>
      <c r="T237" s="4">
        <v>0.84778375237433756</v>
      </c>
      <c r="U237" s="4">
        <v>0.24620539082471363</v>
      </c>
      <c r="V237" s="4">
        <v>0.56773035807732464</v>
      </c>
      <c r="W237" s="4">
        <v>0.42293135032490758</v>
      </c>
      <c r="X237" s="4">
        <v>0.47071997410308936</v>
      </c>
      <c r="Y237" s="4">
        <v>0.47215866972377607</v>
      </c>
      <c r="Z237" s="4">
        <v>0.47924139742310179</v>
      </c>
      <c r="AA237" s="4">
        <v>0.80796606020633377</v>
      </c>
      <c r="AB237" s="4">
        <v>0.33541910755705645</v>
      </c>
      <c r="AC237" s="4">
        <v>0.244345091310713</v>
      </c>
      <c r="AD237" s="4">
        <v>6.5234270382133084E-3</v>
      </c>
    </row>
    <row r="238" spans="1:30" x14ac:dyDescent="0.35">
      <c r="A238" s="3" t="s">
        <v>502</v>
      </c>
      <c r="B238" s="4" t="s">
        <v>2383</v>
      </c>
      <c r="C238" s="4">
        <v>3</v>
      </c>
      <c r="D238" s="4">
        <v>834</v>
      </c>
      <c r="E238" s="4">
        <v>0.67416230484189954</v>
      </c>
      <c r="F238" s="4">
        <v>0.78069305260682642</v>
      </c>
      <c r="G238" s="4">
        <v>0.795127912749792</v>
      </c>
      <c r="H238" s="4">
        <v>0.89433143259048042</v>
      </c>
      <c r="I238" s="4">
        <v>0.82798893843833543</v>
      </c>
      <c r="J238" s="4">
        <v>0.5440312470296107</v>
      </c>
      <c r="K238" s="4">
        <v>0.46859513815917619</v>
      </c>
      <c r="L238" s="4">
        <v>0.60111985282198555</v>
      </c>
      <c r="N238" s="3" t="s">
        <v>503</v>
      </c>
      <c r="O238" s="4" t="s">
        <v>1890</v>
      </c>
      <c r="P238" s="4">
        <v>3</v>
      </c>
      <c r="Q238" s="4">
        <v>1098</v>
      </c>
      <c r="R238" s="4">
        <v>3.9627960814734096E-2</v>
      </c>
      <c r="S238" s="4">
        <v>0.14777024453696924</v>
      </c>
      <c r="T238" s="4">
        <v>0.77725528414850686</v>
      </c>
      <c r="U238" s="4">
        <v>0.31545684138389019</v>
      </c>
      <c r="V238" s="4">
        <v>0.23900303690322211</v>
      </c>
      <c r="W238" s="4">
        <v>0.10739961479953265</v>
      </c>
      <c r="X238" s="4">
        <v>0.23032809128848297</v>
      </c>
      <c r="Y238" s="4">
        <v>0.71936778850950311</v>
      </c>
      <c r="Z238" s="4">
        <v>0.73941668285235318</v>
      </c>
      <c r="AA238" s="4">
        <v>0.66655235081472441</v>
      </c>
      <c r="AB238" s="4">
        <v>0.1187869398233411</v>
      </c>
      <c r="AC238" s="4">
        <v>0.85301869998744106</v>
      </c>
      <c r="AD238" s="4">
        <v>0.36598629226825202</v>
      </c>
    </row>
    <row r="239" spans="1:30" x14ac:dyDescent="0.35">
      <c r="A239" s="3" t="s">
        <v>504</v>
      </c>
      <c r="B239" s="4" t="s">
        <v>2380</v>
      </c>
      <c r="C239" s="4">
        <v>1</v>
      </c>
      <c r="D239" s="4">
        <v>1985</v>
      </c>
      <c r="E239" s="4">
        <v>0.72690839397169271</v>
      </c>
      <c r="F239" s="4">
        <v>0.75522350291005846</v>
      </c>
      <c r="G239" s="4">
        <v>0.73552207883727072</v>
      </c>
      <c r="H239" s="4">
        <v>0.80288788455674531</v>
      </c>
      <c r="I239" s="4">
        <v>0.70258368591223253</v>
      </c>
      <c r="J239" s="4">
        <v>0.61997685165409044</v>
      </c>
      <c r="K239" s="4">
        <v>0.55383480288989451</v>
      </c>
      <c r="L239" s="4">
        <v>0.68835477707485637</v>
      </c>
      <c r="N239" s="3" t="s">
        <v>505</v>
      </c>
      <c r="O239" s="4" t="s">
        <v>2380</v>
      </c>
      <c r="P239" s="4">
        <v>4</v>
      </c>
      <c r="Q239" s="4">
        <v>611</v>
      </c>
      <c r="R239" s="4">
        <v>8.3040859400482767E-2</v>
      </c>
      <c r="S239" s="4">
        <v>0.44174083457886876</v>
      </c>
      <c r="T239" s="4">
        <v>0.56356070009516124</v>
      </c>
      <c r="U239" s="4">
        <v>0.41091941906496204</v>
      </c>
      <c r="V239" s="4">
        <v>0.24207499625668905</v>
      </c>
      <c r="W239" s="4">
        <v>2.8589415796169037E-2</v>
      </c>
      <c r="X239" s="4">
        <v>0.19950492385509297</v>
      </c>
      <c r="Y239" s="4">
        <v>0.7272989187011355</v>
      </c>
      <c r="Z239" s="4">
        <v>0.7951461513001512</v>
      </c>
      <c r="AA239" s="4">
        <v>0.3901904484924858</v>
      </c>
      <c r="AB239" s="4">
        <v>6.3738708673822336E-2</v>
      </c>
      <c r="AC239" s="4">
        <v>0.91809231295575677</v>
      </c>
      <c r="AD239" s="4">
        <v>0.45387509406702092</v>
      </c>
    </row>
    <row r="240" spans="1:30" x14ac:dyDescent="0.35">
      <c r="A240" s="3" t="s">
        <v>506</v>
      </c>
      <c r="B240" s="4" t="s">
        <v>2380</v>
      </c>
      <c r="C240" s="4">
        <v>7</v>
      </c>
      <c r="D240" s="4">
        <v>452</v>
      </c>
      <c r="E240" s="4">
        <v>0.86390722973408873</v>
      </c>
      <c r="F240" s="4">
        <v>0.85656367028350533</v>
      </c>
      <c r="G240" s="4">
        <v>0.4541852263640046</v>
      </c>
      <c r="H240" s="4">
        <v>0.4706026591396355</v>
      </c>
      <c r="I240" s="4">
        <v>0.37904477143039744</v>
      </c>
      <c r="J240" s="4">
        <v>0.87293711591438361</v>
      </c>
      <c r="K240" s="4">
        <v>0.78347006918016693</v>
      </c>
      <c r="L240" s="4">
        <v>0.88990152363776365</v>
      </c>
      <c r="N240" s="3" t="s">
        <v>507</v>
      </c>
      <c r="O240" s="4" t="s">
        <v>2380</v>
      </c>
      <c r="P240" s="4">
        <v>2</v>
      </c>
      <c r="Q240" s="4">
        <v>1867</v>
      </c>
      <c r="R240" s="4">
        <v>6.5501571828343916E-2</v>
      </c>
      <c r="S240" s="4">
        <v>0.26499082553407449</v>
      </c>
      <c r="T240" s="4">
        <v>0.61736433820093739</v>
      </c>
      <c r="U240" s="4">
        <v>0.46248691250458318</v>
      </c>
      <c r="V240" s="4">
        <v>0.16156775598781739</v>
      </c>
      <c r="W240" s="4">
        <v>4.1958164744940116E-2</v>
      </c>
      <c r="X240" s="4">
        <v>0.18650454854959353</v>
      </c>
      <c r="Y240" s="4">
        <v>0.80772892965514054</v>
      </c>
      <c r="Z240" s="4">
        <v>0.83928072271274479</v>
      </c>
      <c r="AA240" s="4">
        <v>0.55990644746131657</v>
      </c>
      <c r="AB240" s="4">
        <v>0.2256850171936795</v>
      </c>
      <c r="AC240" s="4">
        <v>0.76924626728325218</v>
      </c>
      <c r="AD240" s="4">
        <v>0.31534515557158949</v>
      </c>
    </row>
    <row r="241" spans="1:30" x14ac:dyDescent="0.35">
      <c r="A241" s="3" t="s">
        <v>508</v>
      </c>
      <c r="B241" s="4" t="s">
        <v>2380</v>
      </c>
      <c r="C241" s="4">
        <v>6</v>
      </c>
      <c r="D241" s="4">
        <v>558</v>
      </c>
      <c r="E241" s="4">
        <v>0.62408221446428158</v>
      </c>
      <c r="F241" s="4">
        <v>0.70383963133281691</v>
      </c>
      <c r="G241" s="4">
        <v>0.93439050304205362</v>
      </c>
      <c r="H241" s="4">
        <v>0.99317349391083876</v>
      </c>
      <c r="I241" s="4">
        <v>0.95127474886771546</v>
      </c>
      <c r="J241" s="4">
        <v>0.47089899782562927</v>
      </c>
      <c r="K241" s="4">
        <v>0.34294260945251392</v>
      </c>
      <c r="L241" s="4">
        <v>0.54613109258496029</v>
      </c>
      <c r="N241" s="3" t="s">
        <v>509</v>
      </c>
      <c r="O241" s="4" t="s">
        <v>1891</v>
      </c>
      <c r="P241" s="4">
        <v>1</v>
      </c>
      <c r="Q241" s="4">
        <v>2618</v>
      </c>
      <c r="R241" s="4">
        <v>0.87220346661326364</v>
      </c>
      <c r="S241" s="4">
        <v>0.27258798624601399</v>
      </c>
      <c r="T241" s="4">
        <v>0.40231785464487962</v>
      </c>
      <c r="U241" s="4">
        <v>0.61565001594965763</v>
      </c>
      <c r="V241" s="4">
        <v>0.75009945172555315</v>
      </c>
      <c r="W241" s="4">
        <v>0.22594965534519135</v>
      </c>
      <c r="X241" s="4">
        <v>0.86103215129698096</v>
      </c>
      <c r="Y241" s="4">
        <v>0.34232826269763322</v>
      </c>
      <c r="Z241" s="4">
        <v>0.56328501575007406</v>
      </c>
      <c r="AA241" s="4">
        <v>0.35620635464054573</v>
      </c>
      <c r="AB241" s="4">
        <v>0.1081890924793656</v>
      </c>
      <c r="AC241" s="4">
        <v>6.0779596284554996E-2</v>
      </c>
      <c r="AD241" s="4">
        <v>-0.11567237240997674</v>
      </c>
    </row>
    <row r="242" spans="1:30" x14ac:dyDescent="0.35">
      <c r="A242" s="3" t="s">
        <v>510</v>
      </c>
      <c r="B242" s="4" t="s">
        <v>2380</v>
      </c>
      <c r="C242" s="4">
        <v>8</v>
      </c>
      <c r="D242" s="4">
        <v>649</v>
      </c>
      <c r="E242" s="4">
        <v>0.817211447668173</v>
      </c>
      <c r="F242" s="4">
        <v>0.70596745632516222</v>
      </c>
      <c r="G242" s="4">
        <v>0.59749365988654335</v>
      </c>
      <c r="H242" s="4">
        <v>0.64082988503412353</v>
      </c>
      <c r="I242" s="4">
        <v>0.52737428311237511</v>
      </c>
      <c r="J242" s="4">
        <v>0.7681821544493016</v>
      </c>
      <c r="K242" s="4">
        <v>0.72150128768090727</v>
      </c>
      <c r="L242" s="4">
        <v>0.78780700098889445</v>
      </c>
      <c r="N242" s="3" t="s">
        <v>511</v>
      </c>
      <c r="O242" s="4" t="s">
        <v>1892</v>
      </c>
      <c r="P242" s="4">
        <v>1</v>
      </c>
      <c r="Q242" s="4">
        <v>737</v>
      </c>
      <c r="R242" s="4">
        <v>0.35527395597195005</v>
      </c>
      <c r="S242" s="4">
        <v>-4.0230194207536728E-2</v>
      </c>
      <c r="T242" s="4">
        <v>0.85908265185028998</v>
      </c>
      <c r="U242" s="4">
        <v>0.34429884957549173</v>
      </c>
      <c r="V242" s="4">
        <v>0.5077306282527122</v>
      </c>
      <c r="W242" s="4">
        <v>0.30961106037945668</v>
      </c>
      <c r="X242" s="4">
        <v>0.55600843928543919</v>
      </c>
      <c r="Y242" s="4">
        <v>0.51974000461356062</v>
      </c>
      <c r="Z242" s="4">
        <v>0.5605132778280274</v>
      </c>
      <c r="AA242" s="4">
        <v>0.79024539416264505</v>
      </c>
      <c r="AB242" s="4">
        <v>0.16835946422330639</v>
      </c>
      <c r="AC242" s="4">
        <v>0.38198198926116417</v>
      </c>
      <c r="AD242" s="4">
        <v>-2.3154158197254975E-3</v>
      </c>
    </row>
    <row r="243" spans="1:30" x14ac:dyDescent="0.35">
      <c r="A243" s="3" t="s">
        <v>512</v>
      </c>
      <c r="B243" s="4" t="s">
        <v>1893</v>
      </c>
      <c r="C243" s="4">
        <v>9</v>
      </c>
      <c r="D243" s="4">
        <v>2648</v>
      </c>
      <c r="E243" s="4">
        <v>0.87394741677430932</v>
      </c>
      <c r="F243" s="4">
        <v>0.76347743276271141</v>
      </c>
      <c r="G243" s="4">
        <v>0.45647395852621281</v>
      </c>
      <c r="H243" s="4">
        <v>0.51620109399701097</v>
      </c>
      <c r="I243" s="4">
        <v>0.40369780317976672</v>
      </c>
      <c r="J243" s="4">
        <v>0.84081372200014715</v>
      </c>
      <c r="K243" s="4">
        <v>0.83020370879304306</v>
      </c>
      <c r="L243" s="4">
        <v>0.87995054607021428</v>
      </c>
      <c r="N243" s="3" t="s">
        <v>513</v>
      </c>
      <c r="O243" s="4" t="s">
        <v>2380</v>
      </c>
      <c r="P243" s="4">
        <v>1</v>
      </c>
      <c r="Q243" s="4">
        <v>1622</v>
      </c>
      <c r="R243" s="4">
        <v>0.81886904770928437</v>
      </c>
      <c r="S243" s="4">
        <v>0.4998962926595405</v>
      </c>
      <c r="T243" s="4">
        <v>0.2860814227060105</v>
      </c>
      <c r="U243" s="4">
        <v>0.63733207304862016</v>
      </c>
      <c r="V243" s="4">
        <v>0.76058748890171712</v>
      </c>
      <c r="W243" s="4">
        <v>0.4779153986021647</v>
      </c>
      <c r="X243" s="4">
        <v>0.75877274950222895</v>
      </c>
      <c r="Y243" s="4">
        <v>0.24599066423391189</v>
      </c>
      <c r="Z243" s="4">
        <v>0.45706113251972602</v>
      </c>
      <c r="AA243" s="4">
        <v>0.11155579161829542</v>
      </c>
      <c r="AB243" s="4">
        <v>0.30335230068322644</v>
      </c>
      <c r="AC243" s="4">
        <v>-8.2843539920611525E-2</v>
      </c>
      <c r="AD243" s="4">
        <v>3.4126634015078379E-2</v>
      </c>
    </row>
    <row r="244" spans="1:30" x14ac:dyDescent="0.35">
      <c r="A244" s="3" t="s">
        <v>514</v>
      </c>
      <c r="B244" s="4" t="s">
        <v>1894</v>
      </c>
      <c r="C244" s="4">
        <v>3</v>
      </c>
      <c r="D244" s="4">
        <v>1086</v>
      </c>
      <c r="E244" s="4">
        <v>0.67843268548466673</v>
      </c>
      <c r="F244" s="4">
        <v>0.74257828666266623</v>
      </c>
      <c r="G244" s="4">
        <v>0.90719843176742021</v>
      </c>
      <c r="H244" s="4">
        <v>0.91419964514196206</v>
      </c>
      <c r="I244" s="4">
        <v>0.87414745056656851</v>
      </c>
      <c r="J244" s="4">
        <v>0.47673996233545901</v>
      </c>
      <c r="K244" s="4">
        <v>0.38272786415708177</v>
      </c>
      <c r="L244" s="4">
        <v>0.58862163559100567</v>
      </c>
      <c r="N244" s="3" t="s">
        <v>515</v>
      </c>
      <c r="O244" s="4" t="s">
        <v>1895</v>
      </c>
      <c r="P244" s="4">
        <v>2</v>
      </c>
      <c r="Q244" s="4">
        <v>2278</v>
      </c>
      <c r="R244" s="4">
        <v>0.35542975993089809</v>
      </c>
      <c r="S244" s="4">
        <v>6.2882833178800501E-2</v>
      </c>
      <c r="T244" s="4">
        <v>0.86909722674131651</v>
      </c>
      <c r="U244" s="4">
        <v>0.20287656985696514</v>
      </c>
      <c r="V244" s="4">
        <v>0.60642509434878977</v>
      </c>
      <c r="W244" s="4">
        <v>0.42416414302713396</v>
      </c>
      <c r="X244" s="4">
        <v>0.50061793439564095</v>
      </c>
      <c r="Y244" s="4">
        <v>0.48341844439640475</v>
      </c>
      <c r="Z244" s="4">
        <v>0.53079174201919643</v>
      </c>
      <c r="AA244" s="4">
        <v>0.83590677349114995</v>
      </c>
      <c r="AB244" s="4">
        <v>0.13427753886223354</v>
      </c>
      <c r="AC244" s="4">
        <v>0.33443932321106318</v>
      </c>
      <c r="AD244" s="4">
        <v>-4.291415405016135E-2</v>
      </c>
    </row>
    <row r="245" spans="1:30" x14ac:dyDescent="0.35">
      <c r="A245" s="3" t="s">
        <v>516</v>
      </c>
      <c r="B245" s="4" t="s">
        <v>386</v>
      </c>
      <c r="C245" s="4">
        <v>4</v>
      </c>
      <c r="D245" s="4">
        <v>2621</v>
      </c>
      <c r="E245" s="4">
        <v>0.6393134825439003</v>
      </c>
      <c r="F245" s="4">
        <v>0.70250823021189468</v>
      </c>
      <c r="G245" s="4">
        <v>0.92405235029918509</v>
      </c>
      <c r="H245" s="4">
        <v>0.96856793769406613</v>
      </c>
      <c r="I245" s="4">
        <v>0.92226672613778893</v>
      </c>
      <c r="J245" s="4">
        <v>0.49252013832786634</v>
      </c>
      <c r="K245" s="4">
        <v>0.34814920764948359</v>
      </c>
      <c r="L245" s="4">
        <v>0.56386693374980579</v>
      </c>
      <c r="N245" s="3" t="s">
        <v>517</v>
      </c>
      <c r="O245" s="4" t="s">
        <v>1690</v>
      </c>
      <c r="P245" s="4">
        <v>1</v>
      </c>
      <c r="Q245" s="4">
        <v>5822</v>
      </c>
      <c r="R245" s="4">
        <v>9.0482775944231417E-2</v>
      </c>
      <c r="S245" s="4">
        <v>6.6368868806290005E-2</v>
      </c>
      <c r="T245" s="4">
        <v>0.88207125563251376</v>
      </c>
      <c r="U245" s="4">
        <v>0.22211764246361387</v>
      </c>
      <c r="V245" s="4">
        <v>0.3654513367092137</v>
      </c>
      <c r="W245" s="4">
        <v>0.2180157139257656</v>
      </c>
      <c r="X245" s="4">
        <v>0.28512742800979968</v>
      </c>
      <c r="Y245" s="4">
        <v>0.65314305339771928</v>
      </c>
      <c r="Z245" s="4">
        <v>0.64858770189795434</v>
      </c>
      <c r="AA245" s="4">
        <v>0.80213519941503808</v>
      </c>
      <c r="AB245" s="4">
        <v>0.13720755940503906</v>
      </c>
      <c r="AC245" s="4">
        <v>0.6936849753402089</v>
      </c>
      <c r="AD245" s="4">
        <v>0.22735881552519205</v>
      </c>
    </row>
    <row r="246" spans="1:30" x14ac:dyDescent="0.35">
      <c r="A246" s="3" t="s">
        <v>518</v>
      </c>
      <c r="B246" s="4" t="s">
        <v>2380</v>
      </c>
      <c r="C246" s="4">
        <v>1</v>
      </c>
      <c r="D246" s="4">
        <v>10328</v>
      </c>
      <c r="E246" s="4">
        <v>0.63223501818583305</v>
      </c>
      <c r="F246" s="4">
        <v>0.72952762146829353</v>
      </c>
      <c r="G246" s="4">
        <v>0.9426972426414667</v>
      </c>
      <c r="H246" s="4">
        <v>0.97306696153823347</v>
      </c>
      <c r="I246" s="4">
        <v>0.95235377674058264</v>
      </c>
      <c r="J246" s="4">
        <v>0.45478709364169551</v>
      </c>
      <c r="K246" s="4">
        <v>0.33054514896991372</v>
      </c>
      <c r="L246" s="4">
        <v>0.54371623886985498</v>
      </c>
      <c r="N246" s="3" t="s">
        <v>519</v>
      </c>
      <c r="O246" s="4" t="s">
        <v>2380</v>
      </c>
      <c r="P246" s="4">
        <v>1</v>
      </c>
      <c r="Q246" s="4">
        <v>3182</v>
      </c>
      <c r="R246" s="4">
        <v>2.3673438568222425E-2</v>
      </c>
      <c r="S246" s="4">
        <v>0.11190094187283224</v>
      </c>
      <c r="T246" s="4">
        <v>0.81972688154572126</v>
      </c>
      <c r="U246" s="4">
        <v>0.28205739175179279</v>
      </c>
      <c r="V246" s="4">
        <v>0.28364528834374803</v>
      </c>
      <c r="W246" s="4">
        <v>8.9124281151438015E-2</v>
      </c>
      <c r="X246" s="4">
        <v>0.26516602816846785</v>
      </c>
      <c r="Y246" s="4">
        <v>0.74352741380519827</v>
      </c>
      <c r="Z246" s="4">
        <v>0.72626570240232335</v>
      </c>
      <c r="AA246" s="4">
        <v>0.68756367874216084</v>
      </c>
      <c r="AB246" s="4">
        <v>0.22085525700355668</v>
      </c>
      <c r="AC246" s="4">
        <v>0.75036779437547418</v>
      </c>
      <c r="AD246" s="4">
        <v>0.28704536009533571</v>
      </c>
    </row>
    <row r="247" spans="1:30" x14ac:dyDescent="0.35">
      <c r="A247" s="3" t="s">
        <v>520</v>
      </c>
      <c r="B247" s="4" t="s">
        <v>2380</v>
      </c>
      <c r="C247" s="4">
        <v>3</v>
      </c>
      <c r="D247" s="4">
        <v>2127</v>
      </c>
      <c r="E247" s="4">
        <v>0.90843968385896467</v>
      </c>
      <c r="F247" s="4">
        <v>0.87523650947148712</v>
      </c>
      <c r="G247" s="4">
        <v>0.44859089616492293</v>
      </c>
      <c r="H247" s="4">
        <v>0.46316904228535477</v>
      </c>
      <c r="I247" s="4">
        <v>0.34503962988735387</v>
      </c>
      <c r="J247" s="4">
        <v>0.81431472208082523</v>
      </c>
      <c r="K247" s="4">
        <v>0.84200640769148338</v>
      </c>
      <c r="L247" s="4">
        <v>0.85673815604922365</v>
      </c>
      <c r="N247" s="3" t="s">
        <v>521</v>
      </c>
      <c r="O247" s="4" t="s">
        <v>2380</v>
      </c>
      <c r="P247" s="4">
        <v>1</v>
      </c>
      <c r="Q247" s="4">
        <v>3683</v>
      </c>
      <c r="R247" s="4">
        <v>0.11667176845841956</v>
      </c>
      <c r="S247" s="4">
        <v>0.37346865711277188</v>
      </c>
      <c r="T247" s="4">
        <v>0.59565221218610176</v>
      </c>
      <c r="U247" s="4">
        <v>0.35935968547602382</v>
      </c>
      <c r="V247" s="4">
        <v>0.22377461931297085</v>
      </c>
      <c r="W247" s="4">
        <v>3.7281054379043367E-2</v>
      </c>
      <c r="X247" s="4">
        <v>0.19206226600737311</v>
      </c>
      <c r="Y247" s="4">
        <v>0.70753728184731157</v>
      </c>
      <c r="Z247" s="4">
        <v>0.76252540981363359</v>
      </c>
      <c r="AA247" s="4">
        <v>0.39169303075188761</v>
      </c>
      <c r="AB247" s="4">
        <v>4.1155732125625191E-2</v>
      </c>
      <c r="AC247" s="4">
        <v>0.93351367804947594</v>
      </c>
      <c r="AD247" s="4">
        <v>0.55566232035747032</v>
      </c>
    </row>
    <row r="248" spans="1:30" x14ac:dyDescent="0.35">
      <c r="A248" s="3" t="s">
        <v>522</v>
      </c>
      <c r="B248" s="4" t="s">
        <v>2380</v>
      </c>
      <c r="C248" s="4">
        <v>1</v>
      </c>
      <c r="D248" s="4">
        <v>1076</v>
      </c>
      <c r="E248" s="4">
        <v>0.93350045975483886</v>
      </c>
      <c r="F248" s="4">
        <v>0.88492516340522209</v>
      </c>
      <c r="G248" s="4">
        <v>0.29639688307977996</v>
      </c>
      <c r="H248" s="4">
        <v>0.37983007334767865</v>
      </c>
      <c r="I248" s="4">
        <v>0.22885699691089817</v>
      </c>
      <c r="J248" s="4">
        <v>0.93188523831462233</v>
      </c>
      <c r="K248" s="4">
        <v>0.94846519676223173</v>
      </c>
      <c r="L248" s="4">
        <v>0.94472160139127048</v>
      </c>
      <c r="N248" s="3" t="s">
        <v>523</v>
      </c>
      <c r="O248" s="4" t="s">
        <v>2380</v>
      </c>
      <c r="P248" s="4">
        <v>4</v>
      </c>
      <c r="Q248" s="4">
        <v>7034</v>
      </c>
      <c r="R248" s="4">
        <v>0.37874891571022479</v>
      </c>
      <c r="S248" s="4">
        <v>6.532928105868854E-3</v>
      </c>
      <c r="T248" s="4">
        <v>0.8440241127788386</v>
      </c>
      <c r="U248" s="4">
        <v>0.26744523148793636</v>
      </c>
      <c r="V248" s="4">
        <v>0.5981081442697016</v>
      </c>
      <c r="W248" s="4">
        <v>0.2753406128466212</v>
      </c>
      <c r="X248" s="4">
        <v>0.62792260866038097</v>
      </c>
      <c r="Y248" s="4">
        <v>0.50007240388616403</v>
      </c>
      <c r="Z248" s="4">
        <v>0.5083623625200302</v>
      </c>
      <c r="AA248" s="4">
        <v>0.82186828778146703</v>
      </c>
      <c r="AB248" s="4">
        <v>0.13642426488258103</v>
      </c>
      <c r="AC248" s="4">
        <v>0.34202188708677866</v>
      </c>
      <c r="AD248" s="4">
        <v>-1.6880599736163803E-2</v>
      </c>
    </row>
    <row r="249" spans="1:30" x14ac:dyDescent="0.35">
      <c r="A249" s="3" t="s">
        <v>524</v>
      </c>
      <c r="B249" s="4" t="s">
        <v>2380</v>
      </c>
      <c r="C249" s="4">
        <v>1</v>
      </c>
      <c r="D249" s="4">
        <v>9914</v>
      </c>
      <c r="E249" s="4">
        <v>0.70794560381012572</v>
      </c>
      <c r="F249" s="4">
        <v>0.74478616500337658</v>
      </c>
      <c r="G249" s="4">
        <v>0.74549288688759485</v>
      </c>
      <c r="H249" s="4">
        <v>0.8214516598098468</v>
      </c>
      <c r="I249" s="4">
        <v>0.78477212207261915</v>
      </c>
      <c r="J249" s="4">
        <v>0.56495226546729382</v>
      </c>
      <c r="K249" s="4">
        <v>0.51052182304673632</v>
      </c>
      <c r="L249" s="4">
        <v>0.66787050410422455</v>
      </c>
      <c r="N249" s="3" t="s">
        <v>525</v>
      </c>
      <c r="O249" s="4" t="s">
        <v>1896</v>
      </c>
      <c r="P249" s="4">
        <v>1</v>
      </c>
      <c r="Q249" s="4">
        <v>1064</v>
      </c>
      <c r="R249" s="4">
        <v>0.81193520622074333</v>
      </c>
      <c r="S249" s="4">
        <v>0.53955876675296544</v>
      </c>
      <c r="T249" s="4">
        <v>0.24136136011328729</v>
      </c>
      <c r="U249" s="4">
        <v>0.64905170679458724</v>
      </c>
      <c r="V249" s="4">
        <v>0.8216665759221401</v>
      </c>
      <c r="W249" s="4">
        <v>0.28197163064764741</v>
      </c>
      <c r="X249" s="4">
        <v>0.81735424488431596</v>
      </c>
      <c r="Y249" s="4">
        <v>0.27192719175963348</v>
      </c>
      <c r="Z249" s="4">
        <v>0.54065588520814822</v>
      </c>
      <c r="AA249" s="4">
        <v>7.1602743769894575E-2</v>
      </c>
      <c r="AB249" s="4">
        <v>0.13142314097482741</v>
      </c>
      <c r="AC249" s="4">
        <v>0.10386486966280471</v>
      </c>
      <c r="AD249" s="4">
        <v>5.8261102852300902E-3</v>
      </c>
    </row>
    <row r="250" spans="1:30" x14ac:dyDescent="0.35">
      <c r="A250" s="3" t="s">
        <v>526</v>
      </c>
      <c r="B250" s="4" t="s">
        <v>1897</v>
      </c>
      <c r="C250" s="4">
        <v>7</v>
      </c>
      <c r="D250" s="4">
        <v>617</v>
      </c>
      <c r="E250" s="4">
        <v>0.61449854131625614</v>
      </c>
      <c r="F250" s="4">
        <v>0.70388059484468846</v>
      </c>
      <c r="G250" s="4">
        <v>0.92797151367843445</v>
      </c>
      <c r="H250" s="4">
        <v>0.99068119842002977</v>
      </c>
      <c r="I250" s="4">
        <v>0.95547615950497544</v>
      </c>
      <c r="J250" s="4">
        <v>0.46239954355842322</v>
      </c>
      <c r="K250" s="4">
        <v>0.34659507923799759</v>
      </c>
      <c r="L250" s="4">
        <v>0.54477976344514911</v>
      </c>
      <c r="N250" s="3" t="s">
        <v>527</v>
      </c>
      <c r="O250" s="4" t="s">
        <v>1898</v>
      </c>
      <c r="P250" s="4">
        <v>4</v>
      </c>
      <c r="Q250" s="4">
        <v>980</v>
      </c>
      <c r="R250" s="4">
        <v>0.1523767414675393</v>
      </c>
      <c r="S250" s="4">
        <v>0.3226516063709452</v>
      </c>
      <c r="T250" s="4">
        <v>0.58493575659272978</v>
      </c>
      <c r="U250" s="4">
        <v>0.45681333649575734</v>
      </c>
      <c r="V250" s="4">
        <v>0.14775090638521124</v>
      </c>
      <c r="W250" s="4">
        <v>0.24102283071954686</v>
      </c>
      <c r="X250" s="4">
        <v>0.21229888819099979</v>
      </c>
      <c r="Y250" s="4">
        <v>0.86423844399455585</v>
      </c>
      <c r="Z250" s="4">
        <v>0.620350922213459</v>
      </c>
      <c r="AA250" s="4">
        <v>0.35343027684591621</v>
      </c>
      <c r="AB250" s="4">
        <v>0.47715678371821874</v>
      </c>
      <c r="AC250" s="4">
        <v>0.5517371502121422</v>
      </c>
      <c r="AD250" s="4">
        <v>0.28797521501660051</v>
      </c>
    </row>
    <row r="251" spans="1:30" x14ac:dyDescent="0.35">
      <c r="A251" s="3" t="s">
        <v>528</v>
      </c>
      <c r="B251" s="4" t="s">
        <v>1899</v>
      </c>
      <c r="C251" s="4">
        <v>2</v>
      </c>
      <c r="D251" s="4">
        <v>2914</v>
      </c>
      <c r="E251" s="4">
        <v>0.75788083038450504</v>
      </c>
      <c r="F251" s="4">
        <v>0.74372670166954868</v>
      </c>
      <c r="G251" s="4">
        <v>0.5491268199327578</v>
      </c>
      <c r="H251" s="4">
        <v>0.64042991285017503</v>
      </c>
      <c r="I251" s="4">
        <v>0.56286920133136498</v>
      </c>
      <c r="J251" s="4">
        <v>0.78369640304482935</v>
      </c>
      <c r="K251" s="4">
        <v>0.70246321278041779</v>
      </c>
      <c r="L251" s="4">
        <v>0.80608019800248698</v>
      </c>
      <c r="N251" s="3" t="s">
        <v>529</v>
      </c>
      <c r="O251" s="4" t="s">
        <v>1900</v>
      </c>
      <c r="P251" s="4">
        <v>9</v>
      </c>
      <c r="Q251" s="4">
        <v>1971</v>
      </c>
      <c r="R251" s="4">
        <v>0.22460878449671032</v>
      </c>
      <c r="S251" s="4">
        <v>5.0337010774242179E-2</v>
      </c>
      <c r="T251" s="4">
        <v>0.81776968924521143</v>
      </c>
      <c r="U251" s="4">
        <v>0.28486575858124019</v>
      </c>
      <c r="V251" s="4">
        <v>0.45480031396361542</v>
      </c>
      <c r="W251" s="4">
        <v>0.34051830328643545</v>
      </c>
      <c r="X251" s="4">
        <v>0.40782833678917152</v>
      </c>
      <c r="Y251" s="4">
        <v>0.58083606026280366</v>
      </c>
      <c r="Z251" s="4">
        <v>0.59726255568849951</v>
      </c>
      <c r="AA251" s="4">
        <v>0.7941045408441153</v>
      </c>
      <c r="AB251" s="4">
        <v>0.34096078880982306</v>
      </c>
      <c r="AC251" s="4">
        <v>0.37920648576073196</v>
      </c>
      <c r="AD251" s="4">
        <v>-3.6932478880803915E-3</v>
      </c>
    </row>
    <row r="252" spans="1:30" x14ac:dyDescent="0.35">
      <c r="A252" s="3" t="s">
        <v>530</v>
      </c>
      <c r="B252" s="4" t="s">
        <v>2380</v>
      </c>
      <c r="C252" s="4">
        <v>1</v>
      </c>
      <c r="D252" s="4">
        <v>1265</v>
      </c>
      <c r="E252" s="4">
        <v>0.82196319173600718</v>
      </c>
      <c r="F252" s="4">
        <v>0.7391248978524374</v>
      </c>
      <c r="G252" s="4">
        <v>0.69039805260058462</v>
      </c>
      <c r="H252" s="4">
        <v>0.70630822217689693</v>
      </c>
      <c r="I252" s="4">
        <v>0.62052302774446633</v>
      </c>
      <c r="J252" s="4">
        <v>0.63346819401059107</v>
      </c>
      <c r="K252" s="4">
        <v>0.600510391708174</v>
      </c>
      <c r="L252" s="4">
        <v>0.73210177764234419</v>
      </c>
      <c r="N252" s="3" t="s">
        <v>531</v>
      </c>
      <c r="O252" s="4" t="s">
        <v>1787</v>
      </c>
      <c r="P252" s="4">
        <v>4</v>
      </c>
      <c r="Q252" s="4">
        <v>9923</v>
      </c>
      <c r="R252" s="4">
        <v>0.26257712722450982</v>
      </c>
      <c r="S252" s="4">
        <v>-1.7438947845676161E-2</v>
      </c>
      <c r="T252" s="4">
        <v>0.86017524332206052</v>
      </c>
      <c r="U252" s="4">
        <v>0.32965827064818165</v>
      </c>
      <c r="V252" s="4">
        <v>0.44252745468735749</v>
      </c>
      <c r="W252" s="4">
        <v>0.27803758067897705</v>
      </c>
      <c r="X252" s="4">
        <v>0.48184462729216204</v>
      </c>
      <c r="Y252" s="4">
        <v>0.57130442528841974</v>
      </c>
      <c r="Z252" s="4">
        <v>0.58330964348197922</v>
      </c>
      <c r="AA252" s="4">
        <v>0.88414212180626561</v>
      </c>
      <c r="AB252" s="4">
        <v>0.28791620623577846</v>
      </c>
      <c r="AC252" s="4">
        <v>0.32784101716513331</v>
      </c>
      <c r="AD252" s="4">
        <v>-2.3252590865252561E-2</v>
      </c>
    </row>
    <row r="253" spans="1:30" x14ac:dyDescent="0.35">
      <c r="A253" s="3" t="s">
        <v>532</v>
      </c>
      <c r="B253" s="4" t="s">
        <v>2380</v>
      </c>
      <c r="C253" s="4">
        <v>1</v>
      </c>
      <c r="D253" s="4">
        <v>1499</v>
      </c>
      <c r="E253" s="4">
        <v>0.66081996870227544</v>
      </c>
      <c r="F253" s="4">
        <v>0.74479724020918769</v>
      </c>
      <c r="G253" s="4">
        <v>0.82790307728151535</v>
      </c>
      <c r="H253" s="4">
        <v>0.88503770202523913</v>
      </c>
      <c r="I253" s="4">
        <v>0.84849925685136562</v>
      </c>
      <c r="J253" s="4">
        <v>0.53188750050195976</v>
      </c>
      <c r="K253" s="4">
        <v>0.43140088228049456</v>
      </c>
      <c r="L253" s="4">
        <v>0.61109177147774907</v>
      </c>
      <c r="N253" s="3" t="s">
        <v>533</v>
      </c>
      <c r="O253" s="4" t="s">
        <v>1901</v>
      </c>
      <c r="P253" s="4">
        <v>1</v>
      </c>
      <c r="Q253" s="4">
        <v>3515</v>
      </c>
      <c r="R253" s="4">
        <v>0.25671012805720689</v>
      </c>
      <c r="S253" s="4">
        <v>2.8877860660580502E-2</v>
      </c>
      <c r="T253" s="4">
        <v>0.85052916717170779</v>
      </c>
      <c r="U253" s="4">
        <v>0.31694264266268535</v>
      </c>
      <c r="V253" s="4">
        <v>0.42136459909686708</v>
      </c>
      <c r="W253" s="4">
        <v>0.31252069648971154</v>
      </c>
      <c r="X253" s="4">
        <v>0.44473753673537286</v>
      </c>
      <c r="Y253" s="4">
        <v>0.64315889014837002</v>
      </c>
      <c r="Z253" s="4">
        <v>0.55410643710361152</v>
      </c>
      <c r="AA253" s="4">
        <v>0.8380134866698532</v>
      </c>
      <c r="AB253" s="4">
        <v>0.29783134394714189</v>
      </c>
      <c r="AC253" s="4">
        <v>0.31226019035760899</v>
      </c>
      <c r="AD253" s="4">
        <v>-1.0869844252367885E-2</v>
      </c>
    </row>
    <row r="254" spans="1:30" x14ac:dyDescent="0.35">
      <c r="A254" s="3" t="s">
        <v>534</v>
      </c>
      <c r="B254" s="4" t="s">
        <v>283</v>
      </c>
      <c r="C254" s="4">
        <v>2</v>
      </c>
      <c r="D254" s="4">
        <v>1405</v>
      </c>
      <c r="E254" s="4">
        <v>0.70675523000859708</v>
      </c>
      <c r="F254" s="4">
        <v>0.69452575947673312</v>
      </c>
      <c r="G254" s="4">
        <v>0.72169571917178799</v>
      </c>
      <c r="H254" s="4">
        <v>0.82130534359248242</v>
      </c>
      <c r="I254" s="4">
        <v>0.71621137197966989</v>
      </c>
      <c r="J254" s="4">
        <v>0.64609479588379493</v>
      </c>
      <c r="K254" s="4">
        <v>0.55452766412746601</v>
      </c>
      <c r="L254" s="4">
        <v>0.67826139028541432</v>
      </c>
      <c r="N254" s="3" t="s">
        <v>535</v>
      </c>
      <c r="O254" s="4" t="s">
        <v>2380</v>
      </c>
      <c r="P254" s="4">
        <v>1</v>
      </c>
      <c r="Q254" s="4">
        <v>4610</v>
      </c>
      <c r="R254" s="4">
        <v>0.35298649987796976</v>
      </c>
      <c r="S254" s="4">
        <v>0.33917425111369376</v>
      </c>
      <c r="T254" s="4">
        <v>0.45087326535588135</v>
      </c>
      <c r="U254" s="4">
        <v>0.53862903111027616</v>
      </c>
      <c r="V254" s="4">
        <v>0.29974136396266299</v>
      </c>
      <c r="W254" s="4">
        <v>0.22624579589791338</v>
      </c>
      <c r="X254" s="4">
        <v>0.33895252091017292</v>
      </c>
      <c r="Y254" s="4">
        <v>0.80542707382410295</v>
      </c>
      <c r="Z254" s="4">
        <v>0.60725986696860601</v>
      </c>
      <c r="AA254" s="4">
        <v>0.20899830437203215</v>
      </c>
      <c r="AB254" s="4">
        <v>0.61102957130726887</v>
      </c>
      <c r="AC254" s="4">
        <v>0.32251745622461847</v>
      </c>
      <c r="AD254" s="4">
        <v>0.15571574302839239</v>
      </c>
    </row>
    <row r="255" spans="1:30" x14ac:dyDescent="0.35">
      <c r="A255" s="3" t="s">
        <v>536</v>
      </c>
      <c r="B255" s="4" t="s">
        <v>2380</v>
      </c>
      <c r="C255" s="4">
        <v>2</v>
      </c>
      <c r="D255" s="4">
        <v>646</v>
      </c>
      <c r="E255" s="4">
        <v>0.65317134651611986</v>
      </c>
      <c r="F255" s="4">
        <v>0.69857784398920297</v>
      </c>
      <c r="G255" s="4">
        <v>0.91210459228738661</v>
      </c>
      <c r="H255" s="4">
        <v>0.88048244868943648</v>
      </c>
      <c r="I255" s="4">
        <v>0.86666366704850795</v>
      </c>
      <c r="J255" s="4">
        <v>0.53188858385169313</v>
      </c>
      <c r="K255" s="4">
        <v>0.37897638449207438</v>
      </c>
      <c r="L255" s="4">
        <v>0.60134871684559954</v>
      </c>
      <c r="N255" s="3" t="s">
        <v>537</v>
      </c>
      <c r="O255" s="4" t="s">
        <v>1902</v>
      </c>
      <c r="P255" s="4">
        <v>5</v>
      </c>
      <c r="Q255" s="4">
        <v>1993</v>
      </c>
      <c r="R255" s="4">
        <v>0.29428030144752487</v>
      </c>
      <c r="S255" s="4">
        <v>-1.2925639911961625E-2</v>
      </c>
      <c r="T255" s="4">
        <v>0.8871607153336919</v>
      </c>
      <c r="U255" s="4">
        <v>0.27068723199262157</v>
      </c>
      <c r="V255" s="4">
        <v>0.46674622631854484</v>
      </c>
      <c r="W255" s="4">
        <v>0.3452928613301986</v>
      </c>
      <c r="X255" s="4">
        <v>0.4580288004937117</v>
      </c>
      <c r="Y255" s="4">
        <v>0.62906629251685031</v>
      </c>
      <c r="Z255" s="4">
        <v>0.49999603108337454</v>
      </c>
      <c r="AA255" s="4">
        <v>0.78312051196735588</v>
      </c>
      <c r="AB255" s="4">
        <v>0.27075316530026111</v>
      </c>
      <c r="AC255" s="4">
        <v>0.34202302945087171</v>
      </c>
      <c r="AD255" s="4">
        <v>2.0637602020228654E-2</v>
      </c>
    </row>
    <row r="256" spans="1:30" x14ac:dyDescent="0.35">
      <c r="A256" s="3" t="s">
        <v>538</v>
      </c>
      <c r="B256" s="4" t="s">
        <v>2380</v>
      </c>
      <c r="C256" s="4">
        <v>1</v>
      </c>
      <c r="D256" s="4">
        <v>3374</v>
      </c>
      <c r="E256" s="4">
        <v>0.77796004504373095</v>
      </c>
      <c r="F256" s="4">
        <v>0.84310789211021608</v>
      </c>
      <c r="G256" s="4">
        <v>0.42177569358329881</v>
      </c>
      <c r="H256" s="4">
        <v>0.50600882866999397</v>
      </c>
      <c r="I256" s="4">
        <v>0.41951902703756</v>
      </c>
      <c r="J256" s="4">
        <v>0.8780460517133668</v>
      </c>
      <c r="K256" s="4">
        <v>0.8167253131732185</v>
      </c>
      <c r="L256" s="4">
        <v>0.85333250856561405</v>
      </c>
      <c r="N256" s="3" t="s">
        <v>539</v>
      </c>
      <c r="O256" s="4" t="s">
        <v>540</v>
      </c>
      <c r="P256" s="4">
        <v>1</v>
      </c>
      <c r="Q256" s="4">
        <v>146</v>
      </c>
      <c r="R256" s="4">
        <v>7.3234401350117037E-2</v>
      </c>
      <c r="S256" s="4">
        <v>5.0443690491501589E-2</v>
      </c>
      <c r="T256" s="4">
        <v>0.87517234353764251</v>
      </c>
      <c r="U256" s="4">
        <v>0.2470596536985431</v>
      </c>
      <c r="V256" s="4">
        <v>0.29409499117640769</v>
      </c>
      <c r="W256" s="4">
        <v>0.20639527410721448</v>
      </c>
      <c r="X256" s="4">
        <v>0.26231247192423141</v>
      </c>
      <c r="Y256" s="4">
        <v>0.69510798445415301</v>
      </c>
      <c r="Z256" s="4">
        <v>0.64809044948801153</v>
      </c>
      <c r="AA256" s="4">
        <v>0.76592282557007418</v>
      </c>
      <c r="AB256" s="4">
        <v>0.16013190721015733</v>
      </c>
      <c r="AC256" s="4">
        <v>0.71641371765506523</v>
      </c>
      <c r="AD256" s="4">
        <v>0.25843523871822527</v>
      </c>
    </row>
    <row r="257" spans="1:30" x14ac:dyDescent="0.35">
      <c r="A257" s="3" t="s">
        <v>541</v>
      </c>
      <c r="B257" s="4" t="s">
        <v>1903</v>
      </c>
      <c r="C257" s="4">
        <v>4</v>
      </c>
      <c r="D257" s="4">
        <v>413</v>
      </c>
      <c r="E257" s="4">
        <v>0.6114764523638091</v>
      </c>
      <c r="F257" s="4">
        <v>0.69128717200515832</v>
      </c>
      <c r="G257" s="4">
        <v>0.9474749610841382</v>
      </c>
      <c r="H257" s="4">
        <v>0.96727032497419563</v>
      </c>
      <c r="I257" s="4">
        <v>0.9451493425659192</v>
      </c>
      <c r="J257" s="4">
        <v>0.47696170243665259</v>
      </c>
      <c r="K257" s="4">
        <v>0.34092986156180688</v>
      </c>
      <c r="L257" s="4">
        <v>0.53551992983707275</v>
      </c>
      <c r="N257" s="3" t="s">
        <v>542</v>
      </c>
      <c r="O257" s="4" t="s">
        <v>1904</v>
      </c>
      <c r="P257" s="4">
        <v>1</v>
      </c>
      <c r="Q257" s="4">
        <v>2777</v>
      </c>
      <c r="R257" s="4">
        <v>0.21719356892056749</v>
      </c>
      <c r="S257" s="4">
        <v>0.28988382216867115</v>
      </c>
      <c r="T257" s="4">
        <v>0.46982956460050973</v>
      </c>
      <c r="U257" s="4">
        <v>0.48236364786740821</v>
      </c>
      <c r="V257" s="4">
        <v>0.25381827941074914</v>
      </c>
      <c r="W257" s="4">
        <v>0.21231954847470602</v>
      </c>
      <c r="X257" s="4">
        <v>0.3074921161449608</v>
      </c>
      <c r="Y257" s="4">
        <v>0.81724779965008076</v>
      </c>
      <c r="Z257" s="4">
        <v>0.54693131188096566</v>
      </c>
      <c r="AA257" s="4">
        <v>0.31543345565650266</v>
      </c>
      <c r="AB257" s="4">
        <v>0.75880646163077792</v>
      </c>
      <c r="AC257" s="4">
        <v>0.35394637324244077</v>
      </c>
      <c r="AD257" s="4">
        <v>0.22022668930993405</v>
      </c>
    </row>
    <row r="258" spans="1:30" x14ac:dyDescent="0.35">
      <c r="A258" s="3" t="s">
        <v>543</v>
      </c>
      <c r="B258" s="4" t="s">
        <v>2380</v>
      </c>
      <c r="C258" s="4">
        <v>3</v>
      </c>
      <c r="D258" s="4">
        <v>459</v>
      </c>
      <c r="E258" s="4">
        <v>0.78293032486097369</v>
      </c>
      <c r="F258" s="4">
        <v>0.82995397139606431</v>
      </c>
      <c r="G258" s="4">
        <v>0.56596458787608539</v>
      </c>
      <c r="H258" s="4">
        <v>0.68552143875768368</v>
      </c>
      <c r="I258" s="4">
        <v>0.5808618823003675</v>
      </c>
      <c r="J258" s="4">
        <v>0.68043949419680028</v>
      </c>
      <c r="K258" s="4">
        <v>0.64040210990457258</v>
      </c>
      <c r="L258" s="4">
        <v>0.74687191679012277</v>
      </c>
      <c r="N258" s="3" t="s">
        <v>544</v>
      </c>
      <c r="O258" s="4" t="s">
        <v>2380</v>
      </c>
      <c r="P258" s="4">
        <v>2</v>
      </c>
      <c r="Q258" s="4">
        <v>673</v>
      </c>
      <c r="R258" s="4">
        <v>0.34214509632878887</v>
      </c>
      <c r="S258" s="4">
        <v>4.0512530380135803E-2</v>
      </c>
      <c r="T258" s="4">
        <v>0.84650155588719111</v>
      </c>
      <c r="U258" s="4">
        <v>0.31474266088172775</v>
      </c>
      <c r="V258" s="4">
        <v>0.54110349095343702</v>
      </c>
      <c r="W258" s="4">
        <v>0.35742455414224206</v>
      </c>
      <c r="X258" s="4">
        <v>0.54267258049672651</v>
      </c>
      <c r="Y258" s="4">
        <v>0.51040950553205933</v>
      </c>
      <c r="Z258" s="4">
        <v>0.59365497484309437</v>
      </c>
      <c r="AA258" s="4">
        <v>0.85108637998190584</v>
      </c>
      <c r="AB258" s="4">
        <v>9.2644694764352872E-2</v>
      </c>
      <c r="AC258" s="4">
        <v>0.30922593190018249</v>
      </c>
      <c r="AD258" s="4">
        <v>-0.10010696812363776</v>
      </c>
    </row>
    <row r="259" spans="1:30" x14ac:dyDescent="0.35">
      <c r="A259" s="3" t="s">
        <v>545</v>
      </c>
      <c r="B259" s="4" t="s">
        <v>408</v>
      </c>
      <c r="C259" s="4">
        <v>3</v>
      </c>
      <c r="D259" s="4">
        <v>1410</v>
      </c>
      <c r="E259" s="4">
        <v>0.69939427265688014</v>
      </c>
      <c r="F259" s="4">
        <v>0.76793658669105258</v>
      </c>
      <c r="G259" s="4">
        <v>0.79658332220653949</v>
      </c>
      <c r="H259" s="4">
        <v>0.83314725934899858</v>
      </c>
      <c r="I259" s="4">
        <v>0.7419046848014168</v>
      </c>
      <c r="J259" s="4">
        <v>0.56461206478068116</v>
      </c>
      <c r="K259" s="4">
        <v>0.48449538933159253</v>
      </c>
      <c r="L259" s="4">
        <v>0.61780076454413002</v>
      </c>
      <c r="N259" s="3" t="s">
        <v>546</v>
      </c>
      <c r="O259" s="4" t="s">
        <v>2380</v>
      </c>
      <c r="P259" s="4">
        <v>1</v>
      </c>
      <c r="Q259" s="4">
        <v>329</v>
      </c>
      <c r="R259" s="4">
        <v>0.84566576060613097</v>
      </c>
      <c r="S259" s="4">
        <v>0.26694888242438913</v>
      </c>
      <c r="T259" s="4">
        <v>0.38748745253168881</v>
      </c>
      <c r="U259" s="4">
        <v>0.72566335982563035</v>
      </c>
      <c r="V259" s="4">
        <v>0.69852068059782235</v>
      </c>
      <c r="W259" s="4">
        <v>0.193966961345232</v>
      </c>
      <c r="X259" s="4">
        <v>0.88226345229472103</v>
      </c>
      <c r="Y259" s="4">
        <v>0.26885820514760822</v>
      </c>
      <c r="Z259" s="4">
        <v>0.57240909463984746</v>
      </c>
      <c r="AA259" s="4">
        <v>0.30247031808582775</v>
      </c>
      <c r="AB259" s="4">
        <v>4.7937264982125277E-2</v>
      </c>
      <c r="AC259" s="4">
        <v>0.11169054329473524</v>
      </c>
      <c r="AD259" s="4">
        <v>-6.8152992238503837E-2</v>
      </c>
    </row>
    <row r="260" spans="1:30" x14ac:dyDescent="0.35">
      <c r="A260" s="3" t="s">
        <v>547</v>
      </c>
      <c r="B260" s="4" t="s">
        <v>2380</v>
      </c>
      <c r="C260" s="4">
        <v>9</v>
      </c>
      <c r="D260" s="4">
        <v>2068</v>
      </c>
      <c r="E260" s="4">
        <v>0.67704149023995797</v>
      </c>
      <c r="F260" s="4">
        <v>0.72775380183385985</v>
      </c>
      <c r="G260" s="4">
        <v>0.83022881407665761</v>
      </c>
      <c r="H260" s="4">
        <v>0.76963430133263599</v>
      </c>
      <c r="I260" s="4">
        <v>0.728197133030138</v>
      </c>
      <c r="J260" s="4">
        <v>0.62004590978198115</v>
      </c>
      <c r="K260" s="4">
        <v>0.48333202669748637</v>
      </c>
      <c r="L260" s="4">
        <v>0.65497600246796428</v>
      </c>
      <c r="N260" s="3" t="s">
        <v>548</v>
      </c>
      <c r="O260" s="4" t="s">
        <v>1905</v>
      </c>
      <c r="P260" s="4">
        <v>3</v>
      </c>
      <c r="Q260" s="4">
        <v>363</v>
      </c>
      <c r="R260" s="4">
        <v>0.19186467879785502</v>
      </c>
      <c r="S260" s="4">
        <v>0.22571555761250817</v>
      </c>
      <c r="T260" s="4">
        <v>0.49262416589968061</v>
      </c>
      <c r="U260" s="4">
        <v>0.5567204744997577</v>
      </c>
      <c r="V260" s="4">
        <v>0.26547276046713986</v>
      </c>
      <c r="W260" s="4">
        <v>0.44626692846680371</v>
      </c>
      <c r="X260" s="4">
        <v>0.29958911153225404</v>
      </c>
      <c r="Y260" s="4">
        <v>0.62758897227369914</v>
      </c>
      <c r="Z260" s="4">
        <v>0.52046879184720174</v>
      </c>
      <c r="AA260" s="4">
        <v>0.31609625478147257</v>
      </c>
      <c r="AB260" s="4">
        <v>0.80969813515043476</v>
      </c>
      <c r="AC260" s="4">
        <v>0.16481850248853697</v>
      </c>
      <c r="AD260" s="4">
        <v>0.31860282030119147</v>
      </c>
    </row>
    <row r="261" spans="1:30" x14ac:dyDescent="0.35">
      <c r="A261" s="3" t="s">
        <v>549</v>
      </c>
      <c r="B261" s="4" t="s">
        <v>2380</v>
      </c>
      <c r="C261" s="4">
        <v>5</v>
      </c>
      <c r="D261" s="4">
        <v>376</v>
      </c>
      <c r="E261" s="4">
        <v>0.59504810757016757</v>
      </c>
      <c r="F261" s="4">
        <v>0.73762387001603458</v>
      </c>
      <c r="G261" s="4">
        <v>0.89387116831761404</v>
      </c>
      <c r="H261" s="4">
        <v>0.94783128979873477</v>
      </c>
      <c r="I261" s="4">
        <v>0.93706961163092195</v>
      </c>
      <c r="J261" s="4">
        <v>0.48165822942994652</v>
      </c>
      <c r="K261" s="4">
        <v>0.35545178067411443</v>
      </c>
      <c r="L261" s="4">
        <v>0.53934147586303294</v>
      </c>
      <c r="N261" s="3" t="s">
        <v>550</v>
      </c>
      <c r="O261" s="4" t="s">
        <v>2380</v>
      </c>
      <c r="P261" s="4">
        <v>2</v>
      </c>
      <c r="Q261" s="4">
        <v>250</v>
      </c>
      <c r="R261" s="4">
        <v>0.29033674476328941</v>
      </c>
      <c r="S261" s="4">
        <v>3.4508248744537675E-3</v>
      </c>
      <c r="T261" s="4">
        <v>0.82373824491016079</v>
      </c>
      <c r="U261" s="4">
        <v>0.3346969521426415</v>
      </c>
      <c r="V261" s="4">
        <v>0.50497027794023086</v>
      </c>
      <c r="W261" s="4">
        <v>0.29660406077849277</v>
      </c>
      <c r="X261" s="4">
        <v>0.52602694929843619</v>
      </c>
      <c r="Y261" s="4">
        <v>0.48859582281133762</v>
      </c>
      <c r="Z261" s="4">
        <v>0.58760960725151967</v>
      </c>
      <c r="AA261" s="4">
        <v>0.83895230037709123</v>
      </c>
      <c r="AB261" s="4">
        <v>0.22353218329028221</v>
      </c>
      <c r="AC261" s="4">
        <v>0.33682443126208883</v>
      </c>
      <c r="AD261" s="4">
        <v>-2.1186054044373397E-2</v>
      </c>
    </row>
    <row r="262" spans="1:30" x14ac:dyDescent="0.35">
      <c r="A262" s="3" t="s">
        <v>551</v>
      </c>
      <c r="B262" s="4" t="s">
        <v>1764</v>
      </c>
      <c r="C262" s="4">
        <v>1</v>
      </c>
      <c r="D262" s="4">
        <v>2183</v>
      </c>
      <c r="E262" s="4">
        <v>0.75525466314945899</v>
      </c>
      <c r="F262" s="4">
        <v>0.74438808399658107</v>
      </c>
      <c r="G262" s="4">
        <v>0.82279828033996361</v>
      </c>
      <c r="H262" s="4">
        <v>0.8273465559061518</v>
      </c>
      <c r="I262" s="4">
        <v>0.76256661385898183</v>
      </c>
      <c r="J262" s="4">
        <v>0.49946729893513819</v>
      </c>
      <c r="K262" s="4">
        <v>0.44410105192432825</v>
      </c>
      <c r="L262" s="4">
        <v>0.6298321951343786</v>
      </c>
      <c r="N262" s="3" t="s">
        <v>552</v>
      </c>
      <c r="O262" s="4" t="s">
        <v>1906</v>
      </c>
      <c r="P262" s="4">
        <v>1</v>
      </c>
      <c r="Q262" s="4">
        <v>2957</v>
      </c>
      <c r="R262" s="4">
        <v>0.22739361423499499</v>
      </c>
      <c r="S262" s="4">
        <v>7.2971329024403161E-2</v>
      </c>
      <c r="T262" s="4">
        <v>0.82801877496666143</v>
      </c>
      <c r="U262" s="4">
        <v>0.28219792078558892</v>
      </c>
      <c r="V262" s="4">
        <v>0.50798117830415312</v>
      </c>
      <c r="W262" s="4">
        <v>0.34959788428344846</v>
      </c>
      <c r="X262" s="4">
        <v>0.48201085092551604</v>
      </c>
      <c r="Y262" s="4">
        <v>0.53163937299009056</v>
      </c>
      <c r="Z262" s="4">
        <v>0.58593291496717936</v>
      </c>
      <c r="AA262" s="4">
        <v>0.83967274711156381</v>
      </c>
      <c r="AB262" s="4">
        <v>0.29413259731502006</v>
      </c>
      <c r="AC262" s="4">
        <v>0.29098527458873569</v>
      </c>
      <c r="AD262" s="4">
        <v>-5.8949431543434766E-2</v>
      </c>
    </row>
    <row r="263" spans="1:30" x14ac:dyDescent="0.35">
      <c r="A263" s="3" t="s">
        <v>553</v>
      </c>
      <c r="B263" s="4" t="s">
        <v>1907</v>
      </c>
      <c r="C263" s="4">
        <v>1</v>
      </c>
      <c r="D263" s="4">
        <v>1148</v>
      </c>
      <c r="E263" s="4">
        <v>0.70338017388414431</v>
      </c>
      <c r="F263" s="4">
        <v>0.74452768447037443</v>
      </c>
      <c r="G263" s="4">
        <v>0.78807298720400243</v>
      </c>
      <c r="H263" s="4">
        <v>0.80969456160135933</v>
      </c>
      <c r="I263" s="4">
        <v>0.75883750464263644</v>
      </c>
      <c r="J263" s="4">
        <v>0.56401161455535043</v>
      </c>
      <c r="K263" s="4">
        <v>0.46208449170349608</v>
      </c>
      <c r="L263" s="4">
        <v>0.64880449221073389</v>
      </c>
      <c r="N263" s="3" t="s">
        <v>554</v>
      </c>
      <c r="O263" s="4" t="s">
        <v>0</v>
      </c>
      <c r="P263" s="4">
        <v>1</v>
      </c>
      <c r="Q263" s="4">
        <v>2666</v>
      </c>
      <c r="R263" s="4">
        <v>0.29113154666714985</v>
      </c>
      <c r="S263" s="4">
        <v>-2.8484372037965888E-2</v>
      </c>
      <c r="T263" s="4">
        <v>0.87648514822099566</v>
      </c>
      <c r="U263" s="4">
        <v>0.30545356853135919</v>
      </c>
      <c r="V263" s="4">
        <v>0.47409572764764402</v>
      </c>
      <c r="W263" s="4">
        <v>0.28019147959647422</v>
      </c>
      <c r="X263" s="4">
        <v>0.4966427563340205</v>
      </c>
      <c r="Y263" s="4">
        <v>0.53250418295765667</v>
      </c>
      <c r="Z263" s="4">
        <v>0.58769686749061889</v>
      </c>
      <c r="AA263" s="4">
        <v>0.89598233060415422</v>
      </c>
      <c r="AB263" s="4">
        <v>0.15145669868232509</v>
      </c>
      <c r="AC263" s="4">
        <v>0.38771923897024507</v>
      </c>
      <c r="AD263" s="4">
        <v>-1.8300539382284355E-2</v>
      </c>
    </row>
    <row r="264" spans="1:30" x14ac:dyDescent="0.35">
      <c r="A264" s="3" t="s">
        <v>555</v>
      </c>
      <c r="B264" s="4" t="s">
        <v>1908</v>
      </c>
      <c r="C264" s="4">
        <v>3</v>
      </c>
      <c r="D264" s="4">
        <v>3540</v>
      </c>
      <c r="E264" s="4">
        <v>0.60648252416218218</v>
      </c>
      <c r="F264" s="4">
        <v>0.69910392744511818</v>
      </c>
      <c r="G264" s="4">
        <v>0.94041339406792457</v>
      </c>
      <c r="H264" s="4">
        <v>0.99290137380107302</v>
      </c>
      <c r="I264" s="4">
        <v>0.95367779933191588</v>
      </c>
      <c r="J264" s="4">
        <v>0.44478182318033432</v>
      </c>
      <c r="K264" s="4">
        <v>0.31554545543911555</v>
      </c>
      <c r="L264" s="4">
        <v>0.52646655615326221</v>
      </c>
      <c r="N264" s="3" t="s">
        <v>556</v>
      </c>
      <c r="O264" s="4" t="s">
        <v>1909</v>
      </c>
      <c r="P264" s="4">
        <v>1</v>
      </c>
      <c r="Q264" s="4">
        <v>2099</v>
      </c>
      <c r="R264" s="4">
        <v>3.0740703848604903E-2</v>
      </c>
      <c r="S264" s="4">
        <v>0.44808412845461987</v>
      </c>
      <c r="T264" s="4">
        <v>0.50898751701982303</v>
      </c>
      <c r="U264" s="4">
        <v>0.4416250334661686</v>
      </c>
      <c r="V264" s="4">
        <v>0.15027145158021313</v>
      </c>
      <c r="W264" s="4">
        <v>-2.1667624263404347E-2</v>
      </c>
      <c r="X264" s="4">
        <v>0.14386399816489528</v>
      </c>
      <c r="Y264" s="4">
        <v>0.74731668733556267</v>
      </c>
      <c r="Z264" s="4">
        <v>0.82130807314877707</v>
      </c>
      <c r="AA264" s="4">
        <v>0.35918063981591003</v>
      </c>
      <c r="AB264" s="4">
        <v>0.18124055585703089</v>
      </c>
      <c r="AC264" s="4">
        <v>0.90844879465382378</v>
      </c>
      <c r="AD264" s="4">
        <v>0.50971356168763871</v>
      </c>
    </row>
    <row r="265" spans="1:30" x14ac:dyDescent="0.35">
      <c r="A265" s="3" t="s">
        <v>557</v>
      </c>
      <c r="B265" s="4" t="s">
        <v>1685</v>
      </c>
      <c r="C265" s="4">
        <v>9</v>
      </c>
      <c r="D265" s="4">
        <v>807</v>
      </c>
      <c r="E265" s="4">
        <v>0.64266638108210961</v>
      </c>
      <c r="F265" s="4">
        <v>0.72468174498216853</v>
      </c>
      <c r="G265" s="4">
        <v>0.96542453549797635</v>
      </c>
      <c r="H265" s="4">
        <v>0.92244691528757128</v>
      </c>
      <c r="I265" s="4">
        <v>0.92526016228377905</v>
      </c>
      <c r="J265" s="4">
        <v>0.44109332674693924</v>
      </c>
      <c r="K265" s="4">
        <v>0.31734189424039555</v>
      </c>
      <c r="L265" s="4">
        <v>0.53704863342853915</v>
      </c>
      <c r="N265" s="3" t="s">
        <v>558</v>
      </c>
      <c r="O265" s="4" t="s">
        <v>2380</v>
      </c>
      <c r="P265" s="4">
        <v>3</v>
      </c>
      <c r="Q265" s="4">
        <v>3627</v>
      </c>
      <c r="R265" s="4">
        <v>0.11930096196046767</v>
      </c>
      <c r="S265" s="4">
        <v>0.12716414960738198</v>
      </c>
      <c r="T265" s="4">
        <v>0.74445009188385813</v>
      </c>
      <c r="U265" s="4">
        <v>0.2500615391669177</v>
      </c>
      <c r="V265" s="4">
        <v>0.40724719043898505</v>
      </c>
      <c r="W265" s="4">
        <v>0.11617240487613738</v>
      </c>
      <c r="X265" s="4">
        <v>0.39456124765301881</v>
      </c>
      <c r="Y265" s="4">
        <v>0.5788784008525607</v>
      </c>
      <c r="Z265" s="4">
        <v>0.69647050941873156</v>
      </c>
      <c r="AA265" s="4">
        <v>0.82379177971684103</v>
      </c>
      <c r="AB265" s="4">
        <v>9.6846904053778812E-2</v>
      </c>
      <c r="AC265" s="4">
        <v>0.66472523286122343</v>
      </c>
      <c r="AD265" s="4">
        <v>0.20061238629805961</v>
      </c>
    </row>
    <row r="266" spans="1:30" x14ac:dyDescent="0.35">
      <c r="A266" s="3" t="s">
        <v>559</v>
      </c>
      <c r="B266" s="4" t="s">
        <v>1910</v>
      </c>
      <c r="C266" s="4">
        <v>9</v>
      </c>
      <c r="D266" s="4">
        <v>1109</v>
      </c>
      <c r="E266" s="4">
        <v>0.61058568098460519</v>
      </c>
      <c r="F266" s="4">
        <v>0.69377211299864361</v>
      </c>
      <c r="G266" s="4">
        <v>0.97469011988052467</v>
      </c>
      <c r="H266" s="4">
        <v>0.96122093764213223</v>
      </c>
      <c r="I266" s="4">
        <v>0.94145235795810078</v>
      </c>
      <c r="J266" s="4">
        <v>0.45535218173949554</v>
      </c>
      <c r="K266" s="4">
        <v>0.31459447172825789</v>
      </c>
      <c r="L266" s="4">
        <v>0.52309665935267313</v>
      </c>
      <c r="N266" s="3" t="s">
        <v>560</v>
      </c>
      <c r="O266" s="4" t="s">
        <v>1911</v>
      </c>
      <c r="P266" s="4">
        <v>4</v>
      </c>
      <c r="Q266" s="4">
        <v>284</v>
      </c>
      <c r="R266" s="4">
        <v>0.33894301186043529</v>
      </c>
      <c r="S266" s="4">
        <v>2.6362236073264132E-2</v>
      </c>
      <c r="T266" s="4">
        <v>0.87308350207909524</v>
      </c>
      <c r="U266" s="4">
        <v>0.22527121984492998</v>
      </c>
      <c r="V266" s="4">
        <v>0.62825542700490278</v>
      </c>
      <c r="W266" s="4">
        <v>0.36356736102625581</v>
      </c>
      <c r="X266" s="4">
        <v>0.51694716962852838</v>
      </c>
      <c r="Y266" s="4">
        <v>0.44499365773197347</v>
      </c>
      <c r="Z266" s="4">
        <v>0.52153556476148655</v>
      </c>
      <c r="AA266" s="4">
        <v>0.7932169628011001</v>
      </c>
      <c r="AB266" s="4">
        <v>9.3494094355275642E-2</v>
      </c>
      <c r="AC266" s="4">
        <v>0.3782908106157204</v>
      </c>
      <c r="AD266" s="4">
        <v>1.1903481112642755E-2</v>
      </c>
    </row>
    <row r="267" spans="1:30" x14ac:dyDescent="0.35">
      <c r="A267" s="3" t="s">
        <v>561</v>
      </c>
      <c r="B267" s="4" t="s">
        <v>2380</v>
      </c>
      <c r="C267" s="4">
        <v>1</v>
      </c>
      <c r="D267" s="4">
        <v>887</v>
      </c>
      <c r="E267" s="4">
        <v>0.61008565391097758</v>
      </c>
      <c r="F267" s="4">
        <v>0.68056481550999104</v>
      </c>
      <c r="G267" s="4">
        <v>0.93784812963408903</v>
      </c>
      <c r="H267" s="4">
        <v>0.97965283745709697</v>
      </c>
      <c r="I267" s="4">
        <v>0.94849344254398138</v>
      </c>
      <c r="J267" s="4">
        <v>0.46206627610269402</v>
      </c>
      <c r="K267" s="4">
        <v>0.32073882970280837</v>
      </c>
      <c r="L267" s="4">
        <v>0.53425475637341657</v>
      </c>
      <c r="N267" s="3" t="s">
        <v>562</v>
      </c>
      <c r="O267" s="4" t="s">
        <v>2380</v>
      </c>
      <c r="P267" s="4">
        <v>2</v>
      </c>
      <c r="Q267" s="4">
        <v>2896</v>
      </c>
      <c r="R267" s="4">
        <v>2.2978773588015804E-2</v>
      </c>
      <c r="S267" s="4">
        <v>0.23522845459478825</v>
      </c>
      <c r="T267" s="4">
        <v>0.73455236753501907</v>
      </c>
      <c r="U267" s="4">
        <v>0.25239417891924726</v>
      </c>
      <c r="V267" s="4">
        <v>0.24474104895195584</v>
      </c>
      <c r="W267" s="4">
        <v>0.10974762184039098</v>
      </c>
      <c r="X267" s="4">
        <v>0.23630181209432335</v>
      </c>
      <c r="Y267" s="4">
        <v>0.76617379691102605</v>
      </c>
      <c r="Z267" s="4">
        <v>0.68098726818134758</v>
      </c>
      <c r="AA267" s="4">
        <v>0.55514663144862109</v>
      </c>
      <c r="AB267" s="4">
        <v>0.13837856938151594</v>
      </c>
      <c r="AC267" s="4">
        <v>0.83360352640763513</v>
      </c>
      <c r="AD267" s="4">
        <v>0.40473964887469444</v>
      </c>
    </row>
    <row r="268" spans="1:30" x14ac:dyDescent="0.35">
      <c r="A268" s="3" t="s">
        <v>563</v>
      </c>
      <c r="B268" s="4" t="s">
        <v>1912</v>
      </c>
      <c r="C268" s="4">
        <v>1</v>
      </c>
      <c r="D268" s="4">
        <v>299</v>
      </c>
      <c r="E268" s="4">
        <v>0.60543272699808803</v>
      </c>
      <c r="F268" s="4">
        <v>0.661844208232517</v>
      </c>
      <c r="G268" s="4">
        <v>0.9286723984428592</v>
      </c>
      <c r="H268" s="4">
        <v>0.95237986849905043</v>
      </c>
      <c r="I268" s="4">
        <v>0.92714792859042461</v>
      </c>
      <c r="J268" s="4">
        <v>0.50052501810992045</v>
      </c>
      <c r="K268" s="4">
        <v>0.35802631681315733</v>
      </c>
      <c r="L268" s="4">
        <v>0.53753362778921898</v>
      </c>
      <c r="N268" s="3" t="s">
        <v>564</v>
      </c>
      <c r="O268" s="4" t="s">
        <v>1913</v>
      </c>
      <c r="P268" s="4">
        <v>8</v>
      </c>
      <c r="Q268" s="4">
        <v>2032</v>
      </c>
      <c r="R268" s="4">
        <v>0.17445127594524767</v>
      </c>
      <c r="S268" s="4">
        <v>-5.4222025239868327E-2</v>
      </c>
      <c r="T268" s="4">
        <v>0.89552946126581845</v>
      </c>
      <c r="U268" s="4">
        <v>0.24116090338000998</v>
      </c>
      <c r="V268" s="4">
        <v>0.42655957717430931</v>
      </c>
      <c r="W268" s="4">
        <v>0.24574813504270587</v>
      </c>
      <c r="X268" s="4">
        <v>0.37796486354496156</v>
      </c>
      <c r="Y268" s="4">
        <v>0.60465266831437336</v>
      </c>
      <c r="Z268" s="4">
        <v>0.58867818774597269</v>
      </c>
      <c r="AA268" s="4">
        <v>0.89540619035790836</v>
      </c>
      <c r="AB268" s="4">
        <v>0.24478742911244583</v>
      </c>
      <c r="AC268" s="4">
        <v>0.48795041556328539</v>
      </c>
      <c r="AD268" s="4">
        <v>8.4260943557149678E-2</v>
      </c>
    </row>
    <row r="269" spans="1:30" x14ac:dyDescent="0.35">
      <c r="A269" s="3" t="s">
        <v>565</v>
      </c>
      <c r="B269" s="4" t="s">
        <v>1914</v>
      </c>
      <c r="C269" s="4">
        <v>1</v>
      </c>
      <c r="D269" s="4">
        <v>1883</v>
      </c>
      <c r="E269" s="4">
        <v>0.58165500378780455</v>
      </c>
      <c r="F269" s="4">
        <v>0.70956207684489625</v>
      </c>
      <c r="G269" s="4">
        <v>0.93970022723282298</v>
      </c>
      <c r="H269" s="4">
        <v>0.97536183271848376</v>
      </c>
      <c r="I269" s="4">
        <v>0.96462940341383141</v>
      </c>
      <c r="J269" s="4">
        <v>0.45548553456432123</v>
      </c>
      <c r="K269" s="4">
        <v>0.31663789608203674</v>
      </c>
      <c r="L269" s="4">
        <v>0.52328915060084014</v>
      </c>
      <c r="N269" s="3" t="s">
        <v>566</v>
      </c>
      <c r="O269" s="4" t="s">
        <v>2380</v>
      </c>
      <c r="P269" s="4">
        <v>1</v>
      </c>
      <c r="Q269" s="4">
        <v>4223</v>
      </c>
      <c r="R269" s="4">
        <v>0.33803485711907416</v>
      </c>
      <c r="S269" s="4">
        <v>7.6105689659409753E-2</v>
      </c>
      <c r="T269" s="4">
        <v>0.82673624111001132</v>
      </c>
      <c r="U269" s="4">
        <v>0.28644155941074778</v>
      </c>
      <c r="V269" s="4">
        <v>0.49856497939971861</v>
      </c>
      <c r="W269" s="4">
        <v>0.26149049563937116</v>
      </c>
      <c r="X269" s="4">
        <v>0.51760338400007389</v>
      </c>
      <c r="Y269" s="4">
        <v>0.54705614735527597</v>
      </c>
      <c r="Z269" s="4">
        <v>0.54444602346879023</v>
      </c>
      <c r="AA269" s="4">
        <v>0.76385053123115343</v>
      </c>
      <c r="AB269" s="4">
        <v>0.25243342824895404</v>
      </c>
      <c r="AC269" s="4">
        <v>0.30884062064391132</v>
      </c>
      <c r="AD269" s="4">
        <v>-1.228538729638138E-2</v>
      </c>
    </row>
    <row r="270" spans="1:30" x14ac:dyDescent="0.35">
      <c r="A270" s="3" t="s">
        <v>567</v>
      </c>
      <c r="B270" s="4" t="s">
        <v>1915</v>
      </c>
      <c r="C270" s="4">
        <v>8</v>
      </c>
      <c r="D270" s="4">
        <v>655</v>
      </c>
      <c r="E270" s="4">
        <v>0.60852472603652985</v>
      </c>
      <c r="F270" s="4">
        <v>0.66762096288993522</v>
      </c>
      <c r="G270" s="4">
        <v>0.95237065199979087</v>
      </c>
      <c r="H270" s="4">
        <v>0.96309541462296877</v>
      </c>
      <c r="I270" s="4">
        <v>0.95506238141908684</v>
      </c>
      <c r="J270" s="4">
        <v>0.46828890765870618</v>
      </c>
      <c r="K270" s="4">
        <v>0.30920210826002231</v>
      </c>
      <c r="L270" s="4">
        <v>0.5416287087644226</v>
      </c>
      <c r="N270" s="3" t="s">
        <v>568</v>
      </c>
      <c r="O270" s="4" t="s">
        <v>1778</v>
      </c>
      <c r="P270" s="4">
        <v>1</v>
      </c>
      <c r="Q270" s="4">
        <v>6377</v>
      </c>
      <c r="R270" s="4">
        <v>0.40553416868975173</v>
      </c>
      <c r="S270" s="4">
        <v>0.11839017840523101</v>
      </c>
      <c r="T270" s="4">
        <v>0.79803969292520327</v>
      </c>
      <c r="U270" s="4">
        <v>0.15672814535823326</v>
      </c>
      <c r="V270" s="4">
        <v>0.53714620127818147</v>
      </c>
      <c r="W270" s="4">
        <v>0.33181562475091797</v>
      </c>
      <c r="X270" s="4">
        <v>0.46535919596246916</v>
      </c>
      <c r="Y270" s="4">
        <v>0.49307868370779018</v>
      </c>
      <c r="Z270" s="4">
        <v>0.50670929037212964</v>
      </c>
      <c r="AA270" s="4">
        <v>0.82793948505052306</v>
      </c>
      <c r="AB270" s="4">
        <v>0.11305408289988739</v>
      </c>
      <c r="AC270" s="4">
        <v>0.37881841618343964</v>
      </c>
      <c r="AD270" s="4">
        <v>7.5272687861276985E-2</v>
      </c>
    </row>
    <row r="271" spans="1:30" x14ac:dyDescent="0.35">
      <c r="A271" s="3" t="s">
        <v>569</v>
      </c>
      <c r="B271" s="4" t="s">
        <v>2380</v>
      </c>
      <c r="C271" s="4">
        <v>1</v>
      </c>
      <c r="D271" s="4">
        <v>2114</v>
      </c>
      <c r="E271" s="4">
        <v>0.71602385812113345</v>
      </c>
      <c r="F271" s="4">
        <v>0.75974461700201945</v>
      </c>
      <c r="G271" s="4">
        <v>0.77616999523968966</v>
      </c>
      <c r="H271" s="4">
        <v>0.82186537919942304</v>
      </c>
      <c r="I271" s="4">
        <v>0.77349519219393936</v>
      </c>
      <c r="J271" s="4">
        <v>0.50810669148237153</v>
      </c>
      <c r="K271" s="4">
        <v>0.48698976819442003</v>
      </c>
      <c r="L271" s="4">
        <v>0.62248044447837136</v>
      </c>
      <c r="N271" s="3" t="s">
        <v>570</v>
      </c>
      <c r="O271" s="4" t="s">
        <v>2380</v>
      </c>
      <c r="P271" s="4">
        <v>4</v>
      </c>
      <c r="Q271" s="4">
        <v>2090</v>
      </c>
      <c r="R271" s="4">
        <v>0.14810215175387248</v>
      </c>
      <c r="S271" s="4">
        <v>5.3103114679907498E-2</v>
      </c>
      <c r="T271" s="4">
        <v>0.84687924914423274</v>
      </c>
      <c r="U271" s="4">
        <v>0.26450382100417175</v>
      </c>
      <c r="V271" s="4">
        <v>0.40678788425717943</v>
      </c>
      <c r="W271" s="4">
        <v>0.23550568793173687</v>
      </c>
      <c r="X271" s="4">
        <v>0.37491843873236741</v>
      </c>
      <c r="Y271" s="4">
        <v>0.57069813552006587</v>
      </c>
      <c r="Z271" s="4">
        <v>0.66710799881235294</v>
      </c>
      <c r="AA271" s="4">
        <v>0.87511329058346055</v>
      </c>
      <c r="AB271" s="4">
        <v>0.1167067981372229</v>
      </c>
      <c r="AC271" s="4">
        <v>0.54791069996319119</v>
      </c>
      <c r="AD271" s="4">
        <v>8.7280767469007245E-2</v>
      </c>
    </row>
    <row r="272" spans="1:30" x14ac:dyDescent="0.35">
      <c r="A272" s="3" t="s">
        <v>571</v>
      </c>
      <c r="B272" s="4" t="s">
        <v>2380</v>
      </c>
      <c r="C272" s="4">
        <v>1</v>
      </c>
      <c r="D272" s="4">
        <v>458</v>
      </c>
      <c r="E272" s="4">
        <v>0.58221152955847688</v>
      </c>
      <c r="F272" s="4">
        <v>0.686950969796574</v>
      </c>
      <c r="G272" s="4">
        <v>0.97335381167941848</v>
      </c>
      <c r="H272" s="4">
        <v>0.98653714652512559</v>
      </c>
      <c r="I272" s="4">
        <v>0.9768932184186947</v>
      </c>
      <c r="J272" s="4">
        <v>0.4395536293269165</v>
      </c>
      <c r="K272" s="4">
        <v>0.29717296997516685</v>
      </c>
      <c r="L272" s="4">
        <v>0.50976549047429887</v>
      </c>
      <c r="N272" s="3" t="s">
        <v>572</v>
      </c>
      <c r="O272" s="4" t="s">
        <v>1916</v>
      </c>
      <c r="P272" s="4">
        <v>3</v>
      </c>
      <c r="Q272" s="4">
        <v>9807</v>
      </c>
      <c r="R272" s="4">
        <v>0.14978425737883114</v>
      </c>
      <c r="S272" s="4">
        <v>2.6004223394158407E-3</v>
      </c>
      <c r="T272" s="4">
        <v>0.89203752561549143</v>
      </c>
      <c r="U272" s="4">
        <v>0.23470105726035514</v>
      </c>
      <c r="V272" s="4">
        <v>0.37271504867174615</v>
      </c>
      <c r="W272" s="4">
        <v>0.25016477563995482</v>
      </c>
      <c r="X272" s="4">
        <v>0.35251175011774549</v>
      </c>
      <c r="Y272" s="4">
        <v>0.62124477480950346</v>
      </c>
      <c r="Z272" s="4">
        <v>0.61331064683978642</v>
      </c>
      <c r="AA272" s="4">
        <v>0.85340788876710649</v>
      </c>
      <c r="AB272" s="4">
        <v>0.18005559193322973</v>
      </c>
      <c r="AC272" s="4">
        <v>0.55508653421818732</v>
      </c>
      <c r="AD272" s="4">
        <v>0.11277048370129467</v>
      </c>
    </row>
    <row r="273" spans="1:30" x14ac:dyDescent="0.35">
      <c r="A273" s="3" t="s">
        <v>573</v>
      </c>
      <c r="B273" s="4" t="s">
        <v>2380</v>
      </c>
      <c r="C273" s="4">
        <v>1</v>
      </c>
      <c r="D273" s="4">
        <v>1208</v>
      </c>
      <c r="E273" s="4">
        <v>0.61113346181175554</v>
      </c>
      <c r="F273" s="4">
        <v>0.72182068938949495</v>
      </c>
      <c r="G273" s="4">
        <v>0.91447978295314603</v>
      </c>
      <c r="H273" s="4">
        <v>0.91992229477946785</v>
      </c>
      <c r="I273" s="4">
        <v>0.90422733891380691</v>
      </c>
      <c r="J273" s="4">
        <v>0.4918941033482444</v>
      </c>
      <c r="K273" s="4">
        <v>0.34253998316422313</v>
      </c>
      <c r="L273" s="4">
        <v>0.52561218976803303</v>
      </c>
      <c r="N273" s="3" t="s">
        <v>574</v>
      </c>
      <c r="O273" s="4" t="s">
        <v>1917</v>
      </c>
      <c r="P273" s="4">
        <v>5</v>
      </c>
      <c r="Q273" s="4">
        <v>4195</v>
      </c>
      <c r="R273" s="4">
        <v>0.11068034263549927</v>
      </c>
      <c r="S273" s="4">
        <v>1.8780981235525473E-2</v>
      </c>
      <c r="T273" s="4">
        <v>0.88712352512754877</v>
      </c>
      <c r="U273" s="4">
        <v>0.23241149739000624</v>
      </c>
      <c r="V273" s="4">
        <v>0.36741598584430812</v>
      </c>
      <c r="W273" s="4">
        <v>0.23135336413701646</v>
      </c>
      <c r="X273" s="4">
        <v>0.31868341951958146</v>
      </c>
      <c r="Y273" s="4">
        <v>0.6218433636906221</v>
      </c>
      <c r="Z273" s="4">
        <v>0.63080145804866206</v>
      </c>
      <c r="AA273" s="4">
        <v>0.86771063739153365</v>
      </c>
      <c r="AB273" s="4">
        <v>0.16379537271075037</v>
      </c>
      <c r="AC273" s="4">
        <v>0.59324120548669002</v>
      </c>
      <c r="AD273" s="4">
        <v>0.14551682494540094</v>
      </c>
    </row>
    <row r="274" spans="1:30" x14ac:dyDescent="0.35">
      <c r="A274" s="3" t="s">
        <v>9</v>
      </c>
      <c r="B274" s="4" t="s">
        <v>4</v>
      </c>
      <c r="C274" s="4">
        <v>9</v>
      </c>
      <c r="D274" s="4">
        <v>1687</v>
      </c>
      <c r="E274" s="4">
        <v>0.57681734582927702</v>
      </c>
      <c r="F274" s="4">
        <v>0.68222882852261824</v>
      </c>
      <c r="G274" s="4">
        <v>0.93835694560180027</v>
      </c>
      <c r="H274" s="4">
        <v>1.0000000000000002</v>
      </c>
      <c r="I274" s="4">
        <v>0.96718274693720674</v>
      </c>
      <c r="J274" s="4">
        <v>0.44258099019051905</v>
      </c>
      <c r="K274" s="4">
        <v>0.30698356126724197</v>
      </c>
      <c r="L274" s="4">
        <v>0.5060936325499158</v>
      </c>
      <c r="N274" s="3" t="s">
        <v>575</v>
      </c>
      <c r="O274" s="4" t="s">
        <v>1918</v>
      </c>
      <c r="P274" s="4">
        <v>2</v>
      </c>
      <c r="Q274" s="4">
        <v>3466</v>
      </c>
      <c r="R274" s="4">
        <v>5.1811852342365579E-2</v>
      </c>
      <c r="S274" s="4">
        <v>0.25991697765243704</v>
      </c>
      <c r="T274" s="4">
        <v>0.71257496794539166</v>
      </c>
      <c r="U274" s="4">
        <v>0.34324055988533675</v>
      </c>
      <c r="V274" s="4">
        <v>0.16210743349183032</v>
      </c>
      <c r="W274" s="4">
        <v>8.9939167332110676E-3</v>
      </c>
      <c r="X274" s="4">
        <v>0.16327656132360915</v>
      </c>
      <c r="Y274" s="4">
        <v>0.71560035220831797</v>
      </c>
      <c r="Z274" s="4">
        <v>0.76064877130643826</v>
      </c>
      <c r="AA274" s="4">
        <v>0.48045257579353501</v>
      </c>
      <c r="AB274" s="4">
        <v>0.14155420423686502</v>
      </c>
      <c r="AC274" s="4">
        <v>0.89616030799259705</v>
      </c>
      <c r="AD274" s="4">
        <v>0.49039895678082018</v>
      </c>
    </row>
    <row r="275" spans="1:30" x14ac:dyDescent="0.35">
      <c r="A275" s="3" t="s">
        <v>576</v>
      </c>
      <c r="B275" s="4" t="s">
        <v>1919</v>
      </c>
      <c r="C275" s="4">
        <v>1</v>
      </c>
      <c r="D275" s="4">
        <v>1034</v>
      </c>
      <c r="E275" s="4">
        <v>0.74575301544616224</v>
      </c>
      <c r="F275" s="4">
        <v>0.74913010389631429</v>
      </c>
      <c r="G275" s="4">
        <v>0.46835006433789994</v>
      </c>
      <c r="H275" s="4">
        <v>0.59340499856264917</v>
      </c>
      <c r="I275" s="4">
        <v>0.4775911404590884</v>
      </c>
      <c r="J275" s="4">
        <v>0.8262392319287245</v>
      </c>
      <c r="K275" s="4">
        <v>0.76764289292428545</v>
      </c>
      <c r="L275" s="4">
        <v>0.78928485894454237</v>
      </c>
      <c r="N275" s="3" t="s">
        <v>577</v>
      </c>
      <c r="O275" s="4" t="s">
        <v>1920</v>
      </c>
      <c r="P275" s="4">
        <v>5</v>
      </c>
      <c r="Q275" s="4">
        <v>382</v>
      </c>
      <c r="R275" s="4">
        <v>0.29110815644228527</v>
      </c>
      <c r="S275" s="4">
        <v>1.5926133350041879E-2</v>
      </c>
      <c r="T275" s="4">
        <v>0.85371769068908143</v>
      </c>
      <c r="U275" s="4">
        <v>0.20309620608694892</v>
      </c>
      <c r="V275" s="4">
        <v>0.65808478972459972</v>
      </c>
      <c r="W275" s="4">
        <v>0.34343887675024187</v>
      </c>
      <c r="X275" s="4">
        <v>0.57930461844240522</v>
      </c>
      <c r="Y275" s="4">
        <v>0.44666672516323652</v>
      </c>
      <c r="Z275" s="4">
        <v>0.51793260881145853</v>
      </c>
      <c r="AA275" s="4">
        <v>0.8535507183799057</v>
      </c>
      <c r="AB275" s="4">
        <v>0.11228123686610912</v>
      </c>
      <c r="AC275" s="4">
        <v>0.35408546924143636</v>
      </c>
      <c r="AD275" s="4">
        <v>-4.3225913445612142E-2</v>
      </c>
    </row>
    <row r="276" spans="1:30" x14ac:dyDescent="0.35">
      <c r="A276" s="3" t="s">
        <v>578</v>
      </c>
      <c r="B276" s="4" t="s">
        <v>1921</v>
      </c>
      <c r="C276" s="4">
        <v>1</v>
      </c>
      <c r="D276" s="4">
        <v>824</v>
      </c>
      <c r="E276" s="4">
        <v>0.85009056466097188</v>
      </c>
      <c r="F276" s="4">
        <v>0.74938147688123236</v>
      </c>
      <c r="G276" s="4">
        <v>0.37294986766263816</v>
      </c>
      <c r="H276" s="4">
        <v>0.46418322887695335</v>
      </c>
      <c r="I276" s="4">
        <v>0.31763255225872666</v>
      </c>
      <c r="J276" s="4">
        <v>0.89506234170856269</v>
      </c>
      <c r="K276" s="4">
        <v>0.87514521886915442</v>
      </c>
      <c r="L276" s="4">
        <v>0.89182556735278173</v>
      </c>
      <c r="N276" s="3" t="s">
        <v>579</v>
      </c>
      <c r="O276" s="4" t="s">
        <v>1922</v>
      </c>
      <c r="P276" s="4">
        <v>1</v>
      </c>
      <c r="Q276" s="4">
        <v>2876</v>
      </c>
      <c r="R276" s="4">
        <v>0.2479248974406468</v>
      </c>
      <c r="S276" s="4">
        <v>-2.2818846503543301E-2</v>
      </c>
      <c r="T276" s="4">
        <v>0.85606250600650347</v>
      </c>
      <c r="U276" s="4">
        <v>0.29243854686205145</v>
      </c>
      <c r="V276" s="4">
        <v>0.46074382969475902</v>
      </c>
      <c r="W276" s="4">
        <v>0.29289082296325392</v>
      </c>
      <c r="X276" s="4">
        <v>0.49242533873739441</v>
      </c>
      <c r="Y276" s="4">
        <v>0.58998453161703546</v>
      </c>
      <c r="Z276" s="4">
        <v>0.55961125955907531</v>
      </c>
      <c r="AA276" s="4">
        <v>0.88759698570020773</v>
      </c>
      <c r="AB276" s="4">
        <v>0.23707336693883538</v>
      </c>
      <c r="AC276" s="4">
        <v>0.33742991334319766</v>
      </c>
      <c r="AD276" s="4">
        <v>-4.6733145588465058E-2</v>
      </c>
    </row>
    <row r="277" spans="1:30" x14ac:dyDescent="0.35">
      <c r="A277" s="3" t="s">
        <v>580</v>
      </c>
      <c r="B277" s="4" t="s">
        <v>581</v>
      </c>
      <c r="C277" s="4">
        <v>1</v>
      </c>
      <c r="D277" s="4">
        <v>365</v>
      </c>
      <c r="E277" s="4">
        <v>0.85900438258902101</v>
      </c>
      <c r="F277" s="4">
        <v>0.82477299038578922</v>
      </c>
      <c r="G277" s="4">
        <v>0.33887108021860002</v>
      </c>
      <c r="H277" s="4">
        <v>0.38817348732694301</v>
      </c>
      <c r="I277" s="4">
        <v>0.26149490281468246</v>
      </c>
      <c r="J277" s="4">
        <v>0.9334014253765599</v>
      </c>
      <c r="K277" s="4">
        <v>0.89895055644262711</v>
      </c>
      <c r="L277" s="4">
        <v>0.90920725120615487</v>
      </c>
      <c r="N277" s="3" t="s">
        <v>582</v>
      </c>
      <c r="O277" s="4" t="s">
        <v>2381</v>
      </c>
      <c r="P277" s="4">
        <v>1</v>
      </c>
      <c r="Q277" s="4">
        <v>359</v>
      </c>
      <c r="R277" s="4">
        <v>0.23429280160586693</v>
      </c>
      <c r="S277" s="4">
        <v>-3.2716345026980023E-2</v>
      </c>
      <c r="T277" s="4">
        <v>0.87927615401396053</v>
      </c>
      <c r="U277" s="4">
        <v>0.29621372319207162</v>
      </c>
      <c r="V277" s="4">
        <v>0.42058865991295902</v>
      </c>
      <c r="W277" s="4">
        <v>0.28719973436577512</v>
      </c>
      <c r="X277" s="4">
        <v>0.43627548272838534</v>
      </c>
      <c r="Y277" s="4">
        <v>0.60228759115562502</v>
      </c>
      <c r="Z277" s="4">
        <v>0.56151169003617218</v>
      </c>
      <c r="AA277" s="4">
        <v>0.88116757235143139</v>
      </c>
      <c r="AB277" s="4">
        <v>0.2628479501093488</v>
      </c>
      <c r="AC277" s="4">
        <v>0.36480936039074952</v>
      </c>
      <c r="AD277" s="4">
        <v>-9.1779948838799658E-3</v>
      </c>
    </row>
    <row r="278" spans="1:30" x14ac:dyDescent="0.35">
      <c r="A278" s="3" t="s">
        <v>583</v>
      </c>
      <c r="B278" s="4" t="s">
        <v>1897</v>
      </c>
      <c r="C278" s="4">
        <v>1</v>
      </c>
      <c r="D278" s="4">
        <v>1430</v>
      </c>
      <c r="E278" s="4">
        <v>0.87512388948490272</v>
      </c>
      <c r="F278" s="4">
        <v>0.83762420615545097</v>
      </c>
      <c r="G278" s="4">
        <v>0.28660681152753165</v>
      </c>
      <c r="H278" s="4">
        <v>0.38632044533640519</v>
      </c>
      <c r="I278" s="4">
        <v>0.24070762899858544</v>
      </c>
      <c r="J278" s="4">
        <v>0.94442473370943569</v>
      </c>
      <c r="K278" s="4">
        <v>0.9284136186797417</v>
      </c>
      <c r="L278" s="4">
        <v>0.91391691704224121</v>
      </c>
      <c r="N278" s="3" t="s">
        <v>584</v>
      </c>
      <c r="O278" s="4" t="s">
        <v>1923</v>
      </c>
      <c r="P278" s="4">
        <v>1</v>
      </c>
      <c r="Q278" s="4">
        <v>11939</v>
      </c>
      <c r="R278" s="4">
        <v>9.9193965352595115E-2</v>
      </c>
      <c r="S278" s="4">
        <v>2.7533164631287015E-2</v>
      </c>
      <c r="T278" s="4">
        <v>0.87584292218294557</v>
      </c>
      <c r="U278" s="4">
        <v>0.2430537477313931</v>
      </c>
      <c r="V278" s="4">
        <v>0.3566335623955128</v>
      </c>
      <c r="W278" s="4">
        <v>0.27398303868619411</v>
      </c>
      <c r="X278" s="4">
        <v>0.31552317615679465</v>
      </c>
      <c r="Y278" s="4">
        <v>0.65570601775407111</v>
      </c>
      <c r="Z278" s="4">
        <v>0.62746082123523106</v>
      </c>
      <c r="AA278" s="4">
        <v>0.81921591905720681</v>
      </c>
      <c r="AB278" s="4">
        <v>0.23492440918086577</v>
      </c>
      <c r="AC278" s="4">
        <v>0.56040969174686739</v>
      </c>
      <c r="AD278" s="4">
        <v>9.444390019135776E-2</v>
      </c>
    </row>
    <row r="279" spans="1:30" x14ac:dyDescent="0.35">
      <c r="A279" s="3" t="s">
        <v>585</v>
      </c>
      <c r="B279" s="4" t="s">
        <v>586</v>
      </c>
      <c r="C279" s="4">
        <v>1</v>
      </c>
      <c r="D279" s="4">
        <v>518</v>
      </c>
      <c r="E279" s="4">
        <v>0.79325146606359886</v>
      </c>
      <c r="F279" s="4">
        <v>0.81720750477115389</v>
      </c>
      <c r="G279" s="4">
        <v>0.54779349453888992</v>
      </c>
      <c r="H279" s="4">
        <v>0.55515322075564544</v>
      </c>
      <c r="I279" s="4">
        <v>0.4709547658397924</v>
      </c>
      <c r="J279" s="4">
        <v>0.75966376489549692</v>
      </c>
      <c r="K279" s="4">
        <v>0.71042168084704904</v>
      </c>
      <c r="L279" s="4">
        <v>0.75810115247380594</v>
      </c>
      <c r="N279" s="3" t="s">
        <v>587</v>
      </c>
      <c r="O279" s="4" t="s">
        <v>2380</v>
      </c>
      <c r="P279" s="4">
        <v>2</v>
      </c>
      <c r="Q279" s="4">
        <v>397</v>
      </c>
      <c r="R279" s="4">
        <v>6.7191680435911477E-2</v>
      </c>
      <c r="S279" s="4">
        <v>0.44629056431161096</v>
      </c>
      <c r="T279" s="4">
        <v>0.48212066720772206</v>
      </c>
      <c r="U279" s="4">
        <v>0.46848107779753312</v>
      </c>
      <c r="V279" s="4">
        <v>0.12075601205096073</v>
      </c>
      <c r="W279" s="4">
        <v>-2.4153338063889366E-2</v>
      </c>
      <c r="X279" s="4">
        <v>0.12989204199435411</v>
      </c>
      <c r="Y279" s="4">
        <v>0.74609580920147722</v>
      </c>
      <c r="Z279" s="4">
        <v>0.80501139241137765</v>
      </c>
      <c r="AA279" s="4">
        <v>0.31292256218240055</v>
      </c>
      <c r="AB279" s="4">
        <v>0.1327231051116366</v>
      </c>
      <c r="AC279" s="4">
        <v>0.93060316144245969</v>
      </c>
      <c r="AD279" s="4">
        <v>0.56549572705229156</v>
      </c>
    </row>
    <row r="280" spans="1:30" x14ac:dyDescent="0.35">
      <c r="A280" s="3" t="s">
        <v>588</v>
      </c>
      <c r="B280" s="4" t="s">
        <v>2380</v>
      </c>
      <c r="C280" s="4">
        <v>2</v>
      </c>
      <c r="D280" s="4">
        <v>496</v>
      </c>
      <c r="E280" s="4">
        <v>0.60373203030212874</v>
      </c>
      <c r="F280" s="4">
        <v>0.70151588983482271</v>
      </c>
      <c r="G280" s="4">
        <v>0.90952037324136792</v>
      </c>
      <c r="H280" s="4">
        <v>0.97101942584511691</v>
      </c>
      <c r="I280" s="4">
        <v>0.92769300278027389</v>
      </c>
      <c r="J280" s="4">
        <v>0.43495443384168309</v>
      </c>
      <c r="K280" s="4">
        <v>0.32539291522217867</v>
      </c>
      <c r="L280" s="4">
        <v>0.53657270214901498</v>
      </c>
      <c r="N280" s="3" t="s">
        <v>589</v>
      </c>
      <c r="O280" s="4" t="s">
        <v>2380</v>
      </c>
      <c r="P280" s="4">
        <v>6</v>
      </c>
      <c r="Q280" s="4">
        <v>573</v>
      </c>
      <c r="R280" s="4">
        <v>0.88854386045506972</v>
      </c>
      <c r="S280" s="4">
        <v>0.54920831084563981</v>
      </c>
      <c r="T280" s="4">
        <v>0.28278914140564093</v>
      </c>
      <c r="U280" s="4">
        <v>0.65914265433750152</v>
      </c>
      <c r="V280" s="4">
        <v>0.79254566484706879</v>
      </c>
      <c r="W280" s="4">
        <v>0.26581820426484354</v>
      </c>
      <c r="X280" s="4">
        <v>0.84313583196215913</v>
      </c>
      <c r="Y280" s="4">
        <v>0.23967078260719385</v>
      </c>
      <c r="Z280" s="4">
        <v>0.52890999573421105</v>
      </c>
      <c r="AA280" s="4">
        <v>8.9971795696154502E-2</v>
      </c>
      <c r="AB280" s="4">
        <v>-3.7686385477780459E-3</v>
      </c>
      <c r="AC280" s="4">
        <v>5.798519073868097E-2</v>
      </c>
      <c r="AD280" s="4">
        <v>-1.2529545912302967E-2</v>
      </c>
    </row>
    <row r="281" spans="1:30" x14ac:dyDescent="0.35">
      <c r="A281" s="3" t="s">
        <v>590</v>
      </c>
      <c r="B281" s="4" t="s">
        <v>1924</v>
      </c>
      <c r="C281" s="4">
        <v>1</v>
      </c>
      <c r="D281" s="4">
        <v>2867</v>
      </c>
      <c r="E281" s="4">
        <v>0.81896109281917229</v>
      </c>
      <c r="F281" s="4">
        <v>0.757029705840644</v>
      </c>
      <c r="G281" s="4">
        <v>0.45216198169340865</v>
      </c>
      <c r="H281" s="4">
        <v>0.49014187060592856</v>
      </c>
      <c r="I281" s="4">
        <v>0.41899557876325438</v>
      </c>
      <c r="J281" s="4">
        <v>0.82701016372750169</v>
      </c>
      <c r="K281" s="4">
        <v>0.77510196217230909</v>
      </c>
      <c r="L281" s="4">
        <v>0.86909798204094324</v>
      </c>
      <c r="N281" s="3" t="s">
        <v>591</v>
      </c>
      <c r="O281" s="4" t="s">
        <v>2380</v>
      </c>
      <c r="P281" s="4">
        <v>1</v>
      </c>
      <c r="Q281" s="4">
        <v>2423</v>
      </c>
      <c r="R281" s="4">
        <v>0.26960122842459727</v>
      </c>
      <c r="S281" s="4">
        <v>4.3676005615827879E-2</v>
      </c>
      <c r="T281" s="4">
        <v>0.82799413962820467</v>
      </c>
      <c r="U281" s="4">
        <v>0.30612993983479508</v>
      </c>
      <c r="V281" s="4">
        <v>0.47476463026912286</v>
      </c>
      <c r="W281" s="4">
        <v>0.30818093359172472</v>
      </c>
      <c r="X281" s="4">
        <v>0.47671512031859242</v>
      </c>
      <c r="Y281" s="4">
        <v>0.53669244105685288</v>
      </c>
      <c r="Z281" s="4">
        <v>0.59865183673602984</v>
      </c>
      <c r="AA281" s="4">
        <v>0.89928176379559244</v>
      </c>
      <c r="AB281" s="4">
        <v>0.18872703558975018</v>
      </c>
      <c r="AC281" s="4">
        <v>0.31320684903735274</v>
      </c>
      <c r="AD281" s="4">
        <v>-6.6406528386976749E-2</v>
      </c>
    </row>
    <row r="282" spans="1:30" x14ac:dyDescent="0.35">
      <c r="A282" s="3" t="s">
        <v>592</v>
      </c>
      <c r="B282" s="4" t="s">
        <v>1925</v>
      </c>
      <c r="C282" s="4">
        <v>1</v>
      </c>
      <c r="D282" s="4">
        <v>1067</v>
      </c>
      <c r="E282" s="4">
        <v>0.79289927654602432</v>
      </c>
      <c r="F282" s="4">
        <v>0.78591459031478672</v>
      </c>
      <c r="G282" s="4">
        <v>0.47642223515637705</v>
      </c>
      <c r="H282" s="4">
        <v>0.54042075609317197</v>
      </c>
      <c r="I282" s="4">
        <v>0.45715938894496128</v>
      </c>
      <c r="J282" s="4">
        <v>0.79250967228481206</v>
      </c>
      <c r="K282" s="4">
        <v>0.73617096311246299</v>
      </c>
      <c r="L282" s="4">
        <v>0.82630700217472852</v>
      </c>
      <c r="N282" s="3" t="s">
        <v>593</v>
      </c>
      <c r="O282" s="4" t="s">
        <v>2380</v>
      </c>
      <c r="P282" s="4">
        <v>1</v>
      </c>
      <c r="Q282" s="4">
        <v>4172</v>
      </c>
      <c r="R282" s="4">
        <v>0.23719028733690245</v>
      </c>
      <c r="S282" s="4">
        <v>0.12775913665493505</v>
      </c>
      <c r="T282" s="4">
        <v>0.85027091624416529</v>
      </c>
      <c r="U282" s="4">
        <v>0.19666919865059884</v>
      </c>
      <c r="V282" s="4">
        <v>0.38928612894303177</v>
      </c>
      <c r="W282" s="4">
        <v>0.1418685781530446</v>
      </c>
      <c r="X282" s="4">
        <v>0.30523079400912234</v>
      </c>
      <c r="Y282" s="4">
        <v>0.53655291032825636</v>
      </c>
      <c r="Z282" s="4">
        <v>0.59770668454652665</v>
      </c>
      <c r="AA282" s="4">
        <v>0.777670794971417</v>
      </c>
      <c r="AB282" s="4">
        <v>8.3051689511761784E-2</v>
      </c>
      <c r="AC282" s="4">
        <v>0.60910127271799663</v>
      </c>
      <c r="AD282" s="4">
        <v>0.32434276832100811</v>
      </c>
    </row>
    <row r="283" spans="1:30" x14ac:dyDescent="0.35">
      <c r="A283" s="3" t="s">
        <v>594</v>
      </c>
      <c r="B283" s="4" t="s">
        <v>2380</v>
      </c>
      <c r="C283" s="4">
        <v>1</v>
      </c>
      <c r="D283" s="4">
        <v>449</v>
      </c>
      <c r="E283" s="4">
        <v>0.73335988923189976</v>
      </c>
      <c r="F283" s="4">
        <v>0.84798183559371521</v>
      </c>
      <c r="G283" s="4">
        <v>0.5640954895103617</v>
      </c>
      <c r="H283" s="4">
        <v>0.68238376439523529</v>
      </c>
      <c r="I283" s="4">
        <v>0.58803148518726889</v>
      </c>
      <c r="J283" s="4">
        <v>0.67861908616502853</v>
      </c>
      <c r="K283" s="4">
        <v>0.59707078739784814</v>
      </c>
      <c r="L283" s="4">
        <v>0.71128693635911522</v>
      </c>
      <c r="N283" s="3" t="s">
        <v>595</v>
      </c>
      <c r="O283" s="4" t="s">
        <v>1690</v>
      </c>
      <c r="P283" s="4">
        <v>1</v>
      </c>
      <c r="Q283" s="4">
        <v>6644</v>
      </c>
      <c r="R283" s="4">
        <v>0.1605399624960526</v>
      </c>
      <c r="S283" s="4">
        <v>-2.9758565941910571E-2</v>
      </c>
      <c r="T283" s="4">
        <v>0.90607928436465479</v>
      </c>
      <c r="U283" s="4">
        <v>0.22116820795799708</v>
      </c>
      <c r="V283" s="4">
        <v>0.43593341729749219</v>
      </c>
      <c r="W283" s="4">
        <v>0.24487518712822595</v>
      </c>
      <c r="X283" s="4">
        <v>0.38143572421043204</v>
      </c>
      <c r="Y283" s="4">
        <v>0.59107128654405328</v>
      </c>
      <c r="Z283" s="4">
        <v>0.58776581744981327</v>
      </c>
      <c r="AA283" s="4">
        <v>0.86282592553933546</v>
      </c>
      <c r="AB283" s="4">
        <v>0.18750974227688774</v>
      </c>
      <c r="AC283" s="4">
        <v>0.52637947615886271</v>
      </c>
      <c r="AD283" s="4">
        <v>0.10066037971508469</v>
      </c>
    </row>
    <row r="284" spans="1:30" x14ac:dyDescent="0.35">
      <c r="A284" s="3" t="s">
        <v>596</v>
      </c>
      <c r="B284" s="4" t="s">
        <v>1926</v>
      </c>
      <c r="C284" s="4">
        <v>9</v>
      </c>
      <c r="D284" s="4">
        <v>1227</v>
      </c>
      <c r="E284" s="4">
        <v>0.79709537811124609</v>
      </c>
      <c r="F284" s="4">
        <v>0.77624867805333853</v>
      </c>
      <c r="G284" s="4">
        <v>0.37135284522305712</v>
      </c>
      <c r="H284" s="4">
        <v>0.41516046459419015</v>
      </c>
      <c r="I284" s="4">
        <v>0.32563527673004367</v>
      </c>
      <c r="J284" s="4">
        <v>0.91278922642676019</v>
      </c>
      <c r="K284" s="4">
        <v>0.90117394673242257</v>
      </c>
      <c r="L284" s="4">
        <v>0.88803387443435222</v>
      </c>
      <c r="N284" s="3" t="s">
        <v>597</v>
      </c>
      <c r="O284" s="4" t="s">
        <v>2380</v>
      </c>
      <c r="P284" s="4">
        <v>6</v>
      </c>
      <c r="Q284" s="4">
        <v>681</v>
      </c>
      <c r="R284" s="4">
        <v>0.62341102499928669</v>
      </c>
      <c r="S284" s="4">
        <v>0.42371779158321587</v>
      </c>
      <c r="T284" s="4">
        <v>0.42014498280349366</v>
      </c>
      <c r="U284" s="4">
        <v>0.28769749096564795</v>
      </c>
      <c r="V284" s="4">
        <v>0.85763191376733194</v>
      </c>
      <c r="W284" s="4">
        <v>0.43684711947784571</v>
      </c>
      <c r="X284" s="4">
        <v>0.67038481901543123</v>
      </c>
      <c r="Y284" s="4">
        <v>0.27469996356570103</v>
      </c>
      <c r="Z284" s="4">
        <v>0.46938763805274125</v>
      </c>
      <c r="AA284" s="4">
        <v>0.35670393386938753</v>
      </c>
      <c r="AB284" s="4">
        <v>2.6491910018865077E-2</v>
      </c>
      <c r="AC284" s="4">
        <v>0.29714149773116932</v>
      </c>
      <c r="AD284" s="4">
        <v>2.9794161478446674E-2</v>
      </c>
    </row>
    <row r="285" spans="1:30" x14ac:dyDescent="0.35">
      <c r="A285" s="3" t="s">
        <v>598</v>
      </c>
      <c r="B285" s="4" t="s">
        <v>2380</v>
      </c>
      <c r="C285" s="4">
        <v>4</v>
      </c>
      <c r="D285" s="4">
        <v>398</v>
      </c>
      <c r="E285" s="4">
        <v>0.63611745192622582</v>
      </c>
      <c r="F285" s="4">
        <v>0.74914242162607481</v>
      </c>
      <c r="G285" s="4">
        <v>0.90584337274518878</v>
      </c>
      <c r="H285" s="4">
        <v>0.843379481603309</v>
      </c>
      <c r="I285" s="4">
        <v>0.86164391256923512</v>
      </c>
      <c r="J285" s="4">
        <v>0.4714420227482029</v>
      </c>
      <c r="K285" s="4">
        <v>0.36097352155620521</v>
      </c>
      <c r="L285" s="4">
        <v>0.54783301593378053</v>
      </c>
      <c r="N285" s="3" t="s">
        <v>599</v>
      </c>
      <c r="O285" s="4" t="s">
        <v>2380</v>
      </c>
      <c r="P285" s="4">
        <v>2</v>
      </c>
      <c r="Q285" s="4">
        <v>418</v>
      </c>
      <c r="R285" s="4">
        <v>0.11500650447457009</v>
      </c>
      <c r="S285" s="4">
        <v>-1.8222715000412507E-2</v>
      </c>
      <c r="T285" s="4">
        <v>0.92927098201830871</v>
      </c>
      <c r="U285" s="4">
        <v>0.2604492326377193</v>
      </c>
      <c r="V285" s="4">
        <v>0.35649878566571719</v>
      </c>
      <c r="W285" s="4">
        <v>0.21066652886585219</v>
      </c>
      <c r="X285" s="4">
        <v>0.34419821888896535</v>
      </c>
      <c r="Y285" s="4">
        <v>0.63011609794646306</v>
      </c>
      <c r="Z285" s="4">
        <v>0.56119437075402612</v>
      </c>
      <c r="AA285" s="4">
        <v>0.76341901233202403</v>
      </c>
      <c r="AB285" s="4">
        <v>0.37109547665144554</v>
      </c>
      <c r="AC285" s="4">
        <v>0.47316995773567411</v>
      </c>
      <c r="AD285" s="4">
        <v>0.17270366773299933</v>
      </c>
    </row>
    <row r="286" spans="1:30" x14ac:dyDescent="0.35">
      <c r="A286" s="3" t="s">
        <v>600</v>
      </c>
      <c r="B286" s="4" t="s">
        <v>1927</v>
      </c>
      <c r="C286" s="4">
        <v>1</v>
      </c>
      <c r="D286" s="4">
        <v>905</v>
      </c>
      <c r="E286" s="4">
        <v>0.83473293465719545</v>
      </c>
      <c r="F286" s="4">
        <v>0.79010428526665544</v>
      </c>
      <c r="G286" s="4">
        <v>0.52466969472139613</v>
      </c>
      <c r="H286" s="4">
        <v>0.57827659936597176</v>
      </c>
      <c r="I286" s="4">
        <v>0.47098616330799542</v>
      </c>
      <c r="J286" s="4">
        <v>0.67568644730592664</v>
      </c>
      <c r="K286" s="4">
        <v>0.73273584882229825</v>
      </c>
      <c r="L286" s="4">
        <v>0.76726697877424754</v>
      </c>
      <c r="N286" s="3" t="s">
        <v>601</v>
      </c>
      <c r="O286" s="4" t="s">
        <v>1928</v>
      </c>
      <c r="P286" s="4">
        <v>5</v>
      </c>
      <c r="Q286" s="4">
        <v>4645</v>
      </c>
      <c r="R286" s="4">
        <v>0.10147910803801279</v>
      </c>
      <c r="S286" s="4">
        <v>6.1600150903196845E-3</v>
      </c>
      <c r="T286" s="4">
        <v>0.87719122140623695</v>
      </c>
      <c r="U286" s="4">
        <v>0.2477159613092757</v>
      </c>
      <c r="V286" s="4">
        <v>0.34391799986659849</v>
      </c>
      <c r="W286" s="4">
        <v>0.21394038950187244</v>
      </c>
      <c r="X286" s="4">
        <v>0.32249088113045082</v>
      </c>
      <c r="Y286" s="4">
        <v>0.62814853408014915</v>
      </c>
      <c r="Z286" s="4">
        <v>0.63373415689446744</v>
      </c>
      <c r="AA286" s="4">
        <v>0.87179180999793338</v>
      </c>
      <c r="AB286" s="4">
        <v>0.18948104537669225</v>
      </c>
      <c r="AC286" s="4">
        <v>0.58414124220867647</v>
      </c>
      <c r="AD286" s="4">
        <v>0.14575575712199904</v>
      </c>
    </row>
    <row r="287" spans="1:30" x14ac:dyDescent="0.35">
      <c r="A287" s="3" t="s">
        <v>602</v>
      </c>
      <c r="B287" s="4" t="s">
        <v>2380</v>
      </c>
      <c r="C287" s="4">
        <v>9</v>
      </c>
      <c r="D287" s="4">
        <v>6192</v>
      </c>
      <c r="E287" s="4">
        <v>0.78802626011718302</v>
      </c>
      <c r="F287" s="4">
        <v>0.80226263972147949</v>
      </c>
      <c r="G287" s="4">
        <v>0.49533565978940902</v>
      </c>
      <c r="H287" s="4">
        <v>0.54307642685638269</v>
      </c>
      <c r="I287" s="4">
        <v>0.47840305684583695</v>
      </c>
      <c r="J287" s="4">
        <v>0.73709869289776042</v>
      </c>
      <c r="K287" s="4">
        <v>0.746861988353128</v>
      </c>
      <c r="L287" s="4">
        <v>0.78284665163303335</v>
      </c>
      <c r="N287" s="3" t="s">
        <v>603</v>
      </c>
      <c r="O287" s="4" t="s">
        <v>1929</v>
      </c>
      <c r="P287" s="4">
        <v>1</v>
      </c>
      <c r="Q287" s="4">
        <v>1670</v>
      </c>
      <c r="R287" s="4">
        <v>0.40261747071647425</v>
      </c>
      <c r="S287" s="4">
        <v>-1.8209155805592344E-2</v>
      </c>
      <c r="T287" s="4">
        <v>0.84028573806428086</v>
      </c>
      <c r="U287" s="4">
        <v>0.29091199934306738</v>
      </c>
      <c r="V287" s="4">
        <v>0.47080875610299927</v>
      </c>
      <c r="W287" s="4">
        <v>0.24645590820946897</v>
      </c>
      <c r="X287" s="4">
        <v>0.49989479024561989</v>
      </c>
      <c r="Y287" s="4">
        <v>0.5134795934844405</v>
      </c>
      <c r="Z287" s="4">
        <v>0.53878539792976499</v>
      </c>
      <c r="AA287" s="4">
        <v>0.82983187633210054</v>
      </c>
      <c r="AB287" s="4">
        <v>0.10822997512298065</v>
      </c>
      <c r="AC287" s="4">
        <v>0.37201272092447274</v>
      </c>
      <c r="AD287" s="4">
        <v>7.0074984967468473E-2</v>
      </c>
    </row>
    <row r="288" spans="1:30" x14ac:dyDescent="0.35">
      <c r="A288" s="3" t="s">
        <v>604</v>
      </c>
      <c r="B288" s="4" t="s">
        <v>1930</v>
      </c>
      <c r="C288" s="4">
        <v>2</v>
      </c>
      <c r="D288" s="4">
        <v>952</v>
      </c>
      <c r="E288" s="4">
        <v>0.73695460145508296</v>
      </c>
      <c r="F288" s="4">
        <v>0.81983631580922645</v>
      </c>
      <c r="G288" s="4">
        <v>0.39064170166070261</v>
      </c>
      <c r="H288" s="4">
        <v>0.50457545282808769</v>
      </c>
      <c r="I288" s="4">
        <v>0.41947275024306174</v>
      </c>
      <c r="J288" s="4">
        <v>0.86714940763860981</v>
      </c>
      <c r="K288" s="4">
        <v>0.81305688375406848</v>
      </c>
      <c r="L288" s="4">
        <v>0.82219492800098315</v>
      </c>
      <c r="N288" s="3" t="s">
        <v>605</v>
      </c>
      <c r="O288" s="4" t="s">
        <v>2380</v>
      </c>
      <c r="P288" s="4">
        <v>9</v>
      </c>
      <c r="Q288" s="4">
        <v>2425</v>
      </c>
      <c r="R288" s="4">
        <v>0.13147879625080933</v>
      </c>
      <c r="S288" s="4">
        <v>3.8946406553366932E-2</v>
      </c>
      <c r="T288" s="4">
        <v>0.88374251091616773</v>
      </c>
      <c r="U288" s="4">
        <v>0.23609350286833986</v>
      </c>
      <c r="V288" s="4">
        <v>0.35779263117295018</v>
      </c>
      <c r="W288" s="4">
        <v>0.26215924339974894</v>
      </c>
      <c r="X288" s="4">
        <v>0.33823027344961198</v>
      </c>
      <c r="Y288" s="4">
        <v>0.66130682237944227</v>
      </c>
      <c r="Z288" s="4">
        <v>0.59037658736178233</v>
      </c>
      <c r="AA288" s="4">
        <v>0.86020440450503222</v>
      </c>
      <c r="AB288" s="4">
        <v>0.23042647346496739</v>
      </c>
      <c r="AC288" s="4">
        <v>0.47413018170621296</v>
      </c>
      <c r="AD288" s="4">
        <v>8.9006721124857746E-2</v>
      </c>
    </row>
    <row r="289" spans="1:30" x14ac:dyDescent="0.35">
      <c r="A289" s="3" t="s">
        <v>606</v>
      </c>
      <c r="B289" s="4" t="s">
        <v>1931</v>
      </c>
      <c r="C289" s="4">
        <v>1</v>
      </c>
      <c r="D289" s="4">
        <v>1520</v>
      </c>
      <c r="E289" s="4">
        <v>0.65025719060100595</v>
      </c>
      <c r="F289" s="4">
        <v>0.64454246715982721</v>
      </c>
      <c r="G289" s="4">
        <v>0.79164054492685587</v>
      </c>
      <c r="H289" s="4">
        <v>0.86329578105639837</v>
      </c>
      <c r="I289" s="4">
        <v>0.78788311507505837</v>
      </c>
      <c r="J289" s="4">
        <v>0.57382787210588104</v>
      </c>
      <c r="K289" s="4">
        <v>0.435362892984345</v>
      </c>
      <c r="L289" s="4">
        <v>0.62659111598558426</v>
      </c>
      <c r="N289" s="3" t="s">
        <v>607</v>
      </c>
      <c r="O289" s="4" t="s">
        <v>1932</v>
      </c>
      <c r="P289" s="4">
        <v>3</v>
      </c>
      <c r="Q289" s="4">
        <v>1284</v>
      </c>
      <c r="R289" s="4">
        <v>-4.4092959418339517E-3</v>
      </c>
      <c r="S289" s="4">
        <v>0.3195908026171827</v>
      </c>
      <c r="T289" s="4">
        <v>0.6303075108312578</v>
      </c>
      <c r="U289" s="4">
        <v>0.33080354534665374</v>
      </c>
      <c r="V289" s="4">
        <v>0.1581392662217263</v>
      </c>
      <c r="W289" s="4">
        <v>7.6959308124763717E-2</v>
      </c>
      <c r="X289" s="4">
        <v>0.10320193775740452</v>
      </c>
      <c r="Y289" s="4">
        <v>0.75320318544559051</v>
      </c>
      <c r="Z289" s="4">
        <v>0.75250904032389132</v>
      </c>
      <c r="AA289" s="4">
        <v>0.44204715992203625</v>
      </c>
      <c r="AB289" s="4">
        <v>0.1268329070915605</v>
      </c>
      <c r="AC289" s="4">
        <v>0.9610193507090069</v>
      </c>
      <c r="AD289" s="4">
        <v>0.50221247075514897</v>
      </c>
    </row>
    <row r="290" spans="1:30" x14ac:dyDescent="0.35">
      <c r="A290" s="3" t="s">
        <v>608</v>
      </c>
      <c r="B290" s="4" t="s">
        <v>1933</v>
      </c>
      <c r="C290" s="4">
        <v>1</v>
      </c>
      <c r="D290" s="4">
        <v>860</v>
      </c>
      <c r="E290" s="4">
        <v>0.65323585837814302</v>
      </c>
      <c r="F290" s="4">
        <v>0.74108944355863637</v>
      </c>
      <c r="G290" s="4">
        <v>0.76448600415677193</v>
      </c>
      <c r="H290" s="4">
        <v>0.84244032066455077</v>
      </c>
      <c r="I290" s="4">
        <v>0.75795655677178919</v>
      </c>
      <c r="J290" s="4">
        <v>0.54181079287648226</v>
      </c>
      <c r="K290" s="4">
        <v>0.47327364371657232</v>
      </c>
      <c r="L290" s="4">
        <v>0.59499010564488586</v>
      </c>
      <c r="N290" s="3" t="s">
        <v>609</v>
      </c>
      <c r="O290" s="4" t="s">
        <v>1934</v>
      </c>
      <c r="P290" s="4">
        <v>1</v>
      </c>
      <c r="Q290" s="4">
        <v>3041</v>
      </c>
      <c r="R290" s="4">
        <v>0.33796342007463764</v>
      </c>
      <c r="S290" s="4">
        <v>-1.4224341512364186E-2</v>
      </c>
      <c r="T290" s="4">
        <v>0.85050643185148667</v>
      </c>
      <c r="U290" s="4">
        <v>0.24410691208748994</v>
      </c>
      <c r="V290" s="4">
        <v>0.47253759715312094</v>
      </c>
      <c r="W290" s="4">
        <v>0.34205989476891446</v>
      </c>
      <c r="X290" s="4">
        <v>0.48422435564358118</v>
      </c>
      <c r="Y290" s="4">
        <v>0.55447878509413595</v>
      </c>
      <c r="Z290" s="4">
        <v>0.51811545125915892</v>
      </c>
      <c r="AA290" s="4">
        <v>0.84838467523065508</v>
      </c>
      <c r="AB290" s="4">
        <v>0.18886101869788879</v>
      </c>
      <c r="AC290" s="4">
        <v>0.34901247216049086</v>
      </c>
      <c r="AD290" s="4">
        <v>-2.5113092002802644E-2</v>
      </c>
    </row>
    <row r="291" spans="1:30" x14ac:dyDescent="0.35">
      <c r="A291" s="3" t="s">
        <v>610</v>
      </c>
      <c r="B291" s="4" t="s">
        <v>2380</v>
      </c>
      <c r="C291" s="4">
        <v>3</v>
      </c>
      <c r="D291" s="4">
        <v>2394</v>
      </c>
      <c r="E291" s="4">
        <v>0.84903663163285759</v>
      </c>
      <c r="F291" s="4">
        <v>0.78649024101767007</v>
      </c>
      <c r="G291" s="4">
        <v>0.27961655880711783</v>
      </c>
      <c r="H291" s="4">
        <v>0.36469287606297662</v>
      </c>
      <c r="I291" s="4">
        <v>0.22323808655590088</v>
      </c>
      <c r="J291" s="4">
        <v>0.97412906571018321</v>
      </c>
      <c r="K291" s="4">
        <v>0.959952216454797</v>
      </c>
      <c r="L291" s="4">
        <v>0.93030171133999551</v>
      </c>
      <c r="N291" s="3" t="s">
        <v>611</v>
      </c>
      <c r="O291" s="4" t="s">
        <v>1733</v>
      </c>
      <c r="P291" s="4">
        <v>6</v>
      </c>
      <c r="Q291" s="4">
        <v>552</v>
      </c>
      <c r="R291" s="4">
        <v>0.24825711197203781</v>
      </c>
      <c r="S291" s="4">
        <v>-2.4698906556334731E-2</v>
      </c>
      <c r="T291" s="4">
        <v>0.90375261236016402</v>
      </c>
      <c r="U291" s="4">
        <v>0.24905972799511619</v>
      </c>
      <c r="V291" s="4">
        <v>0.45926277823702311</v>
      </c>
      <c r="W291" s="4">
        <v>0.35313967913261018</v>
      </c>
      <c r="X291" s="4">
        <v>0.43787189730412868</v>
      </c>
      <c r="Y291" s="4">
        <v>0.5755437721036637</v>
      </c>
      <c r="Z291" s="4">
        <v>0.53443743667064014</v>
      </c>
      <c r="AA291" s="4">
        <v>0.8389502219002285</v>
      </c>
      <c r="AB291" s="4">
        <v>0.18950816897503636</v>
      </c>
      <c r="AC291" s="4">
        <v>0.38312443603145407</v>
      </c>
      <c r="AD291" s="4">
        <v>-1.9165137355194504E-3</v>
      </c>
    </row>
    <row r="292" spans="1:30" x14ac:dyDescent="0.35">
      <c r="A292" s="3" t="s">
        <v>612</v>
      </c>
      <c r="B292" s="4" t="s">
        <v>2380</v>
      </c>
      <c r="C292" s="4">
        <v>1</v>
      </c>
      <c r="D292" s="4">
        <v>365</v>
      </c>
      <c r="E292" s="4">
        <v>0.57764437980339556</v>
      </c>
      <c r="F292" s="4">
        <v>0.67220507371780447</v>
      </c>
      <c r="G292" s="4">
        <v>0.98051332721519524</v>
      </c>
      <c r="H292" s="4">
        <v>0.97524354213448305</v>
      </c>
      <c r="I292" s="4">
        <v>0.97028626744619095</v>
      </c>
      <c r="J292" s="4">
        <v>0.41636178611854713</v>
      </c>
      <c r="K292" s="4">
        <v>0.2773702532021689</v>
      </c>
      <c r="L292" s="4">
        <v>0.48877974975096566</v>
      </c>
      <c r="N292" s="3" t="s">
        <v>613</v>
      </c>
      <c r="O292" s="4" t="s">
        <v>2380</v>
      </c>
      <c r="P292" s="4">
        <v>1</v>
      </c>
      <c r="Q292" s="4">
        <v>4235</v>
      </c>
      <c r="R292" s="4">
        <v>0.23292653610162153</v>
      </c>
      <c r="S292" s="4">
        <v>-1.7774025092977631E-2</v>
      </c>
      <c r="T292" s="4">
        <v>0.88983298926292653</v>
      </c>
      <c r="U292" s="4">
        <v>0.25610007771125748</v>
      </c>
      <c r="V292" s="4">
        <v>0.47016014497066799</v>
      </c>
      <c r="W292" s="4">
        <v>0.31735358425015681</v>
      </c>
      <c r="X292" s="4">
        <v>0.44647121338549439</v>
      </c>
      <c r="Y292" s="4">
        <v>0.55736353277565309</v>
      </c>
      <c r="Z292" s="4">
        <v>0.56118762029839875</v>
      </c>
      <c r="AA292" s="4">
        <v>0.90338009610117043</v>
      </c>
      <c r="AB292" s="4">
        <v>0.19214261912237116</v>
      </c>
      <c r="AC292" s="4">
        <v>0.37149285886036243</v>
      </c>
      <c r="AD292" s="4">
        <v>-3.4591926333884943E-2</v>
      </c>
    </row>
    <row r="293" spans="1:30" x14ac:dyDescent="0.35">
      <c r="A293" s="3" t="s">
        <v>614</v>
      </c>
      <c r="B293" s="4" t="s">
        <v>1935</v>
      </c>
      <c r="C293" s="4">
        <v>1</v>
      </c>
      <c r="D293" s="4">
        <v>1931</v>
      </c>
      <c r="E293" s="4">
        <v>0.67251316119104987</v>
      </c>
      <c r="F293" s="4">
        <v>0.70616272752402165</v>
      </c>
      <c r="G293" s="4">
        <v>0.82709117281142719</v>
      </c>
      <c r="H293" s="4">
        <v>0.8519100481294013</v>
      </c>
      <c r="I293" s="4">
        <v>0.79154179797965196</v>
      </c>
      <c r="J293" s="4">
        <v>0.49453344632006768</v>
      </c>
      <c r="K293" s="4">
        <v>0.42543547594675918</v>
      </c>
      <c r="L293" s="4">
        <v>0.58682552175184599</v>
      </c>
      <c r="N293" s="3" t="s">
        <v>615</v>
      </c>
      <c r="O293" s="4" t="s">
        <v>2380</v>
      </c>
      <c r="P293" s="4">
        <v>2</v>
      </c>
      <c r="Q293" s="4">
        <v>1630</v>
      </c>
      <c r="R293" s="4">
        <v>0.26090417872298693</v>
      </c>
      <c r="S293" s="4">
        <v>-6.6613833438759665E-2</v>
      </c>
      <c r="T293" s="4">
        <v>0.81158566042384483</v>
      </c>
      <c r="U293" s="4">
        <v>0.38948066307964835</v>
      </c>
      <c r="V293" s="4">
        <v>0.42048698085281255</v>
      </c>
      <c r="W293" s="4">
        <v>0.14314930045946728</v>
      </c>
      <c r="X293" s="4">
        <v>0.45229555509549429</v>
      </c>
      <c r="Y293" s="4">
        <v>0.65569509211542054</v>
      </c>
      <c r="Z293" s="4">
        <v>0.60960022449776619</v>
      </c>
      <c r="AA293" s="4">
        <v>0.73504026962253999</v>
      </c>
      <c r="AB293" s="4">
        <v>0.24375650222752476</v>
      </c>
      <c r="AC293" s="4">
        <v>0.45525348795068155</v>
      </c>
      <c r="AD293" s="4">
        <v>2.9810338109136244E-2</v>
      </c>
    </row>
    <row r="294" spans="1:30" x14ac:dyDescent="0.35">
      <c r="A294" s="3" t="s">
        <v>616</v>
      </c>
      <c r="B294" s="4" t="s">
        <v>2380</v>
      </c>
      <c r="C294" s="4">
        <v>4</v>
      </c>
      <c r="D294" s="4">
        <v>236</v>
      </c>
      <c r="E294" s="4">
        <v>0.70325243947421356</v>
      </c>
      <c r="F294" s="4">
        <v>0.73602414537456784</v>
      </c>
      <c r="G294" s="4">
        <v>0.85774694366685922</v>
      </c>
      <c r="H294" s="4">
        <v>0.80824197403412978</v>
      </c>
      <c r="I294" s="4">
        <v>0.79080077121630876</v>
      </c>
      <c r="J294" s="4">
        <v>0.48296373223487504</v>
      </c>
      <c r="K294" s="4">
        <v>0.38427249157582588</v>
      </c>
      <c r="L294" s="4">
        <v>0.59264108144636185</v>
      </c>
      <c r="N294" s="3" t="s">
        <v>617</v>
      </c>
      <c r="O294" s="4" t="s">
        <v>1936</v>
      </c>
      <c r="P294" s="4">
        <v>9</v>
      </c>
      <c r="Q294" s="4">
        <v>5545</v>
      </c>
      <c r="R294" s="4">
        <v>0.76428444948689711</v>
      </c>
      <c r="S294" s="4">
        <v>0.34157162066843599</v>
      </c>
      <c r="T294" s="4">
        <v>0.33341555616418966</v>
      </c>
      <c r="U294" s="4">
        <v>0.55868608707415779</v>
      </c>
      <c r="V294" s="4">
        <v>0.77449419078978565</v>
      </c>
      <c r="W294" s="4">
        <v>0.47953422711670873</v>
      </c>
      <c r="X294" s="4">
        <v>0.82387012532261594</v>
      </c>
      <c r="Y294" s="4">
        <v>0.21878726324181014</v>
      </c>
      <c r="Z294" s="4">
        <v>0.42897257076378442</v>
      </c>
      <c r="AA294" s="4">
        <v>0.25038548747003808</v>
      </c>
      <c r="AB294" s="4">
        <v>5.7678093957517454E-2</v>
      </c>
      <c r="AC294" s="4">
        <v>6.5572604946974256E-2</v>
      </c>
      <c r="AD294" s="4">
        <v>4.163704866169745E-2</v>
      </c>
    </row>
    <row r="295" spans="1:30" x14ac:dyDescent="0.35">
      <c r="A295" s="3" t="s">
        <v>618</v>
      </c>
      <c r="B295" s="4" t="s">
        <v>2380</v>
      </c>
      <c r="C295" s="4">
        <v>1</v>
      </c>
      <c r="D295" s="4">
        <v>2186</v>
      </c>
      <c r="E295" s="4">
        <v>0.58972809326004538</v>
      </c>
      <c r="F295" s="4">
        <v>0.6627834177095423</v>
      </c>
      <c r="G295" s="4">
        <v>0.93650836929395065</v>
      </c>
      <c r="H295" s="4">
        <v>0.98525408159980865</v>
      </c>
      <c r="I295" s="4">
        <v>0.9432985296363221</v>
      </c>
      <c r="J295" s="4">
        <v>0.42783696816052957</v>
      </c>
      <c r="K295" s="4">
        <v>0.29467219709016845</v>
      </c>
      <c r="L295" s="4">
        <v>0.51371472740547452</v>
      </c>
      <c r="N295" s="3" t="s">
        <v>619</v>
      </c>
      <c r="O295" s="4" t="s">
        <v>1937</v>
      </c>
      <c r="P295" s="4">
        <v>2</v>
      </c>
      <c r="Q295" s="4">
        <v>1537</v>
      </c>
      <c r="R295" s="4">
        <v>0.2365093771816125</v>
      </c>
      <c r="S295" s="4">
        <v>4.922182756390614E-2</v>
      </c>
      <c r="T295" s="4">
        <v>0.86858694034118167</v>
      </c>
      <c r="U295" s="4">
        <v>0.26398348118658893</v>
      </c>
      <c r="V295" s="4">
        <v>0.41810574163557268</v>
      </c>
      <c r="W295" s="4">
        <v>0.37486622024876926</v>
      </c>
      <c r="X295" s="4">
        <v>0.4046937592343528</v>
      </c>
      <c r="Y295" s="4">
        <v>0.63375550264639047</v>
      </c>
      <c r="Z295" s="4">
        <v>0.52832493122251645</v>
      </c>
      <c r="AA295" s="4">
        <v>0.8105093159834833</v>
      </c>
      <c r="AB295" s="4">
        <v>0.25742181173990158</v>
      </c>
      <c r="AC295" s="4">
        <v>0.31013529390141054</v>
      </c>
      <c r="AD295" s="4">
        <v>-1.8267415736949826E-2</v>
      </c>
    </row>
    <row r="296" spans="1:30" x14ac:dyDescent="0.35">
      <c r="A296" s="3" t="s">
        <v>620</v>
      </c>
      <c r="B296" s="4" t="s">
        <v>1805</v>
      </c>
      <c r="C296" s="4">
        <v>2</v>
      </c>
      <c r="D296" s="4">
        <v>598</v>
      </c>
      <c r="E296" s="4">
        <v>0.84287406157536271</v>
      </c>
      <c r="F296" s="4">
        <v>0.74670221235813916</v>
      </c>
      <c r="G296" s="4">
        <v>0.35681302110711566</v>
      </c>
      <c r="H296" s="4">
        <v>0.43058804006674217</v>
      </c>
      <c r="I296" s="4">
        <v>0.32470015318463086</v>
      </c>
      <c r="J296" s="4">
        <v>0.86667022607191524</v>
      </c>
      <c r="K296" s="4">
        <v>0.89332457248997765</v>
      </c>
      <c r="L296" s="4">
        <v>0.88865057557396054</v>
      </c>
      <c r="N296" s="3" t="s">
        <v>621</v>
      </c>
      <c r="O296" s="4" t="s">
        <v>2380</v>
      </c>
      <c r="P296" s="4">
        <v>3</v>
      </c>
      <c r="Q296" s="4">
        <v>1485</v>
      </c>
      <c r="R296" s="4">
        <v>0.74402438558219786</v>
      </c>
      <c r="S296" s="4">
        <v>0.24808249134611901</v>
      </c>
      <c r="T296" s="4">
        <v>0.43429430347046399</v>
      </c>
      <c r="U296" s="4">
        <v>0.51758428399768619</v>
      </c>
      <c r="V296" s="4">
        <v>0.82763165490311774</v>
      </c>
      <c r="W296" s="4">
        <v>0.30261164256185236</v>
      </c>
      <c r="X296" s="4">
        <v>0.94077288378763757</v>
      </c>
      <c r="Y296" s="4">
        <v>0.2838389230359486</v>
      </c>
      <c r="Z296" s="4">
        <v>0.51193886587681603</v>
      </c>
      <c r="AA296" s="4">
        <v>0.46111607311656844</v>
      </c>
      <c r="AB296" s="4">
        <v>3.387250825107626E-3</v>
      </c>
      <c r="AC296" s="4">
        <v>8.3574632946256514E-2</v>
      </c>
      <c r="AD296" s="4">
        <v>-0.22425162577088489</v>
      </c>
    </row>
    <row r="297" spans="1:30" x14ac:dyDescent="0.35">
      <c r="A297" s="3" t="s">
        <v>622</v>
      </c>
      <c r="B297" s="4" t="s">
        <v>623</v>
      </c>
      <c r="C297" s="4">
        <v>1</v>
      </c>
      <c r="D297" s="4">
        <v>1130</v>
      </c>
      <c r="E297" s="4">
        <v>0.60501024255421343</v>
      </c>
      <c r="F297" s="4">
        <v>0.71410434463485795</v>
      </c>
      <c r="G297" s="4">
        <v>0.68500296550489337</v>
      </c>
      <c r="H297" s="4">
        <v>0.80376699152854669</v>
      </c>
      <c r="I297" s="4">
        <v>0.73080831688546921</v>
      </c>
      <c r="J297" s="4">
        <v>0.63845728784310762</v>
      </c>
      <c r="K297" s="4">
        <v>0.5438587524524594</v>
      </c>
      <c r="L297" s="4">
        <v>0.62621300350655973</v>
      </c>
      <c r="N297" s="3" t="s">
        <v>624</v>
      </c>
      <c r="O297" s="4" t="s">
        <v>1938</v>
      </c>
      <c r="P297" s="4">
        <v>9</v>
      </c>
      <c r="Q297" s="4">
        <v>3561</v>
      </c>
      <c r="R297" s="4">
        <v>0.28803133965377475</v>
      </c>
      <c r="S297" s="4">
        <v>1.1948531933276399E-2</v>
      </c>
      <c r="T297" s="4">
        <v>0.83364556605660511</v>
      </c>
      <c r="U297" s="4">
        <v>0.32232424889678901</v>
      </c>
      <c r="V297" s="4">
        <v>0.49014339541855789</v>
      </c>
      <c r="W297" s="4">
        <v>0.26157985758508501</v>
      </c>
      <c r="X297" s="4">
        <v>0.51966481408896037</v>
      </c>
      <c r="Y297" s="4">
        <v>0.54328943474935165</v>
      </c>
      <c r="Z297" s="4">
        <v>0.53801360391995745</v>
      </c>
      <c r="AA297" s="4">
        <v>0.81505635665991605</v>
      </c>
      <c r="AB297" s="4">
        <v>0.28647903922038337</v>
      </c>
      <c r="AC297" s="4">
        <v>0.30853795038487047</v>
      </c>
      <c r="AD297" s="4">
        <v>-8.6067112128282608E-2</v>
      </c>
    </row>
    <row r="298" spans="1:30" x14ac:dyDescent="0.35">
      <c r="A298" s="3" t="s">
        <v>625</v>
      </c>
      <c r="B298" s="4" t="s">
        <v>1939</v>
      </c>
      <c r="C298" s="4">
        <v>1</v>
      </c>
      <c r="D298" s="4">
        <v>1691</v>
      </c>
      <c r="E298" s="4">
        <v>0.5760549678637793</v>
      </c>
      <c r="F298" s="4">
        <v>0.65886563865562908</v>
      </c>
      <c r="G298" s="4">
        <v>0.95604175448152584</v>
      </c>
      <c r="H298" s="4">
        <v>0.9877177232515908</v>
      </c>
      <c r="I298" s="4">
        <v>0.96139363564551583</v>
      </c>
      <c r="J298" s="4">
        <v>0.42749399370741731</v>
      </c>
      <c r="K298" s="4">
        <v>0.27979969370074037</v>
      </c>
      <c r="L298" s="4">
        <v>0.49640859645286384</v>
      </c>
      <c r="N298" s="3" t="s">
        <v>626</v>
      </c>
      <c r="O298" s="4" t="s">
        <v>2380</v>
      </c>
      <c r="P298" s="4">
        <v>2</v>
      </c>
      <c r="Q298" s="4">
        <v>9943</v>
      </c>
      <c r="R298" s="4">
        <v>4.6613796049766641E-2</v>
      </c>
      <c r="S298" s="4">
        <v>4.4504438667226358E-2</v>
      </c>
      <c r="T298" s="4">
        <v>0.88267480077124827</v>
      </c>
      <c r="U298" s="4">
        <v>0.25276885681510047</v>
      </c>
      <c r="V298" s="4">
        <v>0.30382894946887684</v>
      </c>
      <c r="W298" s="4">
        <v>0.15772946693968035</v>
      </c>
      <c r="X298" s="4">
        <v>0.25975768637980035</v>
      </c>
      <c r="Y298" s="4">
        <v>0.65452229043517107</v>
      </c>
      <c r="Z298" s="4">
        <v>0.66887917656992402</v>
      </c>
      <c r="AA298" s="4">
        <v>0.79650590303326818</v>
      </c>
      <c r="AB298" s="4">
        <v>0.17370247356570312</v>
      </c>
      <c r="AC298" s="4">
        <v>0.66811692942290746</v>
      </c>
      <c r="AD298" s="4">
        <v>0.21784296564259512</v>
      </c>
    </row>
    <row r="299" spans="1:30" x14ac:dyDescent="0.35">
      <c r="A299" s="3" t="s">
        <v>627</v>
      </c>
      <c r="B299" s="4" t="s">
        <v>1780</v>
      </c>
      <c r="C299" s="4">
        <v>1</v>
      </c>
      <c r="D299" s="4">
        <v>3317</v>
      </c>
      <c r="E299" s="4">
        <v>0.56458076341705188</v>
      </c>
      <c r="F299" s="4">
        <v>0.67851275360372998</v>
      </c>
      <c r="G299" s="4">
        <v>0.91821322009881989</v>
      </c>
      <c r="H299" s="4">
        <v>0.98446863501309967</v>
      </c>
      <c r="I299" s="4">
        <v>0.93404639679555468</v>
      </c>
      <c r="J299" s="4">
        <v>0.44094507232056307</v>
      </c>
      <c r="K299" s="4">
        <v>0.31261011482357243</v>
      </c>
      <c r="L299" s="4">
        <v>0.50762989192701768</v>
      </c>
      <c r="N299" s="3" t="s">
        <v>628</v>
      </c>
      <c r="O299" s="4" t="s">
        <v>2380</v>
      </c>
      <c r="P299" s="4">
        <v>9</v>
      </c>
      <c r="Q299" s="4">
        <v>2913</v>
      </c>
      <c r="R299" s="4">
        <v>7.6151738307759884E-2</v>
      </c>
      <c r="S299" s="4">
        <v>3.4164650054827897E-2</v>
      </c>
      <c r="T299" s="4">
        <v>0.8887770271980634</v>
      </c>
      <c r="U299" s="4">
        <v>0.20246618601289795</v>
      </c>
      <c r="V299" s="4">
        <v>0.33776786406766435</v>
      </c>
      <c r="W299" s="4">
        <v>0.21138207191767497</v>
      </c>
      <c r="X299" s="4">
        <v>0.29552616259946479</v>
      </c>
      <c r="Y299" s="4">
        <v>0.65887694129929619</v>
      </c>
      <c r="Z299" s="4">
        <v>0.61127336758260054</v>
      </c>
      <c r="AA299" s="4">
        <v>0.82296690391213345</v>
      </c>
      <c r="AB299" s="4">
        <v>0.15321089342756425</v>
      </c>
      <c r="AC299" s="4">
        <v>0.63923434344665508</v>
      </c>
      <c r="AD299" s="4">
        <v>0.19034986184838662</v>
      </c>
    </row>
    <row r="300" spans="1:30" x14ac:dyDescent="0.35">
      <c r="A300" s="3" t="s">
        <v>629</v>
      </c>
      <c r="B300" s="4" t="s">
        <v>2380</v>
      </c>
      <c r="C300" s="4">
        <v>1</v>
      </c>
      <c r="D300" s="4">
        <v>4826</v>
      </c>
      <c r="E300" s="4">
        <v>0.54437922861560484</v>
      </c>
      <c r="F300" s="4">
        <v>0.67956624162082835</v>
      </c>
      <c r="G300" s="4">
        <v>0.86239218402398721</v>
      </c>
      <c r="H300" s="4">
        <v>0.95772934515294883</v>
      </c>
      <c r="I300" s="4">
        <v>0.93438643039788261</v>
      </c>
      <c r="J300" s="4">
        <v>0.48471580138345882</v>
      </c>
      <c r="K300" s="4">
        <v>0.3463312319680294</v>
      </c>
      <c r="L300" s="4">
        <v>0.52765571610400919</v>
      </c>
      <c r="N300" s="3" t="s">
        <v>630</v>
      </c>
      <c r="O300" s="4" t="s">
        <v>1885</v>
      </c>
      <c r="P300" s="4">
        <v>1</v>
      </c>
      <c r="Q300" s="4">
        <v>4130</v>
      </c>
      <c r="R300" s="4">
        <v>9.4652908891310894E-2</v>
      </c>
      <c r="S300" s="4">
        <v>0.30386647485847368</v>
      </c>
      <c r="T300" s="4">
        <v>0.46003265820884759</v>
      </c>
      <c r="U300" s="4">
        <v>0.44839858134064969</v>
      </c>
      <c r="V300" s="4">
        <v>0.19229355783236554</v>
      </c>
      <c r="W300" s="4">
        <v>6.6554246475661924E-2</v>
      </c>
      <c r="X300" s="4">
        <v>0.14200425312601736</v>
      </c>
      <c r="Y300" s="4">
        <v>0.8676643554036455</v>
      </c>
      <c r="Z300" s="4">
        <v>0.63650376681789067</v>
      </c>
      <c r="AA300" s="4">
        <v>0.17871594128319393</v>
      </c>
      <c r="AB300" s="4">
        <v>0.67828115776469144</v>
      </c>
      <c r="AC300" s="4">
        <v>0.61274837129739401</v>
      </c>
      <c r="AD300" s="4">
        <v>0.43880406422789914</v>
      </c>
    </row>
    <row r="301" spans="1:30" x14ac:dyDescent="0.35">
      <c r="A301" s="3" t="s">
        <v>631</v>
      </c>
      <c r="B301" s="4" t="s">
        <v>2380</v>
      </c>
      <c r="C301" s="4">
        <v>1</v>
      </c>
      <c r="D301" s="4">
        <v>1883</v>
      </c>
      <c r="E301" s="4">
        <v>0.59600964501747677</v>
      </c>
      <c r="F301" s="4">
        <v>0.72281827090847639</v>
      </c>
      <c r="G301" s="4">
        <v>0.90341921335245146</v>
      </c>
      <c r="H301" s="4">
        <v>0.88903910520370499</v>
      </c>
      <c r="I301" s="4">
        <v>0.87028230200780399</v>
      </c>
      <c r="J301" s="4">
        <v>0.48071220867431785</v>
      </c>
      <c r="K301" s="4">
        <v>0.35112731985217754</v>
      </c>
      <c r="L301" s="4">
        <v>0.52374512866076073</v>
      </c>
      <c r="N301" s="3" t="s">
        <v>632</v>
      </c>
      <c r="O301" s="4" t="s">
        <v>633</v>
      </c>
      <c r="P301" s="4">
        <v>1</v>
      </c>
      <c r="Q301" s="4">
        <v>71</v>
      </c>
      <c r="R301" s="4">
        <v>0.28062149050684077</v>
      </c>
      <c r="S301" s="4">
        <v>-5.1138755349491687E-2</v>
      </c>
      <c r="T301" s="4">
        <v>0.88594404419192707</v>
      </c>
      <c r="U301" s="4">
        <v>0.27423145997190856</v>
      </c>
      <c r="V301" s="4">
        <v>0.46033826635160424</v>
      </c>
      <c r="W301" s="4">
        <v>0.29438100433716224</v>
      </c>
      <c r="X301" s="4">
        <v>0.49006539576729596</v>
      </c>
      <c r="Y301" s="4">
        <v>0.52872849132457089</v>
      </c>
      <c r="Z301" s="4">
        <v>0.55146588087558834</v>
      </c>
      <c r="AA301" s="4">
        <v>0.85928416930908968</v>
      </c>
      <c r="AB301" s="4">
        <v>0.15050879952821991</v>
      </c>
      <c r="AC301" s="4">
        <v>0.39466907536706047</v>
      </c>
      <c r="AD301" s="4">
        <v>2.7564207906896306E-4</v>
      </c>
    </row>
    <row r="302" spans="1:30" x14ac:dyDescent="0.35">
      <c r="A302" s="3" t="s">
        <v>634</v>
      </c>
      <c r="B302" s="4" t="s">
        <v>2380</v>
      </c>
      <c r="C302" s="4">
        <v>8</v>
      </c>
      <c r="D302" s="4">
        <v>805</v>
      </c>
      <c r="E302" s="4">
        <v>0.65888343080180889</v>
      </c>
      <c r="F302" s="4">
        <v>0.73584049963348963</v>
      </c>
      <c r="G302" s="4">
        <v>0.76520780522990928</v>
      </c>
      <c r="H302" s="4">
        <v>0.8588228762902812</v>
      </c>
      <c r="I302" s="4">
        <v>0.76502206732356937</v>
      </c>
      <c r="J302" s="4">
        <v>0.50038288972156952</v>
      </c>
      <c r="K302" s="4">
        <v>0.4469286383492127</v>
      </c>
      <c r="L302" s="4">
        <v>0.60273633794551917</v>
      </c>
      <c r="N302" s="3" t="s">
        <v>635</v>
      </c>
      <c r="O302" s="4" t="s">
        <v>636</v>
      </c>
      <c r="P302" s="4">
        <v>2</v>
      </c>
      <c r="Q302" s="4">
        <v>946</v>
      </c>
      <c r="R302" s="4">
        <v>8.0717154970950264E-2</v>
      </c>
      <c r="S302" s="4">
        <v>1.4913710813134754E-2</v>
      </c>
      <c r="T302" s="4">
        <v>0.87029963779561792</v>
      </c>
      <c r="U302" s="4">
        <v>0.23529040349039182</v>
      </c>
      <c r="V302" s="4">
        <v>0.31652476534038232</v>
      </c>
      <c r="W302" s="4">
        <v>0.20103932456375667</v>
      </c>
      <c r="X302" s="4">
        <v>0.30181671956523465</v>
      </c>
      <c r="Y302" s="4">
        <v>0.64891398673553025</v>
      </c>
      <c r="Z302" s="4">
        <v>0.64263992757374111</v>
      </c>
      <c r="AA302" s="4">
        <v>0.84053729673926414</v>
      </c>
      <c r="AB302" s="4">
        <v>0.14955775358639281</v>
      </c>
      <c r="AC302" s="4">
        <v>0.64256257945242523</v>
      </c>
      <c r="AD302" s="4">
        <v>0.17372880110226308</v>
      </c>
    </row>
    <row r="303" spans="1:30" x14ac:dyDescent="0.35">
      <c r="A303" s="3" t="s">
        <v>637</v>
      </c>
      <c r="B303" s="4" t="s">
        <v>2380</v>
      </c>
      <c r="C303" s="4">
        <v>4</v>
      </c>
      <c r="D303" s="4">
        <v>356</v>
      </c>
      <c r="E303" s="4">
        <v>0.56242779391224973</v>
      </c>
      <c r="F303" s="4">
        <v>0.67580669970863938</v>
      </c>
      <c r="G303" s="4">
        <v>0.95559547413304302</v>
      </c>
      <c r="H303" s="4">
        <v>0.98317639621022779</v>
      </c>
      <c r="I303" s="4">
        <v>0.96687552604232629</v>
      </c>
      <c r="J303" s="4">
        <v>0.42686974896084201</v>
      </c>
      <c r="K303" s="4">
        <v>0.27476221395986378</v>
      </c>
      <c r="L303" s="4">
        <v>0.48312372033241874</v>
      </c>
      <c r="N303" s="3" t="s">
        <v>638</v>
      </c>
      <c r="O303" s="4" t="s">
        <v>1940</v>
      </c>
      <c r="P303" s="4">
        <v>9</v>
      </c>
      <c r="Q303" s="4">
        <v>1113</v>
      </c>
      <c r="R303" s="4">
        <v>0.1015979006035172</v>
      </c>
      <c r="S303" s="4">
        <v>0.53136560071880812</v>
      </c>
      <c r="T303" s="4">
        <v>0.39124059356316254</v>
      </c>
      <c r="U303" s="4">
        <v>0.54984618112619787</v>
      </c>
      <c r="V303" s="4">
        <v>0.10413048971236367</v>
      </c>
      <c r="W303" s="4">
        <v>4.1060992382717745E-4</v>
      </c>
      <c r="X303" s="4">
        <v>0.15019874541282355</v>
      </c>
      <c r="Y303" s="4">
        <v>0.83009323981251948</v>
      </c>
      <c r="Z303" s="4">
        <v>0.74990324976445666</v>
      </c>
      <c r="AA303" s="4">
        <v>0.17170026583783868</v>
      </c>
      <c r="AB303" s="4">
        <v>0.47897216336954845</v>
      </c>
      <c r="AC303" s="4">
        <v>0.68709060768961339</v>
      </c>
      <c r="AD303" s="4">
        <v>0.37147329462627626</v>
      </c>
    </row>
    <row r="304" spans="1:30" x14ac:dyDescent="0.35">
      <c r="A304" s="3" t="s">
        <v>639</v>
      </c>
      <c r="B304" s="4" t="s">
        <v>2380</v>
      </c>
      <c r="C304" s="4">
        <v>1</v>
      </c>
      <c r="D304" s="4">
        <v>5243</v>
      </c>
      <c r="E304" s="4">
        <v>0.60167319700880684</v>
      </c>
      <c r="F304" s="4">
        <v>0.73311070720597127</v>
      </c>
      <c r="G304" s="4">
        <v>0.89995035577019833</v>
      </c>
      <c r="H304" s="4">
        <v>0.91785069887008475</v>
      </c>
      <c r="I304" s="4">
        <v>0.90003040980987115</v>
      </c>
      <c r="J304" s="4">
        <v>0.43680999322337205</v>
      </c>
      <c r="K304" s="4">
        <v>0.32486242283589034</v>
      </c>
      <c r="L304" s="4">
        <v>0.51380907728098824</v>
      </c>
      <c r="N304" s="3" t="s">
        <v>640</v>
      </c>
      <c r="O304" s="4" t="s">
        <v>2380</v>
      </c>
      <c r="P304" s="4">
        <v>1</v>
      </c>
      <c r="Q304" s="4">
        <v>3278</v>
      </c>
      <c r="R304" s="4">
        <v>0.27881865846587617</v>
      </c>
      <c r="S304" s="4">
        <v>0.4835546662371541</v>
      </c>
      <c r="T304" s="4">
        <v>0.42159928654919282</v>
      </c>
      <c r="U304" s="4">
        <v>0.43096876820977126</v>
      </c>
      <c r="V304" s="4">
        <v>0.21474841664870062</v>
      </c>
      <c r="W304" s="4">
        <v>-3.4759149881828939E-2</v>
      </c>
      <c r="X304" s="4">
        <v>0.289024025386526</v>
      </c>
      <c r="Y304" s="4">
        <v>0.6644806648858369</v>
      </c>
      <c r="Z304" s="4">
        <v>0.70285946715094894</v>
      </c>
      <c r="AA304" s="4">
        <v>0.2794736490359625</v>
      </c>
      <c r="AB304" s="4">
        <v>1.3228286506097468E-2</v>
      </c>
      <c r="AC304" s="4">
        <v>0.8366793304350898</v>
      </c>
      <c r="AD304" s="4">
        <v>0.53714771201624545</v>
      </c>
    </row>
    <row r="305" spans="1:30" x14ac:dyDescent="0.35">
      <c r="A305" s="3" t="s">
        <v>641</v>
      </c>
      <c r="B305" s="4" t="s">
        <v>1941</v>
      </c>
      <c r="C305" s="4">
        <v>2</v>
      </c>
      <c r="D305" s="4">
        <v>1009</v>
      </c>
      <c r="E305" s="4">
        <v>0.73332140346461949</v>
      </c>
      <c r="F305" s="4">
        <v>0.76589955908106566</v>
      </c>
      <c r="G305" s="4">
        <v>0.44708201756496763</v>
      </c>
      <c r="H305" s="4">
        <v>0.5314969289917747</v>
      </c>
      <c r="I305" s="4">
        <v>0.44035532604440036</v>
      </c>
      <c r="J305" s="4">
        <v>0.83882482943928427</v>
      </c>
      <c r="K305" s="4">
        <v>0.7534171528980711</v>
      </c>
      <c r="L305" s="4">
        <v>0.81437778587598519</v>
      </c>
      <c r="N305" s="3" t="s">
        <v>642</v>
      </c>
      <c r="O305" s="4" t="s">
        <v>1885</v>
      </c>
      <c r="P305" s="4">
        <v>1</v>
      </c>
      <c r="Q305" s="4">
        <v>2831</v>
      </c>
      <c r="R305" s="4">
        <v>0.12320462571988648</v>
      </c>
      <c r="S305" s="4">
        <v>0.48806003003228859</v>
      </c>
      <c r="T305" s="4">
        <v>0.4482543864558724</v>
      </c>
      <c r="U305" s="4">
        <v>0.4365097826197829</v>
      </c>
      <c r="V305" s="4">
        <v>0.15065977155998175</v>
      </c>
      <c r="W305" s="4">
        <v>0.11539801417815421</v>
      </c>
      <c r="X305" s="4">
        <v>0.13029381184220787</v>
      </c>
      <c r="Y305" s="4">
        <v>0.7657923053088681</v>
      </c>
      <c r="Z305" s="4">
        <v>0.71600659355420715</v>
      </c>
      <c r="AA305" s="4">
        <v>0.18699430603206568</v>
      </c>
      <c r="AB305" s="4">
        <v>0.22526377429304642</v>
      </c>
      <c r="AC305" s="4">
        <v>0.81111891437957107</v>
      </c>
      <c r="AD305" s="4">
        <v>0.51058780310036789</v>
      </c>
    </row>
    <row r="306" spans="1:30" x14ac:dyDescent="0.35">
      <c r="A306" s="3" t="s">
        <v>643</v>
      </c>
      <c r="B306" s="4" t="s">
        <v>2380</v>
      </c>
      <c r="C306" s="4">
        <v>2</v>
      </c>
      <c r="D306" s="4">
        <v>745</v>
      </c>
      <c r="E306" s="4">
        <v>0.63453853695820828</v>
      </c>
      <c r="F306" s="4">
        <v>0.68544701707967959</v>
      </c>
      <c r="G306" s="4">
        <v>0.92422629003180756</v>
      </c>
      <c r="H306" s="4">
        <v>0.87616849920015027</v>
      </c>
      <c r="I306" s="4">
        <v>0.87895368953430153</v>
      </c>
      <c r="J306" s="4">
        <v>0.44080815458129263</v>
      </c>
      <c r="K306" s="4">
        <v>0.34140116694063632</v>
      </c>
      <c r="L306" s="4">
        <v>0.54293693079291994</v>
      </c>
      <c r="N306" s="3" t="s">
        <v>644</v>
      </c>
      <c r="O306" s="4" t="s">
        <v>2380</v>
      </c>
      <c r="P306" s="4">
        <v>8</v>
      </c>
      <c r="Q306" s="4">
        <v>1888</v>
      </c>
      <c r="R306" s="4">
        <v>0.81545297096095037</v>
      </c>
      <c r="S306" s="4">
        <v>0.42657646418949846</v>
      </c>
      <c r="T306" s="4">
        <v>0.24544630232877521</v>
      </c>
      <c r="U306" s="4">
        <v>0.69941828879611989</v>
      </c>
      <c r="V306" s="4">
        <v>0.65761709609704944</v>
      </c>
      <c r="W306" s="4">
        <v>0.30903440709829738</v>
      </c>
      <c r="X306" s="4">
        <v>0.77775196109525024</v>
      </c>
      <c r="Y306" s="4">
        <v>0.32754905066674173</v>
      </c>
      <c r="Z306" s="4">
        <v>0.44544619609184277</v>
      </c>
      <c r="AA306" s="4">
        <v>7.2072502235337801E-2</v>
      </c>
      <c r="AB306" s="4">
        <v>0.30481454477338188</v>
      </c>
      <c r="AC306" s="4">
        <v>-1.605168528639981E-2</v>
      </c>
      <c r="AD306" s="4">
        <v>3.9874027644930782E-2</v>
      </c>
    </row>
    <row r="307" spans="1:30" x14ac:dyDescent="0.35">
      <c r="A307" s="3" t="s">
        <v>645</v>
      </c>
      <c r="B307" s="4" t="s">
        <v>304</v>
      </c>
      <c r="C307" s="4">
        <v>1</v>
      </c>
      <c r="D307" s="4">
        <v>1022</v>
      </c>
      <c r="E307" s="4">
        <v>0.7403381473228019</v>
      </c>
      <c r="F307" s="4">
        <v>0.77116166993426327</v>
      </c>
      <c r="G307" s="4">
        <v>0.41334504776300773</v>
      </c>
      <c r="H307" s="4">
        <v>0.52432280978651302</v>
      </c>
      <c r="I307" s="4">
        <v>0.38602159697649491</v>
      </c>
      <c r="J307" s="4">
        <v>0.88203697269219639</v>
      </c>
      <c r="K307" s="4">
        <v>0.79645539005613697</v>
      </c>
      <c r="L307" s="4">
        <v>0.80768122323206415</v>
      </c>
      <c r="N307" s="3" t="s">
        <v>646</v>
      </c>
      <c r="O307" s="4" t="s">
        <v>1942</v>
      </c>
      <c r="P307" s="4">
        <v>7</v>
      </c>
      <c r="Q307" s="4">
        <v>4499</v>
      </c>
      <c r="R307" s="4">
        <v>0.23209991410894068</v>
      </c>
      <c r="S307" s="4">
        <v>-3.3898036867282239E-2</v>
      </c>
      <c r="T307" s="4">
        <v>0.8835534165361848</v>
      </c>
      <c r="U307" s="4">
        <v>0.22890767893371519</v>
      </c>
      <c r="V307" s="4">
        <v>0.41869512809314091</v>
      </c>
      <c r="W307" s="4">
        <v>0.3401665843438213</v>
      </c>
      <c r="X307" s="4">
        <v>0.40251627300270659</v>
      </c>
      <c r="Y307" s="4">
        <v>0.58894716208392695</v>
      </c>
      <c r="Z307" s="4">
        <v>0.51924991312045221</v>
      </c>
      <c r="AA307" s="4">
        <v>0.88361872028733635</v>
      </c>
      <c r="AB307" s="4">
        <v>0.25796231466414193</v>
      </c>
      <c r="AC307" s="4">
        <v>0.36527954181494221</v>
      </c>
      <c r="AD307" s="4">
        <v>1.353793739097978E-2</v>
      </c>
    </row>
    <row r="308" spans="1:30" x14ac:dyDescent="0.35">
      <c r="A308" s="3" t="s">
        <v>647</v>
      </c>
      <c r="B308" s="4" t="s">
        <v>2380</v>
      </c>
      <c r="C308" s="4">
        <v>9</v>
      </c>
      <c r="D308" s="4">
        <v>756</v>
      </c>
      <c r="E308" s="4">
        <v>0.58460641132120661</v>
      </c>
      <c r="F308" s="4">
        <v>0.67423953321935504</v>
      </c>
      <c r="G308" s="4">
        <v>0.97587954858788573</v>
      </c>
      <c r="H308" s="4">
        <v>0.96042288945918053</v>
      </c>
      <c r="I308" s="4">
        <v>0.95371840331980673</v>
      </c>
      <c r="J308" s="4">
        <v>0.40791605758587535</v>
      </c>
      <c r="K308" s="4">
        <v>0.27014338537935945</v>
      </c>
      <c r="L308" s="4">
        <v>0.49348054664748187</v>
      </c>
      <c r="N308" s="3" t="s">
        <v>648</v>
      </c>
      <c r="O308" s="4" t="s">
        <v>2380</v>
      </c>
      <c r="P308" s="4">
        <v>1</v>
      </c>
      <c r="Q308" s="4">
        <v>2744</v>
      </c>
      <c r="R308" s="4">
        <v>0.28490216069173729</v>
      </c>
      <c r="S308" s="4">
        <v>-6.8268564601693879E-2</v>
      </c>
      <c r="T308" s="4">
        <v>0.8707127191189955</v>
      </c>
      <c r="U308" s="4">
        <v>0.28867260596519412</v>
      </c>
      <c r="V308" s="4">
        <v>0.47714929880894646</v>
      </c>
      <c r="W308" s="4">
        <v>0.26914038378476479</v>
      </c>
      <c r="X308" s="4">
        <v>0.49879261847042822</v>
      </c>
      <c r="Y308" s="4">
        <v>0.50373989380160877</v>
      </c>
      <c r="Z308" s="4">
        <v>0.56733180964616314</v>
      </c>
      <c r="AA308" s="4">
        <v>0.87806847951768574</v>
      </c>
      <c r="AB308" s="4">
        <v>0.13344661210665124</v>
      </c>
      <c r="AC308" s="4">
        <v>0.40164826631195505</v>
      </c>
      <c r="AD308" s="4">
        <v>-1.3717579035512963E-2</v>
      </c>
    </row>
    <row r="309" spans="1:30" x14ac:dyDescent="0.35">
      <c r="A309" s="3" t="s">
        <v>649</v>
      </c>
      <c r="B309" s="4" t="s">
        <v>2380</v>
      </c>
      <c r="C309" s="4">
        <v>1</v>
      </c>
      <c r="D309" s="4">
        <v>1637</v>
      </c>
      <c r="E309" s="4">
        <v>0.84813021042135084</v>
      </c>
      <c r="F309" s="4">
        <v>0.79433659769114284</v>
      </c>
      <c r="G309" s="4">
        <v>0.4570783805108749</v>
      </c>
      <c r="H309" s="4">
        <v>0.51488065528346127</v>
      </c>
      <c r="I309" s="4">
        <v>0.40898815487477685</v>
      </c>
      <c r="J309" s="4">
        <v>0.71400187546427119</v>
      </c>
      <c r="K309" s="4">
        <v>0.75669029244985597</v>
      </c>
      <c r="L309" s="4">
        <v>0.82205854538941192</v>
      </c>
      <c r="N309" s="3" t="s">
        <v>650</v>
      </c>
      <c r="O309" s="4" t="s">
        <v>1943</v>
      </c>
      <c r="P309" s="4">
        <v>4</v>
      </c>
      <c r="Q309" s="4">
        <v>4022</v>
      </c>
      <c r="R309" s="4">
        <v>0.12928925530843777</v>
      </c>
      <c r="S309" s="4">
        <v>-2.3824936990704867E-2</v>
      </c>
      <c r="T309" s="4">
        <v>0.8691184625895888</v>
      </c>
      <c r="U309" s="4">
        <v>0.22098353600143725</v>
      </c>
      <c r="V309" s="4">
        <v>0.36335727036073812</v>
      </c>
      <c r="W309" s="4">
        <v>0.19763247720147165</v>
      </c>
      <c r="X309" s="4">
        <v>0.34520171024953794</v>
      </c>
      <c r="Y309" s="4">
        <v>0.60475636263082366</v>
      </c>
      <c r="Z309" s="4">
        <v>0.60163246255336489</v>
      </c>
      <c r="AA309" s="4">
        <v>0.83480711526909801</v>
      </c>
      <c r="AB309" s="4">
        <v>0.13909876487676986</v>
      </c>
      <c r="AC309" s="4">
        <v>0.62668966716958385</v>
      </c>
      <c r="AD309" s="4">
        <v>0.18233015255216298</v>
      </c>
    </row>
    <row r="310" spans="1:30" x14ac:dyDescent="0.35">
      <c r="A310" s="3" t="s">
        <v>651</v>
      </c>
      <c r="B310" s="4" t="s">
        <v>2380</v>
      </c>
      <c r="C310" s="4">
        <v>1</v>
      </c>
      <c r="D310" s="4">
        <v>2894</v>
      </c>
      <c r="E310" s="4">
        <v>0.54961208982482557</v>
      </c>
      <c r="F310" s="4">
        <v>0.6529993049123558</v>
      </c>
      <c r="G310" s="4">
        <v>0.96773150219127069</v>
      </c>
      <c r="H310" s="4">
        <v>0.98702848905692564</v>
      </c>
      <c r="I310" s="4">
        <v>0.98218215950222754</v>
      </c>
      <c r="J310" s="4">
        <v>0.41935817827129218</v>
      </c>
      <c r="K310" s="4">
        <v>0.27552559530240478</v>
      </c>
      <c r="L310" s="4">
        <v>0.47453462195078061</v>
      </c>
      <c r="N310" s="3" t="s">
        <v>652</v>
      </c>
      <c r="O310" s="4" t="s">
        <v>1944</v>
      </c>
      <c r="P310" s="4">
        <v>4</v>
      </c>
      <c r="Q310" s="4">
        <v>269</v>
      </c>
      <c r="R310" s="4">
        <v>3.1929994418376635E-2</v>
      </c>
      <c r="S310" s="4">
        <v>8.1858160252579082E-2</v>
      </c>
      <c r="T310" s="4">
        <v>0.80734641732827717</v>
      </c>
      <c r="U310" s="4">
        <v>0.24680245788219304</v>
      </c>
      <c r="V310" s="4">
        <v>0.27250004374100995</v>
      </c>
      <c r="W310" s="4">
        <v>0.11561097691414476</v>
      </c>
      <c r="X310" s="4">
        <v>0.24108871834461967</v>
      </c>
      <c r="Y310" s="4">
        <v>0.65447680769983885</v>
      </c>
      <c r="Z310" s="4">
        <v>0.68586940971456622</v>
      </c>
      <c r="AA310" s="4">
        <v>0.77254051435438609</v>
      </c>
      <c r="AB310" s="4">
        <v>0.11617743464370894</v>
      </c>
      <c r="AC310" s="4">
        <v>0.768867861114233</v>
      </c>
      <c r="AD310" s="4">
        <v>0.29410323340685585</v>
      </c>
    </row>
    <row r="311" spans="1:30" x14ac:dyDescent="0.35">
      <c r="A311" s="3" t="s">
        <v>653</v>
      </c>
      <c r="B311" s="4" t="s">
        <v>304</v>
      </c>
      <c r="C311" s="4">
        <v>9</v>
      </c>
      <c r="D311" s="4">
        <v>4467</v>
      </c>
      <c r="E311" s="4">
        <v>0.84458150317837721</v>
      </c>
      <c r="F311" s="4">
        <v>0.80710656622125476</v>
      </c>
      <c r="G311" s="4">
        <v>0.27779032487530408</v>
      </c>
      <c r="H311" s="4">
        <v>0.36610978301901681</v>
      </c>
      <c r="I311" s="4">
        <v>0.2436082814861367</v>
      </c>
      <c r="J311" s="4">
        <v>0.92720911163399322</v>
      </c>
      <c r="K311" s="4">
        <v>0.94311009619056096</v>
      </c>
      <c r="L311" s="4">
        <v>0.89669979819688661</v>
      </c>
      <c r="N311" s="3" t="s">
        <v>654</v>
      </c>
      <c r="O311" s="4" t="s">
        <v>1943</v>
      </c>
      <c r="P311" s="4">
        <v>7</v>
      </c>
      <c r="Q311" s="4">
        <v>1436</v>
      </c>
      <c r="R311" s="4">
        <v>4.4939694343409407E-2</v>
      </c>
      <c r="S311" s="4">
        <v>6.1673661668844811E-2</v>
      </c>
      <c r="T311" s="4">
        <v>0.8214680380839704</v>
      </c>
      <c r="U311" s="4">
        <v>0.24870738875138276</v>
      </c>
      <c r="V311" s="4">
        <v>0.27344205077399802</v>
      </c>
      <c r="W311" s="4">
        <v>0.13790632623844021</v>
      </c>
      <c r="X311" s="4">
        <v>0.25750126075476992</v>
      </c>
      <c r="Y311" s="4">
        <v>0.66602387984534106</v>
      </c>
      <c r="Z311" s="4">
        <v>0.68386787477097177</v>
      </c>
      <c r="AA311" s="4">
        <v>0.76002804906232024</v>
      </c>
      <c r="AB311" s="4">
        <v>9.1605119070321886E-2</v>
      </c>
      <c r="AC311" s="4">
        <v>0.76670107274607124</v>
      </c>
      <c r="AD311" s="4">
        <v>0.27209293268941298</v>
      </c>
    </row>
    <row r="312" spans="1:30" x14ac:dyDescent="0.35">
      <c r="A312" s="3" t="s">
        <v>655</v>
      </c>
      <c r="B312" s="4" t="s">
        <v>1690</v>
      </c>
      <c r="C312" s="4">
        <v>4</v>
      </c>
      <c r="D312" s="4">
        <v>1586</v>
      </c>
      <c r="E312" s="4">
        <v>0.58572664867506752</v>
      </c>
      <c r="F312" s="4">
        <v>0.67339382409135351</v>
      </c>
      <c r="G312" s="4">
        <v>0.94741679161200243</v>
      </c>
      <c r="H312" s="4">
        <v>0.95834701684581547</v>
      </c>
      <c r="I312" s="4">
        <v>0.94105351773377077</v>
      </c>
      <c r="J312" s="4">
        <v>0.41327735944982846</v>
      </c>
      <c r="K312" s="4">
        <v>0.28285378671921896</v>
      </c>
      <c r="L312" s="4">
        <v>0.49781045209057956</v>
      </c>
      <c r="N312" s="3" t="s">
        <v>656</v>
      </c>
      <c r="O312" s="4" t="s">
        <v>1945</v>
      </c>
      <c r="P312" s="4">
        <v>3</v>
      </c>
      <c r="Q312" s="4">
        <v>3804</v>
      </c>
      <c r="R312" s="4">
        <v>0.20555492026819552</v>
      </c>
      <c r="S312" s="4">
        <v>8.558192242409458E-3</v>
      </c>
      <c r="T312" s="4">
        <v>0.87479262085200538</v>
      </c>
      <c r="U312" s="4">
        <v>0.20891500069724009</v>
      </c>
      <c r="V312" s="4">
        <v>0.54483278967663173</v>
      </c>
      <c r="W312" s="4">
        <v>0.36642973659024974</v>
      </c>
      <c r="X312" s="4">
        <v>0.42749554015549079</v>
      </c>
      <c r="Y312" s="4">
        <v>0.50269369426941679</v>
      </c>
      <c r="Z312" s="4">
        <v>0.53239969859708813</v>
      </c>
      <c r="AA312" s="4">
        <v>0.86576111314982551</v>
      </c>
      <c r="AB312" s="4">
        <v>0.23122311889598546</v>
      </c>
      <c r="AC312" s="4">
        <v>0.34645734833488023</v>
      </c>
      <c r="AD312" s="4">
        <v>-3.848934875235388E-2</v>
      </c>
    </row>
    <row r="313" spans="1:30" x14ac:dyDescent="0.35">
      <c r="A313" s="3" t="s">
        <v>657</v>
      </c>
      <c r="B313" s="4" t="s">
        <v>2380</v>
      </c>
      <c r="C313" s="4">
        <v>1</v>
      </c>
      <c r="D313" s="4">
        <v>1571</v>
      </c>
      <c r="E313" s="4">
        <v>0.54684627274455466</v>
      </c>
      <c r="F313" s="4">
        <v>0.64359637581450546</v>
      </c>
      <c r="G313" s="4">
        <v>0.98048293070199233</v>
      </c>
      <c r="H313" s="4">
        <v>0.97677262011453281</v>
      </c>
      <c r="I313" s="4">
        <v>0.97714375086316041</v>
      </c>
      <c r="J313" s="4">
        <v>0.41878518479372046</v>
      </c>
      <c r="K313" s="4">
        <v>0.27167123216132011</v>
      </c>
      <c r="L313" s="4">
        <v>0.47699242669782854</v>
      </c>
      <c r="N313" s="3" t="s">
        <v>658</v>
      </c>
      <c r="O313" s="4" t="s">
        <v>1946</v>
      </c>
      <c r="P313" s="4">
        <v>8</v>
      </c>
      <c r="Q313" s="4">
        <v>2164</v>
      </c>
      <c r="R313" s="4">
        <v>0.31641720251358851</v>
      </c>
      <c r="S313" s="4">
        <v>7.6364754190096348E-2</v>
      </c>
      <c r="T313" s="4">
        <v>0.83731976739783154</v>
      </c>
      <c r="U313" s="4">
        <v>0.2091502791149932</v>
      </c>
      <c r="V313" s="4">
        <v>0.62446458058873155</v>
      </c>
      <c r="W313" s="4">
        <v>0.40625676129716931</v>
      </c>
      <c r="X313" s="4">
        <v>0.4841392964677062</v>
      </c>
      <c r="Y313" s="4">
        <v>0.50908665251621676</v>
      </c>
      <c r="Z313" s="4">
        <v>0.48359697118290901</v>
      </c>
      <c r="AA313" s="4">
        <v>0.77938560222745068</v>
      </c>
      <c r="AB313" s="4">
        <v>0.19737562853265275</v>
      </c>
      <c r="AC313" s="4">
        <v>0.26466326474553464</v>
      </c>
      <c r="AD313" s="4">
        <v>-0.11242964207983938</v>
      </c>
    </row>
    <row r="314" spans="1:30" x14ac:dyDescent="0.35">
      <c r="A314" s="3" t="s">
        <v>659</v>
      </c>
      <c r="B314" s="4" t="s">
        <v>2380</v>
      </c>
      <c r="C314" s="4">
        <v>1</v>
      </c>
      <c r="D314" s="4">
        <v>1976</v>
      </c>
      <c r="E314" s="4">
        <v>0.61560700721751316</v>
      </c>
      <c r="F314" s="4">
        <v>0.65457919594367941</v>
      </c>
      <c r="G314" s="4">
        <v>0.93446671338578136</v>
      </c>
      <c r="H314" s="4">
        <v>0.87040266204897276</v>
      </c>
      <c r="I314" s="4">
        <v>0.88778976586597358</v>
      </c>
      <c r="J314" s="4">
        <v>0.45624220714652669</v>
      </c>
      <c r="K314" s="4">
        <v>0.35043439106480823</v>
      </c>
      <c r="L314" s="4">
        <v>0.52175984097472639</v>
      </c>
      <c r="N314" s="3" t="s">
        <v>660</v>
      </c>
      <c r="O314" s="4" t="s">
        <v>1947</v>
      </c>
      <c r="P314" s="4">
        <v>1</v>
      </c>
      <c r="Q314" s="4">
        <v>518</v>
      </c>
      <c r="R314" s="4">
        <v>0.26466506712549043</v>
      </c>
      <c r="S314" s="4">
        <v>2.9147216699686795E-2</v>
      </c>
      <c r="T314" s="4">
        <v>0.88656516920075734</v>
      </c>
      <c r="U314" s="4">
        <v>0.17542347941021844</v>
      </c>
      <c r="V314" s="4">
        <v>0.59856788503117098</v>
      </c>
      <c r="W314" s="4">
        <v>0.38917064396606538</v>
      </c>
      <c r="X314" s="4">
        <v>0.46737824184850174</v>
      </c>
      <c r="Y314" s="4">
        <v>0.45428705456452062</v>
      </c>
      <c r="Z314" s="4">
        <v>0.50956478915443149</v>
      </c>
      <c r="AA314" s="4">
        <v>0.82014114885880163</v>
      </c>
      <c r="AB314" s="4">
        <v>0.11794397061912619</v>
      </c>
      <c r="AC314" s="4">
        <v>0.36852286580078525</v>
      </c>
      <c r="AD314" s="4">
        <v>-8.213463927806558E-3</v>
      </c>
    </row>
    <row r="315" spans="1:30" x14ac:dyDescent="0.35">
      <c r="A315" s="3" t="s">
        <v>661</v>
      </c>
      <c r="B315" s="4" t="s">
        <v>1948</v>
      </c>
      <c r="C315" s="4">
        <v>3</v>
      </c>
      <c r="D315" s="4">
        <v>1284</v>
      </c>
      <c r="E315" s="4">
        <v>0.74152283099568239</v>
      </c>
      <c r="F315" s="4">
        <v>0.79945720002230747</v>
      </c>
      <c r="G315" s="4">
        <v>0.41485837544248866</v>
      </c>
      <c r="H315" s="4">
        <v>0.47449403522379835</v>
      </c>
      <c r="I315" s="4">
        <v>0.37718071699529071</v>
      </c>
      <c r="J315" s="4">
        <v>0.86926112016474866</v>
      </c>
      <c r="K315" s="4">
        <v>0.80299203606672287</v>
      </c>
      <c r="L315" s="4">
        <v>0.80796646052797594</v>
      </c>
      <c r="N315" s="3" t="s">
        <v>662</v>
      </c>
      <c r="O315" s="4" t="s">
        <v>1949</v>
      </c>
      <c r="P315" s="4">
        <v>1</v>
      </c>
      <c r="Q315" s="4">
        <v>2570</v>
      </c>
      <c r="R315" s="4">
        <v>0.31175896958288229</v>
      </c>
      <c r="S315" s="4">
        <v>0.19059350941154779</v>
      </c>
      <c r="T315" s="4">
        <v>0.75840550993630884</v>
      </c>
      <c r="U315" s="4">
        <v>0.23156818706705709</v>
      </c>
      <c r="V315" s="4">
        <v>0.65865289826693729</v>
      </c>
      <c r="W315" s="4">
        <v>0.42292184004764011</v>
      </c>
      <c r="X315" s="4">
        <v>0.50484627511790903</v>
      </c>
      <c r="Y315" s="4">
        <v>0.41220352831145401</v>
      </c>
      <c r="Z315" s="4">
        <v>0.54870317215168807</v>
      </c>
      <c r="AA315" s="4">
        <v>0.80070775938071792</v>
      </c>
      <c r="AB315" s="4">
        <v>0.14576622964131636</v>
      </c>
      <c r="AC315" s="4">
        <v>0.21091413072899595</v>
      </c>
      <c r="AD315" s="4">
        <v>-0.12393704053936588</v>
      </c>
    </row>
    <row r="316" spans="1:30" x14ac:dyDescent="0.35">
      <c r="A316" s="3" t="s">
        <v>663</v>
      </c>
      <c r="B316" s="4" t="s">
        <v>1950</v>
      </c>
      <c r="C316" s="4">
        <v>1</v>
      </c>
      <c r="D316" s="4">
        <v>1004</v>
      </c>
      <c r="E316" s="4">
        <v>0.89940664317826458</v>
      </c>
      <c r="F316" s="4">
        <v>0.76173569173231326</v>
      </c>
      <c r="G316" s="4">
        <v>0.30882946095839725</v>
      </c>
      <c r="H316" s="4">
        <v>0.37903616188198053</v>
      </c>
      <c r="I316" s="4">
        <v>0.23059573252656407</v>
      </c>
      <c r="J316" s="4">
        <v>0.87720768322184217</v>
      </c>
      <c r="K316" s="4">
        <v>0.91781949159444853</v>
      </c>
      <c r="L316" s="4">
        <v>0.91230547647744287</v>
      </c>
      <c r="N316" s="3" t="s">
        <v>664</v>
      </c>
      <c r="O316" s="4" t="s">
        <v>1702</v>
      </c>
      <c r="P316" s="4">
        <v>1</v>
      </c>
      <c r="Q316" s="4">
        <v>7766</v>
      </c>
      <c r="R316" s="4">
        <v>0.10456297565680955</v>
      </c>
      <c r="S316" s="4">
        <v>9.3451869084219402E-2</v>
      </c>
      <c r="T316" s="4">
        <v>0.77517135796833525</v>
      </c>
      <c r="U316" s="4">
        <v>0.30861707823634499</v>
      </c>
      <c r="V316" s="4">
        <v>0.32264187452907511</v>
      </c>
      <c r="W316" s="4">
        <v>0.15757389369379321</v>
      </c>
      <c r="X316" s="4">
        <v>0.30522007979364785</v>
      </c>
      <c r="Y316" s="4">
        <v>0.68174404723649762</v>
      </c>
      <c r="Z316" s="4">
        <v>0.68421860556798009</v>
      </c>
      <c r="AA316" s="4">
        <v>0.83410758101608051</v>
      </c>
      <c r="AB316" s="4">
        <v>0.17600100315620645</v>
      </c>
      <c r="AC316" s="4">
        <v>0.57170820188278315</v>
      </c>
      <c r="AD316" s="4">
        <v>5.4007992963487197E-2</v>
      </c>
    </row>
    <row r="317" spans="1:30" x14ac:dyDescent="0.35">
      <c r="A317" s="3" t="s">
        <v>665</v>
      </c>
      <c r="B317" s="4" t="s">
        <v>1951</v>
      </c>
      <c r="C317" s="4">
        <v>1</v>
      </c>
      <c r="D317" s="4">
        <v>1982</v>
      </c>
      <c r="E317" s="4">
        <v>0.70455908338932294</v>
      </c>
      <c r="F317" s="4">
        <v>0.73838172576841643</v>
      </c>
      <c r="G317" s="4">
        <v>0.80263462218242532</v>
      </c>
      <c r="H317" s="4">
        <v>0.77378521584232041</v>
      </c>
      <c r="I317" s="4">
        <v>0.76479782575836919</v>
      </c>
      <c r="J317" s="4">
        <v>0.47174757736733081</v>
      </c>
      <c r="K317" s="4">
        <v>0.40992757694437304</v>
      </c>
      <c r="L317" s="4">
        <v>0.62024794268610484</v>
      </c>
      <c r="N317" s="3" t="s">
        <v>666</v>
      </c>
      <c r="O317" s="4" t="s">
        <v>2380</v>
      </c>
      <c r="P317" s="4">
        <v>1</v>
      </c>
      <c r="Q317" s="4">
        <v>3026</v>
      </c>
      <c r="R317" s="4">
        <v>0.24077423808741558</v>
      </c>
      <c r="S317" s="4">
        <v>1.6239457166943091E-3</v>
      </c>
      <c r="T317" s="4">
        <v>0.85124572066102699</v>
      </c>
      <c r="U317" s="4">
        <v>0.22692908440546461</v>
      </c>
      <c r="V317" s="4">
        <v>0.44627470650201878</v>
      </c>
      <c r="W317" s="4">
        <v>0.3252459286933217</v>
      </c>
      <c r="X317" s="4">
        <v>0.43457337901793869</v>
      </c>
      <c r="Y317" s="4">
        <v>0.54937276104568833</v>
      </c>
      <c r="Z317" s="4">
        <v>0.53734135612199141</v>
      </c>
      <c r="AA317" s="4">
        <v>0.87217653416224683</v>
      </c>
      <c r="AB317" s="4">
        <v>0.24651048143145007</v>
      </c>
      <c r="AC317" s="4">
        <v>0.33166746765860927</v>
      </c>
      <c r="AD317" s="4">
        <v>3.2909243446653898E-4</v>
      </c>
    </row>
    <row r="318" spans="1:30" x14ac:dyDescent="0.35">
      <c r="A318" s="3" t="s">
        <v>667</v>
      </c>
      <c r="B318" s="4" t="s">
        <v>2380</v>
      </c>
      <c r="C318" s="4">
        <v>1</v>
      </c>
      <c r="D318" s="4">
        <v>1361</v>
      </c>
      <c r="E318" s="4">
        <v>0.80961666347397721</v>
      </c>
      <c r="F318" s="4">
        <v>0.75836164542777862</v>
      </c>
      <c r="G318" s="4">
        <v>0.56554292675424078</v>
      </c>
      <c r="H318" s="4">
        <v>0.57938837277194477</v>
      </c>
      <c r="I318" s="4">
        <v>0.51294355323232188</v>
      </c>
      <c r="J318" s="4">
        <v>0.6359366498113227</v>
      </c>
      <c r="K318" s="4">
        <v>0.66380210806037376</v>
      </c>
      <c r="L318" s="4">
        <v>0.76003133476552676</v>
      </c>
      <c r="N318" s="3" t="s">
        <v>668</v>
      </c>
      <c r="O318" s="4" t="s">
        <v>2380</v>
      </c>
      <c r="P318" s="4">
        <v>1</v>
      </c>
      <c r="Q318" s="4">
        <v>1994</v>
      </c>
      <c r="R318" s="4">
        <v>0.23953720806635687</v>
      </c>
      <c r="S318" s="4">
        <v>2.3680238718995005E-2</v>
      </c>
      <c r="T318" s="4">
        <v>0.90524805895677585</v>
      </c>
      <c r="U318" s="4">
        <v>0.17371415541844723</v>
      </c>
      <c r="V318" s="4">
        <v>0.53408923330889113</v>
      </c>
      <c r="W318" s="4">
        <v>0.38907566027037649</v>
      </c>
      <c r="X318" s="4">
        <v>0.41494905936718124</v>
      </c>
      <c r="Y318" s="4">
        <v>0.51420701565049554</v>
      </c>
      <c r="Z318" s="4">
        <v>0.5197443338369363</v>
      </c>
      <c r="AA318" s="4">
        <v>0.85757630453811728</v>
      </c>
      <c r="AB318" s="4">
        <v>0.13471221743473205</v>
      </c>
      <c r="AC318" s="4">
        <v>0.36545920279174354</v>
      </c>
      <c r="AD318" s="4">
        <v>-9.0946543021443241E-3</v>
      </c>
    </row>
    <row r="319" spans="1:30" x14ac:dyDescent="0.35">
      <c r="A319" s="3" t="s">
        <v>669</v>
      </c>
      <c r="B319" s="4" t="s">
        <v>2381</v>
      </c>
      <c r="C319" s="4">
        <v>6</v>
      </c>
      <c r="D319" s="4">
        <v>1335</v>
      </c>
      <c r="E319" s="4">
        <v>0.62615157129442423</v>
      </c>
      <c r="F319" s="4">
        <v>0.70555335965155452</v>
      </c>
      <c r="G319" s="4">
        <v>0.90172629844983654</v>
      </c>
      <c r="H319" s="4">
        <v>0.89934458433343423</v>
      </c>
      <c r="I319" s="4">
        <v>0.8698797249733673</v>
      </c>
      <c r="J319" s="4">
        <v>0.43133325470723871</v>
      </c>
      <c r="K319" s="4">
        <v>0.31943816467072372</v>
      </c>
      <c r="L319" s="4">
        <v>0.52943592942660023</v>
      </c>
      <c r="N319" s="3" t="s">
        <v>670</v>
      </c>
      <c r="O319" s="4" t="s">
        <v>1952</v>
      </c>
      <c r="P319" s="4">
        <v>1</v>
      </c>
      <c r="Q319" s="4">
        <v>1274</v>
      </c>
      <c r="R319" s="4">
        <v>0.70090917176422729</v>
      </c>
      <c r="S319" s="4">
        <v>0.24858476839038723</v>
      </c>
      <c r="T319" s="4">
        <v>0.38196639298656343</v>
      </c>
      <c r="U319" s="4">
        <v>0.56601550655104904</v>
      </c>
      <c r="V319" s="4">
        <v>0.66001094083067258</v>
      </c>
      <c r="W319" s="4">
        <v>0.2764626465638973</v>
      </c>
      <c r="X319" s="4">
        <v>0.84329774617143005</v>
      </c>
      <c r="Y319" s="4">
        <v>0.44910366260289419</v>
      </c>
      <c r="Z319" s="4">
        <v>0.43655456566520068</v>
      </c>
      <c r="AA319" s="4">
        <v>0.33736970575284175</v>
      </c>
      <c r="AB319" s="4">
        <v>0.26073116691769577</v>
      </c>
      <c r="AC319" s="4">
        <v>5.791712171134223E-2</v>
      </c>
      <c r="AD319" s="4">
        <v>-0.1606102041002743</v>
      </c>
    </row>
    <row r="320" spans="1:30" x14ac:dyDescent="0.35">
      <c r="A320" s="3" t="s">
        <v>5</v>
      </c>
      <c r="B320" s="4" t="s">
        <v>1673</v>
      </c>
      <c r="C320" s="4">
        <v>3</v>
      </c>
      <c r="D320" s="4">
        <v>747</v>
      </c>
      <c r="E320" s="4">
        <v>0.88525320212545777</v>
      </c>
      <c r="F320" s="4">
        <v>0.81239870328766195</v>
      </c>
      <c r="G320" s="4">
        <v>0.22001522128518203</v>
      </c>
      <c r="H320" s="4">
        <v>0.30698356126724197</v>
      </c>
      <c r="I320" s="4">
        <v>0.15972987577417869</v>
      </c>
      <c r="J320" s="4">
        <v>0.95011024704195235</v>
      </c>
      <c r="K320" s="4">
        <v>1.0000000000000002</v>
      </c>
      <c r="L320" s="4">
        <v>0.93823534296471811</v>
      </c>
      <c r="N320" s="3" t="s">
        <v>671</v>
      </c>
      <c r="O320" s="4" t="s">
        <v>2380</v>
      </c>
      <c r="P320" s="4">
        <v>1</v>
      </c>
      <c r="Q320" s="4">
        <v>908</v>
      </c>
      <c r="R320" s="4">
        <v>0.22933816774922411</v>
      </c>
      <c r="S320" s="4">
        <v>-1.1530510953378518E-2</v>
      </c>
      <c r="T320" s="4">
        <v>0.75627064621386608</v>
      </c>
      <c r="U320" s="4">
        <v>0.32712785833228497</v>
      </c>
      <c r="V320" s="4">
        <v>0.51697914294439951</v>
      </c>
      <c r="W320" s="4">
        <v>0.27030050376722853</v>
      </c>
      <c r="X320" s="4">
        <v>0.56887019652036042</v>
      </c>
      <c r="Y320" s="4">
        <v>0.55252727804883928</v>
      </c>
      <c r="Z320" s="4">
        <v>0.5371441854185548</v>
      </c>
      <c r="AA320" s="4">
        <v>0.83920982634336583</v>
      </c>
      <c r="AB320" s="4">
        <v>0.28902832504560727</v>
      </c>
      <c r="AC320" s="4">
        <v>0.29160629436111701</v>
      </c>
      <c r="AD320" s="4">
        <v>-0.10959627742859437</v>
      </c>
    </row>
    <row r="321" spans="1:30" x14ac:dyDescent="0.35">
      <c r="A321" s="3" t="s">
        <v>672</v>
      </c>
      <c r="B321" s="4" t="s">
        <v>2380</v>
      </c>
      <c r="C321" s="4">
        <v>1</v>
      </c>
      <c r="D321" s="4">
        <v>1994</v>
      </c>
      <c r="E321" s="4">
        <v>0.56510056405116926</v>
      </c>
      <c r="F321" s="4">
        <v>0.6708201585732978</v>
      </c>
      <c r="G321" s="4">
        <v>0.9376242777361502</v>
      </c>
      <c r="H321" s="4">
        <v>0.99257229823949444</v>
      </c>
      <c r="I321" s="4">
        <v>0.96318963581603056</v>
      </c>
      <c r="J321" s="4">
        <v>0.39217563995863997</v>
      </c>
      <c r="K321" s="4">
        <v>0.2707647199075649</v>
      </c>
      <c r="L321" s="4">
        <v>0.47780434270895683</v>
      </c>
      <c r="N321" s="3" t="s">
        <v>673</v>
      </c>
      <c r="O321" s="4" t="s">
        <v>2380</v>
      </c>
      <c r="P321" s="4">
        <v>4</v>
      </c>
      <c r="Q321" s="4">
        <v>440</v>
      </c>
      <c r="R321" s="4">
        <v>0.24932022980859445</v>
      </c>
      <c r="S321" s="4">
        <v>-3.9990661859824833E-2</v>
      </c>
      <c r="T321" s="4">
        <v>0.85064780557243913</v>
      </c>
      <c r="U321" s="4">
        <v>0.2799895224517045</v>
      </c>
      <c r="V321" s="4">
        <v>0.43404538953709437</v>
      </c>
      <c r="W321" s="4">
        <v>0.3683026101187607</v>
      </c>
      <c r="X321" s="4">
        <v>0.43319404752379342</v>
      </c>
      <c r="Y321" s="4">
        <v>0.59008650894016945</v>
      </c>
      <c r="Z321" s="4">
        <v>0.54979830084994608</v>
      </c>
      <c r="AA321" s="4">
        <v>0.8209771681762722</v>
      </c>
      <c r="AB321" s="4">
        <v>0.26535726879920196</v>
      </c>
      <c r="AC321" s="4">
        <v>0.34027014305710407</v>
      </c>
      <c r="AD321" s="4">
        <v>-8.5964861142178273E-2</v>
      </c>
    </row>
    <row r="322" spans="1:30" x14ac:dyDescent="0.35">
      <c r="A322" s="3" t="s">
        <v>674</v>
      </c>
      <c r="B322" s="4" t="s">
        <v>1953</v>
      </c>
      <c r="C322" s="4">
        <v>1</v>
      </c>
      <c r="D322" s="4">
        <v>2417</v>
      </c>
      <c r="E322" s="4">
        <v>0.56876941254362778</v>
      </c>
      <c r="F322" s="4">
        <v>0.67754481259940325</v>
      </c>
      <c r="G322" s="4">
        <v>0.87510359651313896</v>
      </c>
      <c r="H322" s="4">
        <v>0.91628229293069485</v>
      </c>
      <c r="I322" s="4">
        <v>0.88400666584349952</v>
      </c>
      <c r="J322" s="4">
        <v>0.47950727230370466</v>
      </c>
      <c r="K322" s="4">
        <v>0.34969693467238483</v>
      </c>
      <c r="L322" s="4">
        <v>0.51903589701315989</v>
      </c>
      <c r="N322" s="3" t="s">
        <v>675</v>
      </c>
      <c r="O322" s="4" t="s">
        <v>1954</v>
      </c>
      <c r="P322" s="4">
        <v>8</v>
      </c>
      <c r="Q322" s="4">
        <v>1306</v>
      </c>
      <c r="R322" s="4">
        <v>0.26710039908495392</v>
      </c>
      <c r="S322" s="4">
        <v>1.7111372673376739E-2</v>
      </c>
      <c r="T322" s="4">
        <v>0.86278174112713191</v>
      </c>
      <c r="U322" s="4">
        <v>0.25471319995183983</v>
      </c>
      <c r="V322" s="4">
        <v>0.51687013174326457</v>
      </c>
      <c r="W322" s="4">
        <v>0.30580879271992162</v>
      </c>
      <c r="X322" s="4">
        <v>0.49678747478289231</v>
      </c>
      <c r="Y322" s="4">
        <v>0.51080655125722807</v>
      </c>
      <c r="Z322" s="4">
        <v>0.56128579502246911</v>
      </c>
      <c r="AA322" s="4">
        <v>0.88870552699197503</v>
      </c>
      <c r="AB322" s="4">
        <v>0.12132675815911238</v>
      </c>
      <c r="AC322" s="4">
        <v>0.34172288279562724</v>
      </c>
      <c r="AD322" s="4">
        <v>-9.5187129930363878E-2</v>
      </c>
    </row>
    <row r="323" spans="1:30" x14ac:dyDescent="0.35">
      <c r="A323" s="3" t="s">
        <v>676</v>
      </c>
      <c r="B323" s="4" t="s">
        <v>2380</v>
      </c>
      <c r="C323" s="4">
        <v>6</v>
      </c>
      <c r="D323" s="4">
        <v>645</v>
      </c>
      <c r="E323" s="4">
        <v>0.58521550316350734</v>
      </c>
      <c r="F323" s="4">
        <v>0.66655452105624124</v>
      </c>
      <c r="G323" s="4">
        <v>0.96158286243295754</v>
      </c>
      <c r="H323" s="4">
        <v>0.96428707354790621</v>
      </c>
      <c r="I323" s="4">
        <v>0.95471370636941799</v>
      </c>
      <c r="J323" s="4">
        <v>0.3831791466976292</v>
      </c>
      <c r="K323" s="4">
        <v>0.25647699822303605</v>
      </c>
      <c r="L323" s="4">
        <v>0.48353405617332423</v>
      </c>
      <c r="N323" s="3" t="s">
        <v>677</v>
      </c>
      <c r="O323" s="4" t="s">
        <v>1955</v>
      </c>
      <c r="P323" s="4">
        <v>1</v>
      </c>
      <c r="Q323" s="4">
        <v>1025</v>
      </c>
      <c r="R323" s="4">
        <v>-2.0164387259553256E-2</v>
      </c>
      <c r="S323" s="4">
        <v>0.27098276534252103</v>
      </c>
      <c r="T323" s="4">
        <v>0.63813305370687112</v>
      </c>
      <c r="U323" s="4">
        <v>0.33041623651393121</v>
      </c>
      <c r="V323" s="4">
        <v>0.15183268537198882</v>
      </c>
      <c r="W323" s="4">
        <v>2.2891189201701471E-2</v>
      </c>
      <c r="X323" s="4">
        <v>0.14081477381940657</v>
      </c>
      <c r="Y323" s="4">
        <v>0.73137737367295108</v>
      </c>
      <c r="Z323" s="4">
        <v>0.76038206218316107</v>
      </c>
      <c r="AA323" s="4">
        <v>0.52713391993984005</v>
      </c>
      <c r="AB323" s="4">
        <v>9.7998021796890336E-2</v>
      </c>
      <c r="AC323" s="4">
        <v>0.93282436854457762</v>
      </c>
      <c r="AD323" s="4">
        <v>0.4619049393326034</v>
      </c>
    </row>
    <row r="324" spans="1:30" x14ac:dyDescent="0.35">
      <c r="A324" s="3" t="s">
        <v>678</v>
      </c>
      <c r="B324" s="4" t="s">
        <v>2380</v>
      </c>
      <c r="C324" s="4">
        <v>2</v>
      </c>
      <c r="D324" s="4">
        <v>5872</v>
      </c>
      <c r="E324" s="4">
        <v>0.56000418209447</v>
      </c>
      <c r="F324" s="4">
        <v>0.67197259826327893</v>
      </c>
      <c r="G324" s="4">
        <v>0.9559411228218252</v>
      </c>
      <c r="H324" s="4">
        <v>0.97474715981283</v>
      </c>
      <c r="I324" s="4">
        <v>0.96265668809450589</v>
      </c>
      <c r="J324" s="4">
        <v>0.39735052681238303</v>
      </c>
      <c r="K324" s="4">
        <v>0.25402476487082482</v>
      </c>
      <c r="L324" s="4">
        <v>0.46977550041931371</v>
      </c>
      <c r="N324" s="3" t="s">
        <v>679</v>
      </c>
      <c r="O324" s="4" t="s">
        <v>1956</v>
      </c>
      <c r="P324" s="4">
        <v>2</v>
      </c>
      <c r="Q324" s="4">
        <v>2860</v>
      </c>
      <c r="R324" s="4">
        <v>0.21453389795010203</v>
      </c>
      <c r="S324" s="4">
        <v>-3.609342814169907E-3</v>
      </c>
      <c r="T324" s="4">
        <v>0.81168259957877253</v>
      </c>
      <c r="U324" s="4">
        <v>0.28388259194050519</v>
      </c>
      <c r="V324" s="4">
        <v>0.45521590587404293</v>
      </c>
      <c r="W324" s="4">
        <v>0.27178460234483909</v>
      </c>
      <c r="X324" s="4">
        <v>0.4454410976871811</v>
      </c>
      <c r="Y324" s="4">
        <v>0.54737979721998709</v>
      </c>
      <c r="Z324" s="4">
        <v>0.54052720120660103</v>
      </c>
      <c r="AA324" s="4">
        <v>0.83955242331952917</v>
      </c>
      <c r="AB324" s="4">
        <v>0.3546217132791063</v>
      </c>
      <c r="AC324" s="4">
        <v>0.29263086598168553</v>
      </c>
      <c r="AD324" s="4">
        <v>-7.2548656025421413E-3</v>
      </c>
    </row>
    <row r="325" spans="1:30" x14ac:dyDescent="0.35">
      <c r="A325" s="3" t="s">
        <v>680</v>
      </c>
      <c r="B325" s="4" t="s">
        <v>1702</v>
      </c>
      <c r="C325" s="4">
        <v>9</v>
      </c>
      <c r="D325" s="4">
        <v>3672</v>
      </c>
      <c r="E325" s="4">
        <v>0.7151522251028074</v>
      </c>
      <c r="F325" s="4">
        <v>0.78124735686681357</v>
      </c>
      <c r="G325" s="4">
        <v>0.39528124904039752</v>
      </c>
      <c r="H325" s="4">
        <v>0.54123463920530201</v>
      </c>
      <c r="I325" s="4">
        <v>0.42221372804262208</v>
      </c>
      <c r="J325" s="4">
        <v>0.83783573283667079</v>
      </c>
      <c r="K325" s="4">
        <v>0.76514417953618108</v>
      </c>
      <c r="L325" s="4">
        <v>0.78672731228255888</v>
      </c>
      <c r="N325" s="3" t="s">
        <v>681</v>
      </c>
      <c r="O325" s="4" t="s">
        <v>2380</v>
      </c>
      <c r="P325" s="4">
        <v>3</v>
      </c>
      <c r="Q325" s="4">
        <v>3942</v>
      </c>
      <c r="R325" s="4">
        <v>9.0921441940055206E-2</v>
      </c>
      <c r="S325" s="4">
        <v>-5.1685674974182201E-3</v>
      </c>
      <c r="T325" s="4">
        <v>0.87549968163879133</v>
      </c>
      <c r="U325" s="4">
        <v>0.21510855618412414</v>
      </c>
      <c r="V325" s="4">
        <v>0.32838964620975053</v>
      </c>
      <c r="W325" s="4">
        <v>0.19654606729161542</v>
      </c>
      <c r="X325" s="4">
        <v>0.29862343706639921</v>
      </c>
      <c r="Y325" s="4">
        <v>0.61931402238877642</v>
      </c>
      <c r="Z325" s="4">
        <v>0.61066284408869975</v>
      </c>
      <c r="AA325" s="4">
        <v>0.82879113744473509</v>
      </c>
      <c r="AB325" s="4">
        <v>0.14601650162556637</v>
      </c>
      <c r="AC325" s="4">
        <v>0.63382703930814821</v>
      </c>
      <c r="AD325" s="4">
        <v>0.19560580291696306</v>
      </c>
    </row>
    <row r="326" spans="1:30" x14ac:dyDescent="0.35">
      <c r="A326" s="3" t="s">
        <v>682</v>
      </c>
      <c r="B326" s="4" t="s">
        <v>1775</v>
      </c>
      <c r="C326" s="4">
        <v>1</v>
      </c>
      <c r="D326" s="4">
        <v>476</v>
      </c>
      <c r="E326" s="4">
        <v>0.78368219660351857</v>
      </c>
      <c r="F326" s="4">
        <v>0.82340055767833542</v>
      </c>
      <c r="G326" s="4">
        <v>0.33546269661487182</v>
      </c>
      <c r="H326" s="4">
        <v>0.44404570556568379</v>
      </c>
      <c r="I326" s="4">
        <v>0.31182145223447022</v>
      </c>
      <c r="J326" s="4">
        <v>0.87911677528834653</v>
      </c>
      <c r="K326" s="4">
        <v>0.80645727163501191</v>
      </c>
      <c r="L326" s="4">
        <v>0.85890474900952218</v>
      </c>
      <c r="N326" s="3" t="s">
        <v>683</v>
      </c>
      <c r="O326" s="4" t="s">
        <v>2380</v>
      </c>
      <c r="P326" s="4">
        <v>1</v>
      </c>
      <c r="Q326" s="4">
        <v>2093</v>
      </c>
      <c r="R326" s="4">
        <v>0.84291837375188972</v>
      </c>
      <c r="S326" s="4">
        <v>0.48785631081030489</v>
      </c>
      <c r="T326" s="4">
        <v>0.28481222345604634</v>
      </c>
      <c r="U326" s="4">
        <v>0.5286285054305</v>
      </c>
      <c r="V326" s="4">
        <v>0.7428284893879229</v>
      </c>
      <c r="W326" s="4">
        <v>0.26301389819697463</v>
      </c>
      <c r="X326" s="4">
        <v>0.74320703053604342</v>
      </c>
      <c r="Y326" s="4">
        <v>0.32625620323702964</v>
      </c>
      <c r="Z326" s="4">
        <v>0.5014355632989399</v>
      </c>
      <c r="AA326" s="4">
        <v>8.8810120516211968E-2</v>
      </c>
      <c r="AB326" s="4">
        <v>8.4068185358925587E-2</v>
      </c>
      <c r="AC326" s="4">
        <v>8.7046314689367132E-2</v>
      </c>
      <c r="AD326" s="4">
        <v>5.1049244044472475E-2</v>
      </c>
    </row>
    <row r="327" spans="1:30" x14ac:dyDescent="0.35">
      <c r="A327" s="3" t="s">
        <v>684</v>
      </c>
      <c r="B327" s="4" t="s">
        <v>2380</v>
      </c>
      <c r="C327" s="4">
        <v>1</v>
      </c>
      <c r="D327" s="4">
        <v>1340</v>
      </c>
      <c r="E327" s="4">
        <v>0.53677275731424245</v>
      </c>
      <c r="F327" s="4">
        <v>0.65651888049518647</v>
      </c>
      <c r="G327" s="4">
        <v>0.93059657736721979</v>
      </c>
      <c r="H327" s="4">
        <v>0.98444914739747003</v>
      </c>
      <c r="I327" s="4">
        <v>0.96541057210215953</v>
      </c>
      <c r="J327" s="4">
        <v>0.4128434564322967</v>
      </c>
      <c r="K327" s="4">
        <v>0.26991131461210482</v>
      </c>
      <c r="L327" s="4">
        <v>0.48056094996856025</v>
      </c>
      <c r="N327" s="3" t="s">
        <v>685</v>
      </c>
      <c r="O327" s="4" t="s">
        <v>2380</v>
      </c>
      <c r="P327" s="4">
        <v>1</v>
      </c>
      <c r="Q327" s="4">
        <v>2246</v>
      </c>
      <c r="R327" s="4">
        <v>0.62538097158803474</v>
      </c>
      <c r="S327" s="4">
        <v>0.33872552392490518</v>
      </c>
      <c r="T327" s="4">
        <v>0.27957591391916287</v>
      </c>
      <c r="U327" s="4">
        <v>0.81474679903772951</v>
      </c>
      <c r="V327" s="4">
        <v>0.52985118976754586</v>
      </c>
      <c r="W327" s="4">
        <v>0.13589145509845763</v>
      </c>
      <c r="X327" s="4">
        <v>0.66883904012803874</v>
      </c>
      <c r="Y327" s="4">
        <v>0.40662545331615946</v>
      </c>
      <c r="Z327" s="4">
        <v>0.61986233489678466</v>
      </c>
      <c r="AA327" s="4">
        <v>0.10322437310808472</v>
      </c>
      <c r="AB327" s="4">
        <v>0.43517002686082645</v>
      </c>
      <c r="AC327" s="4">
        <v>9.2224657023869908E-2</v>
      </c>
      <c r="AD327" s="4">
        <v>-1.9561294617361905E-2</v>
      </c>
    </row>
    <row r="328" spans="1:30" x14ac:dyDescent="0.35">
      <c r="A328" s="3" t="s">
        <v>686</v>
      </c>
      <c r="B328" s="4" t="s">
        <v>1957</v>
      </c>
      <c r="C328" s="4">
        <v>1</v>
      </c>
      <c r="D328" s="4">
        <v>629</v>
      </c>
      <c r="E328" s="4">
        <v>0.60725692729838365</v>
      </c>
      <c r="F328" s="4">
        <v>0.71303734756172588</v>
      </c>
      <c r="G328" s="4">
        <v>0.68466488455476127</v>
      </c>
      <c r="H328" s="4">
        <v>0.81939800783986638</v>
      </c>
      <c r="I328" s="4">
        <v>0.72097383891681044</v>
      </c>
      <c r="J328" s="4">
        <v>0.58936353144493925</v>
      </c>
      <c r="K328" s="4">
        <v>0.50904488045828911</v>
      </c>
      <c r="L328" s="4">
        <v>0.59267894791009923</v>
      </c>
      <c r="N328" s="3" t="s">
        <v>687</v>
      </c>
      <c r="O328" s="4" t="s">
        <v>2380</v>
      </c>
      <c r="P328" s="4">
        <v>6</v>
      </c>
      <c r="Q328" s="4">
        <v>333</v>
      </c>
      <c r="R328" s="4">
        <v>0.30698020418629851</v>
      </c>
      <c r="S328" s="4">
        <v>-4.1377800583659322E-2</v>
      </c>
      <c r="T328" s="4">
        <v>0.85360287912131061</v>
      </c>
      <c r="U328" s="4">
        <v>0.23299898947230704</v>
      </c>
      <c r="V328" s="4">
        <v>0.53988265131799595</v>
      </c>
      <c r="W328" s="4">
        <v>0.29445283683821893</v>
      </c>
      <c r="X328" s="4">
        <v>0.56051964183438951</v>
      </c>
      <c r="Y328" s="4">
        <v>0.48399206924179039</v>
      </c>
      <c r="Z328" s="4">
        <v>0.51981365386375644</v>
      </c>
      <c r="AA328" s="4">
        <v>0.8371048314668128</v>
      </c>
      <c r="AB328" s="4">
        <v>0.10488715894328256</v>
      </c>
      <c r="AC328" s="4">
        <v>0.35288310045997717</v>
      </c>
      <c r="AD328" s="4">
        <v>-1.5200099541200756E-2</v>
      </c>
    </row>
    <row r="329" spans="1:30" x14ac:dyDescent="0.35">
      <c r="A329" s="3" t="s">
        <v>688</v>
      </c>
      <c r="B329" s="4" t="s">
        <v>1958</v>
      </c>
      <c r="C329" s="4">
        <v>5</v>
      </c>
      <c r="D329" s="4">
        <v>325</v>
      </c>
      <c r="E329" s="4">
        <v>0.80366597716233612</v>
      </c>
      <c r="F329" s="4">
        <v>0.77457252541073818</v>
      </c>
      <c r="G329" s="4">
        <v>0.34788390923973017</v>
      </c>
      <c r="H329" s="4">
        <v>0.38482299229181743</v>
      </c>
      <c r="I329" s="4">
        <v>0.27569322303733818</v>
      </c>
      <c r="J329" s="4">
        <v>0.91510696345125042</v>
      </c>
      <c r="K329" s="4">
        <v>0.84612150554562071</v>
      </c>
      <c r="L329" s="4">
        <v>0.88350397636842914</v>
      </c>
      <c r="N329" s="3" t="s">
        <v>689</v>
      </c>
      <c r="O329" s="4" t="s">
        <v>1959</v>
      </c>
      <c r="P329" s="4">
        <v>1</v>
      </c>
      <c r="Q329" s="4">
        <v>2570</v>
      </c>
      <c r="R329" s="4">
        <v>0.24122562546312259</v>
      </c>
      <c r="S329" s="4">
        <v>4.2931375316586952E-2</v>
      </c>
      <c r="T329" s="4">
        <v>0.86707225430111945</v>
      </c>
      <c r="U329" s="4">
        <v>0.25356340352367052</v>
      </c>
      <c r="V329" s="4">
        <v>0.40902256258241559</v>
      </c>
      <c r="W329" s="4">
        <v>0.39245113146242805</v>
      </c>
      <c r="X329" s="4">
        <v>0.40007158222592293</v>
      </c>
      <c r="Y329" s="4">
        <v>0.60779535805384799</v>
      </c>
      <c r="Z329" s="4">
        <v>0.52246780190220432</v>
      </c>
      <c r="AA329" s="4">
        <v>0.80010661145831941</v>
      </c>
      <c r="AB329" s="4">
        <v>0.21865045544615375</v>
      </c>
      <c r="AC329" s="4">
        <v>0.31043412903315054</v>
      </c>
      <c r="AD329" s="4">
        <v>-3.7084979510167093E-2</v>
      </c>
    </row>
    <row r="330" spans="1:30" x14ac:dyDescent="0.35">
      <c r="A330" s="3" t="s">
        <v>690</v>
      </c>
      <c r="B330" s="4" t="s">
        <v>1960</v>
      </c>
      <c r="C330" s="4">
        <v>7</v>
      </c>
      <c r="D330" s="4">
        <v>1037</v>
      </c>
      <c r="E330" s="4">
        <v>0.54300101880031593</v>
      </c>
      <c r="F330" s="4">
        <v>0.64365254381569936</v>
      </c>
      <c r="G330" s="4">
        <v>0.96572357870869219</v>
      </c>
      <c r="H330" s="4">
        <v>0.98152143143943882</v>
      </c>
      <c r="I330" s="4">
        <v>0.97983637587136296</v>
      </c>
      <c r="J330" s="4">
        <v>0.39660383170770552</v>
      </c>
      <c r="K330" s="4">
        <v>0.25547870677560203</v>
      </c>
      <c r="L330" s="4">
        <v>0.46451225578048022</v>
      </c>
      <c r="N330" s="3" t="s">
        <v>691</v>
      </c>
      <c r="O330" s="4" t="s">
        <v>1961</v>
      </c>
      <c r="P330" s="4">
        <v>1</v>
      </c>
      <c r="Q330" s="4">
        <v>5144</v>
      </c>
      <c r="R330" s="4">
        <v>0.17748191563422197</v>
      </c>
      <c r="S330" s="4">
        <v>-2.9183491274362466E-2</v>
      </c>
      <c r="T330" s="4">
        <v>0.84862783952088561</v>
      </c>
      <c r="U330" s="4">
        <v>0.2704356477364882</v>
      </c>
      <c r="V330" s="4">
        <v>0.3981652034537978</v>
      </c>
      <c r="W330" s="4">
        <v>0.28193159472736817</v>
      </c>
      <c r="X330" s="4">
        <v>0.3909184408982917</v>
      </c>
      <c r="Y330" s="4">
        <v>0.60841395648597141</v>
      </c>
      <c r="Z330" s="4">
        <v>0.5268318807081126</v>
      </c>
      <c r="AA330" s="4">
        <v>0.85152166300296017</v>
      </c>
      <c r="AB330" s="4">
        <v>0.37150333693315185</v>
      </c>
      <c r="AC330" s="4">
        <v>0.32357326294457828</v>
      </c>
      <c r="AD330" s="4">
        <v>6.6237397176691706E-3</v>
      </c>
    </row>
    <row r="331" spans="1:30" x14ac:dyDescent="0.35">
      <c r="A331" s="3" t="s">
        <v>692</v>
      </c>
      <c r="B331" s="4" t="s">
        <v>1962</v>
      </c>
      <c r="C331" s="4">
        <v>5</v>
      </c>
      <c r="D331" s="4">
        <v>646</v>
      </c>
      <c r="E331" s="4">
        <v>0.63048278666006508</v>
      </c>
      <c r="F331" s="4">
        <v>0.7039504570742513</v>
      </c>
      <c r="G331" s="4">
        <v>0.8169567776325436</v>
      </c>
      <c r="H331" s="4">
        <v>0.80602997880117044</v>
      </c>
      <c r="I331" s="4">
        <v>0.76286382022536114</v>
      </c>
      <c r="J331" s="4">
        <v>0.53161235921555472</v>
      </c>
      <c r="K331" s="4">
        <v>0.41384085542241833</v>
      </c>
      <c r="L331" s="4">
        <v>0.56355881297148391</v>
      </c>
      <c r="N331" s="3" t="s">
        <v>693</v>
      </c>
      <c r="O331" s="4" t="s">
        <v>1963</v>
      </c>
      <c r="P331" s="4">
        <v>9</v>
      </c>
      <c r="Q331" s="4">
        <v>1302</v>
      </c>
      <c r="R331" s="4">
        <v>0.20886407272949253</v>
      </c>
      <c r="S331" s="4">
        <v>-6.6674024661310283E-2</v>
      </c>
      <c r="T331" s="4">
        <v>0.85657834862257176</v>
      </c>
      <c r="U331" s="4">
        <v>0.25661370555295249</v>
      </c>
      <c r="V331" s="4">
        <v>0.46622942079718338</v>
      </c>
      <c r="W331" s="4">
        <v>0.31555937699134334</v>
      </c>
      <c r="X331" s="4">
        <v>0.4599666451282664</v>
      </c>
      <c r="Y331" s="4">
        <v>0.55617789054051048</v>
      </c>
      <c r="Z331" s="4">
        <v>0.54943598654639891</v>
      </c>
      <c r="AA331" s="4">
        <v>0.86444705559577406</v>
      </c>
      <c r="AB331" s="4">
        <v>0.24703616532180908</v>
      </c>
      <c r="AC331" s="4">
        <v>0.36665105153429323</v>
      </c>
      <c r="AD331" s="4">
        <v>-5.498705726427941E-2</v>
      </c>
    </row>
    <row r="332" spans="1:30" x14ac:dyDescent="0.35">
      <c r="A332" s="3" t="s">
        <v>694</v>
      </c>
      <c r="B332" s="4" t="s">
        <v>2380</v>
      </c>
      <c r="C332" s="4">
        <v>3</v>
      </c>
      <c r="D332" s="4">
        <v>222</v>
      </c>
      <c r="E332" s="4">
        <v>0.59714494632776816</v>
      </c>
      <c r="F332" s="4">
        <v>0.65986086600568195</v>
      </c>
      <c r="G332" s="4">
        <v>0.9276212531377146</v>
      </c>
      <c r="H332" s="4">
        <v>0.91491634575460989</v>
      </c>
      <c r="I332" s="4">
        <v>0.89616239586327462</v>
      </c>
      <c r="J332" s="4">
        <v>0.41263253952542839</v>
      </c>
      <c r="K332" s="4">
        <v>0.32395840082122412</v>
      </c>
      <c r="L332" s="4">
        <v>0.4925814831632121</v>
      </c>
      <c r="N332" s="3" t="s">
        <v>695</v>
      </c>
      <c r="O332" s="4" t="s">
        <v>2380</v>
      </c>
      <c r="P332" s="4">
        <v>2</v>
      </c>
      <c r="Q332" s="4">
        <v>10492</v>
      </c>
      <c r="R332" s="4">
        <v>0.21596692629402392</v>
      </c>
      <c r="S332" s="4">
        <v>-6.2088365701340763E-2</v>
      </c>
      <c r="T332" s="4">
        <v>0.87067492915100764</v>
      </c>
      <c r="U332" s="4">
        <v>0.27937059813164589</v>
      </c>
      <c r="V332" s="4">
        <v>0.41214213385751253</v>
      </c>
      <c r="W332" s="4">
        <v>0.28642586723000196</v>
      </c>
      <c r="X332" s="4">
        <v>0.43477265405675192</v>
      </c>
      <c r="Y332" s="4">
        <v>0.58428482977755458</v>
      </c>
      <c r="Z332" s="4">
        <v>0.5711547417067343</v>
      </c>
      <c r="AA332" s="4">
        <v>0.8866680326931542</v>
      </c>
      <c r="AB332" s="4">
        <v>0.22264042934693698</v>
      </c>
      <c r="AC332" s="4">
        <v>0.36012272265949069</v>
      </c>
      <c r="AD332" s="4">
        <v>-3.899219252657242E-2</v>
      </c>
    </row>
    <row r="333" spans="1:30" x14ac:dyDescent="0.35">
      <c r="A333" s="3" t="s">
        <v>696</v>
      </c>
      <c r="B333" s="4" t="s">
        <v>1942</v>
      </c>
      <c r="C333" s="4">
        <v>4</v>
      </c>
      <c r="D333" s="4">
        <v>977</v>
      </c>
      <c r="E333" s="4">
        <v>0.56531102923645138</v>
      </c>
      <c r="F333" s="4">
        <v>0.71863088978689227</v>
      </c>
      <c r="G333" s="4">
        <v>0.80030095606855012</v>
      </c>
      <c r="H333" s="4">
        <v>0.83811414751000213</v>
      </c>
      <c r="I333" s="4">
        <v>0.80077850123594763</v>
      </c>
      <c r="J333" s="4">
        <v>0.54249480220068935</v>
      </c>
      <c r="K333" s="4">
        <v>0.40640468364982163</v>
      </c>
      <c r="L333" s="4">
        <v>0.54637918669271457</v>
      </c>
      <c r="N333" s="3" t="s">
        <v>697</v>
      </c>
      <c r="O333" s="4" t="s">
        <v>2380</v>
      </c>
      <c r="P333" s="4">
        <v>1</v>
      </c>
      <c r="Q333" s="4">
        <v>1874</v>
      </c>
      <c r="R333" s="4">
        <v>0.10305133566430268</v>
      </c>
      <c r="S333" s="4">
        <v>-2.0196917468768928E-2</v>
      </c>
      <c r="T333" s="4">
        <v>0.88367433447949473</v>
      </c>
      <c r="U333" s="4">
        <v>0.21226280418750648</v>
      </c>
      <c r="V333" s="4">
        <v>0.34304773635923791</v>
      </c>
      <c r="W333" s="4">
        <v>0.21218132151488342</v>
      </c>
      <c r="X333" s="4">
        <v>0.3170806184048931</v>
      </c>
      <c r="Y333" s="4">
        <v>0.61518470480659893</v>
      </c>
      <c r="Z333" s="4">
        <v>0.6019658533540484</v>
      </c>
      <c r="AA333" s="4">
        <v>0.84048610456225104</v>
      </c>
      <c r="AB333" s="4">
        <v>0.136282554055043</v>
      </c>
      <c r="AC333" s="4">
        <v>0.61387705021409766</v>
      </c>
      <c r="AD333" s="4">
        <v>0.16339634914564363</v>
      </c>
    </row>
    <row r="334" spans="1:30" x14ac:dyDescent="0.35">
      <c r="A334" s="3" t="s">
        <v>698</v>
      </c>
      <c r="B334" s="4" t="s">
        <v>2380</v>
      </c>
      <c r="C334" s="4">
        <v>1</v>
      </c>
      <c r="D334" s="4">
        <v>2081</v>
      </c>
      <c r="E334" s="4">
        <v>0.8494760796927916</v>
      </c>
      <c r="F334" s="4">
        <v>0.78329037835545234</v>
      </c>
      <c r="G334" s="4">
        <v>0.2372611853048773</v>
      </c>
      <c r="H334" s="4">
        <v>0.30917184010109633</v>
      </c>
      <c r="I334" s="4">
        <v>0.17368399894567696</v>
      </c>
      <c r="J334" s="4">
        <v>0.9706888190675772</v>
      </c>
      <c r="K334" s="4">
        <v>0.96736418037134864</v>
      </c>
      <c r="L334" s="4">
        <v>0.92620475217821185</v>
      </c>
      <c r="N334" s="3" t="s">
        <v>699</v>
      </c>
      <c r="O334" s="4" t="s">
        <v>1964</v>
      </c>
      <c r="P334" s="4">
        <v>1</v>
      </c>
      <c r="Q334" s="4">
        <v>1601</v>
      </c>
      <c r="R334" s="4">
        <v>0.83529342400925077</v>
      </c>
      <c r="S334" s="4">
        <v>0.44105089910085932</v>
      </c>
      <c r="T334" s="4">
        <v>0.2106041163138524</v>
      </c>
      <c r="U334" s="4">
        <v>0.6913943213502296</v>
      </c>
      <c r="V334" s="4">
        <v>0.76370850318772476</v>
      </c>
      <c r="W334" s="4">
        <v>0.42102866146653711</v>
      </c>
      <c r="X334" s="4">
        <v>0.78031611213781205</v>
      </c>
      <c r="Y334" s="4">
        <v>0.13686939952473007</v>
      </c>
      <c r="Z334" s="4">
        <v>0.49969292796192427</v>
      </c>
      <c r="AA334" s="4">
        <v>8.0686597482674011E-2</v>
      </c>
      <c r="AB334" s="4">
        <v>0.12021944146209794</v>
      </c>
      <c r="AC334" s="4">
        <v>-8.3440559120303778E-3</v>
      </c>
      <c r="AD334" s="4">
        <v>4.4763433040169019E-2</v>
      </c>
    </row>
    <row r="335" spans="1:30" x14ac:dyDescent="0.35">
      <c r="A335" s="3" t="s">
        <v>700</v>
      </c>
      <c r="B335" s="4" t="s">
        <v>2380</v>
      </c>
      <c r="C335" s="4">
        <v>1</v>
      </c>
      <c r="D335" s="4">
        <v>809</v>
      </c>
      <c r="E335" s="4">
        <v>0.77808216388235907</v>
      </c>
      <c r="F335" s="4">
        <v>0.801540506496771</v>
      </c>
      <c r="G335" s="4">
        <v>0.32882013791181858</v>
      </c>
      <c r="H335" s="4">
        <v>0.39605480578022512</v>
      </c>
      <c r="I335" s="4">
        <v>0.27119176295233205</v>
      </c>
      <c r="J335" s="4">
        <v>0.92589698168149281</v>
      </c>
      <c r="K335" s="4">
        <v>0.86078736653015442</v>
      </c>
      <c r="L335" s="4">
        <v>0.85451389807005063</v>
      </c>
      <c r="N335" s="3" t="s">
        <v>701</v>
      </c>
      <c r="O335" s="4" t="s">
        <v>2380</v>
      </c>
      <c r="P335" s="4">
        <v>6</v>
      </c>
      <c r="Q335" s="4">
        <v>6180</v>
      </c>
      <c r="R335" s="4">
        <v>8.8211189374195226E-2</v>
      </c>
      <c r="S335" s="4">
        <v>5.9096151473563034E-3</v>
      </c>
      <c r="T335" s="4">
        <v>0.83962101928588673</v>
      </c>
      <c r="U335" s="4">
        <v>0.25031729137054581</v>
      </c>
      <c r="V335" s="4">
        <v>0.29077188083617034</v>
      </c>
      <c r="W335" s="4">
        <v>0.16081489990586967</v>
      </c>
      <c r="X335" s="4">
        <v>0.28204693131423891</v>
      </c>
      <c r="Y335" s="4">
        <v>0.64679904924679954</v>
      </c>
      <c r="Z335" s="4">
        <v>0.65501990591612302</v>
      </c>
      <c r="AA335" s="4">
        <v>0.86277137654348113</v>
      </c>
      <c r="AB335" s="4">
        <v>0.18549706802183832</v>
      </c>
      <c r="AC335" s="4">
        <v>0.59063564227514909</v>
      </c>
      <c r="AD335" s="4">
        <v>0.15686068325901859</v>
      </c>
    </row>
    <row r="336" spans="1:30" x14ac:dyDescent="0.35">
      <c r="A336" s="3" t="s">
        <v>702</v>
      </c>
      <c r="B336" s="4" t="s">
        <v>2380</v>
      </c>
      <c r="C336" s="4">
        <v>9</v>
      </c>
      <c r="D336" s="4">
        <v>2568</v>
      </c>
      <c r="E336" s="4">
        <v>0.56683871954251663</v>
      </c>
      <c r="F336" s="4">
        <v>0.66469034847581565</v>
      </c>
      <c r="G336" s="4">
        <v>0.94645811073934738</v>
      </c>
      <c r="H336" s="4">
        <v>0.97162185831251857</v>
      </c>
      <c r="I336" s="4">
        <v>0.95619662806756855</v>
      </c>
      <c r="J336" s="4">
        <v>0.37771156379170046</v>
      </c>
      <c r="K336" s="4">
        <v>0.26002478616767472</v>
      </c>
      <c r="L336" s="4">
        <v>0.46940139089494576</v>
      </c>
      <c r="N336" s="3" t="s">
        <v>703</v>
      </c>
      <c r="O336" s="4" t="s">
        <v>1965</v>
      </c>
      <c r="P336" s="4">
        <v>2</v>
      </c>
      <c r="Q336" s="4">
        <v>457</v>
      </c>
      <c r="R336" s="4">
        <v>0.70514994091862149</v>
      </c>
      <c r="S336" s="4">
        <v>0.41210717751562659</v>
      </c>
      <c r="T336" s="4">
        <v>0.2212359295366717</v>
      </c>
      <c r="U336" s="4">
        <v>0.84306043403391762</v>
      </c>
      <c r="V336" s="4">
        <v>0.54024565542239678</v>
      </c>
      <c r="W336" s="4">
        <v>0.10908083903994033</v>
      </c>
      <c r="X336" s="4">
        <v>0.70929795259380612</v>
      </c>
      <c r="Y336" s="4">
        <v>0.44175166290861151</v>
      </c>
      <c r="Z336" s="4">
        <v>0.59651801979350538</v>
      </c>
      <c r="AA336" s="4">
        <v>2.126434595108365E-2</v>
      </c>
      <c r="AB336" s="4">
        <v>0.38322518622128371</v>
      </c>
      <c r="AC336" s="4">
        <v>5.0900751978031573E-2</v>
      </c>
      <c r="AD336" s="4">
        <v>-2.0721952714617131E-2</v>
      </c>
    </row>
    <row r="337" spans="1:30" x14ac:dyDescent="0.35">
      <c r="A337" s="3" t="s">
        <v>704</v>
      </c>
      <c r="B337" s="4" t="s">
        <v>2380</v>
      </c>
      <c r="C337" s="4">
        <v>1</v>
      </c>
      <c r="D337" s="4">
        <v>1226</v>
      </c>
      <c r="E337" s="4">
        <v>0.58106035933780331</v>
      </c>
      <c r="F337" s="4">
        <v>0.68127120186554146</v>
      </c>
      <c r="G337" s="4">
        <v>0.87576695004816119</v>
      </c>
      <c r="H337" s="4">
        <v>0.91338485061584063</v>
      </c>
      <c r="I337" s="4">
        <v>0.89804474860159433</v>
      </c>
      <c r="J337" s="4">
        <v>0.4242982645449862</v>
      </c>
      <c r="K337" s="4">
        <v>0.31469640567962781</v>
      </c>
      <c r="L337" s="4">
        <v>0.51006309309965714</v>
      </c>
      <c r="N337" s="3" t="s">
        <v>705</v>
      </c>
      <c r="O337" s="4" t="s">
        <v>1778</v>
      </c>
      <c r="P337" s="4">
        <v>9</v>
      </c>
      <c r="Q337" s="4">
        <v>1125</v>
      </c>
      <c r="R337" s="4">
        <v>0.1267547977714169</v>
      </c>
      <c r="S337" s="4">
        <v>4.2547604889542685E-2</v>
      </c>
      <c r="T337" s="4">
        <v>0.8465618170170115</v>
      </c>
      <c r="U337" s="4">
        <v>0.22152781180197437</v>
      </c>
      <c r="V337" s="4">
        <v>0.35558991652655947</v>
      </c>
      <c r="W337" s="4">
        <v>0.22605966938190117</v>
      </c>
      <c r="X337" s="4">
        <v>0.31906913397996406</v>
      </c>
      <c r="Y337" s="4">
        <v>0.66513694377282606</v>
      </c>
      <c r="Z337" s="4">
        <v>0.61328119380432744</v>
      </c>
      <c r="AA337" s="4">
        <v>0.76004879796458413</v>
      </c>
      <c r="AB337" s="4">
        <v>9.9092936882151303E-2</v>
      </c>
      <c r="AC337" s="4">
        <v>0.61237771800680385</v>
      </c>
      <c r="AD337" s="4">
        <v>0.1229712326493384</v>
      </c>
    </row>
    <row r="338" spans="1:30" x14ac:dyDescent="0.35">
      <c r="A338" s="3" t="s">
        <v>706</v>
      </c>
      <c r="B338" s="4" t="s">
        <v>1966</v>
      </c>
      <c r="C338" s="4">
        <v>3</v>
      </c>
      <c r="D338" s="4">
        <v>552</v>
      </c>
      <c r="E338" s="4">
        <v>0.83792900929593839</v>
      </c>
      <c r="F338" s="4">
        <v>0.69126659680237279</v>
      </c>
      <c r="G338" s="4">
        <v>0.53299096475247332</v>
      </c>
      <c r="H338" s="4">
        <v>0.46584324237410329</v>
      </c>
      <c r="I338" s="4">
        <v>0.4061763082655761</v>
      </c>
      <c r="J338" s="4">
        <v>0.76728305686684306</v>
      </c>
      <c r="K338" s="4">
        <v>0.70599092546607045</v>
      </c>
      <c r="L338" s="4">
        <v>0.78766246723109912</v>
      </c>
      <c r="N338" s="3" t="s">
        <v>707</v>
      </c>
      <c r="O338" s="4" t="s">
        <v>1967</v>
      </c>
      <c r="P338" s="4">
        <v>8</v>
      </c>
      <c r="Q338" s="4">
        <v>1393</v>
      </c>
      <c r="R338" s="4">
        <v>0.2329308144737337</v>
      </c>
      <c r="S338" s="4">
        <v>-3.516857199617672E-2</v>
      </c>
      <c r="T338" s="4">
        <v>0.85752268002151599</v>
      </c>
      <c r="U338" s="4">
        <v>0.290788433411869</v>
      </c>
      <c r="V338" s="4">
        <v>0.40937148928536166</v>
      </c>
      <c r="W338" s="4">
        <v>0.29067721064757046</v>
      </c>
      <c r="X338" s="4">
        <v>0.4343353895519434</v>
      </c>
      <c r="Y338" s="4">
        <v>0.56126953859619078</v>
      </c>
      <c r="Z338" s="4">
        <v>0.57458825588801055</v>
      </c>
      <c r="AA338" s="4">
        <v>0.90095161869704166</v>
      </c>
      <c r="AB338" s="4">
        <v>0.19774909869946145</v>
      </c>
      <c r="AC338" s="4">
        <v>0.351669992674353</v>
      </c>
      <c r="AD338" s="4">
        <v>-5.6944667044125249E-2</v>
      </c>
    </row>
    <row r="339" spans="1:30" x14ac:dyDescent="0.35">
      <c r="A339" s="3" t="s">
        <v>708</v>
      </c>
      <c r="B339" s="4" t="s">
        <v>2380</v>
      </c>
      <c r="C339" s="4">
        <v>1</v>
      </c>
      <c r="D339" s="4">
        <v>185</v>
      </c>
      <c r="E339" s="4">
        <v>0.81744445444678915</v>
      </c>
      <c r="F339" s="4">
        <v>0.83911364524898413</v>
      </c>
      <c r="G339" s="4">
        <v>0.26346155229108675</v>
      </c>
      <c r="H339" s="4">
        <v>0.39030384143558766</v>
      </c>
      <c r="I339" s="4">
        <v>0.22291629624286191</v>
      </c>
      <c r="J339" s="4">
        <v>0.91964846660163324</v>
      </c>
      <c r="K339" s="4">
        <v>0.87262705355397385</v>
      </c>
      <c r="L339" s="4">
        <v>0.86960995141598529</v>
      </c>
      <c r="N339" s="3" t="s">
        <v>709</v>
      </c>
      <c r="O339" s="4" t="s">
        <v>1968</v>
      </c>
      <c r="P339" s="4">
        <v>1</v>
      </c>
      <c r="Q339" s="4">
        <v>2375</v>
      </c>
      <c r="R339" s="4">
        <v>0.20132798060513965</v>
      </c>
      <c r="S339" s="4">
        <v>-1.3995918519845371E-2</v>
      </c>
      <c r="T339" s="4">
        <v>0.85211634063877462</v>
      </c>
      <c r="U339" s="4">
        <v>0.2311310949961371</v>
      </c>
      <c r="V339" s="4">
        <v>0.40367611232823641</v>
      </c>
      <c r="W339" s="4">
        <v>0.29443040778411228</v>
      </c>
      <c r="X339" s="4">
        <v>0.40000402698698345</v>
      </c>
      <c r="Y339" s="4">
        <v>0.61002043087306113</v>
      </c>
      <c r="Z339" s="4">
        <v>0.50560309367959466</v>
      </c>
      <c r="AA339" s="4">
        <v>0.80301587181907408</v>
      </c>
      <c r="AB339" s="4">
        <v>0.36126388949557725</v>
      </c>
      <c r="AC339" s="4">
        <v>0.32440360752687736</v>
      </c>
      <c r="AD339" s="4">
        <v>3.2814109934393293E-2</v>
      </c>
    </row>
    <row r="340" spans="1:30" x14ac:dyDescent="0.35">
      <c r="A340" s="3" t="s">
        <v>710</v>
      </c>
      <c r="B340" s="4" t="s">
        <v>2380</v>
      </c>
      <c r="C340" s="4">
        <v>1</v>
      </c>
      <c r="D340" s="4">
        <v>1181</v>
      </c>
      <c r="E340" s="4">
        <v>0.55963132051297793</v>
      </c>
      <c r="F340" s="4">
        <v>0.63464043937462089</v>
      </c>
      <c r="G340" s="4">
        <v>0.94996393235949761</v>
      </c>
      <c r="H340" s="4">
        <v>0.98385996822979949</v>
      </c>
      <c r="I340" s="4">
        <v>0.95473807106759989</v>
      </c>
      <c r="J340" s="4">
        <v>0.38056039436929906</v>
      </c>
      <c r="K340" s="4">
        <v>0.25325873611942912</v>
      </c>
      <c r="L340" s="4">
        <v>0.46780457411331888</v>
      </c>
      <c r="N340" s="3" t="s">
        <v>711</v>
      </c>
      <c r="O340" s="4" t="s">
        <v>2383</v>
      </c>
      <c r="P340" s="4">
        <v>2</v>
      </c>
      <c r="Q340" s="4">
        <v>742</v>
      </c>
      <c r="R340" s="4">
        <v>0.32308724611602707</v>
      </c>
      <c r="S340" s="4">
        <v>-5.0424433652486313E-2</v>
      </c>
      <c r="T340" s="4">
        <v>0.85423145746911777</v>
      </c>
      <c r="U340" s="4">
        <v>0.2683454936295368</v>
      </c>
      <c r="V340" s="4">
        <v>0.49473919401746785</v>
      </c>
      <c r="W340" s="4">
        <v>0.25889170365860553</v>
      </c>
      <c r="X340" s="4">
        <v>0.51504804156539619</v>
      </c>
      <c r="Y340" s="4">
        <v>0.480866817219403</v>
      </c>
      <c r="Z340" s="4">
        <v>0.52086070355586556</v>
      </c>
      <c r="AA340" s="4">
        <v>0.80157809182825013</v>
      </c>
      <c r="AB340" s="4">
        <v>9.5567986172529346E-2</v>
      </c>
      <c r="AC340" s="4">
        <v>0.40689175512229819</v>
      </c>
      <c r="AD340" s="4">
        <v>3.1922340906755185E-2</v>
      </c>
    </row>
    <row r="341" spans="1:30" x14ac:dyDescent="0.35">
      <c r="A341" s="3" t="s">
        <v>712</v>
      </c>
      <c r="B341" s="4" t="s">
        <v>1943</v>
      </c>
      <c r="C341" s="4">
        <v>1</v>
      </c>
      <c r="D341" s="4">
        <v>3194</v>
      </c>
      <c r="E341" s="4">
        <v>0.76731767087566927</v>
      </c>
      <c r="F341" s="4">
        <v>0.81235947933305996</v>
      </c>
      <c r="G341" s="4">
        <v>0.29105071240948505</v>
      </c>
      <c r="H341" s="4">
        <v>0.42177326942205229</v>
      </c>
      <c r="I341" s="4">
        <v>0.30796837682455347</v>
      </c>
      <c r="J341" s="4">
        <v>0.8504529500100112</v>
      </c>
      <c r="K341" s="4">
        <v>0.87908808887565182</v>
      </c>
      <c r="L341" s="4">
        <v>0.84896736202944578</v>
      </c>
      <c r="N341" s="3" t="s">
        <v>713</v>
      </c>
      <c r="O341" s="4" t="s">
        <v>2380</v>
      </c>
      <c r="P341" s="4">
        <v>1</v>
      </c>
      <c r="Q341" s="4">
        <v>5756</v>
      </c>
      <c r="R341" s="4">
        <v>0.25634937207525488</v>
      </c>
      <c r="S341" s="4">
        <v>-4.8948099207784E-2</v>
      </c>
      <c r="T341" s="4">
        <v>0.87567432935674538</v>
      </c>
      <c r="U341" s="4">
        <v>0.23637412133806934</v>
      </c>
      <c r="V341" s="4">
        <v>0.46518788937859967</v>
      </c>
      <c r="W341" s="4">
        <v>0.30722118834487661</v>
      </c>
      <c r="X341" s="4">
        <v>0.46578630562699613</v>
      </c>
      <c r="Y341" s="4">
        <v>0.53249089174224451</v>
      </c>
      <c r="Z341" s="4">
        <v>0.52454217888207666</v>
      </c>
      <c r="AA341" s="4">
        <v>0.84424161684681065</v>
      </c>
      <c r="AB341" s="4">
        <v>0.17272041717664394</v>
      </c>
      <c r="AC341" s="4">
        <v>0.36608073401777363</v>
      </c>
      <c r="AD341" s="4">
        <v>1.6325155068782993E-3</v>
      </c>
    </row>
    <row r="342" spans="1:30" x14ac:dyDescent="0.35">
      <c r="A342" s="3" t="s">
        <v>714</v>
      </c>
      <c r="B342" s="4" t="s">
        <v>1969</v>
      </c>
      <c r="C342" s="4">
        <v>1</v>
      </c>
      <c r="D342" s="4">
        <v>1469</v>
      </c>
      <c r="E342" s="4">
        <v>0.57140832766707716</v>
      </c>
      <c r="F342" s="4">
        <v>0.67052995380521108</v>
      </c>
      <c r="G342" s="4">
        <v>0.91753475392798201</v>
      </c>
      <c r="H342" s="4">
        <v>0.95395162001841827</v>
      </c>
      <c r="I342" s="4">
        <v>0.9332615164498369</v>
      </c>
      <c r="J342" s="4">
        <v>0.38191289113013199</v>
      </c>
      <c r="K342" s="4">
        <v>0.26805390692637932</v>
      </c>
      <c r="L342" s="4">
        <v>0.4776143156337071</v>
      </c>
      <c r="N342" s="3" t="s">
        <v>715</v>
      </c>
      <c r="O342" s="4" t="s">
        <v>1970</v>
      </c>
      <c r="P342" s="4">
        <v>2</v>
      </c>
      <c r="Q342" s="4">
        <v>1261</v>
      </c>
      <c r="R342" s="4">
        <v>0.24812261157837256</v>
      </c>
      <c r="S342" s="4">
        <v>1.5087589949346399E-3</v>
      </c>
      <c r="T342" s="4">
        <v>0.7951234615986783</v>
      </c>
      <c r="U342" s="4">
        <v>0.32787107825729378</v>
      </c>
      <c r="V342" s="4">
        <v>0.43296383751631234</v>
      </c>
      <c r="W342" s="4">
        <v>0.24804770400071352</v>
      </c>
      <c r="X342" s="4">
        <v>0.46644273031624539</v>
      </c>
      <c r="Y342" s="4">
        <v>0.50369717885666232</v>
      </c>
      <c r="Z342" s="4">
        <v>0.60342516949523728</v>
      </c>
      <c r="AA342" s="4">
        <v>0.89376802805297462</v>
      </c>
      <c r="AB342" s="4">
        <v>0.19588257721758742</v>
      </c>
      <c r="AC342" s="4">
        <v>0.3344879071884283</v>
      </c>
      <c r="AD342" s="4">
        <v>-5.4214859733957781E-2</v>
      </c>
    </row>
    <row r="343" spans="1:30" x14ac:dyDescent="0.35">
      <c r="A343" s="3" t="s">
        <v>716</v>
      </c>
      <c r="B343" s="4" t="s">
        <v>1971</v>
      </c>
      <c r="C343" s="4">
        <v>6</v>
      </c>
      <c r="D343" s="4">
        <v>315</v>
      </c>
      <c r="E343" s="4">
        <v>0.56509102286089152</v>
      </c>
      <c r="F343" s="4">
        <v>0.65684388702445518</v>
      </c>
      <c r="G343" s="4">
        <v>0.96923766427594282</v>
      </c>
      <c r="H343" s="4">
        <v>0.93254543909840859</v>
      </c>
      <c r="I343" s="4">
        <v>0.94590022344793512</v>
      </c>
      <c r="J343" s="4">
        <v>0.39107635044364031</v>
      </c>
      <c r="K343" s="4">
        <v>0.24120748111531345</v>
      </c>
      <c r="L343" s="4">
        <v>0.45544859873896265</v>
      </c>
      <c r="N343" s="3" t="s">
        <v>717</v>
      </c>
      <c r="O343" s="4" t="s">
        <v>1972</v>
      </c>
      <c r="P343" s="4">
        <v>3</v>
      </c>
      <c r="Q343" s="4">
        <v>2592</v>
      </c>
      <c r="R343" s="4">
        <v>6.4687327263896852E-2</v>
      </c>
      <c r="S343" s="4">
        <v>2.0943588197643623E-2</v>
      </c>
      <c r="T343" s="4">
        <v>0.80890942060468507</v>
      </c>
      <c r="U343" s="4">
        <v>0.21304085565681444</v>
      </c>
      <c r="V343" s="4">
        <v>0.4093622802608235</v>
      </c>
      <c r="W343" s="4">
        <v>0.16830642318312078</v>
      </c>
      <c r="X343" s="4">
        <v>0.32087426559884175</v>
      </c>
      <c r="Y343" s="4">
        <v>0.5743466573370738</v>
      </c>
      <c r="Z343" s="4">
        <v>0.63237715509633463</v>
      </c>
      <c r="AA343" s="4">
        <v>0.89785082684084261</v>
      </c>
      <c r="AB343" s="4">
        <v>0.19215847643341064</v>
      </c>
      <c r="AC343" s="4">
        <v>0.58038407223907074</v>
      </c>
      <c r="AD343" s="4">
        <v>0.11292261890171394</v>
      </c>
    </row>
    <row r="344" spans="1:30" x14ac:dyDescent="0.35">
      <c r="A344" s="3" t="s">
        <v>718</v>
      </c>
      <c r="B344" s="4" t="s">
        <v>2380</v>
      </c>
      <c r="C344" s="4">
        <v>2</v>
      </c>
      <c r="D344" s="4">
        <v>1297</v>
      </c>
      <c r="E344" s="4">
        <v>0.54447161914805564</v>
      </c>
      <c r="F344" s="4">
        <v>0.63141366768001739</v>
      </c>
      <c r="G344" s="4">
        <v>0.96817480544627377</v>
      </c>
      <c r="H344" s="4">
        <v>0.97301003522726093</v>
      </c>
      <c r="I344" s="4">
        <v>0.96347821716165682</v>
      </c>
      <c r="J344" s="4">
        <v>0.37661378223752323</v>
      </c>
      <c r="K344" s="4">
        <v>0.23414853488930615</v>
      </c>
      <c r="L344" s="4">
        <v>0.45279890581720145</v>
      </c>
      <c r="N344" s="3" t="s">
        <v>719</v>
      </c>
      <c r="O344" s="4" t="s">
        <v>1748</v>
      </c>
      <c r="P344" s="4">
        <v>9</v>
      </c>
      <c r="Q344" s="4">
        <v>15583</v>
      </c>
      <c r="R344" s="4">
        <v>0.10760276933583474</v>
      </c>
      <c r="S344" s="4">
        <v>3.657655205704026E-2</v>
      </c>
      <c r="T344" s="4">
        <v>0.86339449976227345</v>
      </c>
      <c r="U344" s="4">
        <v>0.23685566427232446</v>
      </c>
      <c r="V344" s="4">
        <v>0.3316995042533451</v>
      </c>
      <c r="W344" s="4">
        <v>0.24326439852024606</v>
      </c>
      <c r="X344" s="4">
        <v>0.30150678807283482</v>
      </c>
      <c r="Y344" s="4">
        <v>0.64688067408922589</v>
      </c>
      <c r="Z344" s="4">
        <v>0.60959991492967214</v>
      </c>
      <c r="AA344" s="4">
        <v>0.84811264807645048</v>
      </c>
      <c r="AB344" s="4">
        <v>0.28150362228797376</v>
      </c>
      <c r="AC344" s="4">
        <v>0.45682847793486309</v>
      </c>
      <c r="AD344" s="4">
        <v>2.5063785834263171E-2</v>
      </c>
    </row>
    <row r="345" spans="1:30" x14ac:dyDescent="0.35">
      <c r="A345" s="3" t="s">
        <v>720</v>
      </c>
      <c r="B345" s="4" t="s">
        <v>2380</v>
      </c>
      <c r="C345" s="4">
        <v>1</v>
      </c>
      <c r="D345" s="4">
        <v>3065</v>
      </c>
      <c r="E345" s="4">
        <v>0.81512537683958008</v>
      </c>
      <c r="F345" s="4">
        <v>0.751276892867352</v>
      </c>
      <c r="G345" s="4">
        <v>0.2621176700128155</v>
      </c>
      <c r="H345" s="4">
        <v>0.3710530526092064</v>
      </c>
      <c r="I345" s="4">
        <v>0.23284844448293851</v>
      </c>
      <c r="J345" s="4">
        <v>0.90322632271824199</v>
      </c>
      <c r="K345" s="4">
        <v>0.92121710026608727</v>
      </c>
      <c r="L345" s="4">
        <v>0.88698483861986555</v>
      </c>
      <c r="N345" s="3" t="s">
        <v>721</v>
      </c>
      <c r="O345" s="4" t="s">
        <v>2380</v>
      </c>
      <c r="P345" s="4">
        <v>1</v>
      </c>
      <c r="Q345" s="4">
        <v>2987</v>
      </c>
      <c r="R345" s="4">
        <v>0.21589936464343704</v>
      </c>
      <c r="S345" s="4">
        <v>2.7487270344506388E-3</v>
      </c>
      <c r="T345" s="4">
        <v>0.76973746635209561</v>
      </c>
      <c r="U345" s="4">
        <v>0.3507005014211943</v>
      </c>
      <c r="V345" s="4">
        <v>0.40504708978356313</v>
      </c>
      <c r="W345" s="4">
        <v>0.23241927209010502</v>
      </c>
      <c r="X345" s="4">
        <v>0.43961098617106181</v>
      </c>
      <c r="Y345" s="4">
        <v>0.58077907982265997</v>
      </c>
      <c r="Z345" s="4">
        <v>0.56023890645292318</v>
      </c>
      <c r="AA345" s="4">
        <v>0.80554382661272794</v>
      </c>
      <c r="AB345" s="4">
        <v>0.40629850373825049</v>
      </c>
      <c r="AC345" s="4">
        <v>0.27275606012194975</v>
      </c>
      <c r="AD345" s="4">
        <v>-5.4007869864120865E-2</v>
      </c>
    </row>
    <row r="346" spans="1:30" x14ac:dyDescent="0.35">
      <c r="A346" s="3" t="s">
        <v>722</v>
      </c>
      <c r="B346" s="4" t="s">
        <v>1973</v>
      </c>
      <c r="C346" s="4">
        <v>4</v>
      </c>
      <c r="D346" s="4">
        <v>1703</v>
      </c>
      <c r="E346" s="4">
        <v>0.86912117043523518</v>
      </c>
      <c r="F346" s="4">
        <v>0.84774717470610661</v>
      </c>
      <c r="G346" s="4">
        <v>0.27324498968448968</v>
      </c>
      <c r="H346" s="4">
        <v>0.32777488194846321</v>
      </c>
      <c r="I346" s="4">
        <v>0.18194527591329851</v>
      </c>
      <c r="J346" s="4">
        <v>0.86803181578832644</v>
      </c>
      <c r="K346" s="4">
        <v>0.87702936450644864</v>
      </c>
      <c r="L346" s="4">
        <v>0.88656628406573168</v>
      </c>
      <c r="N346" s="3" t="s">
        <v>723</v>
      </c>
      <c r="O346" s="4" t="s">
        <v>2380</v>
      </c>
      <c r="P346" s="4">
        <v>1</v>
      </c>
      <c r="Q346" s="4">
        <v>4496</v>
      </c>
      <c r="R346" s="4">
        <v>0.32725155043950876</v>
      </c>
      <c r="S346" s="4">
        <v>-4.9739324134806126E-2</v>
      </c>
      <c r="T346" s="4">
        <v>0.87253624822750686</v>
      </c>
      <c r="U346" s="4">
        <v>0.22346283689529406</v>
      </c>
      <c r="V346" s="4">
        <v>0.51128457652462589</v>
      </c>
      <c r="W346" s="4">
        <v>0.28203409378230521</v>
      </c>
      <c r="X346" s="4">
        <v>0.48342631535620206</v>
      </c>
      <c r="Y346" s="4">
        <v>0.4521530594636613</v>
      </c>
      <c r="Z346" s="4">
        <v>0.52568359045657809</v>
      </c>
      <c r="AA346" s="4">
        <v>0.86110392948473879</v>
      </c>
      <c r="AB346" s="4">
        <v>0.10956869551008712</v>
      </c>
      <c r="AC346" s="4">
        <v>0.38197363378928667</v>
      </c>
      <c r="AD346" s="4">
        <v>5.6045393528966342E-3</v>
      </c>
    </row>
    <row r="347" spans="1:30" x14ac:dyDescent="0.35">
      <c r="A347" s="3" t="s">
        <v>724</v>
      </c>
      <c r="B347" s="4" t="s">
        <v>2380</v>
      </c>
      <c r="C347" s="4">
        <v>1</v>
      </c>
      <c r="D347" s="4">
        <v>716</v>
      </c>
      <c r="E347" s="4">
        <v>0.64916152838360464</v>
      </c>
      <c r="F347" s="4">
        <v>0.64366449072902043</v>
      </c>
      <c r="G347" s="4">
        <v>0.87110028037720744</v>
      </c>
      <c r="H347" s="4">
        <v>0.77360507737545503</v>
      </c>
      <c r="I347" s="4">
        <v>0.79629843873261608</v>
      </c>
      <c r="J347" s="4">
        <v>0.4650611815929751</v>
      </c>
      <c r="K347" s="4">
        <v>0.38235630581853036</v>
      </c>
      <c r="L347" s="4">
        <v>0.54492062706584776</v>
      </c>
      <c r="N347" s="3" t="s">
        <v>725</v>
      </c>
      <c r="O347" s="4" t="s">
        <v>1974</v>
      </c>
      <c r="P347" s="4">
        <v>1</v>
      </c>
      <c r="Q347" s="4">
        <v>1934</v>
      </c>
      <c r="R347" s="4">
        <v>0.26271458615547089</v>
      </c>
      <c r="S347" s="4">
        <v>-2.7654798791733694E-2</v>
      </c>
      <c r="T347" s="4">
        <v>0.85138635336276769</v>
      </c>
      <c r="U347" s="4">
        <v>0.24241338867299012</v>
      </c>
      <c r="V347" s="4">
        <v>0.37858442216615873</v>
      </c>
      <c r="W347" s="4">
        <v>0.34635802428639395</v>
      </c>
      <c r="X347" s="4">
        <v>0.38240489283184609</v>
      </c>
      <c r="Y347" s="4">
        <v>0.64159689613292692</v>
      </c>
      <c r="Z347" s="4">
        <v>0.46798166911435302</v>
      </c>
      <c r="AA347" s="4">
        <v>0.76104342131796143</v>
      </c>
      <c r="AB347" s="4">
        <v>0.3118675597641955</v>
      </c>
      <c r="AC347" s="4">
        <v>0.33582701140885202</v>
      </c>
      <c r="AD347" s="4">
        <v>3.1590560751157341E-2</v>
      </c>
    </row>
    <row r="348" spans="1:30" x14ac:dyDescent="0.35">
      <c r="A348" s="3" t="s">
        <v>726</v>
      </c>
      <c r="B348" s="4" t="s">
        <v>2380</v>
      </c>
      <c r="C348" s="4">
        <v>4</v>
      </c>
      <c r="D348" s="4">
        <v>8423</v>
      </c>
      <c r="E348" s="4">
        <v>0.54966746096747721</v>
      </c>
      <c r="F348" s="4">
        <v>0.65337076217569523</v>
      </c>
      <c r="G348" s="4">
        <v>0.90999086073620805</v>
      </c>
      <c r="H348" s="4">
        <v>0.95484941782036337</v>
      </c>
      <c r="I348" s="4">
        <v>0.92257349906872543</v>
      </c>
      <c r="J348" s="4">
        <v>0.38573284841248706</v>
      </c>
      <c r="K348" s="4">
        <v>0.27891860444788641</v>
      </c>
      <c r="L348" s="4">
        <v>0.46861524017554562</v>
      </c>
      <c r="N348" s="3" t="s">
        <v>727</v>
      </c>
      <c r="O348" s="4" t="s">
        <v>2380</v>
      </c>
      <c r="P348" s="4">
        <v>1</v>
      </c>
      <c r="Q348" s="4">
        <v>203</v>
      </c>
      <c r="R348" s="4">
        <v>0.24617145258196682</v>
      </c>
      <c r="S348" s="4">
        <v>-3.7918340191563357E-2</v>
      </c>
      <c r="T348" s="4">
        <v>0.83860536618158366</v>
      </c>
      <c r="U348" s="4">
        <v>0.29504613767262794</v>
      </c>
      <c r="V348" s="4">
        <v>0.43892378448867936</v>
      </c>
      <c r="W348" s="4">
        <v>0.25414014684253677</v>
      </c>
      <c r="X348" s="4">
        <v>0.46008665451306729</v>
      </c>
      <c r="Y348" s="4">
        <v>0.50268451765322764</v>
      </c>
      <c r="Z348" s="4">
        <v>0.58982052511519667</v>
      </c>
      <c r="AA348" s="4">
        <v>0.91489923881202417</v>
      </c>
      <c r="AB348" s="4">
        <v>0.15295982040491574</v>
      </c>
      <c r="AC348" s="4">
        <v>0.36989876391865062</v>
      </c>
      <c r="AD348" s="4">
        <v>-4.1927630773288059E-2</v>
      </c>
    </row>
    <row r="349" spans="1:30" x14ac:dyDescent="0.35">
      <c r="A349" s="3" t="s">
        <v>728</v>
      </c>
      <c r="B349" s="4" t="s">
        <v>1975</v>
      </c>
      <c r="C349" s="4">
        <v>3</v>
      </c>
      <c r="D349" s="4">
        <v>5043</v>
      </c>
      <c r="E349" s="4">
        <v>0.52369945972919751</v>
      </c>
      <c r="F349" s="4">
        <v>0.63704466772249935</v>
      </c>
      <c r="G349" s="4">
        <v>0.97357054043537417</v>
      </c>
      <c r="H349" s="4">
        <v>0.97360319185145694</v>
      </c>
      <c r="I349" s="4">
        <v>0.9762850915825495</v>
      </c>
      <c r="J349" s="4">
        <v>0.3677693829442244</v>
      </c>
      <c r="K349" s="4">
        <v>0.22576077618169638</v>
      </c>
      <c r="L349" s="4">
        <v>0.43632023686307181</v>
      </c>
      <c r="N349" s="3" t="s">
        <v>729</v>
      </c>
      <c r="O349" s="4" t="s">
        <v>2380</v>
      </c>
      <c r="P349" s="4">
        <v>2</v>
      </c>
      <c r="Q349" s="4">
        <v>3272</v>
      </c>
      <c r="R349" s="4">
        <v>0.20356486511771105</v>
      </c>
      <c r="S349" s="4">
        <v>-5.9064237379224026E-2</v>
      </c>
      <c r="T349" s="4">
        <v>0.86362971499214569</v>
      </c>
      <c r="U349" s="4">
        <v>0.27395539438535005</v>
      </c>
      <c r="V349" s="4">
        <v>0.40024096511686746</v>
      </c>
      <c r="W349" s="4">
        <v>0.27395401142718068</v>
      </c>
      <c r="X349" s="4">
        <v>0.42371469553189534</v>
      </c>
      <c r="Y349" s="4">
        <v>0.57160401474684008</v>
      </c>
      <c r="Z349" s="4">
        <v>0.55698902353061319</v>
      </c>
      <c r="AA349" s="4">
        <v>0.89329514694028511</v>
      </c>
      <c r="AB349" s="4">
        <v>0.24645473086252395</v>
      </c>
      <c r="AC349" s="4">
        <v>0.35990943085723281</v>
      </c>
      <c r="AD349" s="4">
        <v>-2.5376879023384119E-2</v>
      </c>
    </row>
    <row r="350" spans="1:30" x14ac:dyDescent="0.35">
      <c r="A350" s="3" t="s">
        <v>730</v>
      </c>
      <c r="B350" s="4" t="s">
        <v>2380</v>
      </c>
      <c r="C350" s="4">
        <v>1</v>
      </c>
      <c r="D350" s="4">
        <v>7391</v>
      </c>
      <c r="E350" s="4">
        <v>0.51904795764726375</v>
      </c>
      <c r="F350" s="4">
        <v>0.64518134323761334</v>
      </c>
      <c r="G350" s="4">
        <v>0.95576724953349756</v>
      </c>
      <c r="H350" s="4">
        <v>0.97515115984027634</v>
      </c>
      <c r="I350" s="4">
        <v>0.98272161836622907</v>
      </c>
      <c r="J350" s="4">
        <v>0.37067731845784047</v>
      </c>
      <c r="K350" s="4">
        <v>0.22309719090054542</v>
      </c>
      <c r="L350" s="4">
        <v>0.43886107213246989</v>
      </c>
      <c r="N350" s="3" t="s">
        <v>731</v>
      </c>
      <c r="O350" s="4" t="s">
        <v>2380</v>
      </c>
      <c r="P350" s="4">
        <v>2</v>
      </c>
      <c r="Q350" s="4">
        <v>4246</v>
      </c>
      <c r="R350" s="4">
        <v>0.17332417221344248</v>
      </c>
      <c r="S350" s="4">
        <v>-9.433303102328568E-3</v>
      </c>
      <c r="T350" s="4">
        <v>0.83255958482292147</v>
      </c>
      <c r="U350" s="4">
        <v>0.26756374620128315</v>
      </c>
      <c r="V350" s="4">
        <v>0.39214393304396411</v>
      </c>
      <c r="W350" s="4">
        <v>0.29617035154577015</v>
      </c>
      <c r="X350" s="4">
        <v>0.41503699817694784</v>
      </c>
      <c r="Y350" s="4">
        <v>0.59198406464740327</v>
      </c>
      <c r="Z350" s="4">
        <v>0.53232603874942974</v>
      </c>
      <c r="AA350" s="4">
        <v>0.79495754080392034</v>
      </c>
      <c r="AB350" s="4">
        <v>0.37520642096103496</v>
      </c>
      <c r="AC350" s="4">
        <v>0.31133406458186969</v>
      </c>
      <c r="AD350" s="4">
        <v>-2.6937002091567165E-3</v>
      </c>
    </row>
    <row r="351" spans="1:30" x14ac:dyDescent="0.35">
      <c r="A351" s="3" t="s">
        <v>732</v>
      </c>
      <c r="B351" s="4" t="s">
        <v>1946</v>
      </c>
      <c r="C351" s="4">
        <v>8</v>
      </c>
      <c r="D351" s="4">
        <v>1432</v>
      </c>
      <c r="E351" s="4">
        <v>0.50513255728474915</v>
      </c>
      <c r="F351" s="4">
        <v>0.62268807525084857</v>
      </c>
      <c r="G351" s="4">
        <v>0.94780243180287682</v>
      </c>
      <c r="H351" s="4">
        <v>0.99290117504389641</v>
      </c>
      <c r="I351" s="4">
        <v>0.97740027544855768</v>
      </c>
      <c r="J351" s="4">
        <v>0.38423596856155984</v>
      </c>
      <c r="K351" s="4">
        <v>0.23775417665994741</v>
      </c>
      <c r="L351" s="4">
        <v>0.44167944084833149</v>
      </c>
      <c r="N351" s="3" t="s">
        <v>733</v>
      </c>
      <c r="O351" s="4" t="s">
        <v>2380</v>
      </c>
      <c r="P351" s="4">
        <v>5</v>
      </c>
      <c r="Q351" s="4">
        <v>946</v>
      </c>
      <c r="R351" s="4">
        <v>0.27418862097458835</v>
      </c>
      <c r="S351" s="4">
        <v>-3.441616894593992E-3</v>
      </c>
      <c r="T351" s="4">
        <v>0.78570341684137557</v>
      </c>
      <c r="U351" s="4">
        <v>0.17138794687282558</v>
      </c>
      <c r="V351" s="4">
        <v>0.47042813921918747</v>
      </c>
      <c r="W351" s="4">
        <v>0.3366248706108822</v>
      </c>
      <c r="X351" s="4">
        <v>0.40765368756931669</v>
      </c>
      <c r="Y351" s="4">
        <v>0.52875262259433697</v>
      </c>
      <c r="Z351" s="4">
        <v>0.52094543874439858</v>
      </c>
      <c r="AA351" s="4">
        <v>0.81664257650653771</v>
      </c>
      <c r="AB351" s="4">
        <v>0.10501186315701397</v>
      </c>
      <c r="AC351" s="4">
        <v>0.53481010680833252</v>
      </c>
      <c r="AD351" s="4">
        <v>2.0890690504336857E-2</v>
      </c>
    </row>
    <row r="352" spans="1:30" x14ac:dyDescent="0.35">
      <c r="A352" s="3" t="s">
        <v>734</v>
      </c>
      <c r="B352" s="4" t="s">
        <v>2380</v>
      </c>
      <c r="C352" s="4">
        <v>1</v>
      </c>
      <c r="D352" s="4">
        <v>1664</v>
      </c>
      <c r="E352" s="4">
        <v>0.51474098490757181</v>
      </c>
      <c r="F352" s="4">
        <v>0.60562641020434549</v>
      </c>
      <c r="G352" s="4">
        <v>0.96684155244633185</v>
      </c>
      <c r="H352" s="4">
        <v>0.98752916848806183</v>
      </c>
      <c r="I352" s="4">
        <v>0.97743579152361937</v>
      </c>
      <c r="J352" s="4">
        <v>0.37910639307601557</v>
      </c>
      <c r="K352" s="4">
        <v>0.23282794158303055</v>
      </c>
      <c r="L352" s="4">
        <v>0.43606877305467101</v>
      </c>
      <c r="N352" s="3" t="s">
        <v>735</v>
      </c>
      <c r="O352" s="4" t="s">
        <v>1976</v>
      </c>
      <c r="P352" s="4">
        <v>6</v>
      </c>
      <c r="Q352" s="4">
        <v>915</v>
      </c>
      <c r="R352" s="4">
        <v>0.26567333223674078</v>
      </c>
      <c r="S352" s="4">
        <v>-6.842798179912063E-2</v>
      </c>
      <c r="T352" s="4">
        <v>0.88399281645683381</v>
      </c>
      <c r="U352" s="4">
        <v>0.23040654577682579</v>
      </c>
      <c r="V352" s="4">
        <v>0.43629811312817596</v>
      </c>
      <c r="W352" s="4">
        <v>0.30880741599317313</v>
      </c>
      <c r="X352" s="4">
        <v>0.44476955122317036</v>
      </c>
      <c r="Y352" s="4">
        <v>0.53605372591840927</v>
      </c>
      <c r="Z352" s="4">
        <v>0.52618201903942086</v>
      </c>
      <c r="AA352" s="4">
        <v>0.86316770414089627</v>
      </c>
      <c r="AB352" s="4">
        <v>0.13903861869080622</v>
      </c>
      <c r="AC352" s="4">
        <v>0.40784008850106129</v>
      </c>
      <c r="AD352" s="4">
        <v>-8.138288751334875E-3</v>
      </c>
    </row>
    <row r="353" spans="1:30" x14ac:dyDescent="0.35">
      <c r="A353" s="3" t="s">
        <v>736</v>
      </c>
      <c r="B353" s="4" t="s">
        <v>1977</v>
      </c>
      <c r="C353" s="4">
        <v>1</v>
      </c>
      <c r="D353" s="4">
        <v>1328</v>
      </c>
      <c r="E353" s="4">
        <v>0.51281168911847919</v>
      </c>
      <c r="F353" s="4">
        <v>0.61814525641029572</v>
      </c>
      <c r="G353" s="4">
        <v>0.94255416286936544</v>
      </c>
      <c r="H353" s="4">
        <v>0.98392888026057912</v>
      </c>
      <c r="I353" s="4">
        <v>0.96778446420321473</v>
      </c>
      <c r="J353" s="4">
        <v>0.38864838204345076</v>
      </c>
      <c r="K353" s="4">
        <v>0.23724994409400116</v>
      </c>
      <c r="L353" s="4">
        <v>0.44572660970884559</v>
      </c>
      <c r="N353" s="3" t="s">
        <v>737</v>
      </c>
      <c r="O353" s="4" t="s">
        <v>1978</v>
      </c>
      <c r="P353" s="4">
        <v>1</v>
      </c>
      <c r="Q353" s="4">
        <v>1541</v>
      </c>
      <c r="R353" s="4">
        <v>0.32651716778110174</v>
      </c>
      <c r="S353" s="4">
        <v>-3.1901314938573858E-2</v>
      </c>
      <c r="T353" s="4">
        <v>0.92169513856240537</v>
      </c>
      <c r="U353" s="4">
        <v>0.18505428509096603</v>
      </c>
      <c r="V353" s="4">
        <v>0.56671348694907553</v>
      </c>
      <c r="W353" s="4">
        <v>0.28752461350387815</v>
      </c>
      <c r="X353" s="4">
        <v>0.50369655704781635</v>
      </c>
      <c r="Y353" s="4">
        <v>0.46058546814327783</v>
      </c>
      <c r="Z353" s="4">
        <v>0.44326496150247535</v>
      </c>
      <c r="AA353" s="4">
        <v>0.7771544103952791</v>
      </c>
      <c r="AB353" s="4">
        <v>0.17672833055543871</v>
      </c>
      <c r="AC353" s="4">
        <v>0.30297722144010453</v>
      </c>
      <c r="AD353" s="4">
        <v>4.3823744231965785E-2</v>
      </c>
    </row>
    <row r="354" spans="1:30" x14ac:dyDescent="0.35">
      <c r="A354" s="3" t="s">
        <v>738</v>
      </c>
      <c r="B354" s="4" t="s">
        <v>1979</v>
      </c>
      <c r="C354" s="4">
        <v>1</v>
      </c>
      <c r="D354" s="4">
        <v>28148</v>
      </c>
      <c r="E354" s="4">
        <v>0.5935219825001713</v>
      </c>
      <c r="F354" s="4">
        <v>0.75454882436796711</v>
      </c>
      <c r="G354" s="4">
        <v>0.78122754742059397</v>
      </c>
      <c r="H354" s="4">
        <v>0.84543080501468337</v>
      </c>
      <c r="I354" s="4">
        <v>0.82293866040369257</v>
      </c>
      <c r="J354" s="4">
        <v>0.4359463119159887</v>
      </c>
      <c r="K354" s="4">
        <v>0.35517924108279381</v>
      </c>
      <c r="L354" s="4">
        <v>0.50765021191831239</v>
      </c>
      <c r="N354" s="3" t="s">
        <v>739</v>
      </c>
      <c r="O354" s="4" t="s">
        <v>2380</v>
      </c>
      <c r="P354" s="4">
        <v>9</v>
      </c>
      <c r="Q354" s="4">
        <v>621</v>
      </c>
      <c r="R354" s="4">
        <v>0.22111246291878031</v>
      </c>
      <c r="S354" s="4">
        <v>-2.0331073285922697E-2</v>
      </c>
      <c r="T354" s="4">
        <v>0.87174134379314561</v>
      </c>
      <c r="U354" s="4">
        <v>0.26210702128462471</v>
      </c>
      <c r="V354" s="4">
        <v>0.41171784123057281</v>
      </c>
      <c r="W354" s="4">
        <v>0.28855931922312839</v>
      </c>
      <c r="X354" s="4">
        <v>0.42975972305639365</v>
      </c>
      <c r="Y354" s="4">
        <v>0.59934399646672731</v>
      </c>
      <c r="Z354" s="4">
        <v>0.52253377327503303</v>
      </c>
      <c r="AA354" s="4">
        <v>0.83863860241780674</v>
      </c>
      <c r="AB354" s="4">
        <v>0.22485247498265393</v>
      </c>
      <c r="AC354" s="4">
        <v>0.35309931260389238</v>
      </c>
      <c r="AD354" s="4">
        <v>-4.0854958120087617E-2</v>
      </c>
    </row>
    <row r="355" spans="1:30" x14ac:dyDescent="0.35">
      <c r="A355" s="3" t="s">
        <v>740</v>
      </c>
      <c r="B355" s="4" t="s">
        <v>386</v>
      </c>
      <c r="C355" s="4">
        <v>2</v>
      </c>
      <c r="D355" s="4">
        <v>4273</v>
      </c>
      <c r="E355" s="4">
        <v>0.51808925652547833</v>
      </c>
      <c r="F355" s="4">
        <v>0.62184775383649105</v>
      </c>
      <c r="G355" s="4">
        <v>0.947344711954199</v>
      </c>
      <c r="H355" s="4">
        <v>0.99193808431764763</v>
      </c>
      <c r="I355" s="4">
        <v>0.97827753601162937</v>
      </c>
      <c r="J355" s="4">
        <v>0.36432036612527219</v>
      </c>
      <c r="K355" s="4">
        <v>0.2268435352707219</v>
      </c>
      <c r="L355" s="4">
        <v>0.43865607938673246</v>
      </c>
      <c r="N355" s="3" t="s">
        <v>741</v>
      </c>
      <c r="O355" s="4" t="s">
        <v>2380</v>
      </c>
      <c r="P355" s="4">
        <v>2</v>
      </c>
      <c r="Q355" s="4">
        <v>4996</v>
      </c>
      <c r="R355" s="4">
        <v>0.24500668371152606</v>
      </c>
      <c r="S355" s="4">
        <v>0.36300834148796768</v>
      </c>
      <c r="T355" s="4">
        <v>0.3719999753563844</v>
      </c>
      <c r="U355" s="4">
        <v>0.51278868809841183</v>
      </c>
      <c r="V355" s="4">
        <v>0.35813404233175516</v>
      </c>
      <c r="W355" s="4">
        <v>0.20807181188482893</v>
      </c>
      <c r="X355" s="4">
        <v>0.321148488728702</v>
      </c>
      <c r="Y355" s="4">
        <v>0.68726164669636769</v>
      </c>
      <c r="Z355" s="4">
        <v>0.50851466999660955</v>
      </c>
      <c r="AA355" s="4">
        <v>0.13252056166024065</v>
      </c>
      <c r="AB355" s="4">
        <v>0.83242063148883561</v>
      </c>
      <c r="AC355" s="4">
        <v>0.19843202597022028</v>
      </c>
      <c r="AD355" s="4">
        <v>0.22088870501420169</v>
      </c>
    </row>
    <row r="356" spans="1:30" x14ac:dyDescent="0.35">
      <c r="A356" s="3" t="s">
        <v>742</v>
      </c>
      <c r="B356" s="4" t="s">
        <v>2380</v>
      </c>
      <c r="C356" s="4">
        <v>1</v>
      </c>
      <c r="D356" s="4">
        <v>12413</v>
      </c>
      <c r="E356" s="4">
        <v>0.59618500604255842</v>
      </c>
      <c r="F356" s="4">
        <v>0.70435400958215788</v>
      </c>
      <c r="G356" s="4">
        <v>0.82419004743225333</v>
      </c>
      <c r="H356" s="4">
        <v>0.87427666276440741</v>
      </c>
      <c r="I356" s="4">
        <v>0.83303293212986584</v>
      </c>
      <c r="J356" s="4">
        <v>0.39590080997774518</v>
      </c>
      <c r="K356" s="4">
        <v>0.34695549996241543</v>
      </c>
      <c r="L356" s="4">
        <v>0.50988425094352097</v>
      </c>
      <c r="N356" s="3" t="s">
        <v>743</v>
      </c>
      <c r="O356" s="4" t="s">
        <v>1980</v>
      </c>
      <c r="P356" s="4">
        <v>1</v>
      </c>
      <c r="Q356" s="4">
        <v>2432</v>
      </c>
      <c r="R356" s="4">
        <v>0.29633440322246152</v>
      </c>
      <c r="S356" s="4">
        <v>-8.171930880915626E-2</v>
      </c>
      <c r="T356" s="4">
        <v>0.86403223124258877</v>
      </c>
      <c r="U356" s="4">
        <v>0.23581197511774901</v>
      </c>
      <c r="V356" s="4">
        <v>0.46781238747206078</v>
      </c>
      <c r="W356" s="4">
        <v>0.30667327618330653</v>
      </c>
      <c r="X356" s="4">
        <v>0.48378310976651329</v>
      </c>
      <c r="Y356" s="4">
        <v>0.52636540506474838</v>
      </c>
      <c r="Z356" s="4">
        <v>0.49663091046278779</v>
      </c>
      <c r="AA356" s="4">
        <v>0.80679807836442852</v>
      </c>
      <c r="AB356" s="4">
        <v>0.15223471537479402</v>
      </c>
      <c r="AC356" s="4">
        <v>0.40176565486555066</v>
      </c>
      <c r="AD356" s="4">
        <v>2.63428190576754E-3</v>
      </c>
    </row>
    <row r="357" spans="1:30" x14ac:dyDescent="0.35">
      <c r="A357" s="3" t="s">
        <v>744</v>
      </c>
      <c r="B357" s="4" t="s">
        <v>2380</v>
      </c>
      <c r="C357" s="4">
        <v>6</v>
      </c>
      <c r="D357" s="4">
        <v>744</v>
      </c>
      <c r="E357" s="4">
        <v>0.51615758063447426</v>
      </c>
      <c r="F357" s="4">
        <v>0.63534547840142541</v>
      </c>
      <c r="G357" s="4">
        <v>0.95713928516656299</v>
      </c>
      <c r="H357" s="4">
        <v>0.98536761577966281</v>
      </c>
      <c r="I357" s="4">
        <v>0.98450022287426664</v>
      </c>
      <c r="J357" s="4">
        <v>0.35095931481692411</v>
      </c>
      <c r="K357" s="4">
        <v>0.21468073745335031</v>
      </c>
      <c r="L357" s="4">
        <v>0.42763641644956646</v>
      </c>
      <c r="N357" s="3" t="s">
        <v>745</v>
      </c>
      <c r="O357" s="4" t="s">
        <v>2384</v>
      </c>
      <c r="P357" s="4">
        <v>1</v>
      </c>
      <c r="Q357" s="4">
        <v>14978</v>
      </c>
      <c r="R357" s="4">
        <v>0.11874090755469489</v>
      </c>
      <c r="S357" s="4">
        <v>-4.998800724418706E-2</v>
      </c>
      <c r="T357" s="4">
        <v>0.88414518387363383</v>
      </c>
      <c r="U357" s="4">
        <v>0.22238104265002054</v>
      </c>
      <c r="V357" s="4">
        <v>0.36781064037273759</v>
      </c>
      <c r="W357" s="4">
        <v>0.24244635740889714</v>
      </c>
      <c r="X357" s="4">
        <v>0.35188958043493435</v>
      </c>
      <c r="Y357" s="4">
        <v>0.60004758767696675</v>
      </c>
      <c r="Z357" s="4">
        <v>0.58542430658948064</v>
      </c>
      <c r="AA357" s="4">
        <v>0.86974122244245811</v>
      </c>
      <c r="AB357" s="4">
        <v>0.20023172623616439</v>
      </c>
      <c r="AC357" s="4">
        <v>0.49736510173504944</v>
      </c>
      <c r="AD357" s="4">
        <v>6.2553381242300199E-2</v>
      </c>
    </row>
    <row r="358" spans="1:30" x14ac:dyDescent="0.35">
      <c r="A358" s="3" t="s">
        <v>6</v>
      </c>
      <c r="B358" s="4" t="s">
        <v>4</v>
      </c>
      <c r="C358" s="4">
        <v>9</v>
      </c>
      <c r="D358" s="4">
        <v>839</v>
      </c>
      <c r="E358" s="4">
        <v>0.52930175452781814</v>
      </c>
      <c r="F358" s="4">
        <v>0.60716803867252089</v>
      </c>
      <c r="G358" s="4">
        <v>1.0000000000000002</v>
      </c>
      <c r="H358" s="4">
        <v>0.93835694560180027</v>
      </c>
      <c r="I358" s="4">
        <v>0.95661223281614005</v>
      </c>
      <c r="J358" s="4">
        <v>0.37350966353005949</v>
      </c>
      <c r="K358" s="4">
        <v>0.22001522128518203</v>
      </c>
      <c r="L358" s="4">
        <v>0.43753999903267121</v>
      </c>
      <c r="N358" s="3" t="s">
        <v>746</v>
      </c>
      <c r="O358" s="4" t="s">
        <v>2380</v>
      </c>
      <c r="P358" s="4">
        <v>1</v>
      </c>
      <c r="Q358" s="4">
        <v>4007</v>
      </c>
      <c r="R358" s="4">
        <v>0.20720421978079459</v>
      </c>
      <c r="S358" s="4">
        <v>0.14377546262072216</v>
      </c>
      <c r="T358" s="4">
        <v>0.63669349668615216</v>
      </c>
      <c r="U358" s="4">
        <v>0.37492914218087864</v>
      </c>
      <c r="V358" s="4">
        <v>0.2427344878748294</v>
      </c>
      <c r="W358" s="4">
        <v>0.11787876096338462</v>
      </c>
      <c r="X358" s="4">
        <v>0.26131196184685634</v>
      </c>
      <c r="Y358" s="4">
        <v>0.83984965222113628</v>
      </c>
      <c r="Z358" s="4">
        <v>0.63417951977279852</v>
      </c>
      <c r="AA358" s="4">
        <v>0.44320229209276635</v>
      </c>
      <c r="AB358" s="4">
        <v>0.33123518734353063</v>
      </c>
      <c r="AC358" s="4">
        <v>0.55545624781245062</v>
      </c>
      <c r="AD358" s="4">
        <v>0.16288360998513146</v>
      </c>
    </row>
    <row r="359" spans="1:30" x14ac:dyDescent="0.35">
      <c r="A359" s="3" t="s">
        <v>747</v>
      </c>
      <c r="B359" s="4" t="s">
        <v>2380</v>
      </c>
      <c r="C359" s="4">
        <v>1</v>
      </c>
      <c r="D359" s="4">
        <v>6491</v>
      </c>
      <c r="E359" s="4">
        <v>0.52982745702574718</v>
      </c>
      <c r="F359" s="4">
        <v>0.64689044629347237</v>
      </c>
      <c r="G359" s="4">
        <v>0.91779994101584783</v>
      </c>
      <c r="H359" s="4">
        <v>0.92171604243333904</v>
      </c>
      <c r="I359" s="4">
        <v>0.91237969501034011</v>
      </c>
      <c r="J359" s="4">
        <v>0.4162148340676059</v>
      </c>
      <c r="K359" s="4">
        <v>0.26016884024824455</v>
      </c>
      <c r="L359" s="4">
        <v>0.45584540525824008</v>
      </c>
      <c r="N359" s="3" t="s">
        <v>748</v>
      </c>
      <c r="O359" s="4" t="s">
        <v>1690</v>
      </c>
      <c r="P359" s="4">
        <v>1</v>
      </c>
      <c r="Q359" s="4">
        <v>2528</v>
      </c>
      <c r="R359" s="4">
        <v>0.25840777642248469</v>
      </c>
      <c r="S359" s="4">
        <v>-7.3406269836756383E-2</v>
      </c>
      <c r="T359" s="4">
        <v>0.79018328177066632</v>
      </c>
      <c r="U359" s="4">
        <v>0.22411315771837831</v>
      </c>
      <c r="V359" s="4">
        <v>0.4182478809144814</v>
      </c>
      <c r="W359" s="4">
        <v>0.29945415543059539</v>
      </c>
      <c r="X359" s="4">
        <v>0.43238425633868288</v>
      </c>
      <c r="Y359" s="4">
        <v>0.52016091508004114</v>
      </c>
      <c r="Z359" s="4">
        <v>0.47932702353422163</v>
      </c>
      <c r="AA359" s="4">
        <v>0.93293535440813202</v>
      </c>
      <c r="AB359" s="4">
        <v>0.28009573256820597</v>
      </c>
      <c r="AC359" s="4">
        <v>0.35331737125165724</v>
      </c>
      <c r="AD359" s="4">
        <v>2.774129674618073E-2</v>
      </c>
    </row>
    <row r="360" spans="1:30" x14ac:dyDescent="0.35">
      <c r="A360" s="3" t="s">
        <v>749</v>
      </c>
      <c r="B360" s="4" t="s">
        <v>1981</v>
      </c>
      <c r="C360" s="4">
        <v>2</v>
      </c>
      <c r="D360" s="4">
        <v>712</v>
      </c>
      <c r="E360" s="4">
        <v>0.54156689751201104</v>
      </c>
      <c r="F360" s="4">
        <v>0.63051026204483218</v>
      </c>
      <c r="G360" s="4">
        <v>0.97196420955118346</v>
      </c>
      <c r="H360" s="4">
        <v>0.91477035976449927</v>
      </c>
      <c r="I360" s="4">
        <v>0.93368017473258991</v>
      </c>
      <c r="J360" s="4">
        <v>0.37703135928416148</v>
      </c>
      <c r="K360" s="4">
        <v>0.23591450920890231</v>
      </c>
      <c r="L360" s="4">
        <v>0.43664671922788995</v>
      </c>
      <c r="N360" s="3" t="s">
        <v>750</v>
      </c>
      <c r="O360" s="4" t="s">
        <v>2380</v>
      </c>
      <c r="P360" s="4">
        <v>1</v>
      </c>
      <c r="Q360" s="4">
        <v>1790</v>
      </c>
      <c r="R360" s="4">
        <v>0.22315075302867107</v>
      </c>
      <c r="S360" s="4">
        <v>5.990612776586296E-2</v>
      </c>
      <c r="T360" s="4">
        <v>0.75954314002419487</v>
      </c>
      <c r="U360" s="4">
        <v>0.26927152401671378</v>
      </c>
      <c r="V360" s="4">
        <v>0.54595846948529392</v>
      </c>
      <c r="W360" s="4">
        <v>0.31128190167338082</v>
      </c>
      <c r="X360" s="4">
        <v>0.45500167546550119</v>
      </c>
      <c r="Y360" s="4">
        <v>0.47908480718650065</v>
      </c>
      <c r="Z360" s="4">
        <v>0.52305962322182964</v>
      </c>
      <c r="AA360" s="4">
        <v>0.81116672866748429</v>
      </c>
      <c r="AB360" s="4">
        <v>0.32053755205429518</v>
      </c>
      <c r="AC360" s="4">
        <v>0.25224941197640482</v>
      </c>
      <c r="AD360" s="4">
        <v>-6.8429395806545418E-2</v>
      </c>
    </row>
    <row r="361" spans="1:30" x14ac:dyDescent="0.35">
      <c r="A361" s="3" t="s">
        <v>751</v>
      </c>
      <c r="B361" s="4" t="s">
        <v>2380</v>
      </c>
      <c r="C361" s="4">
        <v>2</v>
      </c>
      <c r="D361" s="4">
        <v>766</v>
      </c>
      <c r="E361" s="4">
        <v>0.81824120783311038</v>
      </c>
      <c r="F361" s="4">
        <v>0.73050691549046909</v>
      </c>
      <c r="G361" s="4">
        <v>0.39129793904226745</v>
      </c>
      <c r="H361" s="4">
        <v>0.40640314353916912</v>
      </c>
      <c r="I361" s="4">
        <v>0.32274844994446478</v>
      </c>
      <c r="J361" s="4">
        <v>0.74627639430295767</v>
      </c>
      <c r="K361" s="4">
        <v>0.81455106307676539</v>
      </c>
      <c r="L361" s="4">
        <v>0.80498551889420655</v>
      </c>
      <c r="N361" s="3" t="s">
        <v>752</v>
      </c>
      <c r="O361" s="4" t="s">
        <v>1748</v>
      </c>
      <c r="P361" s="4">
        <v>1</v>
      </c>
      <c r="Q361" s="4">
        <v>15803</v>
      </c>
      <c r="R361" s="4">
        <v>0.22394541734034942</v>
      </c>
      <c r="S361" s="4">
        <v>-2.6731312452357468E-2</v>
      </c>
      <c r="T361" s="4">
        <v>0.8884511134798847</v>
      </c>
      <c r="U361" s="4">
        <v>0.19609211835619775</v>
      </c>
      <c r="V361" s="4">
        <v>0.47233231472002146</v>
      </c>
      <c r="W361" s="4">
        <v>0.28805389682439408</v>
      </c>
      <c r="X361" s="4">
        <v>0.42795764907451289</v>
      </c>
      <c r="Y361" s="4">
        <v>0.50299024290273908</v>
      </c>
      <c r="Z361" s="4">
        <v>0.52790463499075702</v>
      </c>
      <c r="AA361" s="4">
        <v>0.90926114635325128</v>
      </c>
      <c r="AB361" s="4">
        <v>0.180517103469025</v>
      </c>
      <c r="AC361" s="4">
        <v>0.35228190933088127</v>
      </c>
      <c r="AD361" s="4">
        <v>-3.5614589324418303E-3</v>
      </c>
    </row>
    <row r="362" spans="1:30" x14ac:dyDescent="0.35">
      <c r="A362" s="3" t="s">
        <v>753</v>
      </c>
      <c r="B362" s="4" t="s">
        <v>2380</v>
      </c>
      <c r="C362" s="4">
        <v>1</v>
      </c>
      <c r="D362" s="4">
        <v>1937</v>
      </c>
      <c r="E362" s="4">
        <v>0.54642333462793702</v>
      </c>
      <c r="F362" s="4">
        <v>0.64435524399185706</v>
      </c>
      <c r="G362" s="4">
        <v>0.93609678332383794</v>
      </c>
      <c r="H362" s="4">
        <v>0.90829673748944051</v>
      </c>
      <c r="I362" s="4">
        <v>0.89982376893736915</v>
      </c>
      <c r="J362" s="4">
        <v>0.37954731067006026</v>
      </c>
      <c r="K362" s="4">
        <v>0.25352367862068081</v>
      </c>
      <c r="L362" s="4">
        <v>0.4620276366518194</v>
      </c>
      <c r="N362" s="3" t="s">
        <v>754</v>
      </c>
      <c r="O362" s="4" t="s">
        <v>2380</v>
      </c>
      <c r="P362" s="4">
        <v>1</v>
      </c>
      <c r="Q362" s="4">
        <v>3599</v>
      </c>
      <c r="R362" s="4">
        <v>7.9478232590866019E-2</v>
      </c>
      <c r="S362" s="4">
        <v>5.8023696277677839E-3</v>
      </c>
      <c r="T362" s="4">
        <v>0.84605677251830591</v>
      </c>
      <c r="U362" s="4">
        <v>0.20263584924139436</v>
      </c>
      <c r="V362" s="4">
        <v>0.30897669889877005</v>
      </c>
      <c r="W362" s="4">
        <v>0.15719184364255256</v>
      </c>
      <c r="X362" s="4">
        <v>0.28889440488508028</v>
      </c>
      <c r="Y362" s="4">
        <v>0.61723170909054492</v>
      </c>
      <c r="Z362" s="4">
        <v>0.62207484643929067</v>
      </c>
      <c r="AA362" s="4">
        <v>0.82241018693686097</v>
      </c>
      <c r="AB362" s="4">
        <v>9.4041280620852971E-2</v>
      </c>
      <c r="AC362" s="4">
        <v>0.67475830300572437</v>
      </c>
      <c r="AD362" s="4">
        <v>0.2194062588187641</v>
      </c>
    </row>
    <row r="363" spans="1:30" x14ac:dyDescent="0.35">
      <c r="A363" s="3" t="s">
        <v>755</v>
      </c>
      <c r="B363" s="4" t="s">
        <v>2380</v>
      </c>
      <c r="C363" s="4">
        <v>1</v>
      </c>
      <c r="D363" s="4">
        <v>4226</v>
      </c>
      <c r="E363" s="4">
        <v>0.56300616177785345</v>
      </c>
      <c r="F363" s="4">
        <v>0.63034787092764277</v>
      </c>
      <c r="G363" s="4">
        <v>0.926419090826059</v>
      </c>
      <c r="H363" s="4">
        <v>0.89452552461732138</v>
      </c>
      <c r="I363" s="4">
        <v>0.91234374378806471</v>
      </c>
      <c r="J363" s="4">
        <v>0.37832521524461599</v>
      </c>
      <c r="K363" s="4">
        <v>0.25018165759976291</v>
      </c>
      <c r="L363" s="4">
        <v>0.4724984206260221</v>
      </c>
      <c r="N363" s="3" t="s">
        <v>756</v>
      </c>
      <c r="O363" s="4" t="s">
        <v>454</v>
      </c>
      <c r="P363" s="4">
        <v>1</v>
      </c>
      <c r="Q363" s="4">
        <v>2354</v>
      </c>
      <c r="R363" s="4">
        <v>0.29338975192839079</v>
      </c>
      <c r="S363" s="4">
        <v>4.245439656714891E-2</v>
      </c>
      <c r="T363" s="4">
        <v>0.69438772393208581</v>
      </c>
      <c r="U363" s="4">
        <v>0.33223371052227896</v>
      </c>
      <c r="V363" s="4">
        <v>0.5352928798065173</v>
      </c>
      <c r="W363" s="4">
        <v>0.18980544266455557</v>
      </c>
      <c r="X363" s="4">
        <v>0.58640551359051363</v>
      </c>
      <c r="Y363" s="4">
        <v>0.4561746554725945</v>
      </c>
      <c r="Z363" s="4">
        <v>0.56306292763593591</v>
      </c>
      <c r="AA363" s="4">
        <v>0.84543856404086803</v>
      </c>
      <c r="AB363" s="4">
        <v>0.18621787261287617</v>
      </c>
      <c r="AC363" s="4">
        <v>0.27140832716631902</v>
      </c>
      <c r="AD363" s="4">
        <v>-5.8228031638615625E-2</v>
      </c>
    </row>
    <row r="364" spans="1:30" x14ac:dyDescent="0.35">
      <c r="A364" s="3" t="s">
        <v>757</v>
      </c>
      <c r="B364" s="4" t="s">
        <v>1982</v>
      </c>
      <c r="C364" s="4">
        <v>5</v>
      </c>
      <c r="D364" s="4">
        <v>433</v>
      </c>
      <c r="E364" s="4">
        <v>0.54901682346296388</v>
      </c>
      <c r="F364" s="4">
        <v>0.66096095011756284</v>
      </c>
      <c r="G364" s="4">
        <v>0.79770017077552047</v>
      </c>
      <c r="H364" s="4">
        <v>0.84613985285336923</v>
      </c>
      <c r="I364" s="4">
        <v>0.83587263782590726</v>
      </c>
      <c r="J364" s="4">
        <v>0.46832761972956449</v>
      </c>
      <c r="K364" s="4">
        <v>0.34132746667411829</v>
      </c>
      <c r="L364" s="4">
        <v>0.52122135930190649</v>
      </c>
      <c r="N364" s="3" t="s">
        <v>758</v>
      </c>
      <c r="O364" s="4" t="s">
        <v>1983</v>
      </c>
      <c r="P364" s="4">
        <v>5</v>
      </c>
      <c r="Q364" s="4">
        <v>3469</v>
      </c>
      <c r="R364" s="4">
        <v>0.13376296263906057</v>
      </c>
      <c r="S364" s="4">
        <v>-5.1400652953406525E-2</v>
      </c>
      <c r="T364" s="4">
        <v>0.86429227743259462</v>
      </c>
      <c r="U364" s="4">
        <v>0.1836775135253286</v>
      </c>
      <c r="V364" s="4">
        <v>0.3588394610906947</v>
      </c>
      <c r="W364" s="4">
        <v>0.2190568864203683</v>
      </c>
      <c r="X364" s="4">
        <v>0.32089640162038924</v>
      </c>
      <c r="Y364" s="4">
        <v>0.59616727906094291</v>
      </c>
      <c r="Z364" s="4">
        <v>0.5741343582641586</v>
      </c>
      <c r="AA364" s="4">
        <v>0.84221666198454048</v>
      </c>
      <c r="AB364" s="4">
        <v>0.12421930481374592</v>
      </c>
      <c r="AC364" s="4">
        <v>0.61219837296790514</v>
      </c>
      <c r="AD364" s="4">
        <v>0.15686625157212819</v>
      </c>
    </row>
    <row r="365" spans="1:30" x14ac:dyDescent="0.35">
      <c r="A365" s="3" t="s">
        <v>759</v>
      </c>
      <c r="B365" s="4" t="s">
        <v>1984</v>
      </c>
      <c r="C365" s="4">
        <v>9</v>
      </c>
      <c r="D365" s="4">
        <v>835</v>
      </c>
      <c r="E365" s="4">
        <v>0.50555874259359457</v>
      </c>
      <c r="F365" s="4">
        <v>0.63130046309704324</v>
      </c>
      <c r="G365" s="4">
        <v>0.93714862543391553</v>
      </c>
      <c r="H365" s="4">
        <v>0.95100516702816529</v>
      </c>
      <c r="I365" s="4">
        <v>0.95695787393708309</v>
      </c>
      <c r="J365" s="4">
        <v>0.37379123455346103</v>
      </c>
      <c r="K365" s="4">
        <v>0.2275949811510764</v>
      </c>
      <c r="L365" s="4">
        <v>0.43566782396925596</v>
      </c>
      <c r="N365" s="3" t="s">
        <v>760</v>
      </c>
      <c r="O365" s="4" t="s">
        <v>1985</v>
      </c>
      <c r="P365" s="4">
        <v>1</v>
      </c>
      <c r="Q365" s="4">
        <v>1550</v>
      </c>
      <c r="R365" s="4">
        <v>0.18916772468327575</v>
      </c>
      <c r="S365" s="4">
        <v>0.43230050627627209</v>
      </c>
      <c r="T365" s="4">
        <v>0.39065047197504588</v>
      </c>
      <c r="U365" s="4">
        <v>0.43440106154393709</v>
      </c>
      <c r="V365" s="4">
        <v>0.2751922688913454</v>
      </c>
      <c r="W365" s="4">
        <v>0.30021813847857365</v>
      </c>
      <c r="X365" s="4">
        <v>0.22773754872543772</v>
      </c>
      <c r="Y365" s="4">
        <v>0.66647361420599016</v>
      </c>
      <c r="Z365" s="4">
        <v>0.48089446559687804</v>
      </c>
      <c r="AA365" s="4">
        <v>8.419050179929842E-2</v>
      </c>
      <c r="AB365" s="4">
        <v>0.80214376111012409</v>
      </c>
      <c r="AC365" s="4">
        <v>0.26484666837229409</v>
      </c>
      <c r="AD365" s="4">
        <v>0.38584259792862213</v>
      </c>
    </row>
    <row r="366" spans="1:30" x14ac:dyDescent="0.35">
      <c r="A366" s="3" t="s">
        <v>761</v>
      </c>
      <c r="B366" s="4" t="s">
        <v>2380</v>
      </c>
      <c r="C366" s="4">
        <v>1</v>
      </c>
      <c r="D366" s="4">
        <v>896</v>
      </c>
      <c r="E366" s="4">
        <v>0.49837157227947515</v>
      </c>
      <c r="F366" s="4">
        <v>0.60796525996300288</v>
      </c>
      <c r="G366" s="4">
        <v>0.97328957876681288</v>
      </c>
      <c r="H366" s="4">
        <v>0.96863414666255843</v>
      </c>
      <c r="I366" s="4">
        <v>0.97250521007097335</v>
      </c>
      <c r="J366" s="4">
        <v>0.36825085840675581</v>
      </c>
      <c r="K366" s="4">
        <v>0.20374614726469081</v>
      </c>
      <c r="L366" s="4">
        <v>0.42089195897912329</v>
      </c>
      <c r="N366" s="3" t="s">
        <v>762</v>
      </c>
      <c r="O366" s="4" t="s">
        <v>763</v>
      </c>
      <c r="P366" s="4">
        <v>2</v>
      </c>
      <c r="Q366" s="4">
        <v>1129</v>
      </c>
      <c r="R366" s="4">
        <v>0.82832779698602177</v>
      </c>
      <c r="S366" s="4">
        <v>0.16423777550095703</v>
      </c>
      <c r="T366" s="4">
        <v>0.46818648795840301</v>
      </c>
      <c r="U366" s="4">
        <v>0.5311384732852249</v>
      </c>
      <c r="V366" s="4">
        <v>0.63306349947888052</v>
      </c>
      <c r="W366" s="4">
        <v>0.35213555375501071</v>
      </c>
      <c r="X366" s="4">
        <v>0.75737689545258624</v>
      </c>
      <c r="Y366" s="4">
        <v>0.32268937234363221</v>
      </c>
      <c r="Z366" s="4">
        <v>0.48777185252845207</v>
      </c>
      <c r="AA366" s="4">
        <v>0.36410045646930278</v>
      </c>
      <c r="AB366" s="4">
        <v>3.1544124376349479E-2</v>
      </c>
      <c r="AC366" s="4">
        <v>0.15362246209598299</v>
      </c>
      <c r="AD366" s="4">
        <v>-0.16054297846991628</v>
      </c>
    </row>
    <row r="367" spans="1:30" x14ac:dyDescent="0.35">
      <c r="A367" s="3" t="s">
        <v>764</v>
      </c>
      <c r="B367" s="4" t="s">
        <v>2380</v>
      </c>
      <c r="C367" s="4">
        <v>2</v>
      </c>
      <c r="D367" s="4">
        <v>409</v>
      </c>
      <c r="E367" s="4">
        <v>0.49991202850174216</v>
      </c>
      <c r="F367" s="4">
        <v>0.67175584379993991</v>
      </c>
      <c r="G367" s="4">
        <v>0.84129984466007179</v>
      </c>
      <c r="H367" s="4">
        <v>0.87653968628751744</v>
      </c>
      <c r="I367" s="4">
        <v>0.86284743368635353</v>
      </c>
      <c r="J367" s="4">
        <v>0.45521859716648505</v>
      </c>
      <c r="K367" s="4">
        <v>0.31941622636724348</v>
      </c>
      <c r="L367" s="4">
        <v>0.47834088519601131</v>
      </c>
      <c r="N367" s="3" t="s">
        <v>765</v>
      </c>
      <c r="O367" s="4" t="s">
        <v>2380</v>
      </c>
      <c r="P367" s="4">
        <v>1</v>
      </c>
      <c r="Q367" s="4">
        <v>11306</v>
      </c>
      <c r="R367" s="4">
        <v>0.1286520441273187</v>
      </c>
      <c r="S367" s="4">
        <v>-3.989407345212044E-2</v>
      </c>
      <c r="T367" s="4">
        <v>0.87638918836188651</v>
      </c>
      <c r="U367" s="4">
        <v>0.2015661611676344</v>
      </c>
      <c r="V367" s="4">
        <v>0.3875010798848445</v>
      </c>
      <c r="W367" s="4">
        <v>0.23114529906802447</v>
      </c>
      <c r="X367" s="4">
        <v>0.34525960396905042</v>
      </c>
      <c r="Y367" s="4">
        <v>0.57942321325926127</v>
      </c>
      <c r="Z367" s="4">
        <v>0.57976158123154653</v>
      </c>
      <c r="AA367" s="4">
        <v>0.88877524836448274</v>
      </c>
      <c r="AB367" s="4">
        <v>0.17466725858735391</v>
      </c>
      <c r="AC367" s="4">
        <v>0.49633393141034621</v>
      </c>
      <c r="AD367" s="4">
        <v>8.1347956127737792E-2</v>
      </c>
    </row>
    <row r="368" spans="1:30" x14ac:dyDescent="0.35">
      <c r="A368" s="3" t="s">
        <v>766</v>
      </c>
      <c r="B368" s="4" t="s">
        <v>2380</v>
      </c>
      <c r="C368" s="4">
        <v>1</v>
      </c>
      <c r="D368" s="4">
        <v>6185</v>
      </c>
      <c r="E368" s="4">
        <v>0.49822952032169598</v>
      </c>
      <c r="F368" s="4">
        <v>0.66273348551920608</v>
      </c>
      <c r="G368" s="4">
        <v>0.86370816328695132</v>
      </c>
      <c r="H368" s="4">
        <v>0.94876916134751588</v>
      </c>
      <c r="I368" s="4">
        <v>0.94749215685669608</v>
      </c>
      <c r="J368" s="4">
        <v>0.36950010159031721</v>
      </c>
      <c r="K368" s="4">
        <v>0.25482858249796841</v>
      </c>
      <c r="L368" s="4">
        <v>0.43482595029113552</v>
      </c>
      <c r="N368" s="3" t="s">
        <v>767</v>
      </c>
      <c r="O368" s="4" t="s">
        <v>1986</v>
      </c>
      <c r="P368" s="4">
        <v>1</v>
      </c>
      <c r="Q368" s="4">
        <v>926</v>
      </c>
      <c r="R368" s="4">
        <v>0.39482216220867522</v>
      </c>
      <c r="S368" s="4">
        <v>0.27928028720303544</v>
      </c>
      <c r="T368" s="4">
        <v>0.66617897800337522</v>
      </c>
      <c r="U368" s="4">
        <v>0.19099488109956703</v>
      </c>
      <c r="V368" s="4">
        <v>0.84558157321354543</v>
      </c>
      <c r="W368" s="4">
        <v>0.50978462021895998</v>
      </c>
      <c r="X368" s="4">
        <v>0.57701862438413976</v>
      </c>
      <c r="Y368" s="4">
        <v>0.32451518331093754</v>
      </c>
      <c r="Z368" s="4">
        <v>0.44365792893310213</v>
      </c>
      <c r="AA368" s="4">
        <v>0.5978515831872816</v>
      </c>
      <c r="AB368" s="4">
        <v>9.9220246941112103E-2</v>
      </c>
      <c r="AC368" s="4">
        <v>0.13908591308768228</v>
      </c>
      <c r="AD368" s="4">
        <v>-0.14271949796525524</v>
      </c>
    </row>
    <row r="369" spans="1:30" x14ac:dyDescent="0.35">
      <c r="A369" s="3" t="s">
        <v>768</v>
      </c>
      <c r="B369" s="4" t="s">
        <v>586</v>
      </c>
      <c r="C369" s="4">
        <v>1</v>
      </c>
      <c r="D369" s="4">
        <v>2162</v>
      </c>
      <c r="E369" s="4">
        <v>0.71321707482640251</v>
      </c>
      <c r="F369" s="4">
        <v>0.77610479179282643</v>
      </c>
      <c r="G369" s="4">
        <v>0.26727315235413274</v>
      </c>
      <c r="H369" s="4">
        <v>0.43359519049861145</v>
      </c>
      <c r="I369" s="4">
        <v>0.29886050273498049</v>
      </c>
      <c r="J369" s="4">
        <v>0.85638197536959959</v>
      </c>
      <c r="K369" s="4">
        <v>0.83481799034481252</v>
      </c>
      <c r="L369" s="4">
        <v>0.79573876977283731</v>
      </c>
      <c r="N369" s="3" t="s">
        <v>769</v>
      </c>
      <c r="O369" s="4" t="s">
        <v>1987</v>
      </c>
      <c r="P369" s="4">
        <v>2</v>
      </c>
      <c r="Q369" s="4">
        <v>604</v>
      </c>
      <c r="R369" s="4">
        <v>0.18781319480132624</v>
      </c>
      <c r="S369" s="4">
        <v>-7.3157246315722596E-2</v>
      </c>
      <c r="T369" s="4">
        <v>0.8842779489433823</v>
      </c>
      <c r="U369" s="4">
        <v>0.2220698408807055</v>
      </c>
      <c r="V369" s="4">
        <v>0.42012937146270457</v>
      </c>
      <c r="W369" s="4">
        <v>0.28747509814544187</v>
      </c>
      <c r="X369" s="4">
        <v>0.42770897710818906</v>
      </c>
      <c r="Y369" s="4">
        <v>0.56553562135768576</v>
      </c>
      <c r="Z369" s="4">
        <v>0.51670809953611541</v>
      </c>
      <c r="AA369" s="4">
        <v>0.86918616325503195</v>
      </c>
      <c r="AB369" s="4">
        <v>0.21539683770885865</v>
      </c>
      <c r="AC369" s="4">
        <v>0.3874305315708067</v>
      </c>
      <c r="AD369" s="4">
        <v>1.2438841232323675E-2</v>
      </c>
    </row>
    <row r="370" spans="1:30" x14ac:dyDescent="0.35">
      <c r="A370" s="3" t="s">
        <v>770</v>
      </c>
      <c r="B370" s="4" t="s">
        <v>1988</v>
      </c>
      <c r="C370" s="4">
        <v>1</v>
      </c>
      <c r="D370" s="4">
        <v>824</v>
      </c>
      <c r="E370" s="4">
        <v>0.78910034859711065</v>
      </c>
      <c r="F370" s="4">
        <v>0.74276795422608499</v>
      </c>
      <c r="G370" s="4">
        <v>0.22110446219981178</v>
      </c>
      <c r="H370" s="4">
        <v>0.32687755800480456</v>
      </c>
      <c r="I370" s="4">
        <v>0.18780125464199315</v>
      </c>
      <c r="J370" s="4">
        <v>0.92183380302548612</v>
      </c>
      <c r="K370" s="4">
        <v>0.90946757335277839</v>
      </c>
      <c r="L370" s="4">
        <v>0.87385031861251916</v>
      </c>
      <c r="N370" s="3" t="s">
        <v>771</v>
      </c>
      <c r="O370" s="4" t="s">
        <v>1989</v>
      </c>
      <c r="P370" s="4">
        <v>1</v>
      </c>
      <c r="Q370" s="4">
        <v>1241</v>
      </c>
      <c r="R370" s="4">
        <v>0.2322666335271133</v>
      </c>
      <c r="S370" s="4">
        <v>-4.6034683709543466E-2</v>
      </c>
      <c r="T370" s="4">
        <v>0.90083824041100113</v>
      </c>
      <c r="U370" s="4">
        <v>0.18160414969116473</v>
      </c>
      <c r="V370" s="4">
        <v>0.50659337012569083</v>
      </c>
      <c r="W370" s="4">
        <v>0.34548081502094641</v>
      </c>
      <c r="X370" s="4">
        <v>0.43393596477003571</v>
      </c>
      <c r="Y370" s="4">
        <v>0.49661676414807815</v>
      </c>
      <c r="Z370" s="4">
        <v>0.50612153128334181</v>
      </c>
      <c r="AA370" s="4">
        <v>0.84570142542864546</v>
      </c>
      <c r="AB370" s="4">
        <v>0.1226373048480429</v>
      </c>
      <c r="AC370" s="4">
        <v>0.39703780634385255</v>
      </c>
      <c r="AD370" s="4">
        <v>-8.0509255313844139E-4</v>
      </c>
    </row>
    <row r="371" spans="1:30" x14ac:dyDescent="0.35">
      <c r="A371" s="3" t="s">
        <v>772</v>
      </c>
      <c r="B371" s="4" t="s">
        <v>1990</v>
      </c>
      <c r="C371" s="4">
        <v>1</v>
      </c>
      <c r="D371" s="4">
        <v>9491</v>
      </c>
      <c r="E371" s="4">
        <v>0.53048153799848397</v>
      </c>
      <c r="F371" s="4">
        <v>0.71484453688112615</v>
      </c>
      <c r="G371" s="4">
        <v>0.78012385645596205</v>
      </c>
      <c r="H371" s="4">
        <v>0.83314753727665736</v>
      </c>
      <c r="I371" s="4">
        <v>0.82899130276153354</v>
      </c>
      <c r="J371" s="4">
        <v>0.43271424466932218</v>
      </c>
      <c r="K371" s="4">
        <v>0.35215561107835575</v>
      </c>
      <c r="L371" s="4">
        <v>0.48153390816716646</v>
      </c>
      <c r="N371" s="3" t="s">
        <v>773</v>
      </c>
      <c r="O371" s="4" t="s">
        <v>2383</v>
      </c>
      <c r="P371" s="4">
        <v>2</v>
      </c>
      <c r="Q371" s="4">
        <v>745</v>
      </c>
      <c r="R371" s="4">
        <v>0.2176225828749058</v>
      </c>
      <c r="S371" s="4">
        <v>6.5582518174345697E-2</v>
      </c>
      <c r="T371" s="4">
        <v>0.81933574382312413</v>
      </c>
      <c r="U371" s="4">
        <v>0.27877251782627771</v>
      </c>
      <c r="V371" s="4">
        <v>0.34648114519372614</v>
      </c>
      <c r="W371" s="4">
        <v>0.32945289905073</v>
      </c>
      <c r="X371" s="4">
        <v>0.36759756639486518</v>
      </c>
      <c r="Y371" s="4">
        <v>0.62387744373341969</v>
      </c>
      <c r="Z371" s="4">
        <v>0.53824176623024167</v>
      </c>
      <c r="AA371" s="4">
        <v>0.81097177541429288</v>
      </c>
      <c r="AB371" s="4">
        <v>0.25303765518846932</v>
      </c>
      <c r="AC371" s="4">
        <v>0.28478307154311389</v>
      </c>
      <c r="AD371" s="4">
        <v>-1.7847062001128726E-2</v>
      </c>
    </row>
    <row r="372" spans="1:30" x14ac:dyDescent="0.35">
      <c r="A372" s="3" t="s">
        <v>774</v>
      </c>
      <c r="B372" s="4" t="s">
        <v>2380</v>
      </c>
      <c r="C372" s="4">
        <v>4</v>
      </c>
      <c r="D372" s="4">
        <v>668</v>
      </c>
      <c r="E372" s="4">
        <v>0.51104611503137354</v>
      </c>
      <c r="F372" s="4">
        <v>0.60064392344475792</v>
      </c>
      <c r="G372" s="4">
        <v>0.87859907413598448</v>
      </c>
      <c r="H372" s="4">
        <v>0.95900456176235871</v>
      </c>
      <c r="I372" s="4">
        <v>0.91009148188507927</v>
      </c>
      <c r="J372" s="4">
        <v>0.35981862507282936</v>
      </c>
      <c r="K372" s="4">
        <v>0.26305804880759842</v>
      </c>
      <c r="L372" s="4">
        <v>0.45077460213911646</v>
      </c>
      <c r="N372" s="3" t="s">
        <v>775</v>
      </c>
      <c r="O372" s="4" t="s">
        <v>1991</v>
      </c>
      <c r="P372" s="4">
        <v>5</v>
      </c>
      <c r="Q372" s="4">
        <v>5206</v>
      </c>
      <c r="R372" s="4">
        <v>0.15444283742547821</v>
      </c>
      <c r="S372" s="4">
        <v>4.9306818164571642E-3</v>
      </c>
      <c r="T372" s="4">
        <v>0.8663961041834588</v>
      </c>
      <c r="U372" s="4">
        <v>0.15207189683208397</v>
      </c>
      <c r="V372" s="4">
        <v>0.34593285095872495</v>
      </c>
      <c r="W372" s="4">
        <v>0.228370245697296</v>
      </c>
      <c r="X372" s="4">
        <v>0.28230776592811613</v>
      </c>
      <c r="Y372" s="4">
        <v>0.59108608438579002</v>
      </c>
      <c r="Z372" s="4">
        <v>0.55489158799528426</v>
      </c>
      <c r="AA372" s="4">
        <v>0.74228645553359174</v>
      </c>
      <c r="AB372" s="4">
        <v>0.10392534163014701</v>
      </c>
      <c r="AC372" s="4">
        <v>0.66467252282166545</v>
      </c>
      <c r="AD372" s="4">
        <v>0.22558986239546092</v>
      </c>
    </row>
    <row r="373" spans="1:30" x14ac:dyDescent="0.35">
      <c r="A373" s="3" t="s">
        <v>776</v>
      </c>
      <c r="B373" s="4" t="s">
        <v>2380</v>
      </c>
      <c r="C373" s="4">
        <v>1</v>
      </c>
      <c r="D373" s="4">
        <v>1613</v>
      </c>
      <c r="E373" s="4">
        <v>0.46509595471112825</v>
      </c>
      <c r="F373" s="4">
        <v>0.59679891378245575</v>
      </c>
      <c r="G373" s="4">
        <v>0.94506101050591651</v>
      </c>
      <c r="H373" s="4">
        <v>0.94018175965848216</v>
      </c>
      <c r="I373" s="4">
        <v>0.94818940907614091</v>
      </c>
      <c r="J373" s="4">
        <v>0.3807958095051619</v>
      </c>
      <c r="K373" s="4">
        <v>0.21488284484219147</v>
      </c>
      <c r="L373" s="4">
        <v>0.41636729888822505</v>
      </c>
      <c r="N373" s="3" t="s">
        <v>777</v>
      </c>
      <c r="O373" s="4" t="s">
        <v>1992</v>
      </c>
      <c r="P373" s="4">
        <v>8</v>
      </c>
      <c r="Q373" s="4">
        <v>733</v>
      </c>
      <c r="R373" s="4">
        <v>0.22783061129053692</v>
      </c>
      <c r="S373" s="4">
        <v>-2.4743804534364231E-2</v>
      </c>
      <c r="T373" s="4">
        <v>0.80291011278374558</v>
      </c>
      <c r="U373" s="4">
        <v>0.31910530062802134</v>
      </c>
      <c r="V373" s="4">
        <v>0.44438827616557647</v>
      </c>
      <c r="W373" s="4">
        <v>0.29075581810728601</v>
      </c>
      <c r="X373" s="4">
        <v>0.4866228187530231</v>
      </c>
      <c r="Y373" s="4">
        <v>0.56621383501879508</v>
      </c>
      <c r="Z373" s="4">
        <v>0.52141347282192241</v>
      </c>
      <c r="AA373" s="4">
        <v>0.78695969325049786</v>
      </c>
      <c r="AB373" s="4">
        <v>0.29350863755742812</v>
      </c>
      <c r="AC373" s="4">
        <v>0.30225012022262765</v>
      </c>
      <c r="AD373" s="4">
        <v>-0.10184510089876411</v>
      </c>
    </row>
    <row r="374" spans="1:30" x14ac:dyDescent="0.35">
      <c r="A374" s="3" t="s">
        <v>778</v>
      </c>
      <c r="B374" s="4" t="s">
        <v>304</v>
      </c>
      <c r="C374" s="4">
        <v>8</v>
      </c>
      <c r="D374" s="4">
        <v>4717</v>
      </c>
      <c r="E374" s="4">
        <v>0.52249308280274809</v>
      </c>
      <c r="F374" s="4">
        <v>0.61799223412911863</v>
      </c>
      <c r="G374" s="4">
        <v>0.92538825153520787</v>
      </c>
      <c r="H374" s="4">
        <v>0.92633138366550694</v>
      </c>
      <c r="I374" s="4">
        <v>0.93337963006625968</v>
      </c>
      <c r="J374" s="4">
        <v>0.34197200820908769</v>
      </c>
      <c r="K374" s="4">
        <v>0.20877415919781703</v>
      </c>
      <c r="L374" s="4">
        <v>0.42996097556618795</v>
      </c>
      <c r="N374" s="3" t="s">
        <v>779</v>
      </c>
      <c r="O374" s="4" t="s">
        <v>1993</v>
      </c>
      <c r="P374" s="4">
        <v>1</v>
      </c>
      <c r="Q374" s="4">
        <v>1883</v>
      </c>
      <c r="R374" s="4">
        <v>0.11857276890984773</v>
      </c>
      <c r="S374" s="4">
        <v>-6.7712412602099356E-2</v>
      </c>
      <c r="T374" s="4">
        <v>0.88007210722420748</v>
      </c>
      <c r="U374" s="4">
        <v>0.17870044039141289</v>
      </c>
      <c r="V374" s="4">
        <v>0.37223969483531033</v>
      </c>
      <c r="W374" s="4">
        <v>0.23567414236853004</v>
      </c>
      <c r="X374" s="4">
        <v>0.34832575780005109</v>
      </c>
      <c r="Y374" s="4">
        <v>0.54608689215679784</v>
      </c>
      <c r="Z374" s="4">
        <v>0.55160639634638742</v>
      </c>
      <c r="AA374" s="4">
        <v>0.91989867186090635</v>
      </c>
      <c r="AB374" s="4">
        <v>0.16426294196181904</v>
      </c>
      <c r="AC374" s="4">
        <v>0.55281148265520585</v>
      </c>
      <c r="AD374" s="4">
        <v>0.11380494641364897</v>
      </c>
    </row>
    <row r="375" spans="1:30" x14ac:dyDescent="0.35">
      <c r="A375" s="3" t="s">
        <v>780</v>
      </c>
      <c r="B375" s="4" t="s">
        <v>1994</v>
      </c>
      <c r="C375" s="4">
        <v>2</v>
      </c>
      <c r="D375" s="4">
        <v>820</v>
      </c>
      <c r="E375" s="4">
        <v>0.60708942259801857</v>
      </c>
      <c r="F375" s="4">
        <v>0.64246013301838101</v>
      </c>
      <c r="G375" s="4">
        <v>0.8654959445197602</v>
      </c>
      <c r="H375" s="4">
        <v>0.7639031417963934</v>
      </c>
      <c r="I375" s="4">
        <v>0.77550629705900476</v>
      </c>
      <c r="J375" s="4">
        <v>0.44467120268697463</v>
      </c>
      <c r="K375" s="4">
        <v>0.29812463343758028</v>
      </c>
      <c r="L375" s="4">
        <v>0.50664414503147781</v>
      </c>
      <c r="N375" s="3" t="s">
        <v>781</v>
      </c>
      <c r="O375" s="4" t="s">
        <v>2380</v>
      </c>
      <c r="P375" s="4">
        <v>1</v>
      </c>
      <c r="Q375" s="4">
        <v>5237</v>
      </c>
      <c r="R375" s="4">
        <v>0.23491192895192928</v>
      </c>
      <c r="S375" s="4">
        <v>1.0059077627560203E-2</v>
      </c>
      <c r="T375" s="4">
        <v>0.79838780647575636</v>
      </c>
      <c r="U375" s="4">
        <v>0.29782680086009811</v>
      </c>
      <c r="V375" s="4">
        <v>0.44013182207437812</v>
      </c>
      <c r="W375" s="4">
        <v>0.25993241790293203</v>
      </c>
      <c r="X375" s="4">
        <v>0.45480042373494434</v>
      </c>
      <c r="Y375" s="4">
        <v>0.49013226556057771</v>
      </c>
      <c r="Z375" s="4">
        <v>0.59086653579141324</v>
      </c>
      <c r="AA375" s="4">
        <v>0.90436840411002528</v>
      </c>
      <c r="AB375" s="4">
        <v>0.17616948369550617</v>
      </c>
      <c r="AC375" s="4">
        <v>0.32402106774917516</v>
      </c>
      <c r="AD375" s="4">
        <v>-6.799141059573538E-2</v>
      </c>
    </row>
    <row r="376" spans="1:30" x14ac:dyDescent="0.35">
      <c r="A376" s="3" t="s">
        <v>782</v>
      </c>
      <c r="B376" s="4" t="s">
        <v>1995</v>
      </c>
      <c r="C376" s="4">
        <v>1</v>
      </c>
      <c r="D376" s="4">
        <v>581</v>
      </c>
      <c r="E376" s="4">
        <v>0.52081437216859305</v>
      </c>
      <c r="F376" s="4">
        <v>0.61201797605174446</v>
      </c>
      <c r="G376" s="4">
        <v>0.86295739900029267</v>
      </c>
      <c r="H376" s="4">
        <v>0.93779692656489433</v>
      </c>
      <c r="I376" s="4">
        <v>0.87731917774974222</v>
      </c>
      <c r="J376" s="4">
        <v>0.3686863654046949</v>
      </c>
      <c r="K376" s="4">
        <v>0.26628076982176541</v>
      </c>
      <c r="L376" s="4">
        <v>0.45782916696320408</v>
      </c>
      <c r="N376" s="3" t="s">
        <v>783</v>
      </c>
      <c r="O376" s="4" t="s">
        <v>1996</v>
      </c>
      <c r="P376" s="4">
        <v>1</v>
      </c>
      <c r="Q376" s="4">
        <v>911</v>
      </c>
      <c r="R376" s="4">
        <v>0.32461766657660429</v>
      </c>
      <c r="S376" s="4">
        <v>6.5476454331698977E-2</v>
      </c>
      <c r="T376" s="4">
        <v>0.83563680163761866</v>
      </c>
      <c r="U376" s="4">
        <v>0.10094203857808678</v>
      </c>
      <c r="V376" s="4">
        <v>0.62911394891256178</v>
      </c>
      <c r="W376" s="4">
        <v>0.4306068646389154</v>
      </c>
      <c r="X376" s="4">
        <v>0.50016672453937383</v>
      </c>
      <c r="Y376" s="4">
        <v>0.4454533384621252</v>
      </c>
      <c r="Z376" s="4">
        <v>0.44058865945971876</v>
      </c>
      <c r="AA376" s="4">
        <v>0.78874392639824331</v>
      </c>
      <c r="AB376" s="4">
        <v>7.9433909390486876E-2</v>
      </c>
      <c r="AC376" s="4">
        <v>0.33450624172516308</v>
      </c>
      <c r="AD376" s="4">
        <v>-6.3602838577108287E-2</v>
      </c>
    </row>
    <row r="377" spans="1:30" x14ac:dyDescent="0.35">
      <c r="A377" s="3" t="s">
        <v>784</v>
      </c>
      <c r="B377" s="4" t="s">
        <v>2380</v>
      </c>
      <c r="C377" s="4">
        <v>9</v>
      </c>
      <c r="D377" s="4">
        <v>870</v>
      </c>
      <c r="E377" s="4">
        <v>0.49767178325026551</v>
      </c>
      <c r="F377" s="4">
        <v>0.59082783247506132</v>
      </c>
      <c r="G377" s="4">
        <v>0.98592509274730522</v>
      </c>
      <c r="H377" s="4">
        <v>0.95170605191978364</v>
      </c>
      <c r="I377" s="4">
        <v>0.97021009401220359</v>
      </c>
      <c r="J377" s="4">
        <v>0.32488174443274681</v>
      </c>
      <c r="K377" s="4">
        <v>0.17986505354123697</v>
      </c>
      <c r="L377" s="4">
        <v>0.39466566899006228</v>
      </c>
      <c r="N377" s="3" t="s">
        <v>785</v>
      </c>
      <c r="O377" s="4" t="s">
        <v>1997</v>
      </c>
      <c r="P377" s="4">
        <v>1</v>
      </c>
      <c r="Q377" s="4">
        <v>6950</v>
      </c>
      <c r="R377" s="4">
        <v>0.203532288723102</v>
      </c>
      <c r="S377" s="4">
        <v>1.3993812890852452E-2</v>
      </c>
      <c r="T377" s="4">
        <v>0.819986421565847</v>
      </c>
      <c r="U377" s="4">
        <v>0.27896343632770276</v>
      </c>
      <c r="V377" s="4">
        <v>0.40388065864790734</v>
      </c>
      <c r="W377" s="4">
        <v>0.30499116351073025</v>
      </c>
      <c r="X377" s="4">
        <v>0.40140280758657193</v>
      </c>
      <c r="Y377" s="4">
        <v>0.54961083508542297</v>
      </c>
      <c r="Z377" s="4">
        <v>0.56996657994557198</v>
      </c>
      <c r="AA377" s="4">
        <v>0.88624439731575755</v>
      </c>
      <c r="AB377" s="4">
        <v>0.23563031316064428</v>
      </c>
      <c r="AC377" s="4">
        <v>0.30780502950925925</v>
      </c>
      <c r="AD377" s="4">
        <v>-6.6343709152127742E-2</v>
      </c>
    </row>
    <row r="378" spans="1:30" x14ac:dyDescent="0.35">
      <c r="A378" s="3" t="s">
        <v>786</v>
      </c>
      <c r="B378" s="4" t="s">
        <v>1998</v>
      </c>
      <c r="C378" s="4">
        <v>4</v>
      </c>
      <c r="D378" s="4">
        <v>1490</v>
      </c>
      <c r="E378" s="4">
        <v>0.72288527100451427</v>
      </c>
      <c r="F378" s="4">
        <v>0.77493841363809435</v>
      </c>
      <c r="G378" s="4">
        <v>0.30285768200244212</v>
      </c>
      <c r="H378" s="4">
        <v>0.43117672664979195</v>
      </c>
      <c r="I378" s="4">
        <v>0.28418758738794175</v>
      </c>
      <c r="J378" s="4">
        <v>0.8222216127921238</v>
      </c>
      <c r="K378" s="4">
        <v>0.79289395646424332</v>
      </c>
      <c r="L378" s="4">
        <v>0.76201787798646603</v>
      </c>
      <c r="N378" s="3" t="s">
        <v>787</v>
      </c>
      <c r="O378" s="4" t="s">
        <v>2380</v>
      </c>
      <c r="P378" s="4">
        <v>9</v>
      </c>
      <c r="Q378" s="4">
        <v>5662</v>
      </c>
      <c r="R378" s="4">
        <v>0.19137512379716348</v>
      </c>
      <c r="S378" s="4">
        <v>-8.6279215443713295E-2</v>
      </c>
      <c r="T378" s="4">
        <v>0.91242166370534405</v>
      </c>
      <c r="U378" s="4">
        <v>0.23222090192422723</v>
      </c>
      <c r="V378" s="4">
        <v>0.41577315623429761</v>
      </c>
      <c r="W378" s="4">
        <v>0.28100627828944258</v>
      </c>
      <c r="X378" s="4">
        <v>0.40446404594056523</v>
      </c>
      <c r="Y378" s="4">
        <v>0.55659485285843791</v>
      </c>
      <c r="Z378" s="4">
        <v>0.53364458875744558</v>
      </c>
      <c r="AA378" s="4">
        <v>0.87903872529946436</v>
      </c>
      <c r="AB378" s="4">
        <v>0.21591709638016446</v>
      </c>
      <c r="AC378" s="4">
        <v>0.37676732647566791</v>
      </c>
      <c r="AD378" s="4">
        <v>-4.5068296719427674E-3</v>
      </c>
    </row>
    <row r="379" spans="1:30" x14ac:dyDescent="0.35">
      <c r="A379" s="3" t="s">
        <v>788</v>
      </c>
      <c r="B379" s="4" t="s">
        <v>1942</v>
      </c>
      <c r="C379" s="4">
        <v>1</v>
      </c>
      <c r="D379" s="4">
        <v>3023</v>
      </c>
      <c r="E379" s="4">
        <v>0.47584295360273526</v>
      </c>
      <c r="F379" s="4">
        <v>0.60951611974379694</v>
      </c>
      <c r="G379" s="4">
        <v>0.94844379236832232</v>
      </c>
      <c r="H379" s="4">
        <v>0.91535652436962811</v>
      </c>
      <c r="I379" s="4">
        <v>0.92994091801201251</v>
      </c>
      <c r="J379" s="4">
        <v>0.37195973997355797</v>
      </c>
      <c r="K379" s="4">
        <v>0.22513379106417836</v>
      </c>
      <c r="L379" s="4">
        <v>0.39549150000533806</v>
      </c>
      <c r="N379" s="3" t="s">
        <v>789</v>
      </c>
      <c r="O379" s="4" t="s">
        <v>2380</v>
      </c>
      <c r="P379" s="4">
        <v>1</v>
      </c>
      <c r="Q379" s="4">
        <v>485</v>
      </c>
      <c r="R379" s="4">
        <v>0.27583135018062205</v>
      </c>
      <c r="S379" s="4">
        <v>0.41466604161624138</v>
      </c>
      <c r="T379" s="4">
        <v>0.34489093455200898</v>
      </c>
      <c r="U379" s="4">
        <v>0.50364814388892309</v>
      </c>
      <c r="V379" s="4">
        <v>0.33597850240339788</v>
      </c>
      <c r="W379" s="4">
        <v>0.26618151613393376</v>
      </c>
      <c r="X379" s="4">
        <v>0.36753840270399218</v>
      </c>
      <c r="Y379" s="4">
        <v>0.61544167495268398</v>
      </c>
      <c r="Z379" s="4">
        <v>0.45752466493148969</v>
      </c>
      <c r="AA379" s="4">
        <v>0.12549812572211946</v>
      </c>
      <c r="AB379" s="4">
        <v>0.81466296294160179</v>
      </c>
      <c r="AC379" s="4">
        <v>0.14408249887555385</v>
      </c>
      <c r="AD379" s="4">
        <v>0.23417699076522708</v>
      </c>
    </row>
    <row r="380" spans="1:30" x14ac:dyDescent="0.35">
      <c r="A380" s="3" t="s">
        <v>790</v>
      </c>
      <c r="B380" s="4" t="s">
        <v>1837</v>
      </c>
      <c r="C380" s="4">
        <v>1</v>
      </c>
      <c r="D380" s="4">
        <v>8831</v>
      </c>
      <c r="E380" s="4">
        <v>0.48908813062640799</v>
      </c>
      <c r="F380" s="4">
        <v>0.6222503589435322</v>
      </c>
      <c r="G380" s="4">
        <v>0.88966806155016553</v>
      </c>
      <c r="H380" s="4">
        <v>0.96528576251811604</v>
      </c>
      <c r="I380" s="4">
        <v>0.9491556203502457</v>
      </c>
      <c r="J380" s="4">
        <v>0.33563854756665346</v>
      </c>
      <c r="K380" s="4">
        <v>0.20155097734313535</v>
      </c>
      <c r="L380" s="4">
        <v>0.41631234966695019</v>
      </c>
      <c r="N380" s="3" t="s">
        <v>791</v>
      </c>
      <c r="O380" s="4" t="s">
        <v>2380</v>
      </c>
      <c r="P380" s="4">
        <v>1</v>
      </c>
      <c r="Q380" s="4">
        <v>2717</v>
      </c>
      <c r="R380" s="4">
        <v>0.21154989422735057</v>
      </c>
      <c r="S380" s="4">
        <v>-7.0453579594264237E-2</v>
      </c>
      <c r="T380" s="4">
        <v>0.78500766405557165</v>
      </c>
      <c r="U380" s="4">
        <v>0.28789002620885057</v>
      </c>
      <c r="V380" s="4">
        <v>0.4115213012186732</v>
      </c>
      <c r="W380" s="4">
        <v>0.29438665741003334</v>
      </c>
      <c r="X380" s="4">
        <v>0.44701670527179144</v>
      </c>
      <c r="Y380" s="4">
        <v>0.60326122741682742</v>
      </c>
      <c r="Z380" s="4">
        <v>0.52302939945951665</v>
      </c>
      <c r="AA380" s="4">
        <v>0.81026203801989738</v>
      </c>
      <c r="AB380" s="4">
        <v>0.37401802047875871</v>
      </c>
      <c r="AC380" s="4">
        <v>0.29650673336312378</v>
      </c>
      <c r="AD380" s="4">
        <v>-7.8341031430313873E-2</v>
      </c>
    </row>
    <row r="381" spans="1:30" x14ac:dyDescent="0.35">
      <c r="A381" s="3" t="s">
        <v>792</v>
      </c>
      <c r="B381" s="4" t="s">
        <v>1999</v>
      </c>
      <c r="C381" s="4">
        <v>1</v>
      </c>
      <c r="D381" s="4">
        <v>1844</v>
      </c>
      <c r="E381" s="4">
        <v>0.78721885367091127</v>
      </c>
      <c r="F381" s="4">
        <v>0.71062317872581848</v>
      </c>
      <c r="G381" s="4">
        <v>0.26136846766775385</v>
      </c>
      <c r="H381" s="4">
        <v>0.32120871339437795</v>
      </c>
      <c r="I381" s="4">
        <v>0.18803334417023987</v>
      </c>
      <c r="J381" s="4">
        <v>0.87869251666831594</v>
      </c>
      <c r="K381" s="4">
        <v>0.87191284471628216</v>
      </c>
      <c r="L381" s="4">
        <v>0.82808109461036317</v>
      </c>
      <c r="N381" s="3" t="s">
        <v>793</v>
      </c>
      <c r="O381" s="4" t="s">
        <v>2380</v>
      </c>
      <c r="P381" s="4">
        <v>3</v>
      </c>
      <c r="Q381" s="4">
        <v>3111</v>
      </c>
      <c r="R381" s="4">
        <v>0.20224810590284534</v>
      </c>
      <c r="S381" s="4">
        <v>-0.1079809192698086</v>
      </c>
      <c r="T381" s="4">
        <v>0.87461135061141071</v>
      </c>
      <c r="U381" s="4">
        <v>0.23926627030984088</v>
      </c>
      <c r="V381" s="4">
        <v>0.42373122247353595</v>
      </c>
      <c r="W381" s="4">
        <v>0.28079959435068785</v>
      </c>
      <c r="X381" s="4">
        <v>0.41246168608686379</v>
      </c>
      <c r="Y381" s="4">
        <v>0.58057296621539212</v>
      </c>
      <c r="Z381" s="4">
        <v>0.52933012643246868</v>
      </c>
      <c r="AA381" s="4">
        <v>0.85869147041888472</v>
      </c>
      <c r="AB381" s="4">
        <v>0.24041914740950165</v>
      </c>
      <c r="AC381" s="4">
        <v>0.38212541707703968</v>
      </c>
      <c r="AD381" s="4">
        <v>-2.925909512826886E-2</v>
      </c>
    </row>
    <row r="382" spans="1:30" x14ac:dyDescent="0.35">
      <c r="A382" s="3" t="s">
        <v>794</v>
      </c>
      <c r="B382" s="4" t="s">
        <v>2000</v>
      </c>
      <c r="C382" s="4">
        <v>5</v>
      </c>
      <c r="D382" s="4">
        <v>535</v>
      </c>
      <c r="E382" s="4">
        <v>0.60624279994021513</v>
      </c>
      <c r="F382" s="4">
        <v>0.59318421235927221</v>
      </c>
      <c r="G382" s="4">
        <v>0.76434898643623672</v>
      </c>
      <c r="H382" s="4">
        <v>0.83041385943178392</v>
      </c>
      <c r="I382" s="4">
        <v>0.76821969624180053</v>
      </c>
      <c r="J382" s="4">
        <v>0.40659512494236888</v>
      </c>
      <c r="K382" s="4">
        <v>0.34558310301047318</v>
      </c>
      <c r="L382" s="4">
        <v>0.53200330507492688</v>
      </c>
      <c r="N382" s="3" t="s">
        <v>795</v>
      </c>
      <c r="O382" s="4" t="s">
        <v>2001</v>
      </c>
      <c r="P382" s="4">
        <v>1</v>
      </c>
      <c r="Q382" s="4">
        <v>2687</v>
      </c>
      <c r="R382" s="4">
        <v>0.18892439120956353</v>
      </c>
      <c r="S382" s="4">
        <v>-5.8969340092585809E-2</v>
      </c>
      <c r="T382" s="4">
        <v>0.8085486141545658</v>
      </c>
      <c r="U382" s="4">
        <v>0.27777956718221242</v>
      </c>
      <c r="V382" s="4">
        <v>0.460508441190978</v>
      </c>
      <c r="W382" s="4">
        <v>0.25583175589788482</v>
      </c>
      <c r="X382" s="4">
        <v>0.43304259025233044</v>
      </c>
      <c r="Y382" s="4">
        <v>0.55465296308460688</v>
      </c>
      <c r="Z382" s="4">
        <v>0.50613013568017817</v>
      </c>
      <c r="AA382" s="4">
        <v>0.83992867225629186</v>
      </c>
      <c r="AB382" s="4">
        <v>0.34534773410262853</v>
      </c>
      <c r="AC382" s="4">
        <v>0.32308218937051397</v>
      </c>
      <c r="AD382" s="4">
        <v>-5.0078387610700617E-2</v>
      </c>
    </row>
    <row r="383" spans="1:30" x14ac:dyDescent="0.35">
      <c r="A383" s="3" t="s">
        <v>796</v>
      </c>
      <c r="B383" s="4" t="s">
        <v>2002</v>
      </c>
      <c r="C383" s="4">
        <v>5</v>
      </c>
      <c r="D383" s="4">
        <v>685</v>
      </c>
      <c r="E383" s="4">
        <v>0.5094957035761819</v>
      </c>
      <c r="F383" s="4">
        <v>0.63205984747681687</v>
      </c>
      <c r="G383" s="4">
        <v>0.78704904908011575</v>
      </c>
      <c r="H383" s="4">
        <v>0.85662711646725254</v>
      </c>
      <c r="I383" s="4">
        <v>0.86259283827583622</v>
      </c>
      <c r="J383" s="4">
        <v>0.39411580332421325</v>
      </c>
      <c r="K383" s="4">
        <v>0.31325547746047172</v>
      </c>
      <c r="L383" s="4">
        <v>0.48931892645009051</v>
      </c>
      <c r="N383" s="3" t="s">
        <v>797</v>
      </c>
      <c r="O383" s="4" t="s">
        <v>2380</v>
      </c>
      <c r="P383" s="4">
        <v>1</v>
      </c>
      <c r="Q383" s="4">
        <v>2978</v>
      </c>
      <c r="R383" s="4">
        <v>-3.7412956614402373E-2</v>
      </c>
      <c r="S383" s="4">
        <v>0.11411262190098743</v>
      </c>
      <c r="T383" s="4">
        <v>0.75780351651062872</v>
      </c>
      <c r="U383" s="4">
        <v>0.22127506982314232</v>
      </c>
      <c r="V383" s="4">
        <v>0.19989427946370186</v>
      </c>
      <c r="W383" s="4">
        <v>2.9293929196710405E-2</v>
      </c>
      <c r="X383" s="4">
        <v>0.15598796755022593</v>
      </c>
      <c r="Y383" s="4">
        <v>0.66635270349635334</v>
      </c>
      <c r="Z383" s="4">
        <v>0.67359106617135167</v>
      </c>
      <c r="AA383" s="4">
        <v>0.64253329205920517</v>
      </c>
      <c r="AB383" s="4">
        <v>0.15056315910592549</v>
      </c>
      <c r="AC383" s="4">
        <v>0.87670807353162272</v>
      </c>
      <c r="AD383" s="4">
        <v>0.43356974522207631</v>
      </c>
    </row>
    <row r="384" spans="1:30" x14ac:dyDescent="0.35">
      <c r="A384" s="3" t="s">
        <v>798</v>
      </c>
      <c r="B384" s="4" t="s">
        <v>2003</v>
      </c>
      <c r="C384" s="4">
        <v>1</v>
      </c>
      <c r="D384" s="4">
        <v>2462</v>
      </c>
      <c r="E384" s="4">
        <v>0.54204628362484453</v>
      </c>
      <c r="F384" s="4">
        <v>0.60531002907161935</v>
      </c>
      <c r="G384" s="4">
        <v>0.87099220257350329</v>
      </c>
      <c r="H384" s="4">
        <v>0.84079394649814643</v>
      </c>
      <c r="I384" s="4">
        <v>0.82358653631168344</v>
      </c>
      <c r="J384" s="4">
        <v>0.40979201412751215</v>
      </c>
      <c r="K384" s="4">
        <v>0.29150996875846857</v>
      </c>
      <c r="L384" s="4">
        <v>0.45918722593755323</v>
      </c>
      <c r="N384" s="3" t="s">
        <v>799</v>
      </c>
      <c r="O384" s="4" t="s">
        <v>2004</v>
      </c>
      <c r="P384" s="4">
        <v>2</v>
      </c>
      <c r="Q384" s="4">
        <v>745</v>
      </c>
      <c r="R384" s="4">
        <v>0.17162477051940872</v>
      </c>
      <c r="S384" s="4">
        <v>-2.8709077981789489E-2</v>
      </c>
      <c r="T384" s="4">
        <v>0.84173507765519218</v>
      </c>
      <c r="U384" s="4">
        <v>0.25361723214732734</v>
      </c>
      <c r="V384" s="4">
        <v>0.38401405557138624</v>
      </c>
      <c r="W384" s="4">
        <v>0.33596342813791841</v>
      </c>
      <c r="X384" s="4">
        <v>0.40786858292504657</v>
      </c>
      <c r="Y384" s="4">
        <v>0.64613574668528984</v>
      </c>
      <c r="Z384" s="4">
        <v>0.48655953535263374</v>
      </c>
      <c r="AA384" s="4">
        <v>0.79488950182750984</v>
      </c>
      <c r="AB384" s="4">
        <v>0.31714599577389541</v>
      </c>
      <c r="AC384" s="4">
        <v>0.31663372985120897</v>
      </c>
      <c r="AD384" s="4">
        <v>-4.5691035646875121E-2</v>
      </c>
    </row>
    <row r="385" spans="1:30" x14ac:dyDescent="0.35">
      <c r="A385" s="3" t="s">
        <v>800</v>
      </c>
      <c r="B385" s="4" t="s">
        <v>2380</v>
      </c>
      <c r="C385" s="4">
        <v>2</v>
      </c>
      <c r="D385" s="4">
        <v>2938</v>
      </c>
      <c r="E385" s="4">
        <v>0.72440256581164519</v>
      </c>
      <c r="F385" s="4">
        <v>0.78023990038937152</v>
      </c>
      <c r="G385" s="4">
        <v>0.27598805231049978</v>
      </c>
      <c r="H385" s="4">
        <v>0.39345680683870432</v>
      </c>
      <c r="I385" s="4">
        <v>0.26617964313830111</v>
      </c>
      <c r="J385" s="4">
        <v>0.82070145654903071</v>
      </c>
      <c r="K385" s="4">
        <v>0.81360642859682275</v>
      </c>
      <c r="L385" s="4">
        <v>0.76679733181436416</v>
      </c>
      <c r="N385" s="3" t="s">
        <v>801</v>
      </c>
      <c r="O385" s="4" t="s">
        <v>304</v>
      </c>
      <c r="P385" s="4">
        <v>1</v>
      </c>
      <c r="Q385" s="4">
        <v>1244</v>
      </c>
      <c r="R385" s="4">
        <v>0.65741319373118334</v>
      </c>
      <c r="S385" s="4">
        <v>0.27311121347126038</v>
      </c>
      <c r="T385" s="4">
        <v>0.45383273481810332</v>
      </c>
      <c r="U385" s="4">
        <v>0.34956522853575384</v>
      </c>
      <c r="V385" s="4">
        <v>0.87008776170485613</v>
      </c>
      <c r="W385" s="4">
        <v>0.28283554637177594</v>
      </c>
      <c r="X385" s="4">
        <v>0.85319373354384831</v>
      </c>
      <c r="Y385" s="4">
        <v>0.26869222063028864</v>
      </c>
      <c r="Z385" s="4">
        <v>0.38830331101931087</v>
      </c>
      <c r="AA385" s="4">
        <v>0.42436253073516211</v>
      </c>
      <c r="AB385" s="4">
        <v>4.5356033927060058E-2</v>
      </c>
      <c r="AC385" s="4">
        <v>8.1140696367230716E-2</v>
      </c>
      <c r="AD385" s="4">
        <v>-6.785224523343078E-2</v>
      </c>
    </row>
    <row r="386" spans="1:30" x14ac:dyDescent="0.35">
      <c r="A386" s="3" t="s">
        <v>802</v>
      </c>
      <c r="B386" s="4" t="s">
        <v>2380</v>
      </c>
      <c r="C386" s="4">
        <v>1</v>
      </c>
      <c r="D386" s="4">
        <v>1175</v>
      </c>
      <c r="E386" s="4">
        <v>0.45626740870052124</v>
      </c>
      <c r="F386" s="4">
        <v>0.58253021256606807</v>
      </c>
      <c r="G386" s="4">
        <v>0.92931276580069344</v>
      </c>
      <c r="H386" s="4">
        <v>0.9788717330170037</v>
      </c>
      <c r="I386" s="4">
        <v>0.97985912258062924</v>
      </c>
      <c r="J386" s="4">
        <v>0.32662165918893693</v>
      </c>
      <c r="K386" s="4">
        <v>0.1951955734589195</v>
      </c>
      <c r="L386" s="4">
        <v>0.38677338852067716</v>
      </c>
      <c r="N386" s="3" t="s">
        <v>803</v>
      </c>
      <c r="O386" s="4" t="s">
        <v>2380</v>
      </c>
      <c r="P386" s="4">
        <v>3</v>
      </c>
      <c r="Q386" s="4">
        <v>6744</v>
      </c>
      <c r="R386" s="4">
        <v>0.19495571061424471</v>
      </c>
      <c r="S386" s="4">
        <v>-1.5869193046257075E-2</v>
      </c>
      <c r="T386" s="4">
        <v>0.8227871555526397</v>
      </c>
      <c r="U386" s="4">
        <v>0.2423305849133626</v>
      </c>
      <c r="V386" s="4">
        <v>0.41044921669803375</v>
      </c>
      <c r="W386" s="4">
        <v>0.33674176702059866</v>
      </c>
      <c r="X386" s="4">
        <v>0.43834022426874114</v>
      </c>
      <c r="Y386" s="4">
        <v>0.59304853648136624</v>
      </c>
      <c r="Z386" s="4">
        <v>0.51771297600712141</v>
      </c>
      <c r="AA386" s="4">
        <v>0.83810459050256936</v>
      </c>
      <c r="AB386" s="4">
        <v>0.27909024070881733</v>
      </c>
      <c r="AC386" s="4">
        <v>0.28836550572935632</v>
      </c>
      <c r="AD386" s="4">
        <v>-6.6489602011895979E-2</v>
      </c>
    </row>
    <row r="387" spans="1:30" x14ac:dyDescent="0.35">
      <c r="A387" s="3" t="s">
        <v>804</v>
      </c>
      <c r="B387" s="4" t="s">
        <v>2005</v>
      </c>
      <c r="C387" s="4">
        <v>1</v>
      </c>
      <c r="D387" s="4">
        <v>8561</v>
      </c>
      <c r="E387" s="4">
        <v>0.52242389792977262</v>
      </c>
      <c r="F387" s="4">
        <v>0.65797209626603914</v>
      </c>
      <c r="G387" s="4">
        <v>0.79820081773935025</v>
      </c>
      <c r="H387" s="4">
        <v>0.86770489892770353</v>
      </c>
      <c r="I387" s="4">
        <v>0.85387534967360501</v>
      </c>
      <c r="J387" s="4">
        <v>0.35415232966516907</v>
      </c>
      <c r="K387" s="4">
        <v>0.29460034495843751</v>
      </c>
      <c r="L387" s="4">
        <v>0.45089552018178092</v>
      </c>
      <c r="N387" s="3" t="s">
        <v>805</v>
      </c>
      <c r="O387" s="4" t="s">
        <v>2380</v>
      </c>
      <c r="P387" s="4">
        <v>1</v>
      </c>
      <c r="Q387" s="4">
        <v>1268</v>
      </c>
      <c r="R387" s="4">
        <v>0.20330388701066354</v>
      </c>
      <c r="S387" s="4">
        <v>-1.1155963066091071E-2</v>
      </c>
      <c r="T387" s="4">
        <v>0.87007267338707028</v>
      </c>
      <c r="U387" s="4">
        <v>0.24046767818638071</v>
      </c>
      <c r="V387" s="4">
        <v>0.3765632904134768</v>
      </c>
      <c r="W387" s="4">
        <v>0.31703101348575252</v>
      </c>
      <c r="X387" s="4">
        <v>0.38071042924592241</v>
      </c>
      <c r="Y387" s="4">
        <v>0.58465687290841739</v>
      </c>
      <c r="Z387" s="4">
        <v>0.54133331098438686</v>
      </c>
      <c r="AA387" s="4">
        <v>0.87618706419796299</v>
      </c>
      <c r="AB387" s="4">
        <v>0.17817272038467313</v>
      </c>
      <c r="AC387" s="4">
        <v>0.35272719690885707</v>
      </c>
      <c r="AD387" s="4">
        <v>-3.0921399911682586E-2</v>
      </c>
    </row>
    <row r="388" spans="1:30" x14ac:dyDescent="0.35">
      <c r="A388" s="3" t="s">
        <v>806</v>
      </c>
      <c r="B388" s="4" t="s">
        <v>2380</v>
      </c>
      <c r="C388" s="4">
        <v>8</v>
      </c>
      <c r="D388" s="4">
        <v>4633</v>
      </c>
      <c r="E388" s="4">
        <v>0.75191454419057024</v>
      </c>
      <c r="F388" s="4">
        <v>0.73795308506745128</v>
      </c>
      <c r="G388" s="4">
        <v>0.23058959034717941</v>
      </c>
      <c r="H388" s="4">
        <v>0.30053040206544573</v>
      </c>
      <c r="I388" s="4">
        <v>0.18579665518493935</v>
      </c>
      <c r="J388" s="4">
        <v>0.90765426021703788</v>
      </c>
      <c r="K388" s="4">
        <v>0.85540783896278183</v>
      </c>
      <c r="L388" s="4">
        <v>0.82585956502118429</v>
      </c>
      <c r="N388" s="3" t="s">
        <v>807</v>
      </c>
      <c r="O388" s="4" t="s">
        <v>2380</v>
      </c>
      <c r="P388" s="4">
        <v>7</v>
      </c>
      <c r="Q388" s="4">
        <v>2117</v>
      </c>
      <c r="R388" s="4">
        <v>9.0135247163782545E-2</v>
      </c>
      <c r="S388" s="4">
        <v>0.33419297467760234</v>
      </c>
      <c r="T388" s="4">
        <v>0.61339730655589986</v>
      </c>
      <c r="U388" s="4">
        <v>0.19337052667488339</v>
      </c>
      <c r="V388" s="4">
        <v>0.32101886361213244</v>
      </c>
      <c r="W388" s="4">
        <v>4.8200263942620968E-2</v>
      </c>
      <c r="X388" s="4">
        <v>0.23108880669403398</v>
      </c>
      <c r="Y388" s="4">
        <v>0.66645606143369274</v>
      </c>
      <c r="Z388" s="4">
        <v>0.63292301446380339</v>
      </c>
      <c r="AA388" s="4">
        <v>0.44446314166888151</v>
      </c>
      <c r="AB388" s="4">
        <v>-7.6317529889999144E-3</v>
      </c>
      <c r="AC388" s="4">
        <v>0.86829832248666583</v>
      </c>
      <c r="AD388" s="4">
        <v>0.43885437397444421</v>
      </c>
    </row>
    <row r="389" spans="1:30" x14ac:dyDescent="0.35">
      <c r="A389" s="3" t="s">
        <v>3</v>
      </c>
      <c r="B389" s="4" t="s">
        <v>4</v>
      </c>
      <c r="C389" s="4">
        <v>9</v>
      </c>
      <c r="D389" s="4">
        <v>1121</v>
      </c>
      <c r="E389" s="4">
        <v>0.44968128692610759</v>
      </c>
      <c r="F389" s="4">
        <v>0.57671225723907948</v>
      </c>
      <c r="G389" s="4">
        <v>0.95661223281614005</v>
      </c>
      <c r="H389" s="4">
        <v>0.96718274693720674</v>
      </c>
      <c r="I389" s="4">
        <v>1.0000000000000002</v>
      </c>
      <c r="J389" s="4">
        <v>0.30971243088271971</v>
      </c>
      <c r="K389" s="4">
        <v>0.15972987577417869</v>
      </c>
      <c r="L389" s="4">
        <v>0.37566682637225857</v>
      </c>
      <c r="N389" s="3" t="s">
        <v>808</v>
      </c>
      <c r="O389" s="4" t="s">
        <v>1690</v>
      </c>
      <c r="P389" s="4">
        <v>1</v>
      </c>
      <c r="Q389" s="4">
        <v>1646</v>
      </c>
      <c r="R389" s="4">
        <v>0.81904866208382932</v>
      </c>
      <c r="S389" s="4">
        <v>0.58836450493308534</v>
      </c>
      <c r="T389" s="4">
        <v>0.25175954446352261</v>
      </c>
      <c r="U389" s="4">
        <v>0.50095374642997825</v>
      </c>
      <c r="V389" s="4">
        <v>0.63829545276686828</v>
      </c>
      <c r="W389" s="4">
        <v>0.2870138390699416</v>
      </c>
      <c r="X389" s="4">
        <v>0.72363929522433657</v>
      </c>
      <c r="Y389" s="4">
        <v>0.33952172755972365</v>
      </c>
      <c r="Z389" s="4">
        <v>0.43788290386421913</v>
      </c>
      <c r="AA389" s="4">
        <v>-4.1312883199687124E-3</v>
      </c>
      <c r="AB389" s="4">
        <v>7.9256326033657967E-2</v>
      </c>
      <c r="AC389" s="4">
        <v>0.10278946411405217</v>
      </c>
      <c r="AD389" s="4">
        <v>0.10407627853571171</v>
      </c>
    </row>
    <row r="390" spans="1:30" x14ac:dyDescent="0.35">
      <c r="A390" s="3" t="s">
        <v>809</v>
      </c>
      <c r="B390" s="4" t="s">
        <v>2006</v>
      </c>
      <c r="C390" s="4">
        <v>1</v>
      </c>
      <c r="D390" s="4">
        <v>3416</v>
      </c>
      <c r="E390" s="4">
        <v>0.77653303041165234</v>
      </c>
      <c r="F390" s="4">
        <v>0.72705048959285601</v>
      </c>
      <c r="G390" s="4">
        <v>0.30684680498978728</v>
      </c>
      <c r="H390" s="4">
        <v>0.38840809478128435</v>
      </c>
      <c r="I390" s="4">
        <v>0.26325961831472861</v>
      </c>
      <c r="J390" s="4">
        <v>0.75855779228172615</v>
      </c>
      <c r="K390" s="4">
        <v>0.80717576379859335</v>
      </c>
      <c r="L390" s="4">
        <v>0.76737648705350003</v>
      </c>
      <c r="N390" s="3" t="s">
        <v>810</v>
      </c>
      <c r="O390" s="4" t="s">
        <v>2007</v>
      </c>
      <c r="P390" s="4">
        <v>1</v>
      </c>
      <c r="Q390" s="4">
        <v>5255</v>
      </c>
      <c r="R390" s="4">
        <v>0.22991218328535723</v>
      </c>
      <c r="S390" s="4">
        <v>-1.034511618459321E-2</v>
      </c>
      <c r="T390" s="4">
        <v>0.85979228163187671</v>
      </c>
      <c r="U390" s="4">
        <v>0.16673838823868367</v>
      </c>
      <c r="V390" s="4">
        <v>0.55381737826612309</v>
      </c>
      <c r="W390" s="4">
        <v>0.32616446722554121</v>
      </c>
      <c r="X390" s="4">
        <v>0.47048161483487883</v>
      </c>
      <c r="Y390" s="4">
        <v>0.48485684208003449</v>
      </c>
      <c r="Z390" s="4">
        <v>0.48974453100983961</v>
      </c>
      <c r="AA390" s="4">
        <v>0.78955211998586317</v>
      </c>
      <c r="AB390" s="4">
        <v>0.17100573234914121</v>
      </c>
      <c r="AC390" s="4">
        <v>0.34867983163811539</v>
      </c>
      <c r="AD390" s="4">
        <v>-1.5318117890829179E-2</v>
      </c>
    </row>
    <row r="391" spans="1:30" x14ac:dyDescent="0.35">
      <c r="A391" s="3" t="s">
        <v>811</v>
      </c>
      <c r="B391" s="4" t="s">
        <v>1787</v>
      </c>
      <c r="C391" s="4">
        <v>2</v>
      </c>
      <c r="D391" s="4">
        <v>4579</v>
      </c>
      <c r="E391" s="4">
        <v>0.48081449271428361</v>
      </c>
      <c r="F391" s="4">
        <v>0.59439685748897864</v>
      </c>
      <c r="G391" s="4">
        <v>0.85394860462583766</v>
      </c>
      <c r="H391" s="4">
        <v>0.92836714232518791</v>
      </c>
      <c r="I391" s="4">
        <v>0.91202992809650341</v>
      </c>
      <c r="J391" s="4">
        <v>0.36339792923840264</v>
      </c>
      <c r="K391" s="4">
        <v>0.22962281892680036</v>
      </c>
      <c r="L391" s="4">
        <v>0.43050908225528473</v>
      </c>
      <c r="N391" s="3" t="s">
        <v>812</v>
      </c>
      <c r="O391" s="4" t="s">
        <v>2380</v>
      </c>
      <c r="P391" s="4">
        <v>1</v>
      </c>
      <c r="Q391" s="4">
        <v>3725</v>
      </c>
      <c r="R391" s="4">
        <v>0.21427625088689028</v>
      </c>
      <c r="S391" s="4">
        <v>3.670499576574545E-2</v>
      </c>
      <c r="T391" s="4">
        <v>0.83849869750889605</v>
      </c>
      <c r="U391" s="4">
        <v>0.23217500400375829</v>
      </c>
      <c r="V391" s="4">
        <v>0.43046569733803863</v>
      </c>
      <c r="W391" s="4">
        <v>0.32535981629725103</v>
      </c>
      <c r="X391" s="4">
        <v>0.39773585687566881</v>
      </c>
      <c r="Y391" s="4">
        <v>0.5276796143909841</v>
      </c>
      <c r="Z391" s="4">
        <v>0.55959400054861219</v>
      </c>
      <c r="AA391" s="4">
        <v>0.8945603566758642</v>
      </c>
      <c r="AB391" s="4">
        <v>0.15620055014531006</v>
      </c>
      <c r="AC391" s="4">
        <v>0.31581649601545031</v>
      </c>
      <c r="AD391" s="4">
        <v>-6.4281353156233123E-2</v>
      </c>
    </row>
    <row r="392" spans="1:30" x14ac:dyDescent="0.35">
      <c r="A392" s="3" t="s">
        <v>813</v>
      </c>
      <c r="B392" s="4" t="s">
        <v>2380</v>
      </c>
      <c r="C392" s="4">
        <v>1</v>
      </c>
      <c r="D392" s="4">
        <v>9137</v>
      </c>
      <c r="E392" s="4">
        <v>0.47611293897592499</v>
      </c>
      <c r="F392" s="4">
        <v>0.588746491054709</v>
      </c>
      <c r="G392" s="4">
        <v>0.87757067692303092</v>
      </c>
      <c r="H392" s="4">
        <v>0.95428237115084513</v>
      </c>
      <c r="I392" s="4">
        <v>0.93601181878429962</v>
      </c>
      <c r="J392" s="4">
        <v>0.32760464452575228</v>
      </c>
      <c r="K392" s="4">
        <v>0.21926247957640119</v>
      </c>
      <c r="L392" s="4">
        <v>0.40396542890662529</v>
      </c>
      <c r="N392" s="3" t="s">
        <v>814</v>
      </c>
      <c r="O392" s="4" t="s">
        <v>2380</v>
      </c>
      <c r="P392" s="4">
        <v>1</v>
      </c>
      <c r="Q392" s="4">
        <v>5492</v>
      </c>
      <c r="R392" s="4">
        <v>0.20266680908948073</v>
      </c>
      <c r="S392" s="4">
        <v>-2.7123082800369569E-2</v>
      </c>
      <c r="T392" s="4">
        <v>0.85464744364323397</v>
      </c>
      <c r="U392" s="4">
        <v>0.21389225180019383</v>
      </c>
      <c r="V392" s="4">
        <v>0.47424204726088054</v>
      </c>
      <c r="W392" s="4">
        <v>0.28930394849080848</v>
      </c>
      <c r="X392" s="4">
        <v>0.42674874708620886</v>
      </c>
      <c r="Y392" s="4">
        <v>0.48275090415348132</v>
      </c>
      <c r="Z392" s="4">
        <v>0.55400536693051183</v>
      </c>
      <c r="AA392" s="4">
        <v>0.91942692276740234</v>
      </c>
      <c r="AB392" s="4">
        <v>0.13880415706364729</v>
      </c>
      <c r="AC392" s="4">
        <v>0.36896804647820208</v>
      </c>
      <c r="AD392" s="4">
        <v>-3.6460178820693301E-2</v>
      </c>
    </row>
    <row r="393" spans="1:30" x14ac:dyDescent="0.35">
      <c r="A393" s="3" t="s">
        <v>815</v>
      </c>
      <c r="B393" s="4" t="s">
        <v>2380</v>
      </c>
      <c r="C393" s="4">
        <v>1</v>
      </c>
      <c r="D393" s="4">
        <v>9005</v>
      </c>
      <c r="E393" s="4">
        <v>0.51695584335721334</v>
      </c>
      <c r="F393" s="4">
        <v>0.6400313030583471</v>
      </c>
      <c r="G393" s="4">
        <v>0.72284368467967586</v>
      </c>
      <c r="H393" s="4">
        <v>0.80876706206145577</v>
      </c>
      <c r="I393" s="4">
        <v>0.75625526791341757</v>
      </c>
      <c r="J393" s="4">
        <v>0.46147353985549999</v>
      </c>
      <c r="K393" s="4">
        <v>0.38337461186622618</v>
      </c>
      <c r="L393" s="4">
        <v>0.48378619336193168</v>
      </c>
      <c r="N393" s="3" t="s">
        <v>816</v>
      </c>
      <c r="O393" s="4" t="s">
        <v>2380</v>
      </c>
      <c r="P393" s="4">
        <v>7</v>
      </c>
      <c r="Q393" s="4">
        <v>947</v>
      </c>
      <c r="R393" s="4">
        <v>0.20290224421673317</v>
      </c>
      <c r="S393" s="4">
        <v>-5.3049558014245143E-2</v>
      </c>
      <c r="T393" s="4">
        <v>0.83865586325245345</v>
      </c>
      <c r="U393" s="4">
        <v>0.26026640706209259</v>
      </c>
      <c r="V393" s="4">
        <v>0.38775131305614485</v>
      </c>
      <c r="W393" s="4">
        <v>0.29260752940970292</v>
      </c>
      <c r="X393" s="4">
        <v>0.41393469055215126</v>
      </c>
      <c r="Y393" s="4">
        <v>0.54640530467466253</v>
      </c>
      <c r="Z393" s="4">
        <v>0.55242035140203305</v>
      </c>
      <c r="AA393" s="4">
        <v>0.89435535199665228</v>
      </c>
      <c r="AB393" s="4">
        <v>0.22068692107760188</v>
      </c>
      <c r="AC393" s="4">
        <v>0.36021768214905425</v>
      </c>
      <c r="AD393" s="4">
        <v>-5.7767368292473038E-2</v>
      </c>
    </row>
    <row r="394" spans="1:30" x14ac:dyDescent="0.35">
      <c r="A394" s="3" t="s">
        <v>817</v>
      </c>
      <c r="B394" s="4" t="s">
        <v>2380</v>
      </c>
      <c r="C394" s="4">
        <v>8</v>
      </c>
      <c r="D394" s="4">
        <v>1183</v>
      </c>
      <c r="E394" s="4">
        <v>0.44943579807393697</v>
      </c>
      <c r="F394" s="4">
        <v>0.55928257429634864</v>
      </c>
      <c r="G394" s="4">
        <v>0.9765263552322242</v>
      </c>
      <c r="H394" s="4">
        <v>0.96990967415007823</v>
      </c>
      <c r="I394" s="4">
        <v>0.97899899870555784</v>
      </c>
      <c r="J394" s="4">
        <v>0.3129724070227935</v>
      </c>
      <c r="K394" s="4">
        <v>0.15643530383283993</v>
      </c>
      <c r="L394" s="4">
        <v>0.36783195423638421</v>
      </c>
      <c r="N394" s="3" t="s">
        <v>818</v>
      </c>
      <c r="O394" s="4" t="s">
        <v>2008</v>
      </c>
      <c r="P394" s="4">
        <v>1</v>
      </c>
      <c r="Q394" s="4">
        <v>2039</v>
      </c>
      <c r="R394" s="4">
        <v>0.28295015182996852</v>
      </c>
      <c r="S394" s="4">
        <v>0.36821970193721665</v>
      </c>
      <c r="T394" s="4">
        <v>0.38190084013480124</v>
      </c>
      <c r="U394" s="4">
        <v>0.43596760218421876</v>
      </c>
      <c r="V394" s="4">
        <v>0.41419005429160949</v>
      </c>
      <c r="W394" s="4">
        <v>0.27800993924433204</v>
      </c>
      <c r="X394" s="4">
        <v>0.39689618556204781</v>
      </c>
      <c r="Y394" s="4">
        <v>0.63768455238875499</v>
      </c>
      <c r="Z394" s="4">
        <v>0.44484834949664143</v>
      </c>
      <c r="AA394" s="4">
        <v>0.17919351232891767</v>
      </c>
      <c r="AB394" s="4">
        <v>0.802119187646682</v>
      </c>
      <c r="AC394" s="4">
        <v>9.9633848942553296E-2</v>
      </c>
      <c r="AD394" s="4">
        <v>0.13478322210967045</v>
      </c>
    </row>
    <row r="395" spans="1:30" x14ac:dyDescent="0.35">
      <c r="A395" s="3" t="s">
        <v>819</v>
      </c>
      <c r="B395" s="4" t="s">
        <v>2009</v>
      </c>
      <c r="C395" s="4">
        <v>3</v>
      </c>
      <c r="D395" s="4">
        <v>504</v>
      </c>
      <c r="E395" s="4">
        <v>0.57485671813287376</v>
      </c>
      <c r="F395" s="4">
        <v>0.57374666013395825</v>
      </c>
      <c r="G395" s="4">
        <v>0.86420267091371661</v>
      </c>
      <c r="H395" s="4">
        <v>0.8024246920841076</v>
      </c>
      <c r="I395" s="4">
        <v>0.79726537457659707</v>
      </c>
      <c r="J395" s="4">
        <v>0.38865623971501845</v>
      </c>
      <c r="K395" s="4">
        <v>0.30626391473558301</v>
      </c>
      <c r="L395" s="4">
        <v>0.46288117826587699</v>
      </c>
      <c r="N395" s="3" t="s">
        <v>820</v>
      </c>
      <c r="O395" s="4" t="s">
        <v>2380</v>
      </c>
      <c r="P395" s="4">
        <v>7</v>
      </c>
      <c r="Q395" s="4">
        <v>2510</v>
      </c>
      <c r="R395" s="4">
        <v>0.22029760898832484</v>
      </c>
      <c r="S395" s="4">
        <v>-5.2501088757645503E-2</v>
      </c>
      <c r="T395" s="4">
        <v>0.89093172454697356</v>
      </c>
      <c r="U395" s="4">
        <v>0.27339628910059904</v>
      </c>
      <c r="V395" s="4">
        <v>0.41691617141450643</v>
      </c>
      <c r="W395" s="4">
        <v>0.25075326646609414</v>
      </c>
      <c r="X395" s="4">
        <v>0.43456279495250832</v>
      </c>
      <c r="Y395" s="4">
        <v>0.47425638339083681</v>
      </c>
      <c r="Z395" s="4">
        <v>0.53769311611023807</v>
      </c>
      <c r="AA395" s="4">
        <v>0.83349495980193944</v>
      </c>
      <c r="AB395" s="4">
        <v>0.25939763271273958</v>
      </c>
      <c r="AC395" s="4">
        <v>0.29475195780630509</v>
      </c>
      <c r="AD395" s="4">
        <v>2.1765262005941487E-2</v>
      </c>
    </row>
    <row r="396" spans="1:30" x14ac:dyDescent="0.35">
      <c r="A396" s="3" t="s">
        <v>821</v>
      </c>
      <c r="B396" s="4" t="s">
        <v>2010</v>
      </c>
      <c r="C396" s="4">
        <v>1</v>
      </c>
      <c r="D396" s="4">
        <v>1886</v>
      </c>
      <c r="E396" s="4">
        <v>0.44898969989325732</v>
      </c>
      <c r="F396" s="4">
        <v>0.55859958849642277</v>
      </c>
      <c r="G396" s="4">
        <v>0.9786512538368568</v>
      </c>
      <c r="H396" s="4">
        <v>0.96472559437748939</v>
      </c>
      <c r="I396" s="4">
        <v>0.98292972970170556</v>
      </c>
      <c r="J396" s="4">
        <v>0.30787221002836057</v>
      </c>
      <c r="K396" s="4">
        <v>0.1477808104259325</v>
      </c>
      <c r="L396" s="4">
        <v>0.36908075185232614</v>
      </c>
      <c r="N396" s="3" t="s">
        <v>822</v>
      </c>
      <c r="O396" s="4" t="s">
        <v>1880</v>
      </c>
      <c r="P396" s="4">
        <v>2</v>
      </c>
      <c r="Q396" s="4">
        <v>676</v>
      </c>
      <c r="R396" s="4">
        <v>0.17422029549740498</v>
      </c>
      <c r="S396" s="4">
        <v>6.242391858165869E-4</v>
      </c>
      <c r="T396" s="4">
        <v>0.85554562764052899</v>
      </c>
      <c r="U396" s="4">
        <v>0.22829549064312787</v>
      </c>
      <c r="V396" s="4">
        <v>0.41943193445319243</v>
      </c>
      <c r="W396" s="4">
        <v>0.35202855912717385</v>
      </c>
      <c r="X396" s="4">
        <v>0.37096663569827282</v>
      </c>
      <c r="Y396" s="4">
        <v>0.58980388407020778</v>
      </c>
      <c r="Z396" s="4">
        <v>0.49771577271060441</v>
      </c>
      <c r="AA396" s="4">
        <v>0.83062781603091207</v>
      </c>
      <c r="AB396" s="4">
        <v>0.29070188530621033</v>
      </c>
      <c r="AC396" s="4">
        <v>0.3119043622823171</v>
      </c>
      <c r="AD396" s="4">
        <v>-6.6706634441648691E-2</v>
      </c>
    </row>
    <row r="397" spans="1:30" x14ac:dyDescent="0.35">
      <c r="A397" s="3" t="s">
        <v>823</v>
      </c>
      <c r="B397" s="4" t="s">
        <v>2011</v>
      </c>
      <c r="C397" s="4">
        <v>1</v>
      </c>
      <c r="D397" s="4">
        <v>2255</v>
      </c>
      <c r="E397" s="4">
        <v>0.43957868657620952</v>
      </c>
      <c r="F397" s="4">
        <v>0.55100182797296937</v>
      </c>
      <c r="G397" s="4">
        <v>0.96910691552571471</v>
      </c>
      <c r="H397" s="4">
        <v>0.96342730992066994</v>
      </c>
      <c r="I397" s="4">
        <v>0.97659819904329503</v>
      </c>
      <c r="J397" s="4">
        <v>0.32463616362703768</v>
      </c>
      <c r="K397" s="4">
        <v>0.16145932865341303</v>
      </c>
      <c r="L397" s="4">
        <v>0.36458827796567805</v>
      </c>
      <c r="N397" s="3" t="s">
        <v>824</v>
      </c>
      <c r="O397" s="4" t="s">
        <v>260</v>
      </c>
      <c r="P397" s="4">
        <v>4</v>
      </c>
      <c r="Q397" s="4">
        <v>4715</v>
      </c>
      <c r="R397" s="4">
        <v>0.17336638070518939</v>
      </c>
      <c r="S397" s="4">
        <v>-5.1903860277594013E-2</v>
      </c>
      <c r="T397" s="4">
        <v>0.8710860366647577</v>
      </c>
      <c r="U397" s="4">
        <v>0.15477024468776124</v>
      </c>
      <c r="V397" s="4">
        <v>0.40533449556554535</v>
      </c>
      <c r="W397" s="4">
        <v>0.24269498201324394</v>
      </c>
      <c r="X397" s="4">
        <v>0.37611832411150614</v>
      </c>
      <c r="Y397" s="4">
        <v>0.54695888299416018</v>
      </c>
      <c r="Z397" s="4">
        <v>0.52811356352768879</v>
      </c>
      <c r="AA397" s="4">
        <v>0.88979697442571404</v>
      </c>
      <c r="AB397" s="4">
        <v>0.1022597531437443</v>
      </c>
      <c r="AC397" s="4">
        <v>0.50489085813606382</v>
      </c>
      <c r="AD397" s="4">
        <v>0.10740206862285598</v>
      </c>
    </row>
    <row r="398" spans="1:30" x14ac:dyDescent="0.35">
      <c r="A398" s="3" t="s">
        <v>825</v>
      </c>
      <c r="B398" s="4" t="s">
        <v>2380</v>
      </c>
      <c r="C398" s="4">
        <v>1</v>
      </c>
      <c r="D398" s="4">
        <v>968</v>
      </c>
      <c r="E398" s="4">
        <v>0.53354562371464476</v>
      </c>
      <c r="F398" s="4">
        <v>0.58152088873335139</v>
      </c>
      <c r="G398" s="4">
        <v>0.84937033105391069</v>
      </c>
      <c r="H398" s="4">
        <v>0.8443933144123964</v>
      </c>
      <c r="I398" s="4">
        <v>0.81869926997132469</v>
      </c>
      <c r="J398" s="4">
        <v>0.37312977845573037</v>
      </c>
      <c r="K398" s="4">
        <v>0.28445115497491363</v>
      </c>
      <c r="L398" s="4">
        <v>0.45837129012685807</v>
      </c>
      <c r="N398" s="3" t="s">
        <v>826</v>
      </c>
      <c r="O398" s="4" t="s">
        <v>2012</v>
      </c>
      <c r="P398" s="4">
        <v>1</v>
      </c>
      <c r="Q398" s="4">
        <v>1505</v>
      </c>
      <c r="R398" s="4">
        <v>0.23274222028400007</v>
      </c>
      <c r="S398" s="4">
        <v>-1.8267056721761515E-2</v>
      </c>
      <c r="T398" s="4">
        <v>0.82294721226389611</v>
      </c>
      <c r="U398" s="4">
        <v>0.22061473805131646</v>
      </c>
      <c r="V398" s="4">
        <v>0.49748005212889074</v>
      </c>
      <c r="W398" s="4">
        <v>0.35836945243854101</v>
      </c>
      <c r="X398" s="4">
        <v>0.4326937036172957</v>
      </c>
      <c r="Y398" s="4">
        <v>0.53636018541263764</v>
      </c>
      <c r="Z398" s="4">
        <v>0.42639013784320617</v>
      </c>
      <c r="AA398" s="4">
        <v>0.68456885380661459</v>
      </c>
      <c r="AB398" s="4">
        <v>0.34501547045985576</v>
      </c>
      <c r="AC398" s="4">
        <v>0.30441857176428644</v>
      </c>
      <c r="AD398" s="4">
        <v>7.5503852898593472E-3</v>
      </c>
    </row>
    <row r="399" spans="1:30" x14ac:dyDescent="0.35">
      <c r="A399" s="3" t="s">
        <v>827</v>
      </c>
      <c r="B399" s="4" t="s">
        <v>2013</v>
      </c>
      <c r="C399" s="4">
        <v>9</v>
      </c>
      <c r="D399" s="4">
        <v>948</v>
      </c>
      <c r="E399" s="4">
        <v>0.69628998463618086</v>
      </c>
      <c r="F399" s="4">
        <v>0.73572629472847539</v>
      </c>
      <c r="G399" s="4">
        <v>0.29211324217671697</v>
      </c>
      <c r="H399" s="4">
        <v>0.33690563761987607</v>
      </c>
      <c r="I399" s="4">
        <v>0.24423338236379089</v>
      </c>
      <c r="J399" s="4">
        <v>0.84230891741459635</v>
      </c>
      <c r="K399" s="4">
        <v>0.81806816304358654</v>
      </c>
      <c r="L399" s="4">
        <v>0.77137548009615142</v>
      </c>
      <c r="N399" s="3" t="s">
        <v>828</v>
      </c>
      <c r="O399" s="4" t="s">
        <v>2014</v>
      </c>
      <c r="P399" s="4">
        <v>2</v>
      </c>
      <c r="Q399" s="4">
        <v>571</v>
      </c>
      <c r="R399" s="4">
        <v>0.19485119475291399</v>
      </c>
      <c r="S399" s="4">
        <v>5.3447157298411742E-2</v>
      </c>
      <c r="T399" s="4">
        <v>0.78380546946119289</v>
      </c>
      <c r="U399" s="4">
        <v>0.21123813468231079</v>
      </c>
      <c r="V399" s="4">
        <v>0.54962328132910032</v>
      </c>
      <c r="W399" s="4">
        <v>0.30393096578803891</v>
      </c>
      <c r="X399" s="4">
        <v>0.47634043790706104</v>
      </c>
      <c r="Y399" s="4">
        <v>0.43356788328352136</v>
      </c>
      <c r="Z399" s="4">
        <v>0.54547871200383002</v>
      </c>
      <c r="AA399" s="4">
        <v>0.8862664512545203</v>
      </c>
      <c r="AB399" s="4">
        <v>0.17747177083968452</v>
      </c>
      <c r="AC399" s="4">
        <v>0.30151952705978385</v>
      </c>
      <c r="AD399" s="4">
        <v>-6.8665106952895058E-2</v>
      </c>
    </row>
    <row r="400" spans="1:30" x14ac:dyDescent="0.35">
      <c r="A400" s="3" t="s">
        <v>829</v>
      </c>
      <c r="B400" s="4" t="s">
        <v>2015</v>
      </c>
      <c r="C400" s="4">
        <v>1</v>
      </c>
      <c r="D400" s="4">
        <v>2795</v>
      </c>
      <c r="E400" s="4">
        <v>0.46047852186259242</v>
      </c>
      <c r="F400" s="4">
        <v>0.57542473635699243</v>
      </c>
      <c r="G400" s="4">
        <v>0.83639062720614266</v>
      </c>
      <c r="H400" s="4">
        <v>0.92258427196589643</v>
      </c>
      <c r="I400" s="4">
        <v>0.87438811014524565</v>
      </c>
      <c r="J400" s="4">
        <v>0.37268111097980888</v>
      </c>
      <c r="K400" s="4">
        <v>0.2622319995707264</v>
      </c>
      <c r="L400" s="4">
        <v>0.4183476200007934</v>
      </c>
      <c r="N400" s="3" t="s">
        <v>830</v>
      </c>
      <c r="O400" s="4" t="s">
        <v>2016</v>
      </c>
      <c r="P400" s="4">
        <v>1</v>
      </c>
      <c r="Q400" s="4">
        <v>4394</v>
      </c>
      <c r="R400" s="4">
        <v>0.2377179205293749</v>
      </c>
      <c r="S400" s="4">
        <v>-1.1199596986179923E-2</v>
      </c>
      <c r="T400" s="4">
        <v>0.84025196094895838</v>
      </c>
      <c r="U400" s="4">
        <v>0.23019625811837044</v>
      </c>
      <c r="V400" s="4">
        <v>0.39086380984694363</v>
      </c>
      <c r="W400" s="4">
        <v>0.26213089302932896</v>
      </c>
      <c r="X400" s="4">
        <v>0.40143186227482541</v>
      </c>
      <c r="Y400" s="4">
        <v>0.5634591140278925</v>
      </c>
      <c r="Z400" s="4">
        <v>0.5134229409608202</v>
      </c>
      <c r="AA400" s="4">
        <v>0.87129581186185867</v>
      </c>
      <c r="AB400" s="4">
        <v>0.22942590252996456</v>
      </c>
      <c r="AC400" s="4">
        <v>0.31893996409429237</v>
      </c>
      <c r="AD400" s="4">
        <v>-7.2088364694119264E-4</v>
      </c>
    </row>
    <row r="401" spans="1:30" x14ac:dyDescent="0.35">
      <c r="A401" s="3" t="s">
        <v>831</v>
      </c>
      <c r="B401" s="4" t="s">
        <v>2017</v>
      </c>
      <c r="C401" s="4">
        <v>1</v>
      </c>
      <c r="D401" s="4">
        <v>1355</v>
      </c>
      <c r="E401" s="4">
        <v>0.45868728677471993</v>
      </c>
      <c r="F401" s="4">
        <v>0.60676702606786481</v>
      </c>
      <c r="G401" s="4">
        <v>0.86038538412926513</v>
      </c>
      <c r="H401" s="4">
        <v>0.93923049108703882</v>
      </c>
      <c r="I401" s="4">
        <v>0.92458627166020868</v>
      </c>
      <c r="J401" s="4">
        <v>0.30062266181670999</v>
      </c>
      <c r="K401" s="4">
        <v>0.21630087243212551</v>
      </c>
      <c r="L401" s="4">
        <v>0.38120174123647405</v>
      </c>
      <c r="N401" s="3" t="s">
        <v>832</v>
      </c>
      <c r="O401" s="4" t="s">
        <v>2380</v>
      </c>
      <c r="P401" s="4">
        <v>1</v>
      </c>
      <c r="Q401" s="4">
        <v>2831</v>
      </c>
      <c r="R401" s="4">
        <v>0.20099728803296107</v>
      </c>
      <c r="S401" s="4">
        <v>-7.2360162491979019E-2</v>
      </c>
      <c r="T401" s="4">
        <v>0.87664448563634523</v>
      </c>
      <c r="U401" s="4">
        <v>0.20478207433635418</v>
      </c>
      <c r="V401" s="4">
        <v>0.42691827100939334</v>
      </c>
      <c r="W401" s="4">
        <v>0.27281747155978392</v>
      </c>
      <c r="X401" s="4">
        <v>0.43680377540071896</v>
      </c>
      <c r="Y401" s="4">
        <v>0.53651821002197286</v>
      </c>
      <c r="Z401" s="4">
        <v>0.50221507013671363</v>
      </c>
      <c r="AA401" s="4">
        <v>0.85681730029207215</v>
      </c>
      <c r="AB401" s="4">
        <v>0.18310361327202768</v>
      </c>
      <c r="AC401" s="4">
        <v>0.39503248300624094</v>
      </c>
      <c r="AD401" s="4">
        <v>2.225704399762269E-2</v>
      </c>
    </row>
    <row r="402" spans="1:30" x14ac:dyDescent="0.35">
      <c r="A402" s="3" t="s">
        <v>833</v>
      </c>
      <c r="B402" s="4" t="s">
        <v>2018</v>
      </c>
      <c r="C402" s="4">
        <v>9</v>
      </c>
      <c r="D402" s="4">
        <v>895</v>
      </c>
      <c r="E402" s="4">
        <v>0.508543192972989</v>
      </c>
      <c r="F402" s="4">
        <v>0.58452317142285315</v>
      </c>
      <c r="G402" s="4">
        <v>0.90278788394197607</v>
      </c>
      <c r="H402" s="4">
        <v>0.84599087797015671</v>
      </c>
      <c r="I402" s="4">
        <v>0.86383036403128766</v>
      </c>
      <c r="J402" s="4">
        <v>0.33410470470892262</v>
      </c>
      <c r="K402" s="4">
        <v>0.21982330534191621</v>
      </c>
      <c r="L402" s="4">
        <v>0.41546303298999154</v>
      </c>
      <c r="N402" s="3" t="s">
        <v>834</v>
      </c>
      <c r="O402" s="4" t="s">
        <v>2019</v>
      </c>
      <c r="P402" s="4">
        <v>1</v>
      </c>
      <c r="Q402" s="4">
        <v>626</v>
      </c>
      <c r="R402" s="4">
        <v>0.22935523156685955</v>
      </c>
      <c r="S402" s="4">
        <v>-7.6985397861078067E-2</v>
      </c>
      <c r="T402" s="4">
        <v>0.85321736981516882</v>
      </c>
      <c r="U402" s="4">
        <v>0.24668208928060206</v>
      </c>
      <c r="V402" s="4">
        <v>0.39297281388556193</v>
      </c>
      <c r="W402" s="4">
        <v>0.24804097269717593</v>
      </c>
      <c r="X402" s="4">
        <v>0.40973637423069603</v>
      </c>
      <c r="Y402" s="4">
        <v>0.54039738567892215</v>
      </c>
      <c r="Z402" s="4">
        <v>0.52997490709857398</v>
      </c>
      <c r="AA402" s="4">
        <v>0.88965996524824309</v>
      </c>
      <c r="AB402" s="4">
        <v>0.19864692231222783</v>
      </c>
      <c r="AC402" s="4">
        <v>0.37717977784278689</v>
      </c>
      <c r="AD402" s="4">
        <v>1.6889204841546593E-3</v>
      </c>
    </row>
    <row r="403" spans="1:30" x14ac:dyDescent="0.35">
      <c r="A403" s="3" t="s">
        <v>835</v>
      </c>
      <c r="B403" s="4" t="s">
        <v>2380</v>
      </c>
      <c r="C403" s="4">
        <v>1</v>
      </c>
      <c r="D403" s="4">
        <v>4568</v>
      </c>
      <c r="E403" s="4">
        <v>0.4386761479000596</v>
      </c>
      <c r="F403" s="4">
        <v>0.58187603275506683</v>
      </c>
      <c r="G403" s="4">
        <v>0.89239247244651132</v>
      </c>
      <c r="H403" s="4">
        <v>0.93576421870781923</v>
      </c>
      <c r="I403" s="4">
        <v>0.92335341579658503</v>
      </c>
      <c r="J403" s="4">
        <v>0.32122276696018609</v>
      </c>
      <c r="K403" s="4">
        <v>0.19422942736688861</v>
      </c>
      <c r="L403" s="4">
        <v>0.38357411109763823</v>
      </c>
      <c r="N403" s="3" t="s">
        <v>836</v>
      </c>
      <c r="O403" s="4" t="s">
        <v>1943</v>
      </c>
      <c r="P403" s="4">
        <v>1</v>
      </c>
      <c r="Q403" s="4">
        <v>2399</v>
      </c>
      <c r="R403" s="4">
        <v>0.12535274860184062</v>
      </c>
      <c r="S403" s="4">
        <v>-6.0887459489741835E-2</v>
      </c>
      <c r="T403" s="4">
        <v>0.88487934280390623</v>
      </c>
      <c r="U403" s="4">
        <v>0.181615950076737</v>
      </c>
      <c r="V403" s="4">
        <v>0.38047712483902191</v>
      </c>
      <c r="W403" s="4">
        <v>0.23634997454577608</v>
      </c>
      <c r="X403" s="4">
        <v>0.34847941558484463</v>
      </c>
      <c r="Y403" s="4">
        <v>0.56598806801380908</v>
      </c>
      <c r="Z403" s="4">
        <v>0.54453443562316162</v>
      </c>
      <c r="AA403" s="4">
        <v>0.86453971082259951</v>
      </c>
      <c r="AB403" s="4">
        <v>0.15220665250360355</v>
      </c>
      <c r="AC403" s="4">
        <v>0.51389630769328487</v>
      </c>
      <c r="AD403" s="4">
        <v>0.10165992830949343</v>
      </c>
    </row>
    <row r="404" spans="1:30" x14ac:dyDescent="0.35">
      <c r="A404" s="3" t="s">
        <v>837</v>
      </c>
      <c r="B404" s="4" t="s">
        <v>2380</v>
      </c>
      <c r="C404" s="4">
        <v>1</v>
      </c>
      <c r="D404" s="4">
        <v>1556</v>
      </c>
      <c r="E404" s="4">
        <v>0.42205672130460359</v>
      </c>
      <c r="F404" s="4">
        <v>0.55426686762830146</v>
      </c>
      <c r="G404" s="4">
        <v>0.91308973388567205</v>
      </c>
      <c r="H404" s="4">
        <v>0.94972934279964139</v>
      </c>
      <c r="I404" s="4">
        <v>0.95099957400403201</v>
      </c>
      <c r="J404" s="4">
        <v>0.31031585711918525</v>
      </c>
      <c r="K404" s="4">
        <v>0.17357646205489627</v>
      </c>
      <c r="L404" s="4">
        <v>0.37395657388694648</v>
      </c>
      <c r="N404" s="3" t="s">
        <v>838</v>
      </c>
      <c r="O404" s="4" t="s">
        <v>2380</v>
      </c>
      <c r="P404" s="4">
        <v>1</v>
      </c>
      <c r="Q404" s="4">
        <v>1193</v>
      </c>
      <c r="R404" s="4">
        <v>0.22713337922633423</v>
      </c>
      <c r="S404" s="4">
        <v>-5.0576176770164495E-2</v>
      </c>
      <c r="T404" s="4">
        <v>0.83468694199440063</v>
      </c>
      <c r="U404" s="4">
        <v>0.2431501859117611</v>
      </c>
      <c r="V404" s="4">
        <v>0.46449069881498789</v>
      </c>
      <c r="W404" s="4">
        <v>0.25232312054760353</v>
      </c>
      <c r="X404" s="4">
        <v>0.51117189730955659</v>
      </c>
      <c r="Y404" s="4">
        <v>0.50425223892125959</v>
      </c>
      <c r="Z404" s="4">
        <v>0.54548896234373523</v>
      </c>
      <c r="AA404" s="4">
        <v>0.86957325385357198</v>
      </c>
      <c r="AB404" s="4">
        <v>0.14578827252606191</v>
      </c>
      <c r="AC404" s="4">
        <v>0.35119604794620063</v>
      </c>
      <c r="AD404" s="4">
        <v>-6.0893848901297364E-2</v>
      </c>
    </row>
    <row r="405" spans="1:30" x14ac:dyDescent="0.35">
      <c r="A405" s="3" t="s">
        <v>839</v>
      </c>
      <c r="B405" s="4" t="s">
        <v>2020</v>
      </c>
      <c r="C405" s="4">
        <v>1</v>
      </c>
      <c r="D405" s="4">
        <v>875</v>
      </c>
      <c r="E405" s="4">
        <v>0.47757308825752404</v>
      </c>
      <c r="F405" s="4">
        <v>0.57259082607881417</v>
      </c>
      <c r="G405" s="4">
        <v>0.83793441778225664</v>
      </c>
      <c r="H405" s="4">
        <v>0.81965006420574227</v>
      </c>
      <c r="I405" s="4">
        <v>0.84833007413796857</v>
      </c>
      <c r="J405" s="4">
        <v>0.39280191351534499</v>
      </c>
      <c r="K405" s="4">
        <v>0.27689635895950609</v>
      </c>
      <c r="L405" s="4">
        <v>0.41535913500883137</v>
      </c>
      <c r="N405" s="3" t="s">
        <v>840</v>
      </c>
      <c r="O405" s="4" t="s">
        <v>2380</v>
      </c>
      <c r="P405" s="4">
        <v>1</v>
      </c>
      <c r="Q405" s="4">
        <v>6194</v>
      </c>
      <c r="R405" s="4">
        <v>0.24641081099441065</v>
      </c>
      <c r="S405" s="4">
        <v>-7.5286901838337847E-2</v>
      </c>
      <c r="T405" s="4">
        <v>0.86510882587387194</v>
      </c>
      <c r="U405" s="4">
        <v>0.21584636536918675</v>
      </c>
      <c r="V405" s="4">
        <v>0.46438644799400108</v>
      </c>
      <c r="W405" s="4">
        <v>0.25851409864735242</v>
      </c>
      <c r="X405" s="4">
        <v>0.46246482491042484</v>
      </c>
      <c r="Y405" s="4">
        <v>0.49053898557028197</v>
      </c>
      <c r="Z405" s="4">
        <v>0.51940973237916732</v>
      </c>
      <c r="AA405" s="4">
        <v>0.88233898348527917</v>
      </c>
      <c r="AB405" s="4">
        <v>0.11172643459927351</v>
      </c>
      <c r="AC405" s="4">
        <v>0.40129775669605722</v>
      </c>
      <c r="AD405" s="4">
        <v>-6.1039592891862773E-3</v>
      </c>
    </row>
    <row r="406" spans="1:30" x14ac:dyDescent="0.35">
      <c r="A406" s="3" t="s">
        <v>841</v>
      </c>
      <c r="B406" s="4" t="s">
        <v>2380</v>
      </c>
      <c r="C406" s="4">
        <v>3</v>
      </c>
      <c r="D406" s="4">
        <v>864</v>
      </c>
      <c r="E406" s="4">
        <v>0.48405973266409136</v>
      </c>
      <c r="F406" s="4">
        <v>0.55390865867838046</v>
      </c>
      <c r="G406" s="4">
        <v>0.88354027864496965</v>
      </c>
      <c r="H406" s="4">
        <v>0.8717170461272159</v>
      </c>
      <c r="I406" s="4">
        <v>0.86210222943441539</v>
      </c>
      <c r="J406" s="4">
        <v>0.36118970201540668</v>
      </c>
      <c r="K406" s="4">
        <v>0.20222163639641746</v>
      </c>
      <c r="L406" s="4">
        <v>0.41886034807394257</v>
      </c>
      <c r="N406" s="3" t="s">
        <v>842</v>
      </c>
      <c r="O406" s="4" t="s">
        <v>2021</v>
      </c>
      <c r="P406" s="4">
        <v>2</v>
      </c>
      <c r="Q406" s="4">
        <v>367</v>
      </c>
      <c r="R406" s="4">
        <v>0.1803940941546314</v>
      </c>
      <c r="S406" s="4">
        <v>-7.5020520223019485E-2</v>
      </c>
      <c r="T406" s="4">
        <v>0.87670589927411402</v>
      </c>
      <c r="U406" s="4">
        <v>0.20805775972891211</v>
      </c>
      <c r="V406" s="4">
        <v>0.41412965430471532</v>
      </c>
      <c r="W406" s="4">
        <v>0.29558025538201194</v>
      </c>
      <c r="X406" s="4">
        <v>0.4154953899358656</v>
      </c>
      <c r="Y406" s="4">
        <v>0.5607401927423894</v>
      </c>
      <c r="Z406" s="4">
        <v>0.51301104279281839</v>
      </c>
      <c r="AA406" s="4">
        <v>0.86981178415297022</v>
      </c>
      <c r="AB406" s="4">
        <v>0.19433353461264133</v>
      </c>
      <c r="AC406" s="4">
        <v>0.38208798985020498</v>
      </c>
      <c r="AD406" s="4">
        <v>-6.9718601914581582E-3</v>
      </c>
    </row>
    <row r="407" spans="1:30" x14ac:dyDescent="0.35">
      <c r="A407" s="3" t="s">
        <v>843</v>
      </c>
      <c r="B407" s="4" t="s">
        <v>2380</v>
      </c>
      <c r="C407" s="4">
        <v>2</v>
      </c>
      <c r="D407" s="4">
        <v>1063</v>
      </c>
      <c r="E407" s="4">
        <v>0.44906766665717124</v>
      </c>
      <c r="F407" s="4">
        <v>0.58664795589337526</v>
      </c>
      <c r="G407" s="4">
        <v>0.80609571359638821</v>
      </c>
      <c r="H407" s="4">
        <v>0.8660124460151909</v>
      </c>
      <c r="I407" s="4">
        <v>0.85526400947294101</v>
      </c>
      <c r="J407" s="4">
        <v>0.35848939792745677</v>
      </c>
      <c r="K407" s="4">
        <v>0.27214552685524324</v>
      </c>
      <c r="L407" s="4">
        <v>0.39859996232027872</v>
      </c>
      <c r="N407" s="3" t="s">
        <v>844</v>
      </c>
      <c r="O407" s="4" t="s">
        <v>2022</v>
      </c>
      <c r="P407" s="4">
        <v>6</v>
      </c>
      <c r="Q407" s="4">
        <v>552</v>
      </c>
      <c r="R407" s="4">
        <v>5.2924402629447843E-2</v>
      </c>
      <c r="S407" s="4">
        <v>1.219887045656115E-3</v>
      </c>
      <c r="T407" s="4">
        <v>0.82257461721632119</v>
      </c>
      <c r="U407" s="4">
        <v>0.19675287883115489</v>
      </c>
      <c r="V407" s="4">
        <v>0.26198513400771017</v>
      </c>
      <c r="W407" s="4">
        <v>0.16188433217824921</v>
      </c>
      <c r="X407" s="4">
        <v>0.23400428735296094</v>
      </c>
      <c r="Y407" s="4">
        <v>0.63058663189680697</v>
      </c>
      <c r="Z407" s="4">
        <v>0.61341445532886085</v>
      </c>
      <c r="AA407" s="4">
        <v>0.7449839210577629</v>
      </c>
      <c r="AB407" s="4">
        <v>0.10915835395855791</v>
      </c>
      <c r="AC407" s="4">
        <v>0.74082148014144233</v>
      </c>
      <c r="AD407" s="4">
        <v>0.25470547587891668</v>
      </c>
    </row>
    <row r="408" spans="1:30" x14ac:dyDescent="0.35">
      <c r="A408" s="3" t="s">
        <v>845</v>
      </c>
      <c r="B408" s="4" t="s">
        <v>2380</v>
      </c>
      <c r="C408" s="4">
        <v>1</v>
      </c>
      <c r="D408" s="4">
        <v>4817</v>
      </c>
      <c r="E408" s="4">
        <v>0.52638121167278129</v>
      </c>
      <c r="F408" s="4">
        <v>0.5850437239307581</v>
      </c>
      <c r="G408" s="4">
        <v>0.82254368208775697</v>
      </c>
      <c r="H408" s="4">
        <v>0.77608130671287201</v>
      </c>
      <c r="I408" s="4">
        <v>0.81270780934034059</v>
      </c>
      <c r="J408" s="4">
        <v>0.3510832141382888</v>
      </c>
      <c r="K408" s="4">
        <v>0.26250745955973359</v>
      </c>
      <c r="L408" s="4">
        <v>0.43739120283531313</v>
      </c>
      <c r="N408" s="3" t="s">
        <v>846</v>
      </c>
      <c r="O408" s="4" t="s">
        <v>2023</v>
      </c>
      <c r="P408" s="4">
        <v>5</v>
      </c>
      <c r="Q408" s="4">
        <v>7315</v>
      </c>
      <c r="R408" s="4">
        <v>0.21328963150844571</v>
      </c>
      <c r="S408" s="4">
        <v>-0.11497288757540036</v>
      </c>
      <c r="T408" s="4">
        <v>0.84439847206499552</v>
      </c>
      <c r="U408" s="4">
        <v>0.20191007236235226</v>
      </c>
      <c r="V408" s="4">
        <v>0.45884679691571389</v>
      </c>
      <c r="W408" s="4">
        <v>0.29185594897718536</v>
      </c>
      <c r="X408" s="4">
        <v>0.44146872156894201</v>
      </c>
      <c r="Y408" s="4">
        <v>0.48228069951980718</v>
      </c>
      <c r="Z408" s="4">
        <v>0.48797183908644826</v>
      </c>
      <c r="AA408" s="4">
        <v>0.93855724667236806</v>
      </c>
      <c r="AB408" s="4">
        <v>0.17678201635475624</v>
      </c>
      <c r="AC408" s="4">
        <v>0.39708381784822094</v>
      </c>
      <c r="AD408" s="4">
        <v>3.5256448148446745E-3</v>
      </c>
    </row>
    <row r="409" spans="1:30" x14ac:dyDescent="0.35">
      <c r="A409" s="3" t="s">
        <v>847</v>
      </c>
      <c r="B409" s="4" t="s">
        <v>2024</v>
      </c>
      <c r="C409" s="4">
        <v>5</v>
      </c>
      <c r="D409" s="4">
        <v>853</v>
      </c>
      <c r="E409" s="4">
        <v>0.50147553451883775</v>
      </c>
      <c r="F409" s="4">
        <v>0.57677193277099703</v>
      </c>
      <c r="G409" s="4">
        <v>0.81020477460504103</v>
      </c>
      <c r="H409" s="4">
        <v>0.8791738980172944</v>
      </c>
      <c r="I409" s="4">
        <v>0.84457863727660454</v>
      </c>
      <c r="J409" s="4">
        <v>0.31637577792454308</v>
      </c>
      <c r="K409" s="4">
        <v>0.22752082522148692</v>
      </c>
      <c r="L409" s="4">
        <v>0.40934901389568734</v>
      </c>
      <c r="N409" s="3" t="s">
        <v>848</v>
      </c>
      <c r="O409" s="4" t="s">
        <v>2025</v>
      </c>
      <c r="P409" s="4">
        <v>1</v>
      </c>
      <c r="Q409" s="4">
        <v>6152</v>
      </c>
      <c r="R409" s="4">
        <v>0.19119671191073459</v>
      </c>
      <c r="S409" s="4">
        <v>-7.2565692379887289E-2</v>
      </c>
      <c r="T409" s="4">
        <v>0.87160253157502943</v>
      </c>
      <c r="U409" s="4">
        <v>0.21811511741505568</v>
      </c>
      <c r="V409" s="4">
        <v>0.39202135724748521</v>
      </c>
      <c r="W409" s="4">
        <v>0.29411458438809335</v>
      </c>
      <c r="X409" s="4">
        <v>0.38211922213906907</v>
      </c>
      <c r="Y409" s="4">
        <v>0.57404835839401425</v>
      </c>
      <c r="Z409" s="4">
        <v>0.53957032425536433</v>
      </c>
      <c r="AA409" s="4">
        <v>0.89226855883059819</v>
      </c>
      <c r="AB409" s="4">
        <v>0.20370940211338201</v>
      </c>
      <c r="AC409" s="4">
        <v>0.36914497359699272</v>
      </c>
      <c r="AD409" s="4">
        <v>-3.4779537326161208E-2</v>
      </c>
    </row>
    <row r="410" spans="1:30" x14ac:dyDescent="0.35">
      <c r="A410" s="3" t="s">
        <v>849</v>
      </c>
      <c r="B410" s="4" t="s">
        <v>2380</v>
      </c>
      <c r="C410" s="4">
        <v>2</v>
      </c>
      <c r="D410" s="4">
        <v>1927</v>
      </c>
      <c r="E410" s="4">
        <v>0.77037214568699164</v>
      </c>
      <c r="F410" s="4">
        <v>0.71300884532631048</v>
      </c>
      <c r="G410" s="4">
        <v>9.4670543522092074E-2</v>
      </c>
      <c r="H410" s="4">
        <v>0.2055873806129648</v>
      </c>
      <c r="I410" s="4">
        <v>5.1429176453623424E-2</v>
      </c>
      <c r="J410" s="4">
        <v>0.9185209352214101</v>
      </c>
      <c r="K410" s="4">
        <v>0.93958087924330691</v>
      </c>
      <c r="L410" s="4">
        <v>0.85769878281396528</v>
      </c>
      <c r="N410" s="3" t="s">
        <v>850</v>
      </c>
      <c r="O410" s="4" t="s">
        <v>2380</v>
      </c>
      <c r="P410" s="4">
        <v>4</v>
      </c>
      <c r="Q410" s="4">
        <v>26825</v>
      </c>
      <c r="R410" s="4">
        <v>0.13960109134061105</v>
      </c>
      <c r="S410" s="4">
        <v>-9.4005950849315859E-2</v>
      </c>
      <c r="T410" s="4">
        <v>0.89462697512906697</v>
      </c>
      <c r="U410" s="4">
        <v>0.21082582369327704</v>
      </c>
      <c r="V410" s="4">
        <v>0.38642803678578724</v>
      </c>
      <c r="W410" s="4">
        <v>0.25695589232937827</v>
      </c>
      <c r="X410" s="4">
        <v>0.362900642945859</v>
      </c>
      <c r="Y410" s="4">
        <v>0.56443752064310238</v>
      </c>
      <c r="Z410" s="4">
        <v>0.54693730970049836</v>
      </c>
      <c r="AA410" s="4">
        <v>0.88637266508015133</v>
      </c>
      <c r="AB410" s="4">
        <v>0.22962633058613063</v>
      </c>
      <c r="AC410" s="4">
        <v>0.41703031589773282</v>
      </c>
      <c r="AD410" s="4">
        <v>1.193073577924449E-2</v>
      </c>
    </row>
    <row r="411" spans="1:30" x14ac:dyDescent="0.35">
      <c r="A411" s="3" t="s">
        <v>851</v>
      </c>
      <c r="B411" s="4" t="s">
        <v>2380</v>
      </c>
      <c r="C411" s="4">
        <v>7</v>
      </c>
      <c r="D411" s="4">
        <v>623</v>
      </c>
      <c r="E411" s="4">
        <v>0.47750635819778764</v>
      </c>
      <c r="F411" s="4">
        <v>0.60655180421558741</v>
      </c>
      <c r="G411" s="4">
        <v>0.747928170436578</v>
      </c>
      <c r="H411" s="4">
        <v>0.7929960919967326</v>
      </c>
      <c r="I411" s="4">
        <v>0.81098727981707774</v>
      </c>
      <c r="J411" s="4">
        <v>0.37721370616128802</v>
      </c>
      <c r="K411" s="4">
        <v>0.27882635692094554</v>
      </c>
      <c r="L411" s="4">
        <v>0.45501731785910243</v>
      </c>
      <c r="N411" s="3" t="s">
        <v>852</v>
      </c>
      <c r="O411" s="4" t="s">
        <v>2026</v>
      </c>
      <c r="P411" s="4">
        <v>1</v>
      </c>
      <c r="Q411" s="4">
        <v>3731</v>
      </c>
      <c r="R411" s="4">
        <v>0.11139044472146249</v>
      </c>
      <c r="S411" s="4">
        <v>-6.5852151957596333E-2</v>
      </c>
      <c r="T411" s="4">
        <v>0.87738442732553634</v>
      </c>
      <c r="U411" s="4">
        <v>0.19342721935642981</v>
      </c>
      <c r="V411" s="4">
        <v>0.36090836065285803</v>
      </c>
      <c r="W411" s="4">
        <v>0.23377467212943978</v>
      </c>
      <c r="X411" s="4">
        <v>0.33220948591851068</v>
      </c>
      <c r="Y411" s="4">
        <v>0.55539622275868783</v>
      </c>
      <c r="Z411" s="4">
        <v>0.56654326796729448</v>
      </c>
      <c r="AA411" s="4">
        <v>0.88572275051606686</v>
      </c>
      <c r="AB411" s="4">
        <v>0.13537477551395652</v>
      </c>
      <c r="AC411" s="4">
        <v>0.53440423982814944</v>
      </c>
      <c r="AD411" s="4">
        <v>9.2408752119069543E-2</v>
      </c>
    </row>
    <row r="412" spans="1:30" x14ac:dyDescent="0.35">
      <c r="A412" s="3" t="s">
        <v>853</v>
      </c>
      <c r="B412" s="4" t="s">
        <v>2027</v>
      </c>
      <c r="C412" s="4">
        <v>2</v>
      </c>
      <c r="D412" s="4">
        <v>2809</v>
      </c>
      <c r="E412" s="4">
        <v>0.71489653502130479</v>
      </c>
      <c r="F412" s="4">
        <v>0.58249760025112884</v>
      </c>
      <c r="G412" s="4">
        <v>0.31354852756124546</v>
      </c>
      <c r="H412" s="4">
        <v>0.34516273993478547</v>
      </c>
      <c r="I412" s="4">
        <v>0.22860564784961995</v>
      </c>
      <c r="J412" s="4">
        <v>0.80264081319757619</v>
      </c>
      <c r="K412" s="4">
        <v>0.80751780509270243</v>
      </c>
      <c r="L412" s="4">
        <v>0.74806454087794794</v>
      </c>
      <c r="N412" s="3" t="s">
        <v>854</v>
      </c>
      <c r="O412" s="4" t="s">
        <v>2028</v>
      </c>
      <c r="P412" s="4">
        <v>1</v>
      </c>
      <c r="Q412" s="4">
        <v>1523</v>
      </c>
      <c r="R412" s="4">
        <v>0.24957788921327584</v>
      </c>
      <c r="S412" s="4">
        <v>6.8270689842330576E-2</v>
      </c>
      <c r="T412" s="4">
        <v>0.74251748238115378</v>
      </c>
      <c r="U412" s="4">
        <v>0.26801401110301498</v>
      </c>
      <c r="V412" s="4">
        <v>0.44365879670560748</v>
      </c>
      <c r="W412" s="4">
        <v>0.29552816193583076</v>
      </c>
      <c r="X412" s="4">
        <v>0.43294740967009304</v>
      </c>
      <c r="Y412" s="4">
        <v>0.47832726629259759</v>
      </c>
      <c r="Z412" s="4">
        <v>0.58449455277437268</v>
      </c>
      <c r="AA412" s="4">
        <v>0.82062972062294848</v>
      </c>
      <c r="AB412" s="4">
        <v>0.24948925943227276</v>
      </c>
      <c r="AC412" s="4">
        <v>0.27728227016597606</v>
      </c>
      <c r="AD412" s="4">
        <v>-9.8326984938976486E-2</v>
      </c>
    </row>
    <row r="413" spans="1:30" x14ac:dyDescent="0.35">
      <c r="A413" s="3" t="s">
        <v>855</v>
      </c>
      <c r="B413" s="4" t="s">
        <v>408</v>
      </c>
      <c r="C413" s="4">
        <v>3</v>
      </c>
      <c r="D413" s="4">
        <v>1518</v>
      </c>
      <c r="E413" s="4">
        <v>0.64386273945603245</v>
      </c>
      <c r="F413" s="4">
        <v>0.69029729083357017</v>
      </c>
      <c r="G413" s="4">
        <v>0.23832531688994213</v>
      </c>
      <c r="H413" s="4">
        <v>0.36391649743221033</v>
      </c>
      <c r="I413" s="4">
        <v>0.26931140955578958</v>
      </c>
      <c r="J413" s="4">
        <v>0.80037182891185854</v>
      </c>
      <c r="K413" s="4">
        <v>0.74955588669331519</v>
      </c>
      <c r="L413" s="4">
        <v>0.76723735795648129</v>
      </c>
      <c r="N413" s="3" t="s">
        <v>856</v>
      </c>
      <c r="O413" s="4" t="s">
        <v>2380</v>
      </c>
      <c r="P413" s="4">
        <v>1</v>
      </c>
      <c r="Q413" s="4">
        <v>5558</v>
      </c>
      <c r="R413" s="4">
        <v>0.11888140038392569</v>
      </c>
      <c r="S413" s="4">
        <v>-6.1090377198762154E-2</v>
      </c>
      <c r="T413" s="4">
        <v>0.92219606991817737</v>
      </c>
      <c r="U413" s="4">
        <v>0.16369410057760139</v>
      </c>
      <c r="V413" s="4">
        <v>0.37607221109584094</v>
      </c>
      <c r="W413" s="4">
        <v>0.23948598065107002</v>
      </c>
      <c r="X413" s="4">
        <v>0.33932710688096507</v>
      </c>
      <c r="Y413" s="4">
        <v>0.56760490925903051</v>
      </c>
      <c r="Z413" s="4">
        <v>0.52714288976027668</v>
      </c>
      <c r="AA413" s="4">
        <v>0.83832659411337007</v>
      </c>
      <c r="AB413" s="4">
        <v>0.13986490832146733</v>
      </c>
      <c r="AC413" s="4">
        <v>0.52116038124142205</v>
      </c>
      <c r="AD413" s="4">
        <v>0.11763203644533388</v>
      </c>
    </row>
    <row r="414" spans="1:30" x14ac:dyDescent="0.35">
      <c r="A414" s="3" t="s">
        <v>857</v>
      </c>
      <c r="B414" s="4" t="s">
        <v>2380</v>
      </c>
      <c r="C414" s="4">
        <v>3</v>
      </c>
      <c r="D414" s="4">
        <v>1119</v>
      </c>
      <c r="E414" s="4">
        <v>0.46716043901645804</v>
      </c>
      <c r="F414" s="4">
        <v>0.58189306509494909</v>
      </c>
      <c r="G414" s="4">
        <v>0.77007837042108285</v>
      </c>
      <c r="H414" s="4">
        <v>0.81206857179769487</v>
      </c>
      <c r="I414" s="4">
        <v>0.78774883770146731</v>
      </c>
      <c r="J414" s="4">
        <v>0.38017191828546143</v>
      </c>
      <c r="K414" s="4">
        <v>0.2815286794889838</v>
      </c>
      <c r="L414" s="4">
        <v>0.42441679594257326</v>
      </c>
      <c r="N414" s="3" t="s">
        <v>858</v>
      </c>
      <c r="O414" s="4" t="s">
        <v>1319</v>
      </c>
      <c r="P414" s="4">
        <v>1</v>
      </c>
      <c r="Q414" s="4">
        <v>4538</v>
      </c>
      <c r="R414" s="4">
        <v>0.21466166973797429</v>
      </c>
      <c r="S414" s="4">
        <v>-8.9819117312480698E-2</v>
      </c>
      <c r="T414" s="4">
        <v>0.87214284361690531</v>
      </c>
      <c r="U414" s="4">
        <v>0.21236820406018364</v>
      </c>
      <c r="V414" s="4">
        <v>0.41600488032427407</v>
      </c>
      <c r="W414" s="4">
        <v>0.26224468962074754</v>
      </c>
      <c r="X414" s="4">
        <v>0.4177679610531812</v>
      </c>
      <c r="Y414" s="4">
        <v>0.56121466365730777</v>
      </c>
      <c r="Z414" s="4">
        <v>0.51972111056002346</v>
      </c>
      <c r="AA414" s="4">
        <v>0.8656390658051285</v>
      </c>
      <c r="AB414" s="4">
        <v>0.16836423183964783</v>
      </c>
      <c r="AC414" s="4">
        <v>0.38772303945858883</v>
      </c>
      <c r="AD414" s="4">
        <v>-8.0516813333612826E-4</v>
      </c>
    </row>
    <row r="415" spans="1:30" x14ac:dyDescent="0.35">
      <c r="A415" s="3" t="s">
        <v>859</v>
      </c>
      <c r="B415" s="4" t="s">
        <v>2029</v>
      </c>
      <c r="C415" s="4">
        <v>1</v>
      </c>
      <c r="D415" s="4">
        <v>1364</v>
      </c>
      <c r="E415" s="4">
        <v>0.71515996176327912</v>
      </c>
      <c r="F415" s="4">
        <v>0.7296246045902598</v>
      </c>
      <c r="G415" s="4">
        <v>0.17753553026373192</v>
      </c>
      <c r="H415" s="4">
        <v>0.27887998549460036</v>
      </c>
      <c r="I415" s="4">
        <v>0.1684043381391406</v>
      </c>
      <c r="J415" s="4">
        <v>0.83042829452114164</v>
      </c>
      <c r="K415" s="4">
        <v>0.82616208711781014</v>
      </c>
      <c r="L415" s="4">
        <v>0.77714677994947901</v>
      </c>
      <c r="N415" s="3" t="s">
        <v>860</v>
      </c>
      <c r="O415" s="4" t="s">
        <v>2030</v>
      </c>
      <c r="P415" s="4">
        <v>4</v>
      </c>
      <c r="Q415" s="4">
        <v>4319</v>
      </c>
      <c r="R415" s="4">
        <v>0.17179519743430452</v>
      </c>
      <c r="S415" s="4">
        <v>-0.11043422472939472</v>
      </c>
      <c r="T415" s="4">
        <v>0.87020311353838553</v>
      </c>
      <c r="U415" s="4">
        <v>0.20439500408686273</v>
      </c>
      <c r="V415" s="4">
        <v>0.42756565997870549</v>
      </c>
      <c r="W415" s="4">
        <v>0.23673698933832185</v>
      </c>
      <c r="X415" s="4">
        <v>0.39951706510830759</v>
      </c>
      <c r="Y415" s="4">
        <v>0.52884595476636509</v>
      </c>
      <c r="Z415" s="4">
        <v>0.53759288597849075</v>
      </c>
      <c r="AA415" s="4">
        <v>0.85213649179016371</v>
      </c>
      <c r="AB415" s="4">
        <v>0.17048624621665645</v>
      </c>
      <c r="AC415" s="4">
        <v>0.47453388746142694</v>
      </c>
      <c r="AD415" s="4">
        <v>4.2687683335205631E-2</v>
      </c>
    </row>
    <row r="416" spans="1:30" x14ac:dyDescent="0.35">
      <c r="A416" s="3" t="s">
        <v>861</v>
      </c>
      <c r="B416" s="4" t="s">
        <v>2380</v>
      </c>
      <c r="C416" s="4">
        <v>3</v>
      </c>
      <c r="D416" s="4">
        <v>1905</v>
      </c>
      <c r="E416" s="4">
        <v>0.42396661139589553</v>
      </c>
      <c r="F416" s="4">
        <v>0.53866937471913245</v>
      </c>
      <c r="G416" s="4">
        <v>0.93450984048974561</v>
      </c>
      <c r="H416" s="4">
        <v>0.87287616233419552</v>
      </c>
      <c r="I416" s="4">
        <v>0.91310319704499698</v>
      </c>
      <c r="J416" s="4">
        <v>0.29790644570532948</v>
      </c>
      <c r="K416" s="4">
        <v>0.16168710312918269</v>
      </c>
      <c r="L416" s="4">
        <v>0.35376690625504859</v>
      </c>
      <c r="N416" s="3" t="s">
        <v>862</v>
      </c>
      <c r="O416" s="4" t="s">
        <v>2031</v>
      </c>
      <c r="P416" s="4">
        <v>4</v>
      </c>
      <c r="Q416" s="4">
        <v>494</v>
      </c>
      <c r="R416" s="4">
        <v>8.4758917976517648E-2</v>
      </c>
      <c r="S416" s="4">
        <v>3.832060429679629E-2</v>
      </c>
      <c r="T416" s="4">
        <v>0.90731678839969054</v>
      </c>
      <c r="U416" s="4">
        <v>0.13910192139079128</v>
      </c>
      <c r="V416" s="4">
        <v>0.34064648946722242</v>
      </c>
      <c r="W416" s="4">
        <v>0.18058312322661207</v>
      </c>
      <c r="X416" s="4">
        <v>0.28793082346073973</v>
      </c>
      <c r="Y416" s="4">
        <v>0.57340592263786028</v>
      </c>
      <c r="Z416" s="4">
        <v>0.56428716952996838</v>
      </c>
      <c r="AA416" s="4">
        <v>0.79539183200264063</v>
      </c>
      <c r="AB416" s="4">
        <v>9.5368994464916285E-2</v>
      </c>
      <c r="AC416" s="4">
        <v>0.60627741576658434</v>
      </c>
      <c r="AD416" s="4">
        <v>0.18897358852455376</v>
      </c>
    </row>
    <row r="417" spans="1:30" x14ac:dyDescent="0.35">
      <c r="A417" s="3" t="s">
        <v>863</v>
      </c>
      <c r="B417" s="4" t="s">
        <v>2380</v>
      </c>
      <c r="C417" s="4">
        <v>6</v>
      </c>
      <c r="D417" s="4">
        <v>441</v>
      </c>
      <c r="E417" s="4">
        <v>0.45020059738588164</v>
      </c>
      <c r="F417" s="4">
        <v>0.54592470307336805</v>
      </c>
      <c r="G417" s="4">
        <v>0.92929660063048991</v>
      </c>
      <c r="H417" s="4">
        <v>0.8702347480320447</v>
      </c>
      <c r="I417" s="4">
        <v>0.88355847462875725</v>
      </c>
      <c r="J417" s="4">
        <v>0.30446193627171353</v>
      </c>
      <c r="K417" s="4">
        <v>0.15617728998197941</v>
      </c>
      <c r="L417" s="4">
        <v>0.35633652108293185</v>
      </c>
      <c r="N417" s="3" t="s">
        <v>864</v>
      </c>
      <c r="O417" s="4" t="s">
        <v>2382</v>
      </c>
      <c r="P417" s="4">
        <v>2</v>
      </c>
      <c r="Q417" s="4">
        <v>925</v>
      </c>
      <c r="R417" s="4">
        <v>-1.8025116310847841E-2</v>
      </c>
      <c r="S417" s="4">
        <v>0.35166371155777998</v>
      </c>
      <c r="T417" s="4">
        <v>0.52298514438928778</v>
      </c>
      <c r="U417" s="4">
        <v>0.34783865672656261</v>
      </c>
      <c r="V417" s="4">
        <v>0.12697630526798259</v>
      </c>
      <c r="W417" s="4">
        <v>-1.1307379397714154E-2</v>
      </c>
      <c r="X417" s="4">
        <v>9.3962924120342697E-2</v>
      </c>
      <c r="Y417" s="4">
        <v>0.69005892056388107</v>
      </c>
      <c r="Z417" s="4">
        <v>0.73660445289650744</v>
      </c>
      <c r="AA417" s="4">
        <v>0.32729948022671435</v>
      </c>
      <c r="AB417" s="4">
        <v>8.6297141279487941E-2</v>
      </c>
      <c r="AC417" s="4">
        <v>0.97913138303260061</v>
      </c>
      <c r="AD417" s="4">
        <v>0.56560287939444787</v>
      </c>
    </row>
    <row r="418" spans="1:30" x14ac:dyDescent="0.35">
      <c r="A418" s="3" t="s">
        <v>865</v>
      </c>
      <c r="B418" s="4" t="s">
        <v>2032</v>
      </c>
      <c r="C418" s="4">
        <v>7</v>
      </c>
      <c r="D418" s="4">
        <v>875</v>
      </c>
      <c r="E418" s="4">
        <v>0.43154235378020595</v>
      </c>
      <c r="F418" s="4">
        <v>0.55065580066732012</v>
      </c>
      <c r="G418" s="4">
        <v>0.8956662154400501</v>
      </c>
      <c r="H418" s="4">
        <v>0.80558441278415915</v>
      </c>
      <c r="I418" s="4">
        <v>0.85040374075347602</v>
      </c>
      <c r="J418" s="4">
        <v>0.37304503274382644</v>
      </c>
      <c r="K418" s="4">
        <v>0.20742258721001602</v>
      </c>
      <c r="L418" s="4">
        <v>0.37661191695572005</v>
      </c>
      <c r="N418" s="3" t="s">
        <v>866</v>
      </c>
      <c r="O418" s="4" t="s">
        <v>454</v>
      </c>
      <c r="P418" s="4">
        <v>1</v>
      </c>
      <c r="Q418" s="4">
        <v>1124</v>
      </c>
      <c r="R418" s="4">
        <v>0.19799402410209527</v>
      </c>
      <c r="S418" s="4">
        <v>-7.9767753316503459E-2</v>
      </c>
      <c r="T418" s="4">
        <v>0.87874032875456931</v>
      </c>
      <c r="U418" s="4">
        <v>0.20857832203374901</v>
      </c>
      <c r="V418" s="4">
        <v>0.41282850795762038</v>
      </c>
      <c r="W418" s="4">
        <v>0.26165071412367374</v>
      </c>
      <c r="X418" s="4">
        <v>0.40941398245604643</v>
      </c>
      <c r="Y418" s="4">
        <v>0.51830747858871828</v>
      </c>
      <c r="Z418" s="4">
        <v>0.5241372154493622</v>
      </c>
      <c r="AA418" s="4">
        <v>0.88479751457366174</v>
      </c>
      <c r="AB418" s="4">
        <v>0.15348203383926134</v>
      </c>
      <c r="AC418" s="4">
        <v>0.40533941577503307</v>
      </c>
      <c r="AD418" s="4">
        <v>2.2890355851301697E-2</v>
      </c>
    </row>
    <row r="419" spans="1:30" x14ac:dyDescent="0.35">
      <c r="A419" s="3" t="s">
        <v>867</v>
      </c>
      <c r="B419" s="4" t="s">
        <v>2033</v>
      </c>
      <c r="C419" s="4">
        <v>5</v>
      </c>
      <c r="D419" s="4">
        <v>472</v>
      </c>
      <c r="E419" s="4">
        <v>0.44749328934588456</v>
      </c>
      <c r="F419" s="4">
        <v>0.51707279331014921</v>
      </c>
      <c r="G419" s="4">
        <v>0.84951910393918861</v>
      </c>
      <c r="H419" s="4">
        <v>0.91785603771387814</v>
      </c>
      <c r="I419" s="4">
        <v>0.8736970024444265</v>
      </c>
      <c r="J419" s="4">
        <v>0.32357259592245913</v>
      </c>
      <c r="K419" s="4">
        <v>0.17749277073247341</v>
      </c>
      <c r="L419" s="4">
        <v>0.37998469060035439</v>
      </c>
      <c r="N419" s="3" t="s">
        <v>868</v>
      </c>
      <c r="O419" s="4" t="s">
        <v>1943</v>
      </c>
      <c r="P419" s="4">
        <v>1</v>
      </c>
      <c r="Q419" s="4">
        <v>476</v>
      </c>
      <c r="R419" s="4">
        <v>0.47091570022050833</v>
      </c>
      <c r="S419" s="4">
        <v>8.184991890537914E-2</v>
      </c>
      <c r="T419" s="4">
        <v>0.81371607130839141</v>
      </c>
      <c r="U419" s="4">
        <v>0.29385743792275298</v>
      </c>
      <c r="V419" s="4">
        <v>0.51399623168324915</v>
      </c>
      <c r="W419" s="4">
        <v>0.36497470143499466</v>
      </c>
      <c r="X419" s="4">
        <v>0.49425449342278416</v>
      </c>
      <c r="Y419" s="4">
        <v>0.4217367177060326</v>
      </c>
      <c r="Z419" s="4">
        <v>0.4117155366626854</v>
      </c>
      <c r="AA419" s="4">
        <v>0.53789182669992786</v>
      </c>
      <c r="AB419" s="4">
        <v>0.28415410852653189</v>
      </c>
      <c r="AC419" s="4">
        <v>0.1127270742942089</v>
      </c>
      <c r="AD419" s="4">
        <v>-3.4661682129782643E-3</v>
      </c>
    </row>
    <row r="420" spans="1:30" x14ac:dyDescent="0.35">
      <c r="A420" s="3" t="s">
        <v>869</v>
      </c>
      <c r="B420" s="4" t="s">
        <v>2380</v>
      </c>
      <c r="C420" s="4">
        <v>1</v>
      </c>
      <c r="D420" s="4">
        <v>1658</v>
      </c>
      <c r="E420" s="4">
        <v>0.39928232897181626</v>
      </c>
      <c r="F420" s="4">
        <v>0.49517501838596673</v>
      </c>
      <c r="G420" s="4">
        <v>0.90214486171857311</v>
      </c>
      <c r="H420" s="4">
        <v>0.94179733308505875</v>
      </c>
      <c r="I420" s="4">
        <v>0.95310587866298535</v>
      </c>
      <c r="J420" s="4">
        <v>0.29954319598732004</v>
      </c>
      <c r="K420" s="4">
        <v>0.14618931121182799</v>
      </c>
      <c r="L420" s="4">
        <v>0.33695900729852107</v>
      </c>
      <c r="N420" s="3" t="s">
        <v>870</v>
      </c>
      <c r="O420" s="4" t="s">
        <v>2380</v>
      </c>
      <c r="P420" s="4">
        <v>1</v>
      </c>
      <c r="Q420" s="4">
        <v>2378</v>
      </c>
      <c r="R420" s="4">
        <v>0.18476400398299098</v>
      </c>
      <c r="S420" s="4">
        <v>-9.1861439360579653E-2</v>
      </c>
      <c r="T420" s="4">
        <v>0.88170275322524194</v>
      </c>
      <c r="U420" s="4">
        <v>0.19823595936470581</v>
      </c>
      <c r="V420" s="4">
        <v>0.43865905790631127</v>
      </c>
      <c r="W420" s="4">
        <v>0.28820435499491942</v>
      </c>
      <c r="X420" s="4">
        <v>0.42344602086438826</v>
      </c>
      <c r="Y420" s="4">
        <v>0.51736916009644141</v>
      </c>
      <c r="Z420" s="4">
        <v>0.51216364818630533</v>
      </c>
      <c r="AA420" s="4">
        <v>0.88127839680671538</v>
      </c>
      <c r="AB420" s="4">
        <v>0.17634641925997549</v>
      </c>
      <c r="AC420" s="4">
        <v>0.39388882998398056</v>
      </c>
      <c r="AD420" s="4">
        <v>-1.1775526710024568E-2</v>
      </c>
    </row>
    <row r="421" spans="1:30" x14ac:dyDescent="0.35">
      <c r="A421" s="3" t="s">
        <v>871</v>
      </c>
      <c r="B421" s="4" t="s">
        <v>2034</v>
      </c>
      <c r="C421" s="4">
        <v>5</v>
      </c>
      <c r="D421" s="4">
        <v>721</v>
      </c>
      <c r="E421" s="4">
        <v>0.57180906660444542</v>
      </c>
      <c r="F421" s="4">
        <v>0.56218051443021733</v>
      </c>
      <c r="G421" s="4">
        <v>0.81599437069361747</v>
      </c>
      <c r="H421" s="4">
        <v>0.68294140215730836</v>
      </c>
      <c r="I421" s="4">
        <v>0.70390111141990919</v>
      </c>
      <c r="J421" s="4">
        <v>0.40888730181966232</v>
      </c>
      <c r="K421" s="4">
        <v>0.25238804195126285</v>
      </c>
      <c r="L421" s="4">
        <v>0.47415671812110188</v>
      </c>
      <c r="N421" s="3" t="s">
        <v>872</v>
      </c>
      <c r="O421" s="4" t="s">
        <v>2380</v>
      </c>
      <c r="P421" s="4">
        <v>9</v>
      </c>
      <c r="Q421" s="4">
        <v>1089</v>
      </c>
      <c r="R421" s="4">
        <v>0.12346741980940333</v>
      </c>
      <c r="S421" s="4">
        <v>8.8604856873203006E-2</v>
      </c>
      <c r="T421" s="4">
        <v>0.83213713684902824</v>
      </c>
      <c r="U421" s="4">
        <v>0.22212641190655022</v>
      </c>
      <c r="V421" s="4">
        <v>0.32104468222850019</v>
      </c>
      <c r="W421" s="4">
        <v>0.23957961319859414</v>
      </c>
      <c r="X421" s="4">
        <v>0.30156970844730491</v>
      </c>
      <c r="Y421" s="4">
        <v>0.63664392445058215</v>
      </c>
      <c r="Z421" s="4">
        <v>0.53569652774407817</v>
      </c>
      <c r="AA421" s="4">
        <v>0.71844086515373096</v>
      </c>
      <c r="AB421" s="4">
        <v>0.4734334510768472</v>
      </c>
      <c r="AC421" s="4">
        <v>0.2795855532142219</v>
      </c>
      <c r="AD421" s="4">
        <v>1.9992938938361269E-2</v>
      </c>
    </row>
    <row r="422" spans="1:30" x14ac:dyDescent="0.35">
      <c r="A422" s="3" t="s">
        <v>873</v>
      </c>
      <c r="B422" s="4" t="s">
        <v>1819</v>
      </c>
      <c r="C422" s="4">
        <v>1</v>
      </c>
      <c r="D422" s="4">
        <v>1826</v>
      </c>
      <c r="E422" s="4">
        <v>0.70647293438877912</v>
      </c>
      <c r="F422" s="4">
        <v>0.6766860473302333</v>
      </c>
      <c r="G422" s="4">
        <v>0.21583847254263405</v>
      </c>
      <c r="H422" s="4">
        <v>0.28284261532251753</v>
      </c>
      <c r="I422" s="4">
        <v>0.22099020529453781</v>
      </c>
      <c r="J422" s="4">
        <v>0.75647743331381656</v>
      </c>
      <c r="K422" s="4">
        <v>0.80015980794564978</v>
      </c>
      <c r="L422" s="4">
        <v>0.78526425555141066</v>
      </c>
      <c r="N422" s="3" t="s">
        <v>874</v>
      </c>
      <c r="O422" s="4" t="s">
        <v>2380</v>
      </c>
      <c r="P422" s="4">
        <v>3</v>
      </c>
      <c r="Q422" s="4">
        <v>366</v>
      </c>
      <c r="R422" s="4">
        <v>0.12216886056221456</v>
      </c>
      <c r="S422" s="4">
        <v>0.21606148059841856</v>
      </c>
      <c r="T422" s="4">
        <v>0.65593513231801148</v>
      </c>
      <c r="U422" s="4">
        <v>0.23176910588170557</v>
      </c>
      <c r="V422" s="4">
        <v>0.13660548987080073</v>
      </c>
      <c r="W422" s="4">
        <v>0.14737374193335959</v>
      </c>
      <c r="X422" s="4">
        <v>0.12340929210304785</v>
      </c>
      <c r="Y422" s="4">
        <v>0.71085281751201534</v>
      </c>
      <c r="Z422" s="4">
        <v>0.63625693978610709</v>
      </c>
      <c r="AA422" s="4">
        <v>0.45728422743654162</v>
      </c>
      <c r="AB422" s="4">
        <v>4.6447106322593537E-2</v>
      </c>
      <c r="AC422" s="4">
        <v>0.89010778728818263</v>
      </c>
      <c r="AD422" s="4">
        <v>0.41610358858831842</v>
      </c>
    </row>
    <row r="423" spans="1:30" x14ac:dyDescent="0.35">
      <c r="A423" s="3" t="s">
        <v>875</v>
      </c>
      <c r="B423" s="4" t="s">
        <v>2035</v>
      </c>
      <c r="C423" s="4">
        <v>1</v>
      </c>
      <c r="D423" s="4">
        <v>1715</v>
      </c>
      <c r="E423" s="4">
        <v>0.46812264702190493</v>
      </c>
      <c r="F423" s="4">
        <v>0.58773913453488602</v>
      </c>
      <c r="G423" s="4">
        <v>0.69267962727296251</v>
      </c>
      <c r="H423" s="4">
        <v>0.81220882289790997</v>
      </c>
      <c r="I423" s="4">
        <v>0.76185474967680933</v>
      </c>
      <c r="J423" s="4">
        <v>0.36447396307146407</v>
      </c>
      <c r="K423" s="4">
        <v>0.31819484863219855</v>
      </c>
      <c r="L423" s="4">
        <v>0.42582298921025274</v>
      </c>
      <c r="N423" s="3" t="s">
        <v>876</v>
      </c>
      <c r="O423" s="4" t="s">
        <v>2036</v>
      </c>
      <c r="P423" s="4">
        <v>1</v>
      </c>
      <c r="Q423" s="4">
        <v>371</v>
      </c>
      <c r="R423" s="4">
        <v>0.2708317480596133</v>
      </c>
      <c r="S423" s="4">
        <v>-4.2923067792732174E-2</v>
      </c>
      <c r="T423" s="4">
        <v>0.80872868269225484</v>
      </c>
      <c r="U423" s="4">
        <v>0.22500031264038722</v>
      </c>
      <c r="V423" s="4">
        <v>0.51212796526957749</v>
      </c>
      <c r="W423" s="4">
        <v>0.25879022616924663</v>
      </c>
      <c r="X423" s="4">
        <v>0.57854971445720638</v>
      </c>
      <c r="Y423" s="4">
        <v>0.50764563363933402</v>
      </c>
      <c r="Z423" s="4">
        <v>0.47252256316957203</v>
      </c>
      <c r="AA423" s="4">
        <v>0.81596557240959577</v>
      </c>
      <c r="AB423" s="4">
        <v>0.11727540302781857</v>
      </c>
      <c r="AC423" s="4">
        <v>0.33342636078865767</v>
      </c>
      <c r="AD423" s="4">
        <v>-7.1658849036107253E-2</v>
      </c>
    </row>
    <row r="424" spans="1:30" x14ac:dyDescent="0.35">
      <c r="A424" s="3" t="s">
        <v>877</v>
      </c>
      <c r="B424" s="4" t="s">
        <v>2037</v>
      </c>
      <c r="C424" s="4">
        <v>1</v>
      </c>
      <c r="D424" s="4">
        <v>2258</v>
      </c>
      <c r="E424" s="4">
        <v>0.44471045417916144</v>
      </c>
      <c r="F424" s="4">
        <v>0.53779119865307312</v>
      </c>
      <c r="G424" s="4">
        <v>0.81508478414845398</v>
      </c>
      <c r="H424" s="4">
        <v>0.91727769925211511</v>
      </c>
      <c r="I424" s="4">
        <v>0.89405804902011055</v>
      </c>
      <c r="J424" s="4">
        <v>0.25498567059513194</v>
      </c>
      <c r="K424" s="4">
        <v>0.15372352849489812</v>
      </c>
      <c r="L424" s="4">
        <v>0.35623760352129008</v>
      </c>
      <c r="N424" s="3" t="s">
        <v>878</v>
      </c>
      <c r="O424" s="4" t="s">
        <v>2380</v>
      </c>
      <c r="P424" s="4">
        <v>1</v>
      </c>
      <c r="Q424" s="4">
        <v>1994</v>
      </c>
      <c r="R424" s="4">
        <v>0.16943114694318642</v>
      </c>
      <c r="S424" s="4">
        <v>-7.4200879688746307E-2</v>
      </c>
      <c r="T424" s="4">
        <v>0.87900715551791542</v>
      </c>
      <c r="U424" s="4">
        <v>0.17750842479269169</v>
      </c>
      <c r="V424" s="4">
        <v>0.45766927524089623</v>
      </c>
      <c r="W424" s="4">
        <v>0.28577880229433417</v>
      </c>
      <c r="X424" s="4">
        <v>0.40389464225127858</v>
      </c>
      <c r="Y424" s="4">
        <v>0.52136032851037672</v>
      </c>
      <c r="Z424" s="4">
        <v>0.50536838183057065</v>
      </c>
      <c r="AA424" s="4">
        <v>0.89704106770981595</v>
      </c>
      <c r="AB424" s="4">
        <v>0.18363819291898531</v>
      </c>
      <c r="AC424" s="4">
        <v>0.38633043936353467</v>
      </c>
      <c r="AD424" s="4">
        <v>-1.2453920687927538E-2</v>
      </c>
    </row>
    <row r="425" spans="1:30" x14ac:dyDescent="0.35">
      <c r="A425" s="3" t="s">
        <v>879</v>
      </c>
      <c r="B425" s="4" t="s">
        <v>2038</v>
      </c>
      <c r="C425" s="4">
        <v>2</v>
      </c>
      <c r="D425" s="4">
        <v>1771</v>
      </c>
      <c r="E425" s="4">
        <v>0.4138841105513037</v>
      </c>
      <c r="F425" s="4">
        <v>0.5170658936387611</v>
      </c>
      <c r="G425" s="4">
        <v>0.89436836185636193</v>
      </c>
      <c r="H425" s="4">
        <v>0.90374674396218224</v>
      </c>
      <c r="I425" s="4">
        <v>0.91139768879382543</v>
      </c>
      <c r="J425" s="4">
        <v>0.26204586853773054</v>
      </c>
      <c r="K425" s="4">
        <v>0.12981115486214004</v>
      </c>
      <c r="L425" s="4">
        <v>0.33530517182661485</v>
      </c>
      <c r="N425" s="3" t="s">
        <v>880</v>
      </c>
      <c r="O425" s="4" t="s">
        <v>2039</v>
      </c>
      <c r="P425" s="4">
        <v>2</v>
      </c>
      <c r="Q425" s="4">
        <v>439</v>
      </c>
      <c r="R425" s="4">
        <v>0.1786994314406683</v>
      </c>
      <c r="S425" s="4">
        <v>-8.590759058366064E-2</v>
      </c>
      <c r="T425" s="4">
        <v>0.87250521186772045</v>
      </c>
      <c r="U425" s="4">
        <v>0.22668963416167223</v>
      </c>
      <c r="V425" s="4">
        <v>0.40020434109106523</v>
      </c>
      <c r="W425" s="4">
        <v>0.27466352202258787</v>
      </c>
      <c r="X425" s="4">
        <v>0.40012556696447421</v>
      </c>
      <c r="Y425" s="4">
        <v>0.5228843582514815</v>
      </c>
      <c r="Z425" s="4">
        <v>0.53988465840727906</v>
      </c>
      <c r="AA425" s="4">
        <v>0.89937503148441333</v>
      </c>
      <c r="AB425" s="4">
        <v>0.16653186215238833</v>
      </c>
      <c r="AC425" s="4">
        <v>0.39892552411717153</v>
      </c>
      <c r="AD425" s="4">
        <v>-1.5373517393754286E-2</v>
      </c>
    </row>
    <row r="426" spans="1:30" x14ac:dyDescent="0.35">
      <c r="A426" s="3" t="s">
        <v>881</v>
      </c>
      <c r="B426" s="4" t="s">
        <v>2382</v>
      </c>
      <c r="C426" s="4">
        <v>2</v>
      </c>
      <c r="D426" s="4">
        <v>712</v>
      </c>
      <c r="E426" s="4">
        <v>0.44419130944076646</v>
      </c>
      <c r="F426" s="4">
        <v>0.54344683416229211</v>
      </c>
      <c r="G426" s="4">
        <v>0.75671802331051152</v>
      </c>
      <c r="H426" s="4">
        <v>0.82505077926239201</v>
      </c>
      <c r="I426" s="4">
        <v>0.77055298020285368</v>
      </c>
      <c r="J426" s="4">
        <v>0.35589635655905605</v>
      </c>
      <c r="K426" s="4">
        <v>0.26460325012973795</v>
      </c>
      <c r="L426" s="4">
        <v>0.37698009507193359</v>
      </c>
      <c r="N426" s="3" t="s">
        <v>882</v>
      </c>
      <c r="O426" s="4" t="s">
        <v>2380</v>
      </c>
      <c r="P426" s="4">
        <v>2</v>
      </c>
      <c r="Q426" s="4">
        <v>5812</v>
      </c>
      <c r="R426" s="4">
        <v>0.13817054822166391</v>
      </c>
      <c r="S426" s="4">
        <v>-5.6622377937126309E-2</v>
      </c>
      <c r="T426" s="4">
        <v>0.87809680230352649</v>
      </c>
      <c r="U426" s="4">
        <v>0.16733034024700347</v>
      </c>
      <c r="V426" s="4">
        <v>0.35763653253616201</v>
      </c>
      <c r="W426" s="4">
        <v>0.21721275992981368</v>
      </c>
      <c r="X426" s="4">
        <v>0.31629242685576137</v>
      </c>
      <c r="Y426" s="4">
        <v>0.56545312928117009</v>
      </c>
      <c r="Z426" s="4">
        <v>0.53657447403999037</v>
      </c>
      <c r="AA426" s="4">
        <v>0.85524859359068339</v>
      </c>
      <c r="AB426" s="4">
        <v>0.13371978003146356</v>
      </c>
      <c r="AC426" s="4">
        <v>0.53240783386869861</v>
      </c>
      <c r="AD426" s="4">
        <v>0.13263625650472072</v>
      </c>
    </row>
    <row r="427" spans="1:30" x14ac:dyDescent="0.35">
      <c r="A427" s="3" t="s">
        <v>883</v>
      </c>
      <c r="B427" s="4" t="s">
        <v>2380</v>
      </c>
      <c r="C427" s="4">
        <v>9</v>
      </c>
      <c r="D427" s="4">
        <v>1650</v>
      </c>
      <c r="E427" s="4">
        <v>0.38553269617469033</v>
      </c>
      <c r="F427" s="4">
        <v>0.52229862666518534</v>
      </c>
      <c r="G427" s="4">
        <v>0.84385029655812271</v>
      </c>
      <c r="H427" s="4">
        <v>0.94403539683936233</v>
      </c>
      <c r="I427" s="4">
        <v>0.91280969455015748</v>
      </c>
      <c r="J427" s="4">
        <v>0.25363344203688981</v>
      </c>
      <c r="K427" s="4">
        <v>0.12714107160449326</v>
      </c>
      <c r="L427" s="4">
        <v>0.31709486543339227</v>
      </c>
      <c r="N427" s="3" t="s">
        <v>884</v>
      </c>
      <c r="O427" s="4" t="s">
        <v>2040</v>
      </c>
      <c r="P427" s="4">
        <v>1</v>
      </c>
      <c r="Q427" s="4">
        <v>5669</v>
      </c>
      <c r="R427" s="4">
        <v>0.11465490129218654</v>
      </c>
      <c r="S427" s="4">
        <v>6.6976437387777768E-2</v>
      </c>
      <c r="T427" s="4">
        <v>0.68942785857267241</v>
      </c>
      <c r="U427" s="4">
        <v>0.25109377914428588</v>
      </c>
      <c r="V427" s="4">
        <v>0.32727275615036033</v>
      </c>
      <c r="W427" s="4">
        <v>0.17874563103353225</v>
      </c>
      <c r="X427" s="4">
        <v>0.30678257090630956</v>
      </c>
      <c r="Y427" s="4">
        <v>0.61070944445274522</v>
      </c>
      <c r="Z427" s="4">
        <v>0.65266685249090983</v>
      </c>
      <c r="AA427" s="4">
        <v>0.84601485041300961</v>
      </c>
      <c r="AB427" s="4">
        <v>0.10748079678658616</v>
      </c>
      <c r="AC427" s="4">
        <v>0.58550174123767096</v>
      </c>
      <c r="AD427" s="4">
        <v>3.6821486549223383E-2</v>
      </c>
    </row>
    <row r="428" spans="1:30" x14ac:dyDescent="0.35">
      <c r="A428" s="3" t="s">
        <v>885</v>
      </c>
      <c r="B428" s="4" t="s">
        <v>2041</v>
      </c>
      <c r="C428" s="4">
        <v>1</v>
      </c>
      <c r="D428" s="4">
        <v>2363</v>
      </c>
      <c r="E428" s="4">
        <v>0.41571735081407568</v>
      </c>
      <c r="F428" s="4">
        <v>0.53354241771136801</v>
      </c>
      <c r="G428" s="4">
        <v>0.89410967452414702</v>
      </c>
      <c r="H428" s="4">
        <v>0.88422935581734941</v>
      </c>
      <c r="I428" s="4">
        <v>0.90548216409334348</v>
      </c>
      <c r="J428" s="4">
        <v>0.21634991234235273</v>
      </c>
      <c r="K428" s="4">
        <v>0.11366374138879011</v>
      </c>
      <c r="L428" s="4">
        <v>0.31248101209114232</v>
      </c>
      <c r="N428" s="3" t="s">
        <v>886</v>
      </c>
      <c r="O428" s="4" t="s">
        <v>2042</v>
      </c>
      <c r="P428" s="4">
        <v>1</v>
      </c>
      <c r="Q428" s="4">
        <v>1034</v>
      </c>
      <c r="R428" s="4">
        <v>0.74863164804018101</v>
      </c>
      <c r="S428" s="4">
        <v>0.44338717297393915</v>
      </c>
      <c r="T428" s="4">
        <v>0.1594248262765337</v>
      </c>
      <c r="U428" s="4">
        <v>0.64824127442428348</v>
      </c>
      <c r="V428" s="4">
        <v>0.76039116855791156</v>
      </c>
      <c r="W428" s="4">
        <v>0.38231346050713566</v>
      </c>
      <c r="X428" s="4">
        <v>0.81772477808479471</v>
      </c>
      <c r="Y428" s="4">
        <v>0.22876873509138165</v>
      </c>
      <c r="Z428" s="4">
        <v>0.43413759196582535</v>
      </c>
      <c r="AA428" s="4">
        <v>3.9691073433072668E-2</v>
      </c>
      <c r="AB428" s="4">
        <v>0.30617038253582701</v>
      </c>
      <c r="AC428" s="4">
        <v>-0.11286981012636819</v>
      </c>
      <c r="AD428" s="4">
        <v>-8.2617181612777979E-2</v>
      </c>
    </row>
    <row r="429" spans="1:30" x14ac:dyDescent="0.35">
      <c r="A429" s="3" t="s">
        <v>887</v>
      </c>
      <c r="B429" s="4" t="s">
        <v>2043</v>
      </c>
      <c r="C429" s="4">
        <v>1</v>
      </c>
      <c r="D429" s="4">
        <v>1034</v>
      </c>
      <c r="E429" s="4">
        <v>0.64516418126461306</v>
      </c>
      <c r="F429" s="4">
        <v>0.66703162586601383</v>
      </c>
      <c r="G429" s="4">
        <v>0.20553342074187569</v>
      </c>
      <c r="H429" s="4">
        <v>0.2713678409739983</v>
      </c>
      <c r="I429" s="4">
        <v>0.16287121644573033</v>
      </c>
      <c r="J429" s="4">
        <v>0.8175028847340633</v>
      </c>
      <c r="K429" s="4">
        <v>0.77125429734172957</v>
      </c>
      <c r="L429" s="4">
        <v>0.7340675452287112</v>
      </c>
      <c r="N429" s="3" t="s">
        <v>888</v>
      </c>
      <c r="O429" s="4" t="s">
        <v>2380</v>
      </c>
      <c r="P429" s="4">
        <v>7</v>
      </c>
      <c r="Q429" s="4">
        <v>5033</v>
      </c>
      <c r="R429" s="4">
        <v>0.16399845268445759</v>
      </c>
      <c r="S429" s="4">
        <v>-9.1855575034806625E-2</v>
      </c>
      <c r="T429" s="4">
        <v>0.85315577287215716</v>
      </c>
      <c r="U429" s="4">
        <v>0.28106704638936025</v>
      </c>
      <c r="V429" s="4">
        <v>0.38767063847425132</v>
      </c>
      <c r="W429" s="4">
        <v>0.21649017023642278</v>
      </c>
      <c r="X429" s="4">
        <v>0.41175343389849878</v>
      </c>
      <c r="Y429" s="4">
        <v>0.54261258217372765</v>
      </c>
      <c r="Z429" s="4">
        <v>0.55361791711979946</v>
      </c>
      <c r="AA429" s="4">
        <v>0.87128153671830555</v>
      </c>
      <c r="AB429" s="4">
        <v>0.29994991527256615</v>
      </c>
      <c r="AC429" s="4">
        <v>0.32622233699405179</v>
      </c>
      <c r="AD429" s="4">
        <v>-4.6642593026299937E-2</v>
      </c>
    </row>
    <row r="430" spans="1:30" x14ac:dyDescent="0.35">
      <c r="A430" s="3" t="s">
        <v>889</v>
      </c>
      <c r="B430" s="4" t="s">
        <v>2044</v>
      </c>
      <c r="C430" s="4">
        <v>4</v>
      </c>
      <c r="D430" s="4">
        <v>5975</v>
      </c>
      <c r="E430" s="4">
        <v>0.38896900007492091</v>
      </c>
      <c r="F430" s="4">
        <v>0.55645244038286035</v>
      </c>
      <c r="G430" s="4">
        <v>0.75842744217636937</v>
      </c>
      <c r="H430" s="4">
        <v>0.85480121952275168</v>
      </c>
      <c r="I430" s="4">
        <v>0.86481368411684767</v>
      </c>
      <c r="J430" s="4">
        <v>0.28466800659797259</v>
      </c>
      <c r="K430" s="4">
        <v>0.19545491045446681</v>
      </c>
      <c r="L430" s="4">
        <v>0.35541181836794139</v>
      </c>
      <c r="N430" s="3" t="s">
        <v>890</v>
      </c>
      <c r="O430" s="4" t="s">
        <v>2380</v>
      </c>
      <c r="P430" s="4">
        <v>1</v>
      </c>
      <c r="Q430" s="4">
        <v>629</v>
      </c>
      <c r="R430" s="4">
        <v>0.14711932781355633</v>
      </c>
      <c r="S430" s="4">
        <v>0.27554343906384227</v>
      </c>
      <c r="T430" s="4">
        <v>0.38591758138428789</v>
      </c>
      <c r="U430" s="4">
        <v>0.45246565863807015</v>
      </c>
      <c r="V430" s="4">
        <v>0.16872004449743105</v>
      </c>
      <c r="W430" s="4">
        <v>0.10959396668579006</v>
      </c>
      <c r="X430" s="4">
        <v>0.21015211814456405</v>
      </c>
      <c r="Y430" s="4">
        <v>0.8404327391570986</v>
      </c>
      <c r="Z430" s="4">
        <v>0.61560359073102489</v>
      </c>
      <c r="AA430" s="4">
        <v>0.26727858737396581</v>
      </c>
      <c r="AB430" s="4">
        <v>0.66079875282917966</v>
      </c>
      <c r="AC430" s="4">
        <v>0.44639318281583357</v>
      </c>
      <c r="AD430" s="4">
        <v>0.18831986852837496</v>
      </c>
    </row>
    <row r="431" spans="1:30" x14ac:dyDescent="0.35">
      <c r="A431" s="3" t="s">
        <v>891</v>
      </c>
      <c r="B431" s="4" t="s">
        <v>2045</v>
      </c>
      <c r="C431" s="4">
        <v>1</v>
      </c>
      <c r="D431" s="4">
        <v>1808</v>
      </c>
      <c r="E431" s="4">
        <v>0.41847724393724584</v>
      </c>
      <c r="F431" s="4">
        <v>0.56154440675543327</v>
      </c>
      <c r="G431" s="4">
        <v>0.85050114045348779</v>
      </c>
      <c r="H431" s="4">
        <v>0.85140106597243115</v>
      </c>
      <c r="I431" s="4">
        <v>0.88212480344160182</v>
      </c>
      <c r="J431" s="4">
        <v>0.23071781454236548</v>
      </c>
      <c r="K431" s="4">
        <v>0.13774937700987605</v>
      </c>
      <c r="L431" s="4">
        <v>0.32541349834965705</v>
      </c>
      <c r="N431" s="3" t="s">
        <v>892</v>
      </c>
      <c r="O431" s="4" t="s">
        <v>2380</v>
      </c>
      <c r="P431" s="4">
        <v>1</v>
      </c>
      <c r="Q431" s="4">
        <v>3545</v>
      </c>
      <c r="R431" s="4">
        <v>0.28483661050539116</v>
      </c>
      <c r="S431" s="4">
        <v>-7.7312527488409777E-2</v>
      </c>
      <c r="T431" s="4">
        <v>0.89657457295846621</v>
      </c>
      <c r="U431" s="4">
        <v>0.20187731049579691</v>
      </c>
      <c r="V431" s="4">
        <v>0.49510656960241839</v>
      </c>
      <c r="W431" s="4">
        <v>0.28041149689589034</v>
      </c>
      <c r="X431" s="4">
        <v>0.47312774313074935</v>
      </c>
      <c r="Y431" s="4">
        <v>0.41628851840817876</v>
      </c>
      <c r="Z431" s="4">
        <v>0.4722635012274638</v>
      </c>
      <c r="AA431" s="4">
        <v>0.85850092473826289</v>
      </c>
      <c r="AB431" s="4">
        <v>0.1343478430369997</v>
      </c>
      <c r="AC431" s="4">
        <v>0.34104652597769913</v>
      </c>
      <c r="AD431" s="4">
        <v>-8.8663886147074492E-3</v>
      </c>
    </row>
    <row r="432" spans="1:30" x14ac:dyDescent="0.35">
      <c r="A432" s="3" t="s">
        <v>893</v>
      </c>
      <c r="B432" s="4" t="s">
        <v>1961</v>
      </c>
      <c r="C432" s="4">
        <v>2</v>
      </c>
      <c r="D432" s="4">
        <v>4627</v>
      </c>
      <c r="E432" s="4">
        <v>0.45389275622238195</v>
      </c>
      <c r="F432" s="4">
        <v>0.55255844827963185</v>
      </c>
      <c r="G432" s="4">
        <v>0.82988015522612013</v>
      </c>
      <c r="H432" s="4">
        <v>0.70360186211649423</v>
      </c>
      <c r="I432" s="4">
        <v>0.71806145760045503</v>
      </c>
      <c r="J432" s="4">
        <v>0.34855615879460983</v>
      </c>
      <c r="K432" s="4">
        <v>0.24368352947078556</v>
      </c>
      <c r="L432" s="4">
        <v>0.36248996609953732</v>
      </c>
      <c r="N432" s="3" t="s">
        <v>894</v>
      </c>
      <c r="O432" s="4" t="s">
        <v>2046</v>
      </c>
      <c r="P432" s="4">
        <v>1</v>
      </c>
      <c r="Q432" s="4">
        <v>1409</v>
      </c>
      <c r="R432" s="4">
        <v>0.26489485082657316</v>
      </c>
      <c r="S432" s="4">
        <v>-7.7517073007577292E-2</v>
      </c>
      <c r="T432" s="4">
        <v>0.87503901299704379</v>
      </c>
      <c r="U432" s="4">
        <v>0.18606207829118263</v>
      </c>
      <c r="V432" s="4">
        <v>0.39878395036101466</v>
      </c>
      <c r="W432" s="4">
        <v>0.32842021745840594</v>
      </c>
      <c r="X432" s="4">
        <v>0.4015442947451166</v>
      </c>
      <c r="Y432" s="4">
        <v>0.54630028891865956</v>
      </c>
      <c r="Z432" s="4">
        <v>0.48034787728338041</v>
      </c>
      <c r="AA432" s="4">
        <v>0.81391047169999131</v>
      </c>
      <c r="AB432" s="4">
        <v>0.13907049729034318</v>
      </c>
      <c r="AC432" s="4">
        <v>0.39481524812943058</v>
      </c>
      <c r="AD432" s="4">
        <v>1.1741255289579965E-2</v>
      </c>
    </row>
    <row r="433" spans="1:30" x14ac:dyDescent="0.35">
      <c r="A433" s="3" t="s">
        <v>895</v>
      </c>
      <c r="B433" s="4" t="s">
        <v>2047</v>
      </c>
      <c r="C433" s="4">
        <v>2</v>
      </c>
      <c r="D433" s="4">
        <v>1444</v>
      </c>
      <c r="E433" s="4">
        <v>0.48119099623515843</v>
      </c>
      <c r="F433" s="4">
        <v>0.52219114100475927</v>
      </c>
      <c r="G433" s="4">
        <v>0.76610645385981124</v>
      </c>
      <c r="H433" s="4">
        <v>0.75587431262258842</v>
      </c>
      <c r="I433" s="4">
        <v>0.80218080354117949</v>
      </c>
      <c r="J433" s="4">
        <v>0.27985405389968221</v>
      </c>
      <c r="K433" s="4">
        <v>0.19063118850540509</v>
      </c>
      <c r="L433" s="4">
        <v>0.40836326411008778</v>
      </c>
      <c r="N433" s="3" t="s">
        <v>896</v>
      </c>
      <c r="O433" s="4" t="s">
        <v>897</v>
      </c>
      <c r="P433" s="4">
        <v>1</v>
      </c>
      <c r="Q433" s="4">
        <v>6656</v>
      </c>
      <c r="R433" s="4">
        <v>0.14283989860234675</v>
      </c>
      <c r="S433" s="4">
        <v>-8.2605151977820576E-3</v>
      </c>
      <c r="T433" s="4">
        <v>0.80421225093882132</v>
      </c>
      <c r="U433" s="4">
        <v>0.23255438218257332</v>
      </c>
      <c r="V433" s="4">
        <v>0.3618612053793992</v>
      </c>
      <c r="W433" s="4">
        <v>0.2740644230988763</v>
      </c>
      <c r="X433" s="4">
        <v>0.37390006290366895</v>
      </c>
      <c r="Y433" s="4">
        <v>0.57905616917919189</v>
      </c>
      <c r="Z433" s="4">
        <v>0.56346970057221091</v>
      </c>
      <c r="AA433" s="4">
        <v>0.82442083418052126</v>
      </c>
      <c r="AB433" s="4">
        <v>0.30309950725863544</v>
      </c>
      <c r="AC433" s="4">
        <v>0.34738308412078006</v>
      </c>
      <c r="AD433" s="4">
        <v>-3.5627068070524882E-2</v>
      </c>
    </row>
    <row r="434" spans="1:30" x14ac:dyDescent="0.35">
      <c r="A434" s="3" t="s">
        <v>898</v>
      </c>
      <c r="B434" s="4" t="s">
        <v>2048</v>
      </c>
      <c r="C434" s="4">
        <v>5</v>
      </c>
      <c r="D434" s="4">
        <v>7261</v>
      </c>
      <c r="E434" s="4">
        <v>0.38526258739307379</v>
      </c>
      <c r="F434" s="4">
        <v>0.54114670384080754</v>
      </c>
      <c r="G434" s="4">
        <v>0.76362594489150148</v>
      </c>
      <c r="H434" s="4">
        <v>0.82684038269751314</v>
      </c>
      <c r="I434" s="4">
        <v>0.85476630287050137</v>
      </c>
      <c r="J434" s="4">
        <v>0.27877179609827507</v>
      </c>
      <c r="K434" s="4">
        <v>0.17613426075855756</v>
      </c>
      <c r="L434" s="4">
        <v>0.3546933154655737</v>
      </c>
      <c r="N434" s="3" t="s">
        <v>899</v>
      </c>
      <c r="O434" s="4" t="s">
        <v>2380</v>
      </c>
      <c r="P434" s="4">
        <v>5</v>
      </c>
      <c r="Q434" s="4">
        <v>2371</v>
      </c>
      <c r="R434" s="4">
        <v>6.7858797627133066E-2</v>
      </c>
      <c r="S434" s="4">
        <v>0.4001297113558957</v>
      </c>
      <c r="T434" s="4">
        <v>0.6282369921435591</v>
      </c>
      <c r="U434" s="4">
        <v>0.22018246120091334</v>
      </c>
      <c r="V434" s="4">
        <v>0.12736082997128728</v>
      </c>
      <c r="W434" s="4">
        <v>-8.6277310399906659E-2</v>
      </c>
      <c r="X434" s="4">
        <v>0.10581486188159246</v>
      </c>
      <c r="Y434" s="4">
        <v>0.66029332237972016</v>
      </c>
      <c r="Z434" s="4">
        <v>0.63543167175365134</v>
      </c>
      <c r="AA434" s="4">
        <v>0.46350664501559102</v>
      </c>
      <c r="AB434" s="4">
        <v>0.19731372458240323</v>
      </c>
      <c r="AC434" s="4">
        <v>0.82686514236107955</v>
      </c>
      <c r="AD434" s="4">
        <v>0.51205364698343436</v>
      </c>
    </row>
    <row r="435" spans="1:30" x14ac:dyDescent="0.35">
      <c r="A435" s="3" t="s">
        <v>900</v>
      </c>
      <c r="B435" s="4" t="s">
        <v>2049</v>
      </c>
      <c r="C435" s="4">
        <v>1</v>
      </c>
      <c r="D435" s="4">
        <v>1346</v>
      </c>
      <c r="E435" s="4">
        <v>0.43521689000212815</v>
      </c>
      <c r="F435" s="4">
        <v>0.52839957137802085</v>
      </c>
      <c r="G435" s="4">
        <v>0.87107296390169409</v>
      </c>
      <c r="H435" s="4">
        <v>0.7783242085260953</v>
      </c>
      <c r="I435" s="4">
        <v>0.82356968138001296</v>
      </c>
      <c r="J435" s="4">
        <v>0.26605071571542527</v>
      </c>
      <c r="K435" s="4">
        <v>0.13203105555937444</v>
      </c>
      <c r="L435" s="4">
        <v>0.34152482128037798</v>
      </c>
      <c r="N435" s="3" t="s">
        <v>901</v>
      </c>
      <c r="O435" s="4" t="s">
        <v>2050</v>
      </c>
      <c r="P435" s="4">
        <v>1</v>
      </c>
      <c r="Q435" s="4">
        <v>3743</v>
      </c>
      <c r="R435" s="4">
        <v>3.7865172493046747E-3</v>
      </c>
      <c r="S435" s="4">
        <v>0.38931778167994324</v>
      </c>
      <c r="T435" s="4">
        <v>0.48857102401545299</v>
      </c>
      <c r="U435" s="4">
        <v>0.29683222270684206</v>
      </c>
      <c r="V435" s="4">
        <v>0.17477138380465243</v>
      </c>
      <c r="W435" s="4">
        <v>2.2110564684367583E-2</v>
      </c>
      <c r="X435" s="4">
        <v>0.15255436890491203</v>
      </c>
      <c r="Y435" s="4">
        <v>0.72470166605964825</v>
      </c>
      <c r="Z435" s="4">
        <v>0.66735432440118858</v>
      </c>
      <c r="AA435" s="4">
        <v>0.29398658048945692</v>
      </c>
      <c r="AB435" s="4">
        <v>0.10145162335837959</v>
      </c>
      <c r="AC435" s="4">
        <v>0.93173916754087294</v>
      </c>
      <c r="AD435" s="4">
        <v>0.51010665779614284</v>
      </c>
    </row>
    <row r="436" spans="1:30" x14ac:dyDescent="0.35">
      <c r="A436" s="3" t="s">
        <v>902</v>
      </c>
      <c r="B436" s="4" t="s">
        <v>2380</v>
      </c>
      <c r="C436" s="4">
        <v>1</v>
      </c>
      <c r="D436" s="4">
        <v>440</v>
      </c>
      <c r="E436" s="4">
        <v>0.67315042153201199</v>
      </c>
      <c r="F436" s="4">
        <v>0.67107931601512494</v>
      </c>
      <c r="G436" s="4">
        <v>9.0855908953103706E-2</v>
      </c>
      <c r="H436" s="4">
        <v>0.1840890355753356</v>
      </c>
      <c r="I436" s="4">
        <v>6.4728423984512243E-2</v>
      </c>
      <c r="J436" s="4">
        <v>0.82875698039416201</v>
      </c>
      <c r="K436" s="4">
        <v>0.88012634150609259</v>
      </c>
      <c r="L436" s="4">
        <v>0.78126492574502926</v>
      </c>
      <c r="N436" s="3" t="s">
        <v>903</v>
      </c>
      <c r="O436" s="4" t="s">
        <v>2051</v>
      </c>
      <c r="P436" s="4">
        <v>3</v>
      </c>
      <c r="Q436" s="4">
        <v>1566</v>
      </c>
      <c r="R436" s="4">
        <v>0.18946408230363468</v>
      </c>
      <c r="S436" s="4">
        <v>-5.8447721824948499E-2</v>
      </c>
      <c r="T436" s="4">
        <v>0.88123557216394588</v>
      </c>
      <c r="U436" s="4">
        <v>0.20601852769804507</v>
      </c>
      <c r="V436" s="4">
        <v>0.40851124182068249</v>
      </c>
      <c r="W436" s="4">
        <v>0.32332596419443976</v>
      </c>
      <c r="X436" s="4">
        <v>0.4068319864182095</v>
      </c>
      <c r="Y436" s="4">
        <v>0.54206488063369951</v>
      </c>
      <c r="Z436" s="4">
        <v>0.52741430030818193</v>
      </c>
      <c r="AA436" s="4">
        <v>0.88452582369928334</v>
      </c>
      <c r="AB436" s="4">
        <v>0.14189126457652695</v>
      </c>
      <c r="AC436" s="4">
        <v>0.35871588239721042</v>
      </c>
      <c r="AD436" s="4">
        <v>-5.7908022365241972E-2</v>
      </c>
    </row>
    <row r="437" spans="1:30" x14ac:dyDescent="0.35">
      <c r="A437" s="3" t="s">
        <v>904</v>
      </c>
      <c r="B437" s="4" t="s">
        <v>2052</v>
      </c>
      <c r="C437" s="4">
        <v>1</v>
      </c>
      <c r="D437" s="4">
        <v>6878</v>
      </c>
      <c r="E437" s="4">
        <v>0.37798929531102438</v>
      </c>
      <c r="F437" s="4">
        <v>0.50468804295782344</v>
      </c>
      <c r="G437" s="4">
        <v>0.80394772750838206</v>
      </c>
      <c r="H437" s="4">
        <v>0.85818448910184586</v>
      </c>
      <c r="I437" s="4">
        <v>0.84889927882570115</v>
      </c>
      <c r="J437" s="4">
        <v>0.26662605144855678</v>
      </c>
      <c r="K437" s="4">
        <v>0.17122451640418815</v>
      </c>
      <c r="L437" s="4">
        <v>0.31704086595895553</v>
      </c>
      <c r="N437" s="3" t="s">
        <v>905</v>
      </c>
      <c r="O437" s="4" t="s">
        <v>1935</v>
      </c>
      <c r="P437" s="4">
        <v>1</v>
      </c>
      <c r="Q437" s="4">
        <v>1712</v>
      </c>
      <c r="R437" s="4">
        <v>0.22743836967989634</v>
      </c>
      <c r="S437" s="4">
        <v>-7.475052424772366E-2</v>
      </c>
      <c r="T437" s="4">
        <v>0.85583652256748743</v>
      </c>
      <c r="U437" s="4">
        <v>0.19414926814153013</v>
      </c>
      <c r="V437" s="4">
        <v>0.51244494186095957</v>
      </c>
      <c r="W437" s="4">
        <v>0.3141882029093096</v>
      </c>
      <c r="X437" s="4">
        <v>0.49894407291046439</v>
      </c>
      <c r="Y437" s="4">
        <v>0.4747590511936981</v>
      </c>
      <c r="Z437" s="4">
        <v>0.49554000405773829</v>
      </c>
      <c r="AA437" s="4">
        <v>0.83273776365515095</v>
      </c>
      <c r="AB437" s="4">
        <v>0.12604570578092944</v>
      </c>
      <c r="AC437" s="4">
        <v>0.35430220795210016</v>
      </c>
      <c r="AD437" s="4">
        <v>-5.9734368485991701E-2</v>
      </c>
    </row>
    <row r="438" spans="1:30" x14ac:dyDescent="0.35">
      <c r="A438" s="3" t="s">
        <v>906</v>
      </c>
      <c r="B438" s="4" t="s">
        <v>2380</v>
      </c>
      <c r="C438" s="4">
        <v>2</v>
      </c>
      <c r="D438" s="4">
        <v>6982</v>
      </c>
      <c r="E438" s="4">
        <v>0.36937446331116025</v>
      </c>
      <c r="F438" s="4">
        <v>0.46459771761557239</v>
      </c>
      <c r="G438" s="4">
        <v>0.83906309046017935</v>
      </c>
      <c r="H438" s="4">
        <v>0.90431580131986344</v>
      </c>
      <c r="I438" s="4">
        <v>0.90720384224796191</v>
      </c>
      <c r="J438" s="4">
        <v>0.23965949132069039</v>
      </c>
      <c r="K438" s="4">
        <v>0.12307022143789384</v>
      </c>
      <c r="L438" s="4">
        <v>0.28929183584555201</v>
      </c>
      <c r="N438" s="3" t="s">
        <v>907</v>
      </c>
      <c r="O438" s="4" t="s">
        <v>2380</v>
      </c>
      <c r="P438" s="4">
        <v>1</v>
      </c>
      <c r="Q438" s="4">
        <v>9377</v>
      </c>
      <c r="R438" s="4">
        <v>0.1112282895181156</v>
      </c>
      <c r="S438" s="4">
        <v>-4.0272237650139833E-2</v>
      </c>
      <c r="T438" s="4">
        <v>0.83846537440665803</v>
      </c>
      <c r="U438" s="4">
        <v>0.21001450543384098</v>
      </c>
      <c r="V438" s="4">
        <v>0.34702809625881126</v>
      </c>
      <c r="W438" s="4">
        <v>0.23774177713810607</v>
      </c>
      <c r="X438" s="4">
        <v>0.32626282210133689</v>
      </c>
      <c r="Y438" s="4">
        <v>0.54251796540476704</v>
      </c>
      <c r="Z438" s="4">
        <v>0.58226314753288577</v>
      </c>
      <c r="AA438" s="4">
        <v>0.92539968333248246</v>
      </c>
      <c r="AB438" s="4">
        <v>0.15466396231643958</v>
      </c>
      <c r="AC438" s="4">
        <v>0.47973814638827983</v>
      </c>
      <c r="AD438" s="4">
        <v>3.5147527445433369E-2</v>
      </c>
    </row>
    <row r="439" spans="1:30" x14ac:dyDescent="0.35">
      <c r="A439" s="3" t="s">
        <v>908</v>
      </c>
      <c r="B439" s="4" t="s">
        <v>2380</v>
      </c>
      <c r="C439" s="4">
        <v>1</v>
      </c>
      <c r="D439" s="4">
        <v>2603</v>
      </c>
      <c r="E439" s="4">
        <v>0.38127358237669146</v>
      </c>
      <c r="F439" s="4">
        <v>0.44341691542060602</v>
      </c>
      <c r="G439" s="4">
        <v>0.82729521035695008</v>
      </c>
      <c r="H439" s="4">
        <v>0.8647666751936921</v>
      </c>
      <c r="I439" s="4">
        <v>0.86117830026194497</v>
      </c>
      <c r="J439" s="4">
        <v>0.27481116472291622</v>
      </c>
      <c r="K439" s="4">
        <v>0.11724720144589575</v>
      </c>
      <c r="L439" s="4">
        <v>0.32611479403779342</v>
      </c>
      <c r="N439" s="3" t="s">
        <v>909</v>
      </c>
      <c r="O439" s="4" t="s">
        <v>2053</v>
      </c>
      <c r="P439" s="4">
        <v>4</v>
      </c>
      <c r="Q439" s="4">
        <v>263</v>
      </c>
      <c r="R439" s="4">
        <v>0.1893815703303231</v>
      </c>
      <c r="S439" s="4">
        <v>-5.1546517576933036E-2</v>
      </c>
      <c r="T439" s="4">
        <v>0.85876961850110489</v>
      </c>
      <c r="U439" s="4">
        <v>0.20737882810622515</v>
      </c>
      <c r="V439" s="4">
        <v>0.47076419758099342</v>
      </c>
      <c r="W439" s="4">
        <v>0.36373305076728196</v>
      </c>
      <c r="X439" s="4">
        <v>0.42880998845834395</v>
      </c>
      <c r="Y439" s="4">
        <v>0.49191198887269655</v>
      </c>
      <c r="Z439" s="4">
        <v>0.5143549514301502</v>
      </c>
      <c r="AA439" s="4">
        <v>0.83247059360941578</v>
      </c>
      <c r="AB439" s="4">
        <v>0.16518883009049673</v>
      </c>
      <c r="AC439" s="4">
        <v>0.34612721152038678</v>
      </c>
      <c r="AD439" s="4">
        <v>-6.7928418354446435E-2</v>
      </c>
    </row>
    <row r="440" spans="1:30" x14ac:dyDescent="0.35">
      <c r="A440" s="3" t="s">
        <v>910</v>
      </c>
      <c r="B440" s="4" t="s">
        <v>2054</v>
      </c>
      <c r="C440" s="4">
        <v>1</v>
      </c>
      <c r="D440" s="4">
        <v>2210</v>
      </c>
      <c r="E440" s="4">
        <v>0.644986508833294</v>
      </c>
      <c r="F440" s="4">
        <v>0.65047564692326965</v>
      </c>
      <c r="G440" s="4">
        <v>6.7519668752214865E-2</v>
      </c>
      <c r="H440" s="4">
        <v>0.24182186335043479</v>
      </c>
      <c r="I440" s="4">
        <v>9.2227216925468855E-2</v>
      </c>
      <c r="J440" s="4">
        <v>0.7724849481488677</v>
      </c>
      <c r="K440" s="4">
        <v>0.81463142189719095</v>
      </c>
      <c r="L440" s="4">
        <v>0.74043750548567611</v>
      </c>
      <c r="N440" s="3" t="s">
        <v>911</v>
      </c>
      <c r="O440" s="4" t="s">
        <v>2382</v>
      </c>
      <c r="P440" s="4">
        <v>2</v>
      </c>
      <c r="Q440" s="4">
        <v>877</v>
      </c>
      <c r="R440" s="4">
        <v>0.17009285010914202</v>
      </c>
      <c r="S440" s="4">
        <v>-8.4457612825554768E-3</v>
      </c>
      <c r="T440" s="4">
        <v>0.84960715451228175</v>
      </c>
      <c r="U440" s="4">
        <v>0.20041038907330933</v>
      </c>
      <c r="V440" s="4">
        <v>0.35389434635307165</v>
      </c>
      <c r="W440" s="4">
        <v>0.24994944450404591</v>
      </c>
      <c r="X440" s="4">
        <v>0.35045511300407922</v>
      </c>
      <c r="Y440" s="4">
        <v>0.56488053102794777</v>
      </c>
      <c r="Z440" s="4">
        <v>0.51931475243631975</v>
      </c>
      <c r="AA440" s="4">
        <v>0.87580494897743888</v>
      </c>
      <c r="AB440" s="4">
        <v>0.21813717666669283</v>
      </c>
      <c r="AC440" s="4">
        <v>0.3455888017729829</v>
      </c>
      <c r="AD440" s="4">
        <v>5.9382204618181035E-2</v>
      </c>
    </row>
    <row r="441" spans="1:30" x14ac:dyDescent="0.35">
      <c r="A441" s="3" t="s">
        <v>912</v>
      </c>
      <c r="B441" s="4" t="s">
        <v>2380</v>
      </c>
      <c r="C441" s="4">
        <v>5</v>
      </c>
      <c r="D441" s="4">
        <v>2335</v>
      </c>
      <c r="E441" s="4">
        <v>0.43651071458409196</v>
      </c>
      <c r="F441" s="4">
        <v>0.41434508657774205</v>
      </c>
      <c r="G441" s="4">
        <v>0.81942436037377109</v>
      </c>
      <c r="H441" s="4">
        <v>0.74590754369644052</v>
      </c>
      <c r="I441" s="4">
        <v>0.76437729942502719</v>
      </c>
      <c r="J441" s="4">
        <v>0.29751036949934412</v>
      </c>
      <c r="K441" s="4">
        <v>0.19531902221704858</v>
      </c>
      <c r="L441" s="4">
        <v>0.3315059807094804</v>
      </c>
      <c r="N441" s="3" t="s">
        <v>913</v>
      </c>
      <c r="O441" s="4" t="s">
        <v>2055</v>
      </c>
      <c r="P441" s="4">
        <v>3</v>
      </c>
      <c r="Q441" s="4">
        <v>6255</v>
      </c>
      <c r="R441" s="4">
        <v>0.26294001978320825</v>
      </c>
      <c r="S441" s="4">
        <v>-2.9220107628171094E-2</v>
      </c>
      <c r="T441" s="4">
        <v>0.87021132769852594</v>
      </c>
      <c r="U441" s="4">
        <v>0.30849807415321101</v>
      </c>
      <c r="V441" s="4">
        <v>0.35628912703610083</v>
      </c>
      <c r="W441" s="4">
        <v>0.28057661057611788</v>
      </c>
      <c r="X441" s="4">
        <v>0.39488739441840842</v>
      </c>
      <c r="Y441" s="4">
        <v>0.53669197301815863</v>
      </c>
      <c r="Z441" s="4">
        <v>0.5034269525283781</v>
      </c>
      <c r="AA441" s="4">
        <v>0.7530109034441832</v>
      </c>
      <c r="AB441" s="4">
        <v>0.27581379195421435</v>
      </c>
      <c r="AC441" s="4">
        <v>0.2445802860094643</v>
      </c>
      <c r="AD441" s="4">
        <v>-1.0137410518045002E-2</v>
      </c>
    </row>
    <row r="442" spans="1:30" x14ac:dyDescent="0.35">
      <c r="A442" s="3" t="s">
        <v>914</v>
      </c>
      <c r="B442" s="4" t="s">
        <v>408</v>
      </c>
      <c r="C442" s="4">
        <v>2</v>
      </c>
      <c r="D442" s="4">
        <v>1573</v>
      </c>
      <c r="E442" s="4">
        <v>0.41588961066140223</v>
      </c>
      <c r="F442" s="4">
        <v>0.46919270137815255</v>
      </c>
      <c r="G442" s="4">
        <v>0.82837107162313794</v>
      </c>
      <c r="H442" s="4">
        <v>0.67944474038569058</v>
      </c>
      <c r="I442" s="4">
        <v>0.71979583913859768</v>
      </c>
      <c r="J442" s="4">
        <v>0.32460164787672258</v>
      </c>
      <c r="K442" s="4">
        <v>0.1976552844587221</v>
      </c>
      <c r="L442" s="4">
        <v>0.33934141268106049</v>
      </c>
      <c r="N442" s="3" t="s">
        <v>915</v>
      </c>
      <c r="O442" s="4" t="s">
        <v>2383</v>
      </c>
      <c r="P442" s="4">
        <v>2</v>
      </c>
      <c r="Q442" s="4">
        <v>1201</v>
      </c>
      <c r="R442" s="4">
        <v>0.18177176508927048</v>
      </c>
      <c r="S442" s="4">
        <v>-1.4406116425247518E-2</v>
      </c>
      <c r="T442" s="4">
        <v>0.86381874974185635</v>
      </c>
      <c r="U442" s="4">
        <v>0.1197669092085043</v>
      </c>
      <c r="V442" s="4">
        <v>0.38324275917767264</v>
      </c>
      <c r="W442" s="4">
        <v>0.23375659395319501</v>
      </c>
      <c r="X442" s="4">
        <v>0.32396163323898441</v>
      </c>
      <c r="Y442" s="4">
        <v>0.53682472213686838</v>
      </c>
      <c r="Z442" s="4">
        <v>0.52812308127848318</v>
      </c>
      <c r="AA442" s="4">
        <v>0.82358780906198503</v>
      </c>
      <c r="AB442" s="4">
        <v>7.7887479230262222E-2</v>
      </c>
      <c r="AC442" s="4">
        <v>0.53789451582531322</v>
      </c>
      <c r="AD442" s="4">
        <v>0.15008733867769217</v>
      </c>
    </row>
    <row r="443" spans="1:30" x14ac:dyDescent="0.35">
      <c r="A443" s="3" t="s">
        <v>916</v>
      </c>
      <c r="B443" s="4" t="s">
        <v>2380</v>
      </c>
      <c r="C443" s="4">
        <v>1</v>
      </c>
      <c r="D443" s="4">
        <v>3602</v>
      </c>
      <c r="E443" s="4">
        <v>0.37567296792910215</v>
      </c>
      <c r="F443" s="4">
        <v>0.46861814067852947</v>
      </c>
      <c r="G443" s="4">
        <v>0.72676318415608188</v>
      </c>
      <c r="H443" s="4">
        <v>0.80359395145841128</v>
      </c>
      <c r="I443" s="4">
        <v>0.77020413652222475</v>
      </c>
      <c r="J443" s="4">
        <v>0.27422939545248215</v>
      </c>
      <c r="K443" s="4">
        <v>0.20656462490606881</v>
      </c>
      <c r="L443" s="4">
        <v>0.32206721283823703</v>
      </c>
      <c r="N443" s="3" t="s">
        <v>917</v>
      </c>
      <c r="O443" s="4" t="s">
        <v>2056</v>
      </c>
      <c r="P443" s="4">
        <v>2</v>
      </c>
      <c r="Q443" s="4">
        <v>3130</v>
      </c>
      <c r="R443" s="4">
        <v>0.17300661976720058</v>
      </c>
      <c r="S443" s="4">
        <v>-2.9381560291898954E-2</v>
      </c>
      <c r="T443" s="4">
        <v>0.871787626335218</v>
      </c>
      <c r="U443" s="4">
        <v>0.17503463460919991</v>
      </c>
      <c r="V443" s="4">
        <v>0.42609564637576081</v>
      </c>
      <c r="W443" s="4">
        <v>0.31544706338272432</v>
      </c>
      <c r="X443" s="4">
        <v>0.41074958956561358</v>
      </c>
      <c r="Y443" s="4">
        <v>0.55371625972047112</v>
      </c>
      <c r="Z443" s="4">
        <v>0.49979415598221411</v>
      </c>
      <c r="AA443" s="4">
        <v>0.88945323853347724</v>
      </c>
      <c r="AB443" s="4">
        <v>0.17081518163114076</v>
      </c>
      <c r="AC443" s="4">
        <v>0.34437432170684035</v>
      </c>
      <c r="AD443" s="4">
        <v>-5.468062546348277E-2</v>
      </c>
    </row>
    <row r="444" spans="1:30" x14ac:dyDescent="0.35">
      <c r="A444" s="3" t="s">
        <v>918</v>
      </c>
      <c r="B444" s="4" t="s">
        <v>2380</v>
      </c>
      <c r="C444" s="4">
        <v>1</v>
      </c>
      <c r="D444" s="4">
        <v>2048</v>
      </c>
      <c r="E444" s="4">
        <v>0.2927167368765361</v>
      </c>
      <c r="F444" s="4">
        <v>0.47936227615928795</v>
      </c>
      <c r="G444" s="4">
        <v>0.78360409463163327</v>
      </c>
      <c r="H444" s="4">
        <v>0.86754374015659952</v>
      </c>
      <c r="I444" s="4">
        <v>0.89427841977359712</v>
      </c>
      <c r="J444" s="4">
        <v>0.23736085994542983</v>
      </c>
      <c r="K444" s="4">
        <v>0.11061118007844804</v>
      </c>
      <c r="L444" s="4">
        <v>0.26709142152948395</v>
      </c>
      <c r="N444" s="3" t="s">
        <v>919</v>
      </c>
      <c r="O444" s="4" t="s">
        <v>2057</v>
      </c>
      <c r="P444" s="4">
        <v>2</v>
      </c>
      <c r="Q444" s="4">
        <v>4153</v>
      </c>
      <c r="R444" s="4">
        <v>0.17742944766547325</v>
      </c>
      <c r="S444" s="4">
        <v>-7.2092379007408183E-2</v>
      </c>
      <c r="T444" s="4">
        <v>0.83803937660605965</v>
      </c>
      <c r="U444" s="4">
        <v>0.25090413008647189</v>
      </c>
      <c r="V444" s="4">
        <v>0.39867382760454423</v>
      </c>
      <c r="W444" s="4">
        <v>0.26033850442236145</v>
      </c>
      <c r="X444" s="4">
        <v>0.40842760443225956</v>
      </c>
      <c r="Y444" s="4">
        <v>0.54695132128543111</v>
      </c>
      <c r="Z444" s="4">
        <v>0.56369984848710875</v>
      </c>
      <c r="AA444" s="4">
        <v>0.90820457703380508</v>
      </c>
      <c r="AB444" s="4">
        <v>0.1980309949866989</v>
      </c>
      <c r="AC444" s="4">
        <v>0.34340410645763531</v>
      </c>
      <c r="AD444" s="4">
        <v>-7.5998234054788394E-2</v>
      </c>
    </row>
    <row r="445" spans="1:30" x14ac:dyDescent="0.35">
      <c r="A445" s="3" t="s">
        <v>920</v>
      </c>
      <c r="B445" s="4" t="s">
        <v>2058</v>
      </c>
      <c r="C445" s="4">
        <v>1</v>
      </c>
      <c r="D445" s="4">
        <v>1343</v>
      </c>
      <c r="E445" s="4">
        <v>0.64708455981055246</v>
      </c>
      <c r="F445" s="4">
        <v>0.63145644114520105</v>
      </c>
      <c r="G445" s="4">
        <v>7.1906921758914555E-2</v>
      </c>
      <c r="H445" s="4">
        <v>0.18726044256220595</v>
      </c>
      <c r="I445" s="4">
        <v>4.8928695669758819E-2</v>
      </c>
      <c r="J445" s="4">
        <v>0.80826464934778364</v>
      </c>
      <c r="K445" s="4">
        <v>0.78489625126313978</v>
      </c>
      <c r="L445" s="4">
        <v>0.72414038436834161</v>
      </c>
      <c r="N445" s="3" t="s">
        <v>921</v>
      </c>
      <c r="O445" s="4" t="s">
        <v>2059</v>
      </c>
      <c r="P445" s="4">
        <v>1</v>
      </c>
      <c r="Q445" s="4">
        <v>3374</v>
      </c>
      <c r="R445" s="4">
        <v>0.16214714266324373</v>
      </c>
      <c r="S445" s="4">
        <v>-8.99655473479197E-2</v>
      </c>
      <c r="T445" s="4">
        <v>0.8850523368102643</v>
      </c>
      <c r="U445" s="4">
        <v>0.19640727580602926</v>
      </c>
      <c r="V445" s="4">
        <v>0.39432849628094402</v>
      </c>
      <c r="W445" s="4">
        <v>0.29514708230165471</v>
      </c>
      <c r="X445" s="4">
        <v>0.38668907455524637</v>
      </c>
      <c r="Y445" s="4">
        <v>0.55704631497480961</v>
      </c>
      <c r="Z445" s="4">
        <v>0.50529262220890026</v>
      </c>
      <c r="AA445" s="4">
        <v>0.87291650783129016</v>
      </c>
      <c r="AB445" s="4">
        <v>0.18751864415924921</v>
      </c>
      <c r="AC445" s="4">
        <v>0.39525663715624526</v>
      </c>
      <c r="AD445" s="4">
        <v>-2.2988805077711521E-3</v>
      </c>
    </row>
    <row r="446" spans="1:30" x14ac:dyDescent="0.35">
      <c r="A446" s="3" t="s">
        <v>922</v>
      </c>
      <c r="B446" s="4" t="s">
        <v>2380</v>
      </c>
      <c r="C446" s="4">
        <v>1</v>
      </c>
      <c r="D446" s="4">
        <v>863</v>
      </c>
      <c r="E446" s="4">
        <v>0.37523723579986479</v>
      </c>
      <c r="F446" s="4">
        <v>0.48157050317033162</v>
      </c>
      <c r="G446" s="4">
        <v>0.84856938291469119</v>
      </c>
      <c r="H446" s="4">
        <v>0.81696216263849175</v>
      </c>
      <c r="I446" s="4">
        <v>0.82590454317510942</v>
      </c>
      <c r="J446" s="4">
        <v>0.17434075592108117</v>
      </c>
      <c r="K446" s="4">
        <v>8.8558224132643221E-2</v>
      </c>
      <c r="L446" s="4">
        <v>0.25510017513734062</v>
      </c>
      <c r="N446" s="3" t="s">
        <v>923</v>
      </c>
      <c r="O446" s="4" t="s">
        <v>2060</v>
      </c>
      <c r="P446" s="4">
        <v>4</v>
      </c>
      <c r="Q446" s="4">
        <v>539</v>
      </c>
      <c r="R446" s="4">
        <v>7.0985539295201697E-2</v>
      </c>
      <c r="S446" s="4">
        <v>5.0637434333283056E-2</v>
      </c>
      <c r="T446" s="4">
        <v>0.80612028737822938</v>
      </c>
      <c r="U446" s="4">
        <v>0.16799844060171393</v>
      </c>
      <c r="V446" s="4">
        <v>0.3496444839023895</v>
      </c>
      <c r="W446" s="4">
        <v>0.18523649653956348</v>
      </c>
      <c r="X446" s="4">
        <v>0.28901777357250613</v>
      </c>
      <c r="Y446" s="4">
        <v>0.68434346307759408</v>
      </c>
      <c r="Z446" s="4">
        <v>0.60640427078167114</v>
      </c>
      <c r="AA446" s="4">
        <v>0.72170690603349563</v>
      </c>
      <c r="AB446" s="4">
        <v>0.1168378355540345</v>
      </c>
      <c r="AC446" s="4">
        <v>0.57674481917754894</v>
      </c>
      <c r="AD446" s="4">
        <v>0.11503008184577931</v>
      </c>
    </row>
    <row r="447" spans="1:30" x14ac:dyDescent="0.35">
      <c r="A447" s="3" t="s">
        <v>924</v>
      </c>
      <c r="B447" s="4" t="s">
        <v>2061</v>
      </c>
      <c r="C447" s="4">
        <v>4</v>
      </c>
      <c r="D447" s="4">
        <v>3626</v>
      </c>
      <c r="E447" s="4">
        <v>0.33100755930808351</v>
      </c>
      <c r="F447" s="4">
        <v>0.44026966688269492</v>
      </c>
      <c r="G447" s="4">
        <v>0.83734564111611864</v>
      </c>
      <c r="H447" s="4">
        <v>0.84010988118439611</v>
      </c>
      <c r="I447" s="4">
        <v>0.87707448130573451</v>
      </c>
      <c r="J447" s="4">
        <v>0.19648151004564657</v>
      </c>
      <c r="K447" s="4">
        <v>7.6021493115348879E-2</v>
      </c>
      <c r="L447" s="4">
        <v>0.26687321617459814</v>
      </c>
      <c r="N447" s="3" t="s">
        <v>925</v>
      </c>
      <c r="O447" s="4" t="s">
        <v>2062</v>
      </c>
      <c r="P447" s="4">
        <v>5</v>
      </c>
      <c r="Q447" s="4">
        <v>3709</v>
      </c>
      <c r="R447" s="4">
        <v>0.17821631459094367</v>
      </c>
      <c r="S447" s="4">
        <v>-8.7325540273262087E-2</v>
      </c>
      <c r="T447" s="4">
        <v>0.84148136286369846</v>
      </c>
      <c r="U447" s="4">
        <v>0.22104494138078953</v>
      </c>
      <c r="V447" s="4">
        <v>0.38560311097840005</v>
      </c>
      <c r="W447" s="4">
        <v>0.27007958776370222</v>
      </c>
      <c r="X447" s="4">
        <v>0.38180828048306853</v>
      </c>
      <c r="Y447" s="4">
        <v>0.5948861988231372</v>
      </c>
      <c r="Z447" s="4">
        <v>0.53551284462690618</v>
      </c>
      <c r="AA447" s="4">
        <v>0.87605933829912552</v>
      </c>
      <c r="AB447" s="4">
        <v>0.25975557954789263</v>
      </c>
      <c r="AC447" s="4">
        <v>0.33620794598203896</v>
      </c>
      <c r="AD447" s="4">
        <v>-5.9550921506574032E-2</v>
      </c>
    </row>
    <row r="448" spans="1:30" x14ac:dyDescent="0.35">
      <c r="A448" s="3" t="s">
        <v>926</v>
      </c>
      <c r="B448" s="4" t="s">
        <v>408</v>
      </c>
      <c r="C448" s="4">
        <v>3</v>
      </c>
      <c r="D448" s="4">
        <v>1386</v>
      </c>
      <c r="E448" s="4">
        <v>0.34318829831677339</v>
      </c>
      <c r="F448" s="4">
        <v>0.40060541084818024</v>
      </c>
      <c r="G448" s="4">
        <v>0.85119800969529458</v>
      </c>
      <c r="H448" s="4">
        <v>0.80402442987145029</v>
      </c>
      <c r="I448" s="4">
        <v>0.80500657465893277</v>
      </c>
      <c r="J448" s="4">
        <v>0.27543128474883022</v>
      </c>
      <c r="K448" s="4">
        <v>8.9034880425891069E-2</v>
      </c>
      <c r="L448" s="4">
        <v>0.27916964174978626</v>
      </c>
      <c r="N448" s="3" t="s">
        <v>927</v>
      </c>
      <c r="O448" s="4" t="s">
        <v>1732</v>
      </c>
      <c r="P448" s="4">
        <v>5</v>
      </c>
      <c r="Q448" s="4">
        <v>571</v>
      </c>
      <c r="R448" s="4">
        <v>1.9146641657044935E-2</v>
      </c>
      <c r="S448" s="4">
        <v>5.6003518419089855E-2</v>
      </c>
      <c r="T448" s="4">
        <v>0.77241284491860518</v>
      </c>
      <c r="U448" s="4">
        <v>0.21303309941141257</v>
      </c>
      <c r="V448" s="4">
        <v>0.29191053769508718</v>
      </c>
      <c r="W448" s="4">
        <v>0.10462733219886458</v>
      </c>
      <c r="X448" s="4">
        <v>0.27020807791679785</v>
      </c>
      <c r="Y448" s="4">
        <v>0.57681427175798139</v>
      </c>
      <c r="Z448" s="4">
        <v>0.65291079905535487</v>
      </c>
      <c r="AA448" s="4">
        <v>0.82838593057748633</v>
      </c>
      <c r="AB448" s="4">
        <v>0.13787092386512154</v>
      </c>
      <c r="AC448" s="4">
        <v>0.63062694807713449</v>
      </c>
      <c r="AD448" s="4">
        <v>0.17890242731744568</v>
      </c>
    </row>
    <row r="449" spans="1:30" x14ac:dyDescent="0.35">
      <c r="A449" s="3" t="s">
        <v>928</v>
      </c>
      <c r="B449" s="4" t="s">
        <v>2380</v>
      </c>
      <c r="C449" s="4">
        <v>5</v>
      </c>
      <c r="D449" s="4">
        <v>733</v>
      </c>
      <c r="E449" s="4">
        <v>0.34180306986570885</v>
      </c>
      <c r="F449" s="4">
        <v>0.4073823958016613</v>
      </c>
      <c r="G449" s="4">
        <v>0.84222428928903481</v>
      </c>
      <c r="H449" s="4">
        <v>0.77294074835196658</v>
      </c>
      <c r="I449" s="4">
        <v>0.7862920006963543</v>
      </c>
      <c r="J449" s="4">
        <v>0.25800151930032039</v>
      </c>
      <c r="K449" s="4">
        <v>0.10344301520503679</v>
      </c>
      <c r="L449" s="4">
        <v>0.27678775605420236</v>
      </c>
      <c r="N449" s="3" t="s">
        <v>929</v>
      </c>
      <c r="O449" s="4" t="s">
        <v>2063</v>
      </c>
      <c r="P449" s="4">
        <v>1</v>
      </c>
      <c r="Q449" s="4">
        <v>5882</v>
      </c>
      <c r="R449" s="4">
        <v>0.11734709853883982</v>
      </c>
      <c r="S449" s="4">
        <v>-6.4740253093612435E-2</v>
      </c>
      <c r="T449" s="4">
        <v>0.8652147099077182</v>
      </c>
      <c r="U449" s="4">
        <v>0.17988589874913544</v>
      </c>
      <c r="V449" s="4">
        <v>0.34827815491740655</v>
      </c>
      <c r="W449" s="4">
        <v>0.23348124349943011</v>
      </c>
      <c r="X449" s="4">
        <v>0.33299649568793965</v>
      </c>
      <c r="Y449" s="4">
        <v>0.55589613096120027</v>
      </c>
      <c r="Z449" s="4">
        <v>0.53538774505020037</v>
      </c>
      <c r="AA449" s="4">
        <v>0.89615410552687969</v>
      </c>
      <c r="AB449" s="4">
        <v>0.22187494365646235</v>
      </c>
      <c r="AC449" s="4">
        <v>0.44047399192120046</v>
      </c>
      <c r="AD449" s="4">
        <v>6.8608200261688485E-2</v>
      </c>
    </row>
    <row r="450" spans="1:30" x14ac:dyDescent="0.35">
      <c r="A450" s="3" t="s">
        <v>930</v>
      </c>
      <c r="B450" s="4" t="s">
        <v>2064</v>
      </c>
      <c r="C450" s="4">
        <v>1</v>
      </c>
      <c r="D450" s="4">
        <v>581</v>
      </c>
      <c r="E450" s="4">
        <v>0.36566776745107832</v>
      </c>
      <c r="F450" s="4">
        <v>0.42520069078324979</v>
      </c>
      <c r="G450" s="4">
        <v>0.86892147422330235</v>
      </c>
      <c r="H450" s="4">
        <v>0.725838089132954</v>
      </c>
      <c r="I450" s="4">
        <v>0.78522091253458359</v>
      </c>
      <c r="J450" s="4">
        <v>0.22618358667798255</v>
      </c>
      <c r="K450" s="4">
        <v>0.10791888034176797</v>
      </c>
      <c r="L450" s="4">
        <v>0.26309549995866027</v>
      </c>
      <c r="N450" s="3" t="s">
        <v>931</v>
      </c>
      <c r="O450" s="4" t="s">
        <v>2380</v>
      </c>
      <c r="P450" s="4">
        <v>1</v>
      </c>
      <c r="Q450" s="4">
        <v>4880</v>
      </c>
      <c r="R450" s="4">
        <v>0.13841608753038945</v>
      </c>
      <c r="S450" s="4">
        <v>-9.3706122365895383E-3</v>
      </c>
      <c r="T450" s="4">
        <v>0.86109616294814006</v>
      </c>
      <c r="U450" s="4">
        <v>0.12706006769336745</v>
      </c>
      <c r="V450" s="4">
        <v>0.39371811799551387</v>
      </c>
      <c r="W450" s="4">
        <v>0.28046756915712751</v>
      </c>
      <c r="X450" s="4">
        <v>0.31830936300077539</v>
      </c>
      <c r="Y450" s="4">
        <v>0.52789373161087638</v>
      </c>
      <c r="Z450" s="4">
        <v>0.54868499076386623</v>
      </c>
      <c r="AA450" s="4">
        <v>0.85765550526790546</v>
      </c>
      <c r="AB450" s="4">
        <v>0.11042546189260691</v>
      </c>
      <c r="AC450" s="4">
        <v>0.50729985463629435</v>
      </c>
      <c r="AD450" s="4">
        <v>6.8134812526311109E-2</v>
      </c>
    </row>
    <row r="451" spans="1:30" x14ac:dyDescent="0.35">
      <c r="A451" s="3" t="s">
        <v>932</v>
      </c>
      <c r="B451" s="4" t="s">
        <v>2065</v>
      </c>
      <c r="C451" s="4">
        <v>2</v>
      </c>
      <c r="D451" s="4">
        <v>1693</v>
      </c>
      <c r="E451" s="4">
        <v>0.32926503906623045</v>
      </c>
      <c r="F451" s="4">
        <v>0.48851935290718751</v>
      </c>
      <c r="G451" s="4">
        <v>0.76739218342332038</v>
      </c>
      <c r="H451" s="4">
        <v>0.82090194371007918</v>
      </c>
      <c r="I451" s="4">
        <v>0.83675262315144794</v>
      </c>
      <c r="J451" s="4">
        <v>0.16109467860712712</v>
      </c>
      <c r="K451" s="4">
        <v>0.10406863856513052</v>
      </c>
      <c r="L451" s="4">
        <v>0.24924479277905856</v>
      </c>
      <c r="N451" s="3" t="s">
        <v>933</v>
      </c>
      <c r="O451" s="4" t="s">
        <v>2066</v>
      </c>
      <c r="P451" s="4">
        <v>1</v>
      </c>
      <c r="Q451" s="4">
        <v>1781</v>
      </c>
      <c r="R451" s="4">
        <v>8.632623587432986E-2</v>
      </c>
      <c r="S451" s="4">
        <v>0.33253438343967195</v>
      </c>
      <c r="T451" s="4">
        <v>0.386278470953765</v>
      </c>
      <c r="U451" s="4">
        <v>0.46382374653286962</v>
      </c>
      <c r="V451" s="4">
        <v>1.1820176863804018E-2</v>
      </c>
      <c r="W451" s="4">
        <v>-2.9620896995939908E-2</v>
      </c>
      <c r="X451" s="4">
        <v>6.3871407663604163E-2</v>
      </c>
      <c r="Y451" s="4">
        <v>0.88736129721916712</v>
      </c>
      <c r="Z451" s="4">
        <v>0.63434107130322925</v>
      </c>
      <c r="AA451" s="4">
        <v>0.12361432961251254</v>
      </c>
      <c r="AB451" s="4">
        <v>0.51239545893052185</v>
      </c>
      <c r="AC451" s="4">
        <v>0.71750777627918094</v>
      </c>
      <c r="AD451" s="4">
        <v>0.53544815035745319</v>
      </c>
    </row>
    <row r="452" spans="1:30" x14ac:dyDescent="0.35">
      <c r="A452" s="3" t="s">
        <v>934</v>
      </c>
      <c r="B452" s="4" t="s">
        <v>2380</v>
      </c>
      <c r="C452" s="4">
        <v>1</v>
      </c>
      <c r="D452" s="4">
        <v>3467</v>
      </c>
      <c r="E452" s="4">
        <v>0.29332934092149121</v>
      </c>
      <c r="F452" s="4">
        <v>0.43624025146699852</v>
      </c>
      <c r="G452" s="4">
        <v>0.82400585327974296</v>
      </c>
      <c r="H452" s="4">
        <v>0.85525964422330869</v>
      </c>
      <c r="I452" s="4">
        <v>0.88123011299061815</v>
      </c>
      <c r="J452" s="4">
        <v>0.17863189288194239</v>
      </c>
      <c r="K452" s="4">
        <v>3.2248659537338485E-2</v>
      </c>
      <c r="L452" s="4">
        <v>0.23294382689937407</v>
      </c>
      <c r="N452" s="3" t="s">
        <v>935</v>
      </c>
      <c r="O452" s="4" t="s">
        <v>2380</v>
      </c>
      <c r="P452" s="4">
        <v>3</v>
      </c>
      <c r="Q452" s="4">
        <v>1377</v>
      </c>
      <c r="R452" s="4">
        <v>0.23501221887205712</v>
      </c>
      <c r="S452" s="4">
        <v>-5.3997395140002985E-2</v>
      </c>
      <c r="T452" s="4">
        <v>0.83037984531130082</v>
      </c>
      <c r="U452" s="4">
        <v>0.19391219303053878</v>
      </c>
      <c r="V452" s="4">
        <v>0.37791808708052943</v>
      </c>
      <c r="W452" s="4">
        <v>0.35082235160638753</v>
      </c>
      <c r="X452" s="4">
        <v>0.39603238426387904</v>
      </c>
      <c r="Y452" s="4">
        <v>0.55230259232560297</v>
      </c>
      <c r="Z452" s="4">
        <v>0.48978654826892742</v>
      </c>
      <c r="AA452" s="4">
        <v>0.8321679029364244</v>
      </c>
      <c r="AB452" s="4">
        <v>0.19812698821243702</v>
      </c>
      <c r="AC452" s="4">
        <v>0.37044930599365089</v>
      </c>
      <c r="AD452" s="4">
        <v>-4.7581261724010421E-2</v>
      </c>
    </row>
    <row r="453" spans="1:30" x14ac:dyDescent="0.35">
      <c r="A453" s="3" t="s">
        <v>936</v>
      </c>
      <c r="B453" s="4" t="s">
        <v>2380</v>
      </c>
      <c r="C453" s="4">
        <v>1</v>
      </c>
      <c r="D453" s="4">
        <v>1700</v>
      </c>
      <c r="E453" s="4">
        <v>0.31582935056752615</v>
      </c>
      <c r="F453" s="4">
        <v>0.39684412425465604</v>
      </c>
      <c r="G453" s="4">
        <v>0.75416339579213654</v>
      </c>
      <c r="H453" s="4">
        <v>0.80518933156653982</v>
      </c>
      <c r="I453" s="4">
        <v>0.77296288690561576</v>
      </c>
      <c r="J453" s="4">
        <v>0.2634382465240504</v>
      </c>
      <c r="K453" s="4">
        <v>0.14083184576980273</v>
      </c>
      <c r="L453" s="4">
        <v>0.25913070861935372</v>
      </c>
      <c r="N453" s="3" t="s">
        <v>20</v>
      </c>
      <c r="O453" s="4" t="s">
        <v>21</v>
      </c>
      <c r="P453" s="4">
        <v>1</v>
      </c>
      <c r="Q453" s="4">
        <v>659</v>
      </c>
      <c r="R453" s="4">
        <v>0.99999999999999989</v>
      </c>
      <c r="S453" s="4">
        <v>0.38949500964937422</v>
      </c>
      <c r="T453" s="4">
        <v>0.26935544937202932</v>
      </c>
      <c r="U453" s="4">
        <v>0.58557309751283049</v>
      </c>
      <c r="V453" s="4">
        <v>0.67985547907157673</v>
      </c>
      <c r="W453" s="4">
        <v>0.30131722394039034</v>
      </c>
      <c r="X453" s="4">
        <v>0.78737430005997255</v>
      </c>
      <c r="Y453" s="4">
        <v>0.20918966163079022</v>
      </c>
      <c r="Z453" s="4">
        <v>0.44747171321082607</v>
      </c>
      <c r="AA453" s="4">
        <v>0.16563388533928239</v>
      </c>
      <c r="AB453" s="4">
        <v>-4.1711574628162579E-2</v>
      </c>
      <c r="AC453" s="4">
        <v>-1.5271535501871897E-3</v>
      </c>
      <c r="AD453" s="4">
        <v>-6.8256037738964631E-2</v>
      </c>
    </row>
    <row r="454" spans="1:30" x14ac:dyDescent="0.35">
      <c r="A454" s="3" t="s">
        <v>937</v>
      </c>
      <c r="B454" s="4" t="s">
        <v>2380</v>
      </c>
      <c r="C454" s="4">
        <v>1</v>
      </c>
      <c r="D454" s="4">
        <v>893</v>
      </c>
      <c r="E454" s="4">
        <v>0.34998236271165656</v>
      </c>
      <c r="F454" s="4">
        <v>0.39345617156382839</v>
      </c>
      <c r="G454" s="4">
        <v>0.84624997704425597</v>
      </c>
      <c r="H454" s="4">
        <v>0.74099499080234799</v>
      </c>
      <c r="I454" s="4">
        <v>0.80094092279225548</v>
      </c>
      <c r="J454" s="4">
        <v>0.16873749728385729</v>
      </c>
      <c r="K454" s="4">
        <v>3.0983322936182188E-2</v>
      </c>
      <c r="L454" s="4">
        <v>0.23798539386376746</v>
      </c>
      <c r="N454" s="3" t="s">
        <v>938</v>
      </c>
      <c r="O454" s="4" t="s">
        <v>2067</v>
      </c>
      <c r="P454" s="4">
        <v>5</v>
      </c>
      <c r="Q454" s="4">
        <v>5491</v>
      </c>
      <c r="R454" s="4">
        <v>0.16753848667651497</v>
      </c>
      <c r="S454" s="4">
        <v>-8.5731287243817053E-2</v>
      </c>
      <c r="T454" s="4">
        <v>0.87485816477575573</v>
      </c>
      <c r="U454" s="4">
        <v>0.16450174968819978</v>
      </c>
      <c r="V454" s="4">
        <v>0.39061473197988261</v>
      </c>
      <c r="W454" s="4">
        <v>0.25557001756334402</v>
      </c>
      <c r="X454" s="4">
        <v>0.36340220583342581</v>
      </c>
      <c r="Y454" s="4">
        <v>0.53657137617402351</v>
      </c>
      <c r="Z454" s="4">
        <v>0.51445189855139506</v>
      </c>
      <c r="AA454" s="4">
        <v>0.86863311966995049</v>
      </c>
      <c r="AB454" s="4">
        <v>0.13906528607658988</v>
      </c>
      <c r="AC454" s="4">
        <v>0.47190261942260903</v>
      </c>
      <c r="AD454" s="4">
        <v>6.2203281891449913E-2</v>
      </c>
    </row>
    <row r="455" spans="1:30" x14ac:dyDescent="0.35">
      <c r="A455" s="3" t="s">
        <v>939</v>
      </c>
      <c r="B455" s="4" t="s">
        <v>2068</v>
      </c>
      <c r="C455" s="4">
        <v>2</v>
      </c>
      <c r="D455" s="4">
        <v>2509</v>
      </c>
      <c r="E455" s="4">
        <v>0.23608876138802604</v>
      </c>
      <c r="F455" s="4">
        <v>0.36312769068051981</v>
      </c>
      <c r="G455" s="4">
        <v>0.83975752842265006</v>
      </c>
      <c r="H455" s="4">
        <v>0.90518353671369456</v>
      </c>
      <c r="I455" s="4">
        <v>0.91267376533195321</v>
      </c>
      <c r="J455" s="4">
        <v>0.12667617561249031</v>
      </c>
      <c r="K455" s="4">
        <v>-1.8981209142336454E-2</v>
      </c>
      <c r="L455" s="4">
        <v>0.17687805558812764</v>
      </c>
      <c r="N455" s="3" t="s">
        <v>940</v>
      </c>
      <c r="O455" s="4" t="s">
        <v>2380</v>
      </c>
      <c r="P455" s="4">
        <v>6</v>
      </c>
      <c r="Q455" s="4">
        <v>495</v>
      </c>
      <c r="R455" s="4">
        <v>0.21397548345934617</v>
      </c>
      <c r="S455" s="4">
        <v>-9.7250560411065431E-2</v>
      </c>
      <c r="T455" s="4">
        <v>0.84779106017277472</v>
      </c>
      <c r="U455" s="4">
        <v>0.16982723667339641</v>
      </c>
      <c r="V455" s="4">
        <v>0.39182713888264464</v>
      </c>
      <c r="W455" s="4">
        <v>0.31780039299891816</v>
      </c>
      <c r="X455" s="4">
        <v>0.38491801535317355</v>
      </c>
      <c r="Y455" s="4">
        <v>0.60785267654400543</v>
      </c>
      <c r="Z455" s="4">
        <v>0.4547092695913979</v>
      </c>
      <c r="AA455" s="4">
        <v>0.80344772213379023</v>
      </c>
      <c r="AB455" s="4">
        <v>0.28688448022139312</v>
      </c>
      <c r="AC455" s="4">
        <v>0.34888344047291475</v>
      </c>
      <c r="AD455" s="4">
        <v>-7.4749026581941887E-3</v>
      </c>
    </row>
    <row r="456" spans="1:30" x14ac:dyDescent="0.35">
      <c r="A456" s="3" t="s">
        <v>941</v>
      </c>
      <c r="B456" s="4" t="s">
        <v>942</v>
      </c>
      <c r="C456" s="4">
        <v>2</v>
      </c>
      <c r="D456" s="4">
        <v>4267</v>
      </c>
      <c r="E456" s="4">
        <v>0.27273031844234746</v>
      </c>
      <c r="F456" s="4">
        <v>0.39822818374575114</v>
      </c>
      <c r="G456" s="4">
        <v>0.720009801463248</v>
      </c>
      <c r="H456" s="4">
        <v>0.75714037560679659</v>
      </c>
      <c r="I456" s="4">
        <v>0.80566208122056071</v>
      </c>
      <c r="J456" s="4">
        <v>0.14388110131951007</v>
      </c>
      <c r="K456" s="4">
        <v>4.5109500914527485E-2</v>
      </c>
      <c r="L456" s="4">
        <v>0.23768974821692232</v>
      </c>
      <c r="N456" s="3" t="s">
        <v>943</v>
      </c>
      <c r="O456" s="4" t="s">
        <v>2380</v>
      </c>
      <c r="P456" s="4">
        <v>1</v>
      </c>
      <c r="Q456" s="4">
        <v>1661</v>
      </c>
      <c r="R456" s="4">
        <v>0.15772973223299988</v>
      </c>
      <c r="S456" s="4">
        <v>3.5975435994317191E-2</v>
      </c>
      <c r="T456" s="4">
        <v>0.83922293007015403</v>
      </c>
      <c r="U456" s="4">
        <v>0.13527635217693723</v>
      </c>
      <c r="V456" s="4">
        <v>0.55188645017074145</v>
      </c>
      <c r="W456" s="4">
        <v>0.39652860094563702</v>
      </c>
      <c r="X456" s="4">
        <v>0.36728374325915125</v>
      </c>
      <c r="Y456" s="4">
        <v>0.45583556658161445</v>
      </c>
      <c r="Z456" s="4">
        <v>0.4830944898232426</v>
      </c>
      <c r="AA456" s="4">
        <v>0.82460346401697537</v>
      </c>
      <c r="AB456" s="4">
        <v>0.21564386728160786</v>
      </c>
      <c r="AC456" s="4">
        <v>0.30908967926591102</v>
      </c>
      <c r="AD456" s="4">
        <v>-5.0194457695829052E-2</v>
      </c>
    </row>
    <row r="457" spans="1:30" x14ac:dyDescent="0.35">
      <c r="A457" s="3" t="s">
        <v>944</v>
      </c>
      <c r="B457" s="4" t="s">
        <v>2380</v>
      </c>
      <c r="C457" s="4">
        <v>2</v>
      </c>
      <c r="D457" s="4">
        <v>940</v>
      </c>
      <c r="E457" s="4">
        <v>0.63262994757363789</v>
      </c>
      <c r="F457" s="4">
        <v>0.59081361102556074</v>
      </c>
      <c r="G457" s="4">
        <v>-6.5374441792845336E-2</v>
      </c>
      <c r="H457" s="4">
        <v>2.8473654447888377E-2</v>
      </c>
      <c r="I457" s="4">
        <v>-0.10945287037034396</v>
      </c>
      <c r="J457" s="4">
        <v>0.73963954327885806</v>
      </c>
      <c r="K457" s="4">
        <v>0.81619024134943252</v>
      </c>
      <c r="L457" s="4">
        <v>0.6732123373080221</v>
      </c>
      <c r="N457" s="3" t="s">
        <v>945</v>
      </c>
      <c r="O457" s="4" t="s">
        <v>2069</v>
      </c>
      <c r="P457" s="4">
        <v>1</v>
      </c>
      <c r="Q457" s="4">
        <v>2786</v>
      </c>
      <c r="R457" s="4">
        <v>0.19851234278304525</v>
      </c>
      <c r="S457" s="4">
        <v>-0.11018905975875119</v>
      </c>
      <c r="T457" s="4">
        <v>0.87575396309902864</v>
      </c>
      <c r="U457" s="4">
        <v>0.20850453953042938</v>
      </c>
      <c r="V457" s="4">
        <v>0.41689147977810942</v>
      </c>
      <c r="W457" s="4">
        <v>0.26346161127503798</v>
      </c>
      <c r="X457" s="4">
        <v>0.41584992027195122</v>
      </c>
      <c r="Y457" s="4">
        <v>0.50762539574931476</v>
      </c>
      <c r="Z457" s="4">
        <v>0.51005505357991321</v>
      </c>
      <c r="AA457" s="4">
        <v>0.86698458073704721</v>
      </c>
      <c r="AB457" s="4">
        <v>0.14723365191725582</v>
      </c>
      <c r="AC457" s="4">
        <v>0.41376871175242169</v>
      </c>
      <c r="AD457" s="4">
        <v>7.2518583553634356E-3</v>
      </c>
    </row>
    <row r="458" spans="1:30" x14ac:dyDescent="0.35">
      <c r="A458" s="3" t="s">
        <v>946</v>
      </c>
      <c r="B458" s="4" t="s">
        <v>2380</v>
      </c>
      <c r="C458" s="4">
        <v>6</v>
      </c>
      <c r="D458" s="4">
        <v>783</v>
      </c>
      <c r="E458" s="4">
        <v>0.26770592869035525</v>
      </c>
      <c r="F458" s="4">
        <v>0.34238187061145792</v>
      </c>
      <c r="G458" s="4">
        <v>0.73917409228794562</v>
      </c>
      <c r="H458" s="4">
        <v>0.77264239460627127</v>
      </c>
      <c r="I458" s="4">
        <v>0.82414265176261592</v>
      </c>
      <c r="J458" s="4">
        <v>0.1014582307845394</v>
      </c>
      <c r="K458" s="4">
        <v>1.6301486029794358E-2</v>
      </c>
      <c r="L458" s="4">
        <v>0.18228632872855444</v>
      </c>
      <c r="N458" s="3" t="s">
        <v>947</v>
      </c>
      <c r="O458" s="4" t="s">
        <v>2070</v>
      </c>
      <c r="P458" s="4">
        <v>2</v>
      </c>
      <c r="Q458" s="4">
        <v>1180</v>
      </c>
      <c r="R458" s="4">
        <v>0.33388686632619324</v>
      </c>
      <c r="S458" s="4">
        <v>0.35068906537401878</v>
      </c>
      <c r="T458" s="4">
        <v>0.25989715801816909</v>
      </c>
      <c r="U458" s="4">
        <v>0.51981214508290452</v>
      </c>
      <c r="V458" s="4">
        <v>0.35244682853410941</v>
      </c>
      <c r="W458" s="4">
        <v>0.26164282703604796</v>
      </c>
      <c r="X458" s="4">
        <v>0.38287606466022839</v>
      </c>
      <c r="Y458" s="4">
        <v>0.55462065941456351</v>
      </c>
      <c r="Z458" s="4">
        <v>0.44675293176259062</v>
      </c>
      <c r="AA458" s="4">
        <v>9.3122297031365917E-2</v>
      </c>
      <c r="AB458" s="4">
        <v>0.82908165880610396</v>
      </c>
      <c r="AC458" s="4">
        <v>0.11129597294043224</v>
      </c>
      <c r="AD458" s="4">
        <v>0.22344201484258255</v>
      </c>
    </row>
    <row r="459" spans="1:30" x14ac:dyDescent="0.35">
      <c r="A459" s="3" t="s">
        <v>948</v>
      </c>
      <c r="B459" s="4" t="s">
        <v>2071</v>
      </c>
      <c r="C459" s="4">
        <v>3</v>
      </c>
      <c r="D459" s="4">
        <v>870</v>
      </c>
      <c r="E459" s="4">
        <v>0.2401398023775678</v>
      </c>
      <c r="F459" s="4">
        <v>0.33794959089481502</v>
      </c>
      <c r="G459" s="4">
        <v>0.6952039187311787</v>
      </c>
      <c r="H459" s="4">
        <v>0.81201582881964529</v>
      </c>
      <c r="I459" s="4">
        <v>0.82405360555413731</v>
      </c>
      <c r="J459" s="4">
        <v>0.10713116573882546</v>
      </c>
      <c r="K459" s="4">
        <v>1.9703280417533862E-2</v>
      </c>
      <c r="L459" s="4">
        <v>0.19536952970636579</v>
      </c>
      <c r="N459" s="3" t="s">
        <v>949</v>
      </c>
      <c r="O459" s="4" t="s">
        <v>2382</v>
      </c>
      <c r="P459" s="4">
        <v>2</v>
      </c>
      <c r="Q459" s="4">
        <v>1078</v>
      </c>
      <c r="R459" s="4">
        <v>0.13557021394105925</v>
      </c>
      <c r="S459" s="4">
        <v>-1.7262905239413054E-2</v>
      </c>
      <c r="T459" s="4">
        <v>0.86913811661714357</v>
      </c>
      <c r="U459" s="4">
        <v>0.18008978206410764</v>
      </c>
      <c r="V459" s="4">
        <v>0.39682380780487803</v>
      </c>
      <c r="W459" s="4">
        <v>0.33442768246953147</v>
      </c>
      <c r="X459" s="4">
        <v>0.3420632685085771</v>
      </c>
      <c r="Y459" s="4">
        <v>0.5443561885902809</v>
      </c>
      <c r="Z459" s="4">
        <v>0.5249907867798469</v>
      </c>
      <c r="AA459" s="4">
        <v>0.8930113036766224</v>
      </c>
      <c r="AB459" s="4">
        <v>0.1956025136645502</v>
      </c>
      <c r="AC459" s="4">
        <v>0.35347165756188292</v>
      </c>
      <c r="AD459" s="4">
        <v>-3.3771209666067906E-2</v>
      </c>
    </row>
    <row r="460" spans="1:30" x14ac:dyDescent="0.35">
      <c r="A460" s="3" t="s">
        <v>950</v>
      </c>
      <c r="B460" s="4" t="s">
        <v>2380</v>
      </c>
      <c r="C460" s="4">
        <v>4</v>
      </c>
      <c r="D460" s="4">
        <v>206</v>
      </c>
      <c r="E460" s="4">
        <v>0.21568128151413965</v>
      </c>
      <c r="F460" s="4">
        <v>0.31970798135556538</v>
      </c>
      <c r="G460" s="4">
        <v>0.84219062015675805</v>
      </c>
      <c r="H460" s="4">
        <v>0.80455141126019214</v>
      </c>
      <c r="I460" s="4">
        <v>0.85281709965956209</v>
      </c>
      <c r="J460" s="4">
        <v>8.9683671336855661E-2</v>
      </c>
      <c r="K460" s="4">
        <v>-5.153755242533628E-2</v>
      </c>
      <c r="L460" s="4">
        <v>0.13875212655260938</v>
      </c>
      <c r="N460" s="3" t="s">
        <v>951</v>
      </c>
      <c r="O460" s="4" t="s">
        <v>2380</v>
      </c>
      <c r="P460" s="4">
        <v>2</v>
      </c>
      <c r="Q460" s="4">
        <v>3769</v>
      </c>
      <c r="R460" s="4">
        <v>0.17297428179586613</v>
      </c>
      <c r="S460" s="4">
        <v>-8.4499051310970449E-2</v>
      </c>
      <c r="T460" s="4">
        <v>0.86836166990335339</v>
      </c>
      <c r="U460" s="4">
        <v>0.16433522029018227</v>
      </c>
      <c r="V460" s="4">
        <v>0.46343566007453646</v>
      </c>
      <c r="W460" s="4">
        <v>0.27701925187265397</v>
      </c>
      <c r="X460" s="4">
        <v>0.45125624030051636</v>
      </c>
      <c r="Y460" s="4">
        <v>0.50736734795079552</v>
      </c>
      <c r="Z460" s="4">
        <v>0.48308921659462933</v>
      </c>
      <c r="AA460" s="4">
        <v>0.87274407088573258</v>
      </c>
      <c r="AB460" s="4">
        <v>0.15154956581392481</v>
      </c>
      <c r="AC460" s="4">
        <v>0.39355921221231982</v>
      </c>
      <c r="AD460" s="4">
        <v>-6.1049039202838665E-3</v>
      </c>
    </row>
    <row r="461" spans="1:30" x14ac:dyDescent="0.35">
      <c r="A461" s="3" t="s">
        <v>952</v>
      </c>
      <c r="B461" s="4" t="s">
        <v>586</v>
      </c>
      <c r="C461" s="4">
        <v>1</v>
      </c>
      <c r="D461" s="4">
        <v>527</v>
      </c>
      <c r="E461" s="4">
        <v>0.21410839789213923</v>
      </c>
      <c r="F461" s="4">
        <v>0.289101632559081</v>
      </c>
      <c r="G461" s="4">
        <v>0.85283139082941195</v>
      </c>
      <c r="H461" s="4">
        <v>0.72647534461533536</v>
      </c>
      <c r="I461" s="4">
        <v>0.78055319156675385</v>
      </c>
      <c r="J461" s="4">
        <v>0.11151810118927261</v>
      </c>
      <c r="K461" s="4">
        <v>-2.2380129343688032E-2</v>
      </c>
      <c r="L461" s="4">
        <v>0.11285108934604657</v>
      </c>
      <c r="N461" s="3" t="s">
        <v>953</v>
      </c>
      <c r="O461" s="4" t="s">
        <v>2385</v>
      </c>
      <c r="P461" s="4">
        <v>1</v>
      </c>
      <c r="Q461" s="4">
        <v>1646</v>
      </c>
      <c r="R461" s="4">
        <v>0.18822331860065583</v>
      </c>
      <c r="S461" s="4">
        <v>-2.1733190757507171E-2</v>
      </c>
      <c r="T461" s="4">
        <v>0.86819490162808854</v>
      </c>
      <c r="U461" s="4">
        <v>0.17165761043667851</v>
      </c>
      <c r="V461" s="4">
        <v>0.40230535403651446</v>
      </c>
      <c r="W461" s="4">
        <v>0.29411904232219604</v>
      </c>
      <c r="X461" s="4">
        <v>0.40762741695018223</v>
      </c>
      <c r="Y461" s="4">
        <v>0.53857045418968852</v>
      </c>
      <c r="Z461" s="4">
        <v>0.50358327935710323</v>
      </c>
      <c r="AA461" s="4">
        <v>0.87197119968725556</v>
      </c>
      <c r="AB461" s="4">
        <v>0.14991502941350979</v>
      </c>
      <c r="AC461" s="4">
        <v>0.3495833999293757</v>
      </c>
      <c r="AD461" s="4">
        <v>-1.1048732991692381E-2</v>
      </c>
    </row>
    <row r="462" spans="1:30" x14ac:dyDescent="0.35">
      <c r="A462" s="5" t="s">
        <v>954</v>
      </c>
      <c r="B462" s="1" t="s">
        <v>2072</v>
      </c>
      <c r="C462" s="1">
        <v>1</v>
      </c>
      <c r="D462" s="1">
        <v>710</v>
      </c>
      <c r="E462" s="1">
        <v>0.16977532707341697</v>
      </c>
      <c r="F462" s="1">
        <v>0.24641700108395281</v>
      </c>
      <c r="G462" s="1">
        <v>0.76549738556011138</v>
      </c>
      <c r="H462" s="1">
        <v>0.76318293544855387</v>
      </c>
      <c r="I462" s="1">
        <v>0.81344228971383981</v>
      </c>
      <c r="J462" s="1">
        <v>4.6545565202294421E-2</v>
      </c>
      <c r="K462" s="1">
        <v>-8.3412232005510317E-2</v>
      </c>
      <c r="L462" s="1">
        <v>0.10653522660117991</v>
      </c>
      <c r="N462" s="3" t="s">
        <v>955</v>
      </c>
      <c r="O462" s="4" t="s">
        <v>2383</v>
      </c>
      <c r="P462" s="4">
        <v>2</v>
      </c>
      <c r="Q462" s="4">
        <v>670</v>
      </c>
      <c r="R462" s="4">
        <v>0.22307944452787201</v>
      </c>
      <c r="S462" s="4">
        <v>-1.5470392815845908E-2</v>
      </c>
      <c r="T462" s="4">
        <v>0.76609052983983683</v>
      </c>
      <c r="U462" s="4">
        <v>0.15525554068261649</v>
      </c>
      <c r="V462" s="4">
        <v>0.55710158002816024</v>
      </c>
      <c r="W462" s="4">
        <v>0.41627549822952392</v>
      </c>
      <c r="X462" s="4">
        <v>0.41962666121492753</v>
      </c>
      <c r="Y462" s="4">
        <v>0.38387623200771526</v>
      </c>
      <c r="Z462" s="4">
        <v>0.43589868642860857</v>
      </c>
      <c r="AA462" s="4">
        <v>0.90721447920807308</v>
      </c>
      <c r="AB462" s="4">
        <v>0.207550868994272</v>
      </c>
      <c r="AC462" s="4">
        <v>0.29741564248525232</v>
      </c>
      <c r="AD462" s="4">
        <v>-4.3727928680275183E-2</v>
      </c>
    </row>
    <row r="463" spans="1:30" x14ac:dyDescent="0.35">
      <c r="N463" s="3" t="s">
        <v>956</v>
      </c>
      <c r="O463" s="4" t="s">
        <v>1843</v>
      </c>
      <c r="P463" s="4">
        <v>1</v>
      </c>
      <c r="Q463" s="4">
        <v>1508</v>
      </c>
      <c r="R463" s="4">
        <v>0.36661633134980609</v>
      </c>
      <c r="S463" s="4">
        <v>7.2253326941253493E-3</v>
      </c>
      <c r="T463" s="4">
        <v>0.74214433726675855</v>
      </c>
      <c r="U463" s="4">
        <v>0.19878205631628149</v>
      </c>
      <c r="V463" s="4">
        <v>0.5409538088483038</v>
      </c>
      <c r="W463" s="4">
        <v>0.23849822141316229</v>
      </c>
      <c r="X463" s="4">
        <v>0.47978559312546482</v>
      </c>
      <c r="Y463" s="4">
        <v>0.38252106078510995</v>
      </c>
      <c r="Z463" s="4">
        <v>0.4841608945832846</v>
      </c>
      <c r="AA463" s="4">
        <v>0.8029485596330932</v>
      </c>
      <c r="AB463" s="4">
        <v>9.2349339117146059E-2</v>
      </c>
      <c r="AC463" s="4">
        <v>0.31418621427749899</v>
      </c>
      <c r="AD463" s="4">
        <v>5.9102909131264238E-2</v>
      </c>
    </row>
    <row r="464" spans="1:30" x14ac:dyDescent="0.35">
      <c r="N464" s="3" t="s">
        <v>957</v>
      </c>
      <c r="O464" s="4" t="s">
        <v>2380</v>
      </c>
      <c r="P464" s="4">
        <v>9</v>
      </c>
      <c r="Q464" s="4">
        <v>1336</v>
      </c>
      <c r="R464" s="4">
        <v>0.18685518871578807</v>
      </c>
      <c r="S464" s="4">
        <v>-9.6877958827854938E-2</v>
      </c>
      <c r="T464" s="4">
        <v>0.87734590812845703</v>
      </c>
      <c r="U464" s="4">
        <v>0.19093288124544938</v>
      </c>
      <c r="V464" s="4">
        <v>0.4155307117618009</v>
      </c>
      <c r="W464" s="4">
        <v>0.27246445240589839</v>
      </c>
      <c r="X464" s="4">
        <v>0.39796194667570894</v>
      </c>
      <c r="Y464" s="4">
        <v>0.50788474843588982</v>
      </c>
      <c r="Z464" s="4">
        <v>0.51153864004094429</v>
      </c>
      <c r="AA464" s="4">
        <v>0.8799387921879771</v>
      </c>
      <c r="AB464" s="4">
        <v>0.14691855228250486</v>
      </c>
      <c r="AC464" s="4">
        <v>0.40596625683686277</v>
      </c>
      <c r="AD464" s="4">
        <v>1.2082429955840995E-2</v>
      </c>
    </row>
    <row r="465" spans="14:30" x14ac:dyDescent="0.35">
      <c r="N465" s="3" t="s">
        <v>958</v>
      </c>
      <c r="O465" s="4" t="s">
        <v>2073</v>
      </c>
      <c r="P465" s="4">
        <v>1</v>
      </c>
      <c r="Q465" s="4">
        <v>3785</v>
      </c>
      <c r="R465" s="4">
        <v>0.1776626117166227</v>
      </c>
      <c r="S465" s="4">
        <v>0.45946270661165678</v>
      </c>
      <c r="T465" s="4">
        <v>0.41054204891423945</v>
      </c>
      <c r="U465" s="4">
        <v>0.51476919330591808</v>
      </c>
      <c r="V465" s="4">
        <v>0.15377581051064168</v>
      </c>
      <c r="W465" s="4">
        <v>3.5649905345576514E-2</v>
      </c>
      <c r="X465" s="4">
        <v>0.20061242068699556</v>
      </c>
      <c r="Y465" s="4">
        <v>0.80574910451553916</v>
      </c>
      <c r="Z465" s="4">
        <v>0.64781143274561337</v>
      </c>
      <c r="AA465" s="4">
        <v>0.17468276875489702</v>
      </c>
      <c r="AB465" s="4">
        <v>0.57717664591323348</v>
      </c>
      <c r="AC465" s="4">
        <v>0.37590059536122034</v>
      </c>
      <c r="AD465" s="4">
        <v>0.17306455466218931</v>
      </c>
    </row>
    <row r="466" spans="14:30" x14ac:dyDescent="0.35">
      <c r="N466" s="3" t="s">
        <v>959</v>
      </c>
      <c r="O466" s="4" t="s">
        <v>2380</v>
      </c>
      <c r="P466" s="4">
        <v>1</v>
      </c>
      <c r="Q466" s="4">
        <v>8105</v>
      </c>
      <c r="R466" s="4">
        <v>5.6800302704066094E-2</v>
      </c>
      <c r="S466" s="4">
        <v>4.5298083735100865E-2</v>
      </c>
      <c r="T466" s="4">
        <v>0.82072955220485899</v>
      </c>
      <c r="U466" s="4">
        <v>0.19921894673117768</v>
      </c>
      <c r="V466" s="4">
        <v>0.26563646687717923</v>
      </c>
      <c r="W466" s="4">
        <v>0.13851813037716859</v>
      </c>
      <c r="X466" s="4">
        <v>0.24717895056985359</v>
      </c>
      <c r="Y466" s="4">
        <v>0.63652695354905886</v>
      </c>
      <c r="Z466" s="4">
        <v>0.6196565642749895</v>
      </c>
      <c r="AA466" s="4">
        <v>0.80464926680049598</v>
      </c>
      <c r="AB466" s="4">
        <v>0.12744352123271976</v>
      </c>
      <c r="AC466" s="4">
        <v>0.61307883342024261</v>
      </c>
      <c r="AD466" s="4">
        <v>0.13208800585026087</v>
      </c>
    </row>
    <row r="467" spans="14:30" x14ac:dyDescent="0.35">
      <c r="N467" s="3" t="s">
        <v>960</v>
      </c>
      <c r="O467" s="4" t="s">
        <v>2074</v>
      </c>
      <c r="P467" s="4">
        <v>1</v>
      </c>
      <c r="Q467" s="4">
        <v>6647</v>
      </c>
      <c r="R467" s="4">
        <v>0.10186284791373705</v>
      </c>
      <c r="S467" s="4">
        <v>-8.4171763467503491E-2</v>
      </c>
      <c r="T467" s="4">
        <v>0.79264804108058717</v>
      </c>
      <c r="U467" s="4">
        <v>0.19188889743247187</v>
      </c>
      <c r="V467" s="4">
        <v>0.33860235992294152</v>
      </c>
      <c r="W467" s="4">
        <v>0.48481281366185053</v>
      </c>
      <c r="X467" s="4">
        <v>0.2967961266938956</v>
      </c>
      <c r="Y467" s="4">
        <v>0.45226017535894364</v>
      </c>
      <c r="Z467" s="4">
        <v>0.46523535174676428</v>
      </c>
      <c r="AA467" s="4">
        <v>0.81202051658459817</v>
      </c>
      <c r="AB467" s="4">
        <v>0.20943996605340578</v>
      </c>
      <c r="AC467" s="4">
        <v>0.41706617219556125</v>
      </c>
      <c r="AD467" s="4">
        <v>0.22786904916518516</v>
      </c>
    </row>
    <row r="468" spans="14:30" x14ac:dyDescent="0.35">
      <c r="N468" s="3" t="s">
        <v>961</v>
      </c>
      <c r="O468" s="4" t="s">
        <v>2380</v>
      </c>
      <c r="P468" s="4">
        <v>9</v>
      </c>
      <c r="Q468" s="4">
        <v>2187</v>
      </c>
      <c r="R468" s="4">
        <v>0.19487115822563286</v>
      </c>
      <c r="S468" s="4">
        <v>-0.10144748702168206</v>
      </c>
      <c r="T468" s="4">
        <v>0.8693395026237567</v>
      </c>
      <c r="U468" s="4">
        <v>0.21211472132598991</v>
      </c>
      <c r="V468" s="4">
        <v>0.42331812300501659</v>
      </c>
      <c r="W468" s="4">
        <v>0.27417556883793065</v>
      </c>
      <c r="X468" s="4">
        <v>0.42423802246423253</v>
      </c>
      <c r="Y468" s="4">
        <v>0.49785490161155188</v>
      </c>
      <c r="Z468" s="4">
        <v>0.52957724987906185</v>
      </c>
      <c r="AA468" s="4">
        <v>0.8896537716688615</v>
      </c>
      <c r="AB468" s="4">
        <v>0.12432943848337163</v>
      </c>
      <c r="AC468" s="4">
        <v>0.39212007437987279</v>
      </c>
      <c r="AD468" s="4">
        <v>-2.8582547018212875E-2</v>
      </c>
    </row>
    <row r="469" spans="14:30" x14ac:dyDescent="0.35">
      <c r="N469" s="3" t="s">
        <v>962</v>
      </c>
      <c r="O469" s="4" t="s">
        <v>2075</v>
      </c>
      <c r="P469" s="4">
        <v>1</v>
      </c>
      <c r="Q469" s="4">
        <v>3368</v>
      </c>
      <c r="R469" s="4">
        <v>0.16911610089955736</v>
      </c>
      <c r="S469" s="4">
        <v>-4.5589747523235455E-2</v>
      </c>
      <c r="T469" s="4">
        <v>0.88003309838905719</v>
      </c>
      <c r="U469" s="4">
        <v>0.16124921589173533</v>
      </c>
      <c r="V469" s="4">
        <v>0.39343638702792166</v>
      </c>
      <c r="W469" s="4">
        <v>0.3000893975783343</v>
      </c>
      <c r="X469" s="4">
        <v>0.35551376511183425</v>
      </c>
      <c r="Y469" s="4">
        <v>0.55812146704807331</v>
      </c>
      <c r="Z469" s="4">
        <v>0.49272242183475384</v>
      </c>
      <c r="AA469" s="4">
        <v>0.87777280487397269</v>
      </c>
      <c r="AB469" s="4">
        <v>0.1877280523687534</v>
      </c>
      <c r="AC469" s="4">
        <v>0.37281765023044572</v>
      </c>
      <c r="AD469" s="4">
        <v>-2.2186567301424277E-3</v>
      </c>
    </row>
    <row r="470" spans="14:30" x14ac:dyDescent="0.35">
      <c r="N470" s="3" t="s">
        <v>963</v>
      </c>
      <c r="O470" s="4" t="s">
        <v>2076</v>
      </c>
      <c r="P470" s="4">
        <v>2</v>
      </c>
      <c r="Q470" s="4">
        <v>1342</v>
      </c>
      <c r="R470" s="4">
        <v>0.14444351400763347</v>
      </c>
      <c r="S470" s="4">
        <v>-4.8914498258503532E-2</v>
      </c>
      <c r="T470" s="4">
        <v>0.86512343600829766</v>
      </c>
      <c r="U470" s="4">
        <v>0.1931791175739114</v>
      </c>
      <c r="V470" s="4">
        <v>0.36591481049964591</v>
      </c>
      <c r="W470" s="4">
        <v>0.30641374984398467</v>
      </c>
      <c r="X470" s="4">
        <v>0.36377948067420085</v>
      </c>
      <c r="Y470" s="4">
        <v>0.6097205056641638</v>
      </c>
      <c r="Z470" s="4">
        <v>0.48208542281675409</v>
      </c>
      <c r="AA470" s="4">
        <v>0.85347712366233419</v>
      </c>
      <c r="AB470" s="4">
        <v>0.24045969965154942</v>
      </c>
      <c r="AC470" s="4">
        <v>0.35092991767348192</v>
      </c>
      <c r="AD470" s="4">
        <v>-2.7042433743149661E-2</v>
      </c>
    </row>
    <row r="471" spans="14:30" x14ac:dyDescent="0.35">
      <c r="N471" s="3" t="s">
        <v>964</v>
      </c>
      <c r="O471" s="4" t="s">
        <v>2077</v>
      </c>
      <c r="P471" s="4">
        <v>3</v>
      </c>
      <c r="Q471" s="4">
        <v>321</v>
      </c>
      <c r="R471" s="4">
        <v>0.16950796719120642</v>
      </c>
      <c r="S471" s="4">
        <v>-7.9082247350386062E-2</v>
      </c>
      <c r="T471" s="4">
        <v>0.8650935115215711</v>
      </c>
      <c r="U471" s="4">
        <v>0.19228170711985559</v>
      </c>
      <c r="V471" s="4">
        <v>0.4355398918187241</v>
      </c>
      <c r="W471" s="4">
        <v>0.27702689866804486</v>
      </c>
      <c r="X471" s="4">
        <v>0.40475196243333617</v>
      </c>
      <c r="Y471" s="4">
        <v>0.47893439664487381</v>
      </c>
      <c r="Z471" s="4">
        <v>0.52330915123415733</v>
      </c>
      <c r="AA471" s="4">
        <v>0.89002622531462472</v>
      </c>
      <c r="AB471" s="4">
        <v>0.15214886307067621</v>
      </c>
      <c r="AC471" s="4">
        <v>0.39648342786200202</v>
      </c>
      <c r="AD471" s="4">
        <v>-7.1516353948863735E-3</v>
      </c>
    </row>
    <row r="472" spans="14:30" x14ac:dyDescent="0.35">
      <c r="N472" s="3" t="s">
        <v>965</v>
      </c>
      <c r="O472" s="4" t="s">
        <v>2380</v>
      </c>
      <c r="P472" s="4">
        <v>2</v>
      </c>
      <c r="Q472" s="4">
        <v>15403</v>
      </c>
      <c r="R472" s="4">
        <v>0.10469235925491092</v>
      </c>
      <c r="S472" s="4">
        <v>2.0316781461605041E-2</v>
      </c>
      <c r="T472" s="4">
        <v>0.81283905500198084</v>
      </c>
      <c r="U472" s="4">
        <v>0.18927102418670941</v>
      </c>
      <c r="V472" s="4">
        <v>0.27949098509843423</v>
      </c>
      <c r="W472" s="4">
        <v>0.1974977961253348</v>
      </c>
      <c r="X472" s="4">
        <v>0.27734893564065671</v>
      </c>
      <c r="Y472" s="4">
        <v>0.65181284826990404</v>
      </c>
      <c r="Z472" s="4">
        <v>0.53868721087293669</v>
      </c>
      <c r="AA472" s="4">
        <v>0.81764064762534627</v>
      </c>
      <c r="AB472" s="4">
        <v>0.34380472501605219</v>
      </c>
      <c r="AC472" s="4">
        <v>0.43774161281759272</v>
      </c>
      <c r="AD472" s="4">
        <v>2.6143385906139648E-2</v>
      </c>
    </row>
    <row r="473" spans="14:30" x14ac:dyDescent="0.35">
      <c r="N473" s="3" t="s">
        <v>966</v>
      </c>
      <c r="O473" s="4" t="s">
        <v>2078</v>
      </c>
      <c r="P473" s="4">
        <v>3</v>
      </c>
      <c r="Q473" s="4">
        <v>11085</v>
      </c>
      <c r="R473" s="4">
        <v>0.20237906558988197</v>
      </c>
      <c r="S473" s="4">
        <v>-9.4637218417947422E-2</v>
      </c>
      <c r="T473" s="4">
        <v>0.88664147043589425</v>
      </c>
      <c r="U473" s="4">
        <v>0.20909594614049271</v>
      </c>
      <c r="V473" s="4">
        <v>0.437085196453388</v>
      </c>
      <c r="W473" s="4">
        <v>0.25391780425516131</v>
      </c>
      <c r="X473" s="4">
        <v>0.42046298900759616</v>
      </c>
      <c r="Y473" s="4">
        <v>0.46467741816901675</v>
      </c>
      <c r="Z473" s="4">
        <v>0.52865296325459143</v>
      </c>
      <c r="AA473" s="4">
        <v>0.89428450523405589</v>
      </c>
      <c r="AB473" s="4">
        <v>0.13257292053693689</v>
      </c>
      <c r="AC473" s="4">
        <v>0.37372159197682803</v>
      </c>
      <c r="AD473" s="4">
        <v>-1.2682063416864862E-2</v>
      </c>
    </row>
    <row r="474" spans="14:30" x14ac:dyDescent="0.35">
      <c r="N474" s="3" t="s">
        <v>967</v>
      </c>
      <c r="O474" s="4" t="s">
        <v>2380</v>
      </c>
      <c r="P474" s="4">
        <v>1</v>
      </c>
      <c r="Q474" s="4">
        <v>4235</v>
      </c>
      <c r="R474" s="4">
        <v>8.2125526797704407E-2</v>
      </c>
      <c r="S474" s="4">
        <v>-2.3663359017301981E-2</v>
      </c>
      <c r="T474" s="4">
        <v>0.77297263173687281</v>
      </c>
      <c r="U474" s="4">
        <v>0.24917581258394897</v>
      </c>
      <c r="V474" s="4">
        <v>0.32391317262293079</v>
      </c>
      <c r="W474" s="4">
        <v>0.19445669149458333</v>
      </c>
      <c r="X474" s="4">
        <v>0.31248226260796724</v>
      </c>
      <c r="Y474" s="4">
        <v>0.57256414142005052</v>
      </c>
      <c r="Z474" s="4">
        <v>0.62143042696024164</v>
      </c>
      <c r="AA474" s="4">
        <v>0.87235019339666342</v>
      </c>
      <c r="AB474" s="4">
        <v>0.22973978075919582</v>
      </c>
      <c r="AC474" s="4">
        <v>0.47121383496262131</v>
      </c>
      <c r="AD474" s="4">
        <v>1.7340774938266471E-2</v>
      </c>
    </row>
    <row r="475" spans="14:30" x14ac:dyDescent="0.35">
      <c r="N475" s="3" t="s">
        <v>968</v>
      </c>
      <c r="O475" s="4" t="s">
        <v>2384</v>
      </c>
      <c r="P475" s="4">
        <v>2</v>
      </c>
      <c r="Q475" s="4">
        <v>2368</v>
      </c>
      <c r="R475" s="4">
        <v>0.13005955083397963</v>
      </c>
      <c r="S475" s="4">
        <v>-4.2731666126706321E-2</v>
      </c>
      <c r="T475" s="4">
        <v>0.87107280498752637</v>
      </c>
      <c r="U475" s="4">
        <v>0.1819734352496884</v>
      </c>
      <c r="V475" s="4">
        <v>0.39848711288605299</v>
      </c>
      <c r="W475" s="4">
        <v>0.33341805605554781</v>
      </c>
      <c r="X475" s="4">
        <v>0.34660017751666794</v>
      </c>
      <c r="Y475" s="4">
        <v>0.53373894830626201</v>
      </c>
      <c r="Z475" s="4">
        <v>0.52196694718983372</v>
      </c>
      <c r="AA475" s="4">
        <v>0.88908434798452851</v>
      </c>
      <c r="AB475" s="4">
        <v>0.19885937875244872</v>
      </c>
      <c r="AC475" s="4">
        <v>0.36390328486422341</v>
      </c>
      <c r="AD475" s="4">
        <v>-3.4009887123080527E-2</v>
      </c>
    </row>
    <row r="476" spans="14:30" x14ac:dyDescent="0.35">
      <c r="N476" s="3" t="s">
        <v>969</v>
      </c>
      <c r="O476" s="4" t="s">
        <v>970</v>
      </c>
      <c r="P476" s="4">
        <v>8</v>
      </c>
      <c r="Q476" s="4">
        <v>2524</v>
      </c>
      <c r="R476" s="4">
        <v>0.19646016855815127</v>
      </c>
      <c r="S476" s="4">
        <v>-7.0948938233089703E-2</v>
      </c>
      <c r="T476" s="4">
        <v>0.86939023085767897</v>
      </c>
      <c r="U476" s="4">
        <v>0.17587344668572788</v>
      </c>
      <c r="V476" s="4">
        <v>0.42583982533822956</v>
      </c>
      <c r="W476" s="4">
        <v>0.2905798129038013</v>
      </c>
      <c r="X476" s="4">
        <v>0.39717734494375023</v>
      </c>
      <c r="Y476" s="4">
        <v>0.498473181188059</v>
      </c>
      <c r="Z476" s="4">
        <v>0.51126248103028271</v>
      </c>
      <c r="AA476" s="4">
        <v>0.85285927437289322</v>
      </c>
      <c r="AB476" s="4">
        <v>0.15027562582771814</v>
      </c>
      <c r="AC476" s="4">
        <v>0.39752460287760516</v>
      </c>
      <c r="AD476" s="4">
        <v>-2.7696959929511484E-3</v>
      </c>
    </row>
    <row r="477" spans="14:30" x14ac:dyDescent="0.35">
      <c r="N477" s="3" t="s">
        <v>971</v>
      </c>
      <c r="O477" s="4" t="s">
        <v>1725</v>
      </c>
      <c r="P477" s="4">
        <v>2</v>
      </c>
      <c r="Q477" s="4">
        <v>6061</v>
      </c>
      <c r="R477" s="4">
        <v>0.21277588213505039</v>
      </c>
      <c r="S477" s="4">
        <v>-0.14020648979577999</v>
      </c>
      <c r="T477" s="4">
        <v>0.90322067909590642</v>
      </c>
      <c r="U477" s="4">
        <v>0.24443116948554039</v>
      </c>
      <c r="V477" s="4">
        <v>0.42654924508824865</v>
      </c>
      <c r="W477" s="4">
        <v>0.21668702689783229</v>
      </c>
      <c r="X477" s="4">
        <v>0.43913666946288443</v>
      </c>
      <c r="Y477" s="4">
        <v>0.49672730023415573</v>
      </c>
      <c r="Z477" s="4">
        <v>0.53100609921169062</v>
      </c>
      <c r="AA477" s="4">
        <v>0.86086298717078125</v>
      </c>
      <c r="AB477" s="4">
        <v>0.16537458248736656</v>
      </c>
      <c r="AC477" s="4">
        <v>0.35846676700798674</v>
      </c>
      <c r="AD477" s="4">
        <v>-2.4481243747202442E-2</v>
      </c>
    </row>
    <row r="478" spans="14:30" x14ac:dyDescent="0.35">
      <c r="N478" s="3" t="s">
        <v>972</v>
      </c>
      <c r="O478" s="4" t="s">
        <v>2380</v>
      </c>
      <c r="P478" s="4">
        <v>1</v>
      </c>
      <c r="Q478" s="4">
        <v>740</v>
      </c>
      <c r="R478" s="4">
        <v>7.5416259730688412E-2</v>
      </c>
      <c r="S478" s="4">
        <v>0.27742863902607173</v>
      </c>
      <c r="T478" s="4">
        <v>0.55898571052666868</v>
      </c>
      <c r="U478" s="4">
        <v>0.2813959085854193</v>
      </c>
      <c r="V478" s="4">
        <v>0.12895486008208076</v>
      </c>
      <c r="W478" s="4">
        <v>-4.1259965990631704E-2</v>
      </c>
      <c r="X478" s="4">
        <v>0.12239098384950718</v>
      </c>
      <c r="Y478" s="4">
        <v>0.67486642397156182</v>
      </c>
      <c r="Z478" s="4">
        <v>0.65266420565011796</v>
      </c>
      <c r="AA478" s="4">
        <v>0.38093505020334267</v>
      </c>
      <c r="AB478" s="4">
        <v>5.2975184023303541E-2</v>
      </c>
      <c r="AC478" s="4">
        <v>0.92834805596069792</v>
      </c>
      <c r="AD478" s="4">
        <v>0.59668289113831674</v>
      </c>
    </row>
    <row r="479" spans="14:30" x14ac:dyDescent="0.35">
      <c r="N479" s="3" t="s">
        <v>973</v>
      </c>
      <c r="O479" s="4" t="s">
        <v>2380</v>
      </c>
      <c r="P479" s="4">
        <v>1</v>
      </c>
      <c r="Q479" s="4">
        <v>3518</v>
      </c>
      <c r="R479" s="4">
        <v>0.17560926203905408</v>
      </c>
      <c r="S479" s="4">
        <v>1.3176509142542562E-2</v>
      </c>
      <c r="T479" s="4">
        <v>0.87217755073970793</v>
      </c>
      <c r="U479" s="4">
        <v>9.890305566634211E-2</v>
      </c>
      <c r="V479" s="4">
        <v>0.5323376753288307</v>
      </c>
      <c r="W479" s="4">
        <v>0.34462766221205393</v>
      </c>
      <c r="X479" s="4">
        <v>0.41416460721712456</v>
      </c>
      <c r="Y479" s="4">
        <v>0.46314144379183519</v>
      </c>
      <c r="Z479" s="4">
        <v>0.48275429866056657</v>
      </c>
      <c r="AA479" s="4">
        <v>0.84570987344425186</v>
      </c>
      <c r="AB479" s="4">
        <v>0.12806487907303177</v>
      </c>
      <c r="AC479" s="4">
        <v>0.34687159946098922</v>
      </c>
      <c r="AD479" s="4">
        <v>-2.8620613606194872E-2</v>
      </c>
    </row>
    <row r="480" spans="14:30" x14ac:dyDescent="0.35">
      <c r="N480" s="3" t="s">
        <v>974</v>
      </c>
      <c r="O480" s="4" t="s">
        <v>2380</v>
      </c>
      <c r="P480" s="4">
        <v>9</v>
      </c>
      <c r="Q480" s="4">
        <v>3248</v>
      </c>
      <c r="R480" s="4">
        <v>0.18766995665798628</v>
      </c>
      <c r="S480" s="4">
        <v>-8.7075459921475862E-2</v>
      </c>
      <c r="T480" s="4">
        <v>0.8801728871423028</v>
      </c>
      <c r="U480" s="4">
        <v>0.18205649460930884</v>
      </c>
      <c r="V480" s="4">
        <v>0.41429698566053558</v>
      </c>
      <c r="W480" s="4">
        <v>0.28195789085124962</v>
      </c>
      <c r="X480" s="4">
        <v>0.39112644164741017</v>
      </c>
      <c r="Y480" s="4">
        <v>0.50757937145201804</v>
      </c>
      <c r="Z480" s="4">
        <v>0.51527219591721551</v>
      </c>
      <c r="AA480" s="4">
        <v>0.89385128786451651</v>
      </c>
      <c r="AB480" s="4">
        <v>0.1255172813955451</v>
      </c>
      <c r="AC480" s="4">
        <v>0.39868008988202452</v>
      </c>
      <c r="AD480" s="4">
        <v>-2.6447134358202336E-3</v>
      </c>
    </row>
    <row r="481" spans="14:30" x14ac:dyDescent="0.35">
      <c r="N481" s="3" t="s">
        <v>975</v>
      </c>
      <c r="O481" s="4" t="s">
        <v>2380</v>
      </c>
      <c r="P481" s="4">
        <v>1</v>
      </c>
      <c r="Q481" s="4">
        <v>851</v>
      </c>
      <c r="R481" s="4">
        <v>0.15994079705371089</v>
      </c>
      <c r="S481" s="4">
        <v>-7.8245053033554821E-2</v>
      </c>
      <c r="T481" s="4">
        <v>0.88287228313585753</v>
      </c>
      <c r="U481" s="4">
        <v>0.19175176838809793</v>
      </c>
      <c r="V481" s="4">
        <v>0.37033965249004602</v>
      </c>
      <c r="W481" s="4">
        <v>0.2858928769474689</v>
      </c>
      <c r="X481" s="4">
        <v>0.35846569226040931</v>
      </c>
      <c r="Y481" s="4">
        <v>0.55727654207652844</v>
      </c>
      <c r="Z481" s="4">
        <v>0.51067633855127459</v>
      </c>
      <c r="AA481" s="4">
        <v>0.88801705862999381</v>
      </c>
      <c r="AB481" s="4">
        <v>0.17722319481889975</v>
      </c>
      <c r="AC481" s="4">
        <v>0.38917742742928257</v>
      </c>
      <c r="AD481" s="4">
        <v>-5.5325904834497138E-3</v>
      </c>
    </row>
    <row r="482" spans="14:30" x14ac:dyDescent="0.35">
      <c r="N482" s="3" t="s">
        <v>976</v>
      </c>
      <c r="O482" s="4" t="s">
        <v>2380</v>
      </c>
      <c r="P482" s="4">
        <v>2</v>
      </c>
      <c r="Q482" s="4">
        <v>1120</v>
      </c>
      <c r="R482" s="4">
        <v>0.2430536221513511</v>
      </c>
      <c r="S482" s="4">
        <v>-9.8600209071088171E-2</v>
      </c>
      <c r="T482" s="4">
        <v>0.85227039581800623</v>
      </c>
      <c r="U482" s="4">
        <v>0.17007933691178398</v>
      </c>
      <c r="V482" s="4">
        <v>0.43576983120979212</v>
      </c>
      <c r="W482" s="4">
        <v>0.32736747162845947</v>
      </c>
      <c r="X482" s="4">
        <v>0.39228220411532155</v>
      </c>
      <c r="Y482" s="4">
        <v>0.5067118559286119</v>
      </c>
      <c r="Z482" s="4">
        <v>0.46827714324172015</v>
      </c>
      <c r="AA482" s="4">
        <v>0.82121515378534016</v>
      </c>
      <c r="AB482" s="4">
        <v>0.18362850855455429</v>
      </c>
      <c r="AC482" s="4">
        <v>0.39759346470406298</v>
      </c>
      <c r="AD482" s="4">
        <v>-1.6444993575061347E-2</v>
      </c>
    </row>
    <row r="483" spans="14:30" x14ac:dyDescent="0.35">
      <c r="N483" s="3" t="s">
        <v>977</v>
      </c>
      <c r="O483" s="4" t="s">
        <v>2380</v>
      </c>
      <c r="P483" s="4">
        <v>1</v>
      </c>
      <c r="Q483" s="4">
        <v>1367</v>
      </c>
      <c r="R483" s="4">
        <v>0.1955792947800121</v>
      </c>
      <c r="S483" s="4">
        <v>0.29671725048919784</v>
      </c>
      <c r="T483" s="4">
        <v>0.25734159659061273</v>
      </c>
      <c r="U483" s="4">
        <v>0.60148423733508072</v>
      </c>
      <c r="V483" s="4">
        <v>0.18008707177709915</v>
      </c>
      <c r="W483" s="4">
        <v>0.27162586260573945</v>
      </c>
      <c r="X483" s="4">
        <v>0.26666670172167173</v>
      </c>
      <c r="Y483" s="4">
        <v>0.6739617188079462</v>
      </c>
      <c r="Z483" s="4">
        <v>0.48521470621240864</v>
      </c>
      <c r="AA483" s="4">
        <v>7.5872366541805403E-2</v>
      </c>
      <c r="AB483" s="4">
        <v>0.86292539874868979</v>
      </c>
      <c r="AC483" s="4">
        <v>0.19644562738313953</v>
      </c>
      <c r="AD483" s="4">
        <v>0.3180563807406403</v>
      </c>
    </row>
    <row r="484" spans="14:30" x14ac:dyDescent="0.35">
      <c r="N484" s="3" t="s">
        <v>978</v>
      </c>
      <c r="O484" s="4" t="s">
        <v>2079</v>
      </c>
      <c r="P484" s="4">
        <v>1</v>
      </c>
      <c r="Q484" s="4">
        <v>653</v>
      </c>
      <c r="R484" s="4">
        <v>8.7821069561362458E-2</v>
      </c>
      <c r="S484" s="4">
        <v>0.53040445619404064</v>
      </c>
      <c r="T484" s="4">
        <v>0.33885750454479857</v>
      </c>
      <c r="U484" s="4">
        <v>0.41872302531016609</v>
      </c>
      <c r="V484" s="4">
        <v>0.15818475122833855</v>
      </c>
      <c r="W484" s="4">
        <v>5.5294782819992588E-2</v>
      </c>
      <c r="X484" s="4">
        <v>8.3179390530110878E-2</v>
      </c>
      <c r="Y484" s="4">
        <v>0.66750550720232482</v>
      </c>
      <c r="Z484" s="4">
        <v>0.70510119892269052</v>
      </c>
      <c r="AA484" s="4">
        <v>7.5307208860238187E-2</v>
      </c>
      <c r="AB484" s="4">
        <v>0.14098891239498601</v>
      </c>
      <c r="AC484" s="4">
        <v>0.87661188818797386</v>
      </c>
      <c r="AD484" s="4">
        <v>0.54242009121407975</v>
      </c>
    </row>
    <row r="485" spans="14:30" x14ac:dyDescent="0.35">
      <c r="N485" s="3" t="s">
        <v>979</v>
      </c>
      <c r="O485" s="4" t="s">
        <v>2380</v>
      </c>
      <c r="P485" s="4">
        <v>1</v>
      </c>
      <c r="Q485" s="4">
        <v>4151</v>
      </c>
      <c r="R485" s="4">
        <v>8.0854736129469543E-2</v>
      </c>
      <c r="S485" s="4">
        <v>-8.2833683406814837E-2</v>
      </c>
      <c r="T485" s="4">
        <v>0.90377926657531971</v>
      </c>
      <c r="U485" s="4">
        <v>0.17552720814671008</v>
      </c>
      <c r="V485" s="4">
        <v>0.32568796445077841</v>
      </c>
      <c r="W485" s="4">
        <v>0.19162807890723449</v>
      </c>
      <c r="X485" s="4">
        <v>0.29060694900382017</v>
      </c>
      <c r="Y485" s="4">
        <v>0.55685266657972665</v>
      </c>
      <c r="Z485" s="4">
        <v>0.54450835546862408</v>
      </c>
      <c r="AA485" s="4">
        <v>0.832086705311325</v>
      </c>
      <c r="AB485" s="4">
        <v>0.15111445479065269</v>
      </c>
      <c r="AC485" s="4">
        <v>0.55797355552186934</v>
      </c>
      <c r="AD485" s="4">
        <v>0.15249595224858153</v>
      </c>
    </row>
    <row r="486" spans="14:30" x14ac:dyDescent="0.35">
      <c r="N486" s="3" t="s">
        <v>980</v>
      </c>
      <c r="O486" s="4" t="s">
        <v>2080</v>
      </c>
      <c r="P486" s="4">
        <v>2</v>
      </c>
      <c r="Q486" s="4">
        <v>4198</v>
      </c>
      <c r="R486" s="4">
        <v>0.19937347441297432</v>
      </c>
      <c r="S486" s="4">
        <v>-8.5733164997565919E-2</v>
      </c>
      <c r="T486" s="4">
        <v>0.83604975178612551</v>
      </c>
      <c r="U486" s="4">
        <v>0.22138823169337249</v>
      </c>
      <c r="V486" s="4">
        <v>0.40418005776665478</v>
      </c>
      <c r="W486" s="4">
        <v>0.22395064984262444</v>
      </c>
      <c r="X486" s="4">
        <v>0.40629692582640681</v>
      </c>
      <c r="Y486" s="4">
        <v>0.50403753461894507</v>
      </c>
      <c r="Z486" s="4">
        <v>0.54503862559095628</v>
      </c>
      <c r="AA486" s="4">
        <v>0.91356031625966894</v>
      </c>
      <c r="AB486" s="4">
        <v>0.14591105021253151</v>
      </c>
      <c r="AC486" s="4">
        <v>0.37990772856930527</v>
      </c>
      <c r="AD486" s="4">
        <v>-1.3833956308446891E-2</v>
      </c>
    </row>
    <row r="487" spans="14:30" x14ac:dyDescent="0.35">
      <c r="N487" s="3" t="s">
        <v>981</v>
      </c>
      <c r="O487" s="4" t="s">
        <v>2081</v>
      </c>
      <c r="P487" s="4">
        <v>1</v>
      </c>
      <c r="Q487" s="4">
        <v>2528</v>
      </c>
      <c r="R487" s="4">
        <v>0.11035011193102555</v>
      </c>
      <c r="S487" s="4">
        <v>8.4578143655240617E-3</v>
      </c>
      <c r="T487" s="4">
        <v>0.8435823954886863</v>
      </c>
      <c r="U487" s="4">
        <v>0.15738868642552536</v>
      </c>
      <c r="V487" s="4">
        <v>0.26228117620064728</v>
      </c>
      <c r="W487" s="4">
        <v>8.6141121000014809E-2</v>
      </c>
      <c r="X487" s="4">
        <v>0.20744367590898008</v>
      </c>
      <c r="Y487" s="4">
        <v>0.63810965870645264</v>
      </c>
      <c r="Z487" s="4">
        <v>0.56939152165424245</v>
      </c>
      <c r="AA487" s="4">
        <v>0.65139560846205147</v>
      </c>
      <c r="AB487" s="4">
        <v>0.13631762427613831</v>
      </c>
      <c r="AC487" s="4">
        <v>0.68790362512834735</v>
      </c>
      <c r="AD487" s="4">
        <v>0.32021051162876429</v>
      </c>
    </row>
    <row r="488" spans="14:30" x14ac:dyDescent="0.35">
      <c r="N488" s="3" t="s">
        <v>982</v>
      </c>
      <c r="O488" s="4" t="s">
        <v>2380</v>
      </c>
      <c r="P488" s="4">
        <v>9</v>
      </c>
      <c r="Q488" s="4">
        <v>11651</v>
      </c>
      <c r="R488" s="4">
        <v>0.13741759151969768</v>
      </c>
      <c r="S488" s="4">
        <v>-1.7311210731478135E-2</v>
      </c>
      <c r="T488" s="4">
        <v>0.85777506268620873</v>
      </c>
      <c r="U488" s="4">
        <v>0.18605550445678809</v>
      </c>
      <c r="V488" s="4">
        <v>0.37523753502765411</v>
      </c>
      <c r="W488" s="4">
        <v>0.26576400855492188</v>
      </c>
      <c r="X488" s="4">
        <v>0.34415556129034336</v>
      </c>
      <c r="Y488" s="4">
        <v>0.55339810002300183</v>
      </c>
      <c r="Z488" s="4">
        <v>0.50955323957049159</v>
      </c>
      <c r="AA488" s="4">
        <v>0.86232545983534903</v>
      </c>
      <c r="AB488" s="4">
        <v>0.2869771839558361</v>
      </c>
      <c r="AC488" s="4">
        <v>0.33492705937035622</v>
      </c>
      <c r="AD488" s="4">
        <v>-1.7352894359923661E-2</v>
      </c>
    </row>
    <row r="489" spans="14:30" x14ac:dyDescent="0.35">
      <c r="N489" s="3" t="s">
        <v>983</v>
      </c>
      <c r="O489" s="4" t="s">
        <v>1865</v>
      </c>
      <c r="P489" s="4">
        <v>1</v>
      </c>
      <c r="Q489" s="4">
        <v>737</v>
      </c>
      <c r="R489" s="4">
        <v>0.16160895886057058</v>
      </c>
      <c r="S489" s="4">
        <v>-8.0404016557230243E-2</v>
      </c>
      <c r="T489" s="4">
        <v>0.8533959501739441</v>
      </c>
      <c r="U489" s="4">
        <v>0.18808397041558106</v>
      </c>
      <c r="V489" s="4">
        <v>0.4277045099753119</v>
      </c>
      <c r="W489" s="4">
        <v>0.25261475863514266</v>
      </c>
      <c r="X489" s="4">
        <v>0.43248285440283118</v>
      </c>
      <c r="Y489" s="4">
        <v>0.52023317894862398</v>
      </c>
      <c r="Z489" s="4">
        <v>0.50643492275464197</v>
      </c>
      <c r="AA489" s="4">
        <v>0.90519627923652535</v>
      </c>
      <c r="AB489" s="4">
        <v>0.15755363675177275</v>
      </c>
      <c r="AC489" s="4">
        <v>0.38294371889165973</v>
      </c>
      <c r="AD489" s="4">
        <v>-3.0024813106106121E-2</v>
      </c>
    </row>
    <row r="490" spans="14:30" x14ac:dyDescent="0.35">
      <c r="N490" s="3" t="s">
        <v>984</v>
      </c>
      <c r="O490" s="4" t="s">
        <v>2380</v>
      </c>
      <c r="P490" s="4">
        <v>6</v>
      </c>
      <c r="Q490" s="4">
        <v>1923</v>
      </c>
      <c r="R490" s="4">
        <v>0.15890416139563651</v>
      </c>
      <c r="S490" s="4">
        <v>-7.8982879416837112E-2</v>
      </c>
      <c r="T490" s="4">
        <v>0.87409578645031705</v>
      </c>
      <c r="U490" s="4">
        <v>0.1671800337453308</v>
      </c>
      <c r="V490" s="4">
        <v>0.43356837997134523</v>
      </c>
      <c r="W490" s="4">
        <v>0.27420463358373137</v>
      </c>
      <c r="X490" s="4">
        <v>0.38045681133398518</v>
      </c>
      <c r="Y490" s="4">
        <v>0.50374149976307214</v>
      </c>
      <c r="Z490" s="4">
        <v>0.50574193174710291</v>
      </c>
      <c r="AA490" s="4">
        <v>0.87386592535217988</v>
      </c>
      <c r="AB490" s="4">
        <v>0.18365674839992957</v>
      </c>
      <c r="AC490" s="4">
        <v>0.39308402975168844</v>
      </c>
      <c r="AD490" s="4">
        <v>7.2006390682279806E-3</v>
      </c>
    </row>
    <row r="491" spans="14:30" x14ac:dyDescent="0.35">
      <c r="N491" s="3" t="s">
        <v>985</v>
      </c>
      <c r="O491" s="4" t="s">
        <v>2082</v>
      </c>
      <c r="P491" s="4">
        <v>1</v>
      </c>
      <c r="Q491" s="4">
        <v>2762</v>
      </c>
      <c r="R491" s="4">
        <v>0.23360457269946147</v>
      </c>
      <c r="S491" s="4">
        <v>-6.5208795419898546E-2</v>
      </c>
      <c r="T491" s="4">
        <v>0.77549951452040344</v>
      </c>
      <c r="U491" s="4">
        <v>0.29764303794332736</v>
      </c>
      <c r="V491" s="4">
        <v>0.3713218790311868</v>
      </c>
      <c r="W491" s="4">
        <v>0.2102090953478781</v>
      </c>
      <c r="X491" s="4">
        <v>0.43139118779652064</v>
      </c>
      <c r="Y491" s="4">
        <v>0.54029049140898122</v>
      </c>
      <c r="Z491" s="4">
        <v>0.53110457849989612</v>
      </c>
      <c r="AA491" s="4">
        <v>0.85485682118670792</v>
      </c>
      <c r="AB491" s="4">
        <v>0.25710823893431417</v>
      </c>
      <c r="AC491" s="4">
        <v>0.29928758423894652</v>
      </c>
      <c r="AD491" s="4">
        <v>-6.1273892034942233E-2</v>
      </c>
    </row>
    <row r="492" spans="14:30" x14ac:dyDescent="0.35">
      <c r="N492" s="3" t="s">
        <v>986</v>
      </c>
      <c r="O492" s="4" t="s">
        <v>2083</v>
      </c>
      <c r="P492" s="4">
        <v>1</v>
      </c>
      <c r="Q492" s="4">
        <v>3884</v>
      </c>
      <c r="R492" s="4">
        <v>0.2066980302330185</v>
      </c>
      <c r="S492" s="4">
        <v>-3.870541721189389E-2</v>
      </c>
      <c r="T492" s="4">
        <v>0.85313167554236302</v>
      </c>
      <c r="U492" s="4">
        <v>0.10044880682126275</v>
      </c>
      <c r="V492" s="4">
        <v>0.38701834803268198</v>
      </c>
      <c r="W492" s="4">
        <v>0.1778411061511713</v>
      </c>
      <c r="X492" s="4">
        <v>0.32461395944822197</v>
      </c>
      <c r="Y492" s="4">
        <v>0.46757130786889139</v>
      </c>
      <c r="Z492" s="4">
        <v>0.480062625596961</v>
      </c>
      <c r="AA492" s="4">
        <v>0.82245249486476368</v>
      </c>
      <c r="AB492" s="4">
        <v>5.8662626120914954E-2</v>
      </c>
      <c r="AC492" s="4">
        <v>0.58349886781381077</v>
      </c>
      <c r="AD492" s="4">
        <v>0.25231748167018547</v>
      </c>
    </row>
    <row r="493" spans="14:30" x14ac:dyDescent="0.35">
      <c r="N493" s="3" t="s">
        <v>987</v>
      </c>
      <c r="O493" s="4" t="s">
        <v>1736</v>
      </c>
      <c r="P493" s="4">
        <v>4</v>
      </c>
      <c r="Q493" s="4">
        <v>1526</v>
      </c>
      <c r="R493" s="4">
        <v>0.15724073478131012</v>
      </c>
      <c r="S493" s="4">
        <v>-6.585594278808253E-2</v>
      </c>
      <c r="T493" s="4">
        <v>0.87603429314396297</v>
      </c>
      <c r="U493" s="4">
        <v>0.15276028280786483</v>
      </c>
      <c r="V493" s="4">
        <v>0.4085754295310996</v>
      </c>
      <c r="W493" s="4">
        <v>0.31369835144747954</v>
      </c>
      <c r="X493" s="4">
        <v>0.36622485870192262</v>
      </c>
      <c r="Y493" s="4">
        <v>0.53242426976311275</v>
      </c>
      <c r="Z493" s="4">
        <v>0.49743868673633207</v>
      </c>
      <c r="AA493" s="4">
        <v>0.89593481395148222</v>
      </c>
      <c r="AB493" s="4">
        <v>0.17265287991121023</v>
      </c>
      <c r="AC493" s="4">
        <v>0.38577330971021678</v>
      </c>
      <c r="AD493" s="4">
        <v>-1.9661090599455269E-2</v>
      </c>
    </row>
    <row r="494" spans="14:30" x14ac:dyDescent="0.35">
      <c r="N494" s="3" t="s">
        <v>988</v>
      </c>
      <c r="O494" s="4" t="s">
        <v>2084</v>
      </c>
      <c r="P494" s="4">
        <v>3</v>
      </c>
      <c r="Q494" s="4">
        <v>330</v>
      </c>
      <c r="R494" s="4">
        <v>0.17894334324453429</v>
      </c>
      <c r="S494" s="4">
        <v>-9.5948456728986178E-2</v>
      </c>
      <c r="T494" s="4">
        <v>0.86326248186754695</v>
      </c>
      <c r="U494" s="4">
        <v>0.20583787018923219</v>
      </c>
      <c r="V494" s="4">
        <v>0.40540585993803119</v>
      </c>
      <c r="W494" s="4">
        <v>0.2498793010279316</v>
      </c>
      <c r="X494" s="4">
        <v>0.39681077314321533</v>
      </c>
      <c r="Y494" s="4">
        <v>0.49559144937553185</v>
      </c>
      <c r="Z494" s="4">
        <v>0.528693263770732</v>
      </c>
      <c r="AA494" s="4">
        <v>0.90053409282710828</v>
      </c>
      <c r="AB494" s="4">
        <v>0.13780245672889654</v>
      </c>
      <c r="AC494" s="4">
        <v>0.40717376496514801</v>
      </c>
      <c r="AD494" s="4">
        <v>-1.0125926388773385E-3</v>
      </c>
    </row>
    <row r="495" spans="14:30" x14ac:dyDescent="0.35">
      <c r="N495" s="3" t="s">
        <v>989</v>
      </c>
      <c r="O495" s="4" t="s">
        <v>2085</v>
      </c>
      <c r="P495" s="4">
        <v>2</v>
      </c>
      <c r="Q495" s="4">
        <v>2917</v>
      </c>
      <c r="R495" s="4">
        <v>0.18667561194834659</v>
      </c>
      <c r="S495" s="4">
        <v>-4.2105413496305748E-2</v>
      </c>
      <c r="T495" s="4">
        <v>0.82300082602853752</v>
      </c>
      <c r="U495" s="4">
        <v>0.20266297981850101</v>
      </c>
      <c r="V495" s="4">
        <v>0.43933588265434081</v>
      </c>
      <c r="W495" s="4">
        <v>0.23192040987367554</v>
      </c>
      <c r="X495" s="4">
        <v>0.45281054879819188</v>
      </c>
      <c r="Y495" s="4">
        <v>0.50787241339574007</v>
      </c>
      <c r="Z495" s="4">
        <v>0.52891937881215245</v>
      </c>
      <c r="AA495" s="4">
        <v>0.85851619469762452</v>
      </c>
      <c r="AB495" s="4">
        <v>0.16897681293667674</v>
      </c>
      <c r="AC495" s="4">
        <v>0.34922845438616013</v>
      </c>
      <c r="AD495" s="4">
        <v>-3.5010086661855996E-2</v>
      </c>
    </row>
    <row r="496" spans="14:30" x14ac:dyDescent="0.35">
      <c r="N496" s="3" t="s">
        <v>990</v>
      </c>
      <c r="O496" s="4" t="s">
        <v>2086</v>
      </c>
      <c r="P496" s="4">
        <v>2</v>
      </c>
      <c r="Q496" s="4">
        <v>5218</v>
      </c>
      <c r="R496" s="4">
        <v>0.19813957280727509</v>
      </c>
      <c r="S496" s="4">
        <v>3.6240420079161069E-2</v>
      </c>
      <c r="T496" s="4">
        <v>0.82274371523591661</v>
      </c>
      <c r="U496" s="4">
        <v>0.17696194814997707</v>
      </c>
      <c r="V496" s="4">
        <v>0.57459776898587756</v>
      </c>
      <c r="W496" s="4">
        <v>0.34042966991717211</v>
      </c>
      <c r="X496" s="4">
        <v>0.4363654476045471</v>
      </c>
      <c r="Y496" s="4">
        <v>0.43910206376514416</v>
      </c>
      <c r="Z496" s="4">
        <v>0.43140707572315046</v>
      </c>
      <c r="AA496" s="4">
        <v>0.61376773513179606</v>
      </c>
      <c r="AB496" s="4">
        <v>0.35244912057768263</v>
      </c>
      <c r="AC496" s="4">
        <v>0.247162440958202</v>
      </c>
      <c r="AD496" s="4">
        <v>3.3702923825154399E-3</v>
      </c>
    </row>
    <row r="497" spans="14:30" x14ac:dyDescent="0.35">
      <c r="N497" s="3" t="s">
        <v>991</v>
      </c>
      <c r="O497" s="4" t="s">
        <v>2087</v>
      </c>
      <c r="P497" s="4">
        <v>1</v>
      </c>
      <c r="Q497" s="4">
        <v>2897</v>
      </c>
      <c r="R497" s="4">
        <v>0.18392579541326051</v>
      </c>
      <c r="S497" s="4">
        <v>-0.1178970652001453</v>
      </c>
      <c r="T497" s="4">
        <v>0.86563156639718142</v>
      </c>
      <c r="U497" s="4">
        <v>0.16860448264997141</v>
      </c>
      <c r="V497" s="4">
        <v>0.39498586337306091</v>
      </c>
      <c r="W497" s="4">
        <v>0.28129935534529044</v>
      </c>
      <c r="X497" s="4">
        <v>0.37903337573761764</v>
      </c>
      <c r="Y497" s="4">
        <v>0.51929295815159526</v>
      </c>
      <c r="Z497" s="4">
        <v>0.477496105358657</v>
      </c>
      <c r="AA497" s="4">
        <v>0.91251971181012526</v>
      </c>
      <c r="AB497" s="4">
        <v>0.18647025229701744</v>
      </c>
      <c r="AC497" s="4">
        <v>0.40559357227830134</v>
      </c>
      <c r="AD497" s="4">
        <v>1.3920152557140764E-2</v>
      </c>
    </row>
    <row r="498" spans="14:30" x14ac:dyDescent="0.35">
      <c r="N498" s="3" t="s">
        <v>992</v>
      </c>
      <c r="O498" s="4" t="s">
        <v>2088</v>
      </c>
      <c r="P498" s="4">
        <v>2</v>
      </c>
      <c r="Q498" s="4">
        <v>3955</v>
      </c>
      <c r="R498" s="4">
        <v>0.15151660593996991</v>
      </c>
      <c r="S498" s="4">
        <v>-9.6158745269324775E-2</v>
      </c>
      <c r="T498" s="4">
        <v>0.88952739886659749</v>
      </c>
      <c r="U498" s="4">
        <v>0.16712084214707357</v>
      </c>
      <c r="V498" s="4">
        <v>0.40645861007988904</v>
      </c>
      <c r="W498" s="4">
        <v>0.28914280526898684</v>
      </c>
      <c r="X498" s="4">
        <v>0.3648000263452531</v>
      </c>
      <c r="Y498" s="4">
        <v>0.53310225143189949</v>
      </c>
      <c r="Z498" s="4">
        <v>0.49150656669869153</v>
      </c>
      <c r="AA498" s="4">
        <v>0.87661720515391561</v>
      </c>
      <c r="AB498" s="4">
        <v>0.18745135377043567</v>
      </c>
      <c r="AC498" s="4">
        <v>0.39912075732740482</v>
      </c>
      <c r="AD498" s="4">
        <v>6.9873986885605451E-3</v>
      </c>
    </row>
    <row r="499" spans="14:30" x14ac:dyDescent="0.35">
      <c r="N499" s="3" t="s">
        <v>993</v>
      </c>
      <c r="O499" s="4" t="s">
        <v>2380</v>
      </c>
      <c r="P499" s="4">
        <v>2</v>
      </c>
      <c r="Q499" s="4">
        <v>1597</v>
      </c>
      <c r="R499" s="4">
        <v>0.16445741745455472</v>
      </c>
      <c r="S499" s="4">
        <v>-0.12423158069887999</v>
      </c>
      <c r="T499" s="4">
        <v>0.86172509289460897</v>
      </c>
      <c r="U499" s="4">
        <v>0.18812229735053559</v>
      </c>
      <c r="V499" s="4">
        <v>0.42318978008201891</v>
      </c>
      <c r="W499" s="4">
        <v>0.26586838220612802</v>
      </c>
      <c r="X499" s="4">
        <v>0.43041687778017307</v>
      </c>
      <c r="Y499" s="4">
        <v>0.5313244012425864</v>
      </c>
      <c r="Z499" s="4">
        <v>0.47148577561181287</v>
      </c>
      <c r="AA499" s="4">
        <v>0.83829313988741594</v>
      </c>
      <c r="AB499" s="4">
        <v>0.20955745485771846</v>
      </c>
      <c r="AC499" s="4">
        <v>0.39463394297684584</v>
      </c>
      <c r="AD499" s="4">
        <v>9.0439516483794662E-3</v>
      </c>
    </row>
    <row r="500" spans="14:30" x14ac:dyDescent="0.35">
      <c r="N500" s="3" t="s">
        <v>994</v>
      </c>
      <c r="O500" s="4" t="s">
        <v>2089</v>
      </c>
      <c r="P500" s="4">
        <v>3</v>
      </c>
      <c r="Q500" s="4">
        <v>933</v>
      </c>
      <c r="R500" s="4">
        <v>0.17949336785580894</v>
      </c>
      <c r="S500" s="4">
        <v>-0.1107535589017876</v>
      </c>
      <c r="T500" s="4">
        <v>0.87205154275627883</v>
      </c>
      <c r="U500" s="4">
        <v>0.1941792635464008</v>
      </c>
      <c r="V500" s="4">
        <v>0.40771136530949081</v>
      </c>
      <c r="W500" s="4">
        <v>0.25922533994486219</v>
      </c>
      <c r="X500" s="4">
        <v>0.39686200545543449</v>
      </c>
      <c r="Y500" s="4">
        <v>0.50157814548572199</v>
      </c>
      <c r="Z500" s="4">
        <v>0.50274003695383274</v>
      </c>
      <c r="AA500" s="4">
        <v>0.86172037383855071</v>
      </c>
      <c r="AB500" s="4">
        <v>0.15053715454978087</v>
      </c>
      <c r="AC500" s="4">
        <v>0.41841547133559498</v>
      </c>
      <c r="AD500" s="4">
        <v>2.7000428655350309E-2</v>
      </c>
    </row>
    <row r="501" spans="14:30" x14ac:dyDescent="0.35">
      <c r="N501" s="3" t="s">
        <v>995</v>
      </c>
      <c r="O501" s="4" t="s">
        <v>2380</v>
      </c>
      <c r="P501" s="4">
        <v>1</v>
      </c>
      <c r="Q501" s="4">
        <v>1037</v>
      </c>
      <c r="R501" s="4">
        <v>0.19574637023652156</v>
      </c>
      <c r="S501" s="4">
        <v>-9.8248713907809149E-2</v>
      </c>
      <c r="T501" s="4">
        <v>0.86029382420277167</v>
      </c>
      <c r="U501" s="4">
        <v>0.19336065399253891</v>
      </c>
      <c r="V501" s="4">
        <v>0.41449191431418642</v>
      </c>
      <c r="W501" s="4">
        <v>0.2389976611051963</v>
      </c>
      <c r="X501" s="4">
        <v>0.40491701109622574</v>
      </c>
      <c r="Y501" s="4">
        <v>0.48667524205861862</v>
      </c>
      <c r="Z501" s="4">
        <v>0.5088875342898338</v>
      </c>
      <c r="AA501" s="4">
        <v>0.87114754945073158</v>
      </c>
      <c r="AB501" s="4">
        <v>0.13756409375905609</v>
      </c>
      <c r="AC501" s="4">
        <v>0.40931639378127255</v>
      </c>
      <c r="AD501" s="4">
        <v>3.7315987792032337E-2</v>
      </c>
    </row>
    <row r="502" spans="14:30" x14ac:dyDescent="0.35">
      <c r="N502" s="3" t="s">
        <v>996</v>
      </c>
      <c r="O502" s="4" t="s">
        <v>2380</v>
      </c>
      <c r="P502" s="4">
        <v>5</v>
      </c>
      <c r="Q502" s="4">
        <v>3001</v>
      </c>
      <c r="R502" s="4">
        <v>0.21453346120629679</v>
      </c>
      <c r="S502" s="4">
        <v>6.0903232453815029E-2</v>
      </c>
      <c r="T502" s="4">
        <v>0.82726532632553684</v>
      </c>
      <c r="U502" s="4">
        <v>0.17758086349686605</v>
      </c>
      <c r="V502" s="4">
        <v>0.4875169264565522</v>
      </c>
      <c r="W502" s="4">
        <v>0.23653260172656046</v>
      </c>
      <c r="X502" s="4">
        <v>0.44289089447584196</v>
      </c>
      <c r="Y502" s="4">
        <v>0.43395474190598926</v>
      </c>
      <c r="Z502" s="4">
        <v>0.50510491631174237</v>
      </c>
      <c r="AA502" s="4">
        <v>0.84339244786755196</v>
      </c>
      <c r="AB502" s="4">
        <v>0.12527666505540463</v>
      </c>
      <c r="AC502" s="4">
        <v>0.35314379538379514</v>
      </c>
      <c r="AD502" s="4">
        <v>-5.6915440091008608E-2</v>
      </c>
    </row>
    <row r="503" spans="14:30" x14ac:dyDescent="0.35">
      <c r="N503" s="3" t="s">
        <v>997</v>
      </c>
      <c r="O503" s="4" t="s">
        <v>2090</v>
      </c>
      <c r="P503" s="4">
        <v>5</v>
      </c>
      <c r="Q503" s="4">
        <v>1117</v>
      </c>
      <c r="R503" s="4">
        <v>0.23549507088303395</v>
      </c>
      <c r="S503" s="4">
        <v>-7.4833960164566921E-2</v>
      </c>
      <c r="T503" s="4">
        <v>0.82606602992517941</v>
      </c>
      <c r="U503" s="4">
        <v>0.12922912140277223</v>
      </c>
      <c r="V503" s="4">
        <v>0.51773035859297145</v>
      </c>
      <c r="W503" s="4">
        <v>0.27611664440698858</v>
      </c>
      <c r="X503" s="4">
        <v>0.44303721288092152</v>
      </c>
      <c r="Y503" s="4">
        <v>0.37668114220982968</v>
      </c>
      <c r="Z503" s="4">
        <v>0.44417572543879269</v>
      </c>
      <c r="AA503" s="4">
        <v>0.8695849160539495</v>
      </c>
      <c r="AB503" s="4">
        <v>6.5705963219279462E-2</v>
      </c>
      <c r="AC503" s="4">
        <v>0.46206502708448605</v>
      </c>
      <c r="AD503" s="4">
        <v>8.0038494464129833E-2</v>
      </c>
    </row>
    <row r="504" spans="14:30" x14ac:dyDescent="0.35">
      <c r="N504" s="3" t="s">
        <v>998</v>
      </c>
      <c r="O504" s="4" t="s">
        <v>2380</v>
      </c>
      <c r="P504" s="4">
        <v>1</v>
      </c>
      <c r="Q504" s="4">
        <v>26687</v>
      </c>
      <c r="R504" s="4">
        <v>0.11215343720693779</v>
      </c>
      <c r="S504" s="4">
        <v>-9.2447258606528485E-2</v>
      </c>
      <c r="T504" s="4">
        <v>0.87810473894321406</v>
      </c>
      <c r="U504" s="4">
        <v>0.18603071101181481</v>
      </c>
      <c r="V504" s="4">
        <v>0.34382626063922511</v>
      </c>
      <c r="W504" s="4">
        <v>0.20813422954502969</v>
      </c>
      <c r="X504" s="4">
        <v>0.32465570545799166</v>
      </c>
      <c r="Y504" s="4">
        <v>0.54647294239404753</v>
      </c>
      <c r="Z504" s="4">
        <v>0.55873999382983752</v>
      </c>
      <c r="AA504" s="4">
        <v>0.88376823841025653</v>
      </c>
      <c r="AB504" s="4">
        <v>0.16992688813625609</v>
      </c>
      <c r="AC504" s="4">
        <v>0.46880503339086915</v>
      </c>
      <c r="AD504" s="4">
        <v>5.7939982664199627E-2</v>
      </c>
    </row>
    <row r="505" spans="14:30" x14ac:dyDescent="0.35">
      <c r="N505" s="3" t="s">
        <v>999</v>
      </c>
      <c r="O505" s="4" t="s">
        <v>1711</v>
      </c>
      <c r="P505" s="4">
        <v>1</v>
      </c>
      <c r="Q505" s="4">
        <v>2291</v>
      </c>
      <c r="R505" s="4">
        <v>0.15783654886179091</v>
      </c>
      <c r="S505" s="4">
        <v>-7.1984735360808322E-2</v>
      </c>
      <c r="T505" s="4">
        <v>0.88607109848836163</v>
      </c>
      <c r="U505" s="4">
        <v>0.12829128888669575</v>
      </c>
      <c r="V505" s="4">
        <v>0.45326162475884746</v>
      </c>
      <c r="W505" s="4">
        <v>0.30242400851605072</v>
      </c>
      <c r="X505" s="4">
        <v>0.39569957640134062</v>
      </c>
      <c r="Y505" s="4">
        <v>0.50855269967257732</v>
      </c>
      <c r="Z505" s="4">
        <v>0.47526175049594588</v>
      </c>
      <c r="AA505" s="4">
        <v>0.87799442258721816</v>
      </c>
      <c r="AB505" s="4">
        <v>0.13114578564854695</v>
      </c>
      <c r="AC505" s="4">
        <v>0.39607833970106276</v>
      </c>
      <c r="AD505" s="4">
        <v>2.0126783406372926E-3</v>
      </c>
    </row>
    <row r="506" spans="14:30" x14ac:dyDescent="0.35">
      <c r="N506" s="3" t="s">
        <v>1000</v>
      </c>
      <c r="O506" s="4" t="s">
        <v>2091</v>
      </c>
      <c r="P506" s="4">
        <v>2</v>
      </c>
      <c r="Q506" s="4">
        <v>14209</v>
      </c>
      <c r="R506" s="4">
        <v>0.15542901645958748</v>
      </c>
      <c r="S506" s="4">
        <v>-6.5482732578893976E-2</v>
      </c>
      <c r="T506" s="4">
        <v>0.86208219863016566</v>
      </c>
      <c r="U506" s="4">
        <v>0.17974895321445472</v>
      </c>
      <c r="V506" s="4">
        <v>0.38438877145706057</v>
      </c>
      <c r="W506" s="4">
        <v>0.2283588642751356</v>
      </c>
      <c r="X506" s="4">
        <v>0.36472824020617767</v>
      </c>
      <c r="Y506" s="4">
        <v>0.53115645795096622</v>
      </c>
      <c r="Z506" s="4">
        <v>0.54973652271912055</v>
      </c>
      <c r="AA506" s="4">
        <v>0.86692892791706233</v>
      </c>
      <c r="AB506" s="4">
        <v>0.10544145981894014</v>
      </c>
      <c r="AC506" s="4">
        <v>0.46326675172047771</v>
      </c>
      <c r="AD506" s="4">
        <v>1.2356029570347021E-2</v>
      </c>
    </row>
    <row r="507" spans="14:30" x14ac:dyDescent="0.35">
      <c r="N507" s="3" t="s">
        <v>1001</v>
      </c>
      <c r="O507" s="4" t="s">
        <v>2380</v>
      </c>
      <c r="P507" s="4">
        <v>1</v>
      </c>
      <c r="Q507" s="4">
        <v>8333</v>
      </c>
      <c r="R507" s="4">
        <v>0.24321111666885326</v>
      </c>
      <c r="S507" s="4">
        <v>-7.4224560964637837E-2</v>
      </c>
      <c r="T507" s="4">
        <v>0.88977108538203153</v>
      </c>
      <c r="U507" s="4">
        <v>0.12908151386785779</v>
      </c>
      <c r="V507" s="4">
        <v>0.45229432175720241</v>
      </c>
      <c r="W507" s="4">
        <v>0.30657432648194571</v>
      </c>
      <c r="X507" s="4">
        <v>0.41084408524108523</v>
      </c>
      <c r="Y507" s="4">
        <v>0.49447311336343597</v>
      </c>
      <c r="Z507" s="4">
        <v>0.4351930928111149</v>
      </c>
      <c r="AA507" s="4">
        <v>0.81074373737264738</v>
      </c>
      <c r="AB507" s="4">
        <v>0.27701434401207436</v>
      </c>
      <c r="AC507" s="4">
        <v>0.26776064380576287</v>
      </c>
      <c r="AD507" s="4">
        <v>-4.9607623728431588E-3</v>
      </c>
    </row>
    <row r="508" spans="14:30" x14ac:dyDescent="0.35">
      <c r="N508" s="3" t="s">
        <v>1002</v>
      </c>
      <c r="O508" s="4" t="s">
        <v>2092</v>
      </c>
      <c r="P508" s="4">
        <v>1</v>
      </c>
      <c r="Q508" s="4">
        <v>1529</v>
      </c>
      <c r="R508" s="4">
        <v>0.20047991295102116</v>
      </c>
      <c r="S508" s="4">
        <v>-7.8337751320230603E-2</v>
      </c>
      <c r="T508" s="4">
        <v>0.86025406104968261</v>
      </c>
      <c r="U508" s="4">
        <v>0.12868244166726903</v>
      </c>
      <c r="V508" s="4">
        <v>0.47364983247610548</v>
      </c>
      <c r="W508" s="4">
        <v>0.34145447898756287</v>
      </c>
      <c r="X508" s="4">
        <v>0.41331416354745443</v>
      </c>
      <c r="Y508" s="4">
        <v>0.49755277009781673</v>
      </c>
      <c r="Z508" s="4">
        <v>0.46312635142017267</v>
      </c>
      <c r="AA508" s="4">
        <v>0.85288165846984598</v>
      </c>
      <c r="AB508" s="4">
        <v>0.14582249038185444</v>
      </c>
      <c r="AC508" s="4">
        <v>0.37834758874013269</v>
      </c>
      <c r="AD508" s="4">
        <v>-4.3837543108517216E-2</v>
      </c>
    </row>
    <row r="509" spans="14:30" x14ac:dyDescent="0.35">
      <c r="N509" s="3" t="s">
        <v>1003</v>
      </c>
      <c r="O509" s="4" t="s">
        <v>2093</v>
      </c>
      <c r="P509" s="4">
        <v>5</v>
      </c>
      <c r="Q509" s="4">
        <v>4186</v>
      </c>
      <c r="R509" s="4">
        <v>0.15474503738792181</v>
      </c>
      <c r="S509" s="4">
        <v>-0.13868672135383367</v>
      </c>
      <c r="T509" s="4">
        <v>0.85293273740257847</v>
      </c>
      <c r="U509" s="4">
        <v>0.18103213218910427</v>
      </c>
      <c r="V509" s="4">
        <v>0.39478411020253912</v>
      </c>
      <c r="W509" s="4">
        <v>0.162151181433286</v>
      </c>
      <c r="X509" s="4">
        <v>0.38769618176237192</v>
      </c>
      <c r="Y509" s="4">
        <v>0.55529812001415568</v>
      </c>
      <c r="Z509" s="4">
        <v>0.48656884946373236</v>
      </c>
      <c r="AA509" s="4">
        <v>0.77825666251310122</v>
      </c>
      <c r="AB509" s="4">
        <v>0.21175899290354558</v>
      </c>
      <c r="AC509" s="4">
        <v>0.47884753292318799</v>
      </c>
      <c r="AD509" s="4">
        <v>0.12507784643039815</v>
      </c>
    </row>
    <row r="510" spans="14:30" x14ac:dyDescent="0.35">
      <c r="N510" s="3" t="s">
        <v>1004</v>
      </c>
      <c r="O510" s="4" t="s">
        <v>2380</v>
      </c>
      <c r="P510" s="4">
        <v>1</v>
      </c>
      <c r="Q510" s="4">
        <v>8093</v>
      </c>
      <c r="R510" s="4">
        <v>8.4581720508147093E-2</v>
      </c>
      <c r="S510" s="4">
        <v>-6.0885724928300702E-2</v>
      </c>
      <c r="T510" s="4">
        <v>0.84407800625937257</v>
      </c>
      <c r="U510" s="4">
        <v>0.17531418882062302</v>
      </c>
      <c r="V510" s="4">
        <v>0.29696961587877491</v>
      </c>
      <c r="W510" s="4">
        <v>0.29170001531464995</v>
      </c>
      <c r="X510" s="4">
        <v>0.27378606899063568</v>
      </c>
      <c r="Y510" s="4">
        <v>0.64120401129095628</v>
      </c>
      <c r="Z510" s="4">
        <v>0.4526217218748157</v>
      </c>
      <c r="AA510" s="4">
        <v>0.72478187491225887</v>
      </c>
      <c r="AB510" s="4">
        <v>0.41694988466058991</v>
      </c>
      <c r="AC510" s="4">
        <v>0.39280207587877236</v>
      </c>
      <c r="AD510" s="4">
        <v>9.5710086754473095E-2</v>
      </c>
    </row>
    <row r="511" spans="14:30" x14ac:dyDescent="0.35">
      <c r="N511" s="3" t="s">
        <v>1005</v>
      </c>
      <c r="O511" s="4" t="s">
        <v>2094</v>
      </c>
      <c r="P511" s="4">
        <v>1</v>
      </c>
      <c r="Q511" s="4">
        <v>830</v>
      </c>
      <c r="R511" s="4">
        <v>0.21465967973627845</v>
      </c>
      <c r="S511" s="4">
        <v>-8.2349964986678625E-2</v>
      </c>
      <c r="T511" s="4">
        <v>0.84078247727059952</v>
      </c>
      <c r="U511" s="4">
        <v>0.185653605768997</v>
      </c>
      <c r="V511" s="4">
        <v>0.3554069577859138</v>
      </c>
      <c r="W511" s="4">
        <v>0.22187233261639075</v>
      </c>
      <c r="X511" s="4">
        <v>0.34728237495436953</v>
      </c>
      <c r="Y511" s="4">
        <v>0.54164406091742867</v>
      </c>
      <c r="Z511" s="4">
        <v>0.48266842155864109</v>
      </c>
      <c r="AA511" s="4">
        <v>0.86294638138975976</v>
      </c>
      <c r="AB511" s="4">
        <v>0.20335333931370406</v>
      </c>
      <c r="AC511" s="4">
        <v>0.37268769310019922</v>
      </c>
      <c r="AD511" s="4">
        <v>8.1034292632082561E-2</v>
      </c>
    </row>
    <row r="512" spans="14:30" x14ac:dyDescent="0.35">
      <c r="N512" s="3" t="s">
        <v>1006</v>
      </c>
      <c r="O512" s="4" t="s">
        <v>2095</v>
      </c>
      <c r="P512" s="4">
        <v>1</v>
      </c>
      <c r="Q512" s="4">
        <v>1904</v>
      </c>
      <c r="R512" s="4">
        <v>0.20701621972156667</v>
      </c>
      <c r="S512" s="4">
        <v>2.7551499834197772E-3</v>
      </c>
      <c r="T512" s="4">
        <v>0.79705703125405414</v>
      </c>
      <c r="U512" s="4">
        <v>0.18179000473574355</v>
      </c>
      <c r="V512" s="4">
        <v>0.53406383004259361</v>
      </c>
      <c r="W512" s="4">
        <v>0.32659646752532617</v>
      </c>
      <c r="X512" s="4">
        <v>0.47373186805071005</v>
      </c>
      <c r="Y512" s="4">
        <v>0.43785794501237896</v>
      </c>
      <c r="Z512" s="4">
        <v>0.52764624451859454</v>
      </c>
      <c r="AA512" s="4">
        <v>0.88216304268166412</v>
      </c>
      <c r="AB512" s="4">
        <v>8.4918649174601735E-2</v>
      </c>
      <c r="AC512" s="4">
        <v>0.29245616395231688</v>
      </c>
      <c r="AD512" s="4">
        <v>-0.12071756706523536</v>
      </c>
    </row>
    <row r="513" spans="14:30" x14ac:dyDescent="0.35">
      <c r="N513" s="3" t="s">
        <v>1007</v>
      </c>
      <c r="O513" s="4" t="s">
        <v>2096</v>
      </c>
      <c r="P513" s="4">
        <v>5</v>
      </c>
      <c r="Q513" s="4">
        <v>820</v>
      </c>
      <c r="R513" s="4">
        <v>0.23794735513792931</v>
      </c>
      <c r="S513" s="4">
        <v>-0.10073736934961366</v>
      </c>
      <c r="T513" s="4">
        <v>0.85870287107895682</v>
      </c>
      <c r="U513" s="4">
        <v>0.16999681169523012</v>
      </c>
      <c r="V513" s="4">
        <v>0.40661813713895406</v>
      </c>
      <c r="W513" s="4">
        <v>0.2702454920992633</v>
      </c>
      <c r="X513" s="4">
        <v>0.41025272218639591</v>
      </c>
      <c r="Y513" s="4">
        <v>0.53620976453669988</v>
      </c>
      <c r="Z513" s="4">
        <v>0.45334544456430481</v>
      </c>
      <c r="AA513" s="4">
        <v>0.81771111787843365</v>
      </c>
      <c r="AB513" s="4">
        <v>0.14059069472864519</v>
      </c>
      <c r="AC513" s="4">
        <v>0.38552240085780898</v>
      </c>
      <c r="AD513" s="4">
        <v>4.0760400103205627E-2</v>
      </c>
    </row>
    <row r="514" spans="14:30" x14ac:dyDescent="0.35">
      <c r="N514" s="3" t="s">
        <v>1008</v>
      </c>
      <c r="O514" s="4" t="s">
        <v>2380</v>
      </c>
      <c r="P514" s="4">
        <v>1</v>
      </c>
      <c r="Q514" s="4">
        <v>4391</v>
      </c>
      <c r="R514" s="4">
        <v>0.11141297725105444</v>
      </c>
      <c r="S514" s="4">
        <v>-4.1453907214644469E-3</v>
      </c>
      <c r="T514" s="4">
        <v>0.87130042317200129</v>
      </c>
      <c r="U514" s="4">
        <v>9.2410090541293247E-2</v>
      </c>
      <c r="V514" s="4">
        <v>0.42650494187718307</v>
      </c>
      <c r="W514" s="4">
        <v>0.1775515772885595</v>
      </c>
      <c r="X514" s="4">
        <v>0.326654185784989</v>
      </c>
      <c r="Y514" s="4">
        <v>0.50908130172033128</v>
      </c>
      <c r="Z514" s="4">
        <v>0.54705433531043912</v>
      </c>
      <c r="AA514" s="4">
        <v>0.79825672756636068</v>
      </c>
      <c r="AB514" s="4">
        <v>5.9454803523004876E-2</v>
      </c>
      <c r="AC514" s="4">
        <v>0.56423279587932285</v>
      </c>
      <c r="AD514" s="4">
        <v>0.14655684729382701</v>
      </c>
    </row>
    <row r="515" spans="14:30" x14ac:dyDescent="0.35">
      <c r="N515" s="3" t="s">
        <v>1009</v>
      </c>
      <c r="O515" s="4" t="s">
        <v>2380</v>
      </c>
      <c r="P515" s="4">
        <v>1</v>
      </c>
      <c r="Q515" s="4">
        <v>7448</v>
      </c>
      <c r="R515" s="4">
        <v>0.17368727358010608</v>
      </c>
      <c r="S515" s="4">
        <v>-0.16184814771686015</v>
      </c>
      <c r="T515" s="4">
        <v>0.86365839359724128</v>
      </c>
      <c r="U515" s="4">
        <v>0.23285825645066646</v>
      </c>
      <c r="V515" s="4">
        <v>0.45854937583378313</v>
      </c>
      <c r="W515" s="4">
        <v>0.22923536005969111</v>
      </c>
      <c r="X515" s="4">
        <v>0.43642435119032891</v>
      </c>
      <c r="Y515" s="4">
        <v>0.52243846873574029</v>
      </c>
      <c r="Z515" s="4">
        <v>0.48818228013120696</v>
      </c>
      <c r="AA515" s="4">
        <v>0.85312201200922821</v>
      </c>
      <c r="AB515" s="4">
        <v>0.33847888647972996</v>
      </c>
      <c r="AC515" s="4">
        <v>0.26827273049395994</v>
      </c>
      <c r="AD515" s="4">
        <v>-8.2731103652070107E-2</v>
      </c>
    </row>
    <row r="516" spans="14:30" x14ac:dyDescent="0.35">
      <c r="N516" s="3" t="s">
        <v>1010</v>
      </c>
      <c r="O516" s="4" t="s">
        <v>2097</v>
      </c>
      <c r="P516" s="4">
        <v>2</v>
      </c>
      <c r="Q516" s="4">
        <v>5119</v>
      </c>
      <c r="R516" s="4">
        <v>0.178392670968849</v>
      </c>
      <c r="S516" s="4">
        <v>-0.11627985587680793</v>
      </c>
      <c r="T516" s="4">
        <v>0.88816865777356147</v>
      </c>
      <c r="U516" s="4">
        <v>0.19214436832604298</v>
      </c>
      <c r="V516" s="4">
        <v>0.39394708065662404</v>
      </c>
      <c r="W516" s="4">
        <v>0.26716774480653777</v>
      </c>
      <c r="X516" s="4">
        <v>0.39919506268248717</v>
      </c>
      <c r="Y516" s="4">
        <v>0.50475637145170726</v>
      </c>
      <c r="Z516" s="4">
        <v>0.50343608769625248</v>
      </c>
      <c r="AA516" s="4">
        <v>0.88632488093519657</v>
      </c>
      <c r="AB516" s="4">
        <v>0.16178479383323946</v>
      </c>
      <c r="AC516" s="4">
        <v>0.38462695563325738</v>
      </c>
      <c r="AD516" s="4">
        <v>-2.4192564360482217E-2</v>
      </c>
    </row>
    <row r="517" spans="14:30" x14ac:dyDescent="0.35">
      <c r="N517" s="3" t="s">
        <v>1011</v>
      </c>
      <c r="O517" s="4" t="s">
        <v>2098</v>
      </c>
      <c r="P517" s="4">
        <v>9</v>
      </c>
      <c r="Q517" s="4">
        <v>2394</v>
      </c>
      <c r="R517" s="4">
        <v>0.13723973572656492</v>
      </c>
      <c r="S517" s="4">
        <v>-8.0908593159809417E-2</v>
      </c>
      <c r="T517" s="4">
        <v>0.86525233902953591</v>
      </c>
      <c r="U517" s="4">
        <v>0.17882945040859252</v>
      </c>
      <c r="V517" s="4">
        <v>0.38884348082340081</v>
      </c>
      <c r="W517" s="4">
        <v>0.26750668030454544</v>
      </c>
      <c r="X517" s="4">
        <v>0.37275605033765402</v>
      </c>
      <c r="Y517" s="4">
        <v>0.51331289447635464</v>
      </c>
      <c r="Z517" s="4">
        <v>0.51647993649494828</v>
      </c>
      <c r="AA517" s="4">
        <v>0.89580269274186219</v>
      </c>
      <c r="AB517" s="4">
        <v>0.18444422920918571</v>
      </c>
      <c r="AC517" s="4">
        <v>0.38580338979069428</v>
      </c>
      <c r="AD517" s="4">
        <v>-6.4608769572870803E-3</v>
      </c>
    </row>
    <row r="518" spans="14:30" x14ac:dyDescent="0.35">
      <c r="N518" s="3" t="s">
        <v>1012</v>
      </c>
      <c r="O518" s="4" t="s">
        <v>2380</v>
      </c>
      <c r="P518" s="4">
        <v>9</v>
      </c>
      <c r="Q518" s="4">
        <v>2294</v>
      </c>
      <c r="R518" s="4">
        <v>0.14671538251704966</v>
      </c>
      <c r="S518" s="4">
        <v>-7.3345171146108099E-2</v>
      </c>
      <c r="T518" s="4">
        <v>0.87900544979538153</v>
      </c>
      <c r="U518" s="4">
        <v>0.13678410324310439</v>
      </c>
      <c r="V518" s="4">
        <v>0.37338282177619536</v>
      </c>
      <c r="W518" s="4">
        <v>0.25930395703771342</v>
      </c>
      <c r="X518" s="4">
        <v>0.33703970268687339</v>
      </c>
      <c r="Y518" s="4">
        <v>0.52910414311033704</v>
      </c>
      <c r="Z518" s="4">
        <v>0.50550557538750351</v>
      </c>
      <c r="AA518" s="4">
        <v>0.84682347302842753</v>
      </c>
      <c r="AB518" s="4">
        <v>9.9003852778216911E-2</v>
      </c>
      <c r="AC518" s="4">
        <v>0.50172129078649397</v>
      </c>
      <c r="AD518" s="4">
        <v>7.6363224971638083E-2</v>
      </c>
    </row>
    <row r="519" spans="14:30" x14ac:dyDescent="0.35">
      <c r="N519" s="3" t="s">
        <v>1013</v>
      </c>
      <c r="O519" s="4" t="s">
        <v>2380</v>
      </c>
      <c r="P519" s="4">
        <v>2</v>
      </c>
      <c r="Q519" s="4">
        <v>3091</v>
      </c>
      <c r="R519" s="4">
        <v>0.14509281706831881</v>
      </c>
      <c r="S519" s="4">
        <v>-4.5342846303658632E-2</v>
      </c>
      <c r="T519" s="4">
        <v>0.84397508185287229</v>
      </c>
      <c r="U519" s="4">
        <v>0.12438088119837447</v>
      </c>
      <c r="V519" s="4">
        <v>0.42575224581015891</v>
      </c>
      <c r="W519" s="4">
        <v>0.28316691828210977</v>
      </c>
      <c r="X519" s="4">
        <v>0.36968902663660297</v>
      </c>
      <c r="Y519" s="4">
        <v>0.55611550511393648</v>
      </c>
      <c r="Z519" s="4">
        <v>0.48010487674377927</v>
      </c>
      <c r="AA519" s="4">
        <v>0.83486813910761604</v>
      </c>
      <c r="AB519" s="4">
        <v>0.25686908943021092</v>
      </c>
      <c r="AC519" s="4">
        <v>0.34731696748370028</v>
      </c>
      <c r="AD519" s="4">
        <v>-5.4647026455231576E-3</v>
      </c>
    </row>
    <row r="520" spans="14:30" x14ac:dyDescent="0.35">
      <c r="N520" s="3" t="s">
        <v>1014</v>
      </c>
      <c r="O520" s="4" t="s">
        <v>2382</v>
      </c>
      <c r="P520" s="4">
        <v>2</v>
      </c>
      <c r="Q520" s="4">
        <v>685</v>
      </c>
      <c r="R520" s="4">
        <v>0.79196649426680876</v>
      </c>
      <c r="S520" s="4">
        <v>0.4709918917374552</v>
      </c>
      <c r="T520" s="4">
        <v>0.1903555583026566</v>
      </c>
      <c r="U520" s="4">
        <v>0.67632778898475021</v>
      </c>
      <c r="V520" s="4">
        <v>0.72156634638088168</v>
      </c>
      <c r="W520" s="4">
        <v>0.23551947123928405</v>
      </c>
      <c r="X520" s="4">
        <v>0.80092653516461243</v>
      </c>
      <c r="Y520" s="4">
        <v>0.15713018375952095</v>
      </c>
      <c r="Z520" s="4">
        <v>0.53174416181325279</v>
      </c>
      <c r="AA520" s="4">
        <v>0.10543276058838311</v>
      </c>
      <c r="AB520" s="4">
        <v>0.15333957544507501</v>
      </c>
      <c r="AC520" s="4">
        <v>-8.6938611428861043E-2</v>
      </c>
      <c r="AD520" s="4">
        <v>-0.13390379435184555</v>
      </c>
    </row>
    <row r="521" spans="14:30" x14ac:dyDescent="0.35">
      <c r="N521" s="3" t="s">
        <v>1015</v>
      </c>
      <c r="O521" s="4" t="s">
        <v>2099</v>
      </c>
      <c r="P521" s="4">
        <v>1</v>
      </c>
      <c r="Q521" s="4">
        <v>2852</v>
      </c>
      <c r="R521" s="4">
        <v>0.15170534535338989</v>
      </c>
      <c r="S521" s="4">
        <v>-9.4269707335102634E-2</v>
      </c>
      <c r="T521" s="4">
        <v>0.88753625243743561</v>
      </c>
      <c r="U521" s="4">
        <v>0.14774251155785142</v>
      </c>
      <c r="V521" s="4">
        <v>0.42784379693986874</v>
      </c>
      <c r="W521" s="4">
        <v>0.31434608863195457</v>
      </c>
      <c r="X521" s="4">
        <v>0.37766459114177992</v>
      </c>
      <c r="Y521" s="4">
        <v>0.52179842373367724</v>
      </c>
      <c r="Z521" s="4">
        <v>0.4708976571711454</v>
      </c>
      <c r="AA521" s="4">
        <v>0.84122640370497404</v>
      </c>
      <c r="AB521" s="4">
        <v>0.16102582243375821</v>
      </c>
      <c r="AC521" s="4">
        <v>0.39755305761030391</v>
      </c>
      <c r="AD521" s="4">
        <v>8.4438907623057939E-3</v>
      </c>
    </row>
    <row r="522" spans="14:30" x14ac:dyDescent="0.35">
      <c r="N522" s="3" t="s">
        <v>1016</v>
      </c>
      <c r="O522" s="4" t="s">
        <v>1708</v>
      </c>
      <c r="P522" s="4">
        <v>1</v>
      </c>
      <c r="Q522" s="4">
        <v>4619</v>
      </c>
      <c r="R522" s="4">
        <v>0.85738062519629288</v>
      </c>
      <c r="S522" s="4">
        <v>0.43554667879084713</v>
      </c>
      <c r="T522" s="4">
        <v>0.21424966158882766</v>
      </c>
      <c r="U522" s="4">
        <v>0.58368446564507392</v>
      </c>
      <c r="V522" s="4">
        <v>0.84031520465876886</v>
      </c>
      <c r="W522" s="4">
        <v>0.25960194169555229</v>
      </c>
      <c r="X522" s="4">
        <v>0.84357780814907335</v>
      </c>
      <c r="Y522" s="4">
        <v>9.0456504062324528E-2</v>
      </c>
      <c r="Z522" s="4">
        <v>0.45320541789955526</v>
      </c>
      <c r="AA522" s="4">
        <v>0.12662582959125376</v>
      </c>
      <c r="AB522" s="4">
        <v>-3.2762515590610185E-2</v>
      </c>
      <c r="AC522" s="4">
        <v>1.2281860547023554E-2</v>
      </c>
      <c r="AD522" s="4">
        <v>-7.3082121913026141E-2</v>
      </c>
    </row>
    <row r="523" spans="14:30" x14ac:dyDescent="0.35">
      <c r="N523" s="3" t="s">
        <v>1017</v>
      </c>
      <c r="O523" s="4" t="s">
        <v>2384</v>
      </c>
      <c r="P523" s="4">
        <v>5</v>
      </c>
      <c r="Q523" s="4">
        <v>13318</v>
      </c>
      <c r="R523" s="4">
        <v>0.17737691605475611</v>
      </c>
      <c r="S523" s="4">
        <v>-8.4222825962048026E-2</v>
      </c>
      <c r="T523" s="4">
        <v>0.87034626294437367</v>
      </c>
      <c r="U523" s="4">
        <v>0.15857299529146984</v>
      </c>
      <c r="V523" s="4">
        <v>0.40073322013491297</v>
      </c>
      <c r="W523" s="4">
        <v>0.29472561957225007</v>
      </c>
      <c r="X523" s="4">
        <v>0.36244366169374226</v>
      </c>
      <c r="Y523" s="4">
        <v>0.49993594726001095</v>
      </c>
      <c r="Z523" s="4">
        <v>0.50524574199360561</v>
      </c>
      <c r="AA523" s="4">
        <v>0.89632225145611366</v>
      </c>
      <c r="AB523" s="4">
        <v>0.13524520760456205</v>
      </c>
      <c r="AC523" s="4">
        <v>0.40213391818313926</v>
      </c>
      <c r="AD523" s="4">
        <v>-7.9917250280234185E-3</v>
      </c>
    </row>
    <row r="524" spans="14:30" x14ac:dyDescent="0.35">
      <c r="N524" s="3" t="s">
        <v>1018</v>
      </c>
      <c r="O524" s="4" t="s">
        <v>2100</v>
      </c>
      <c r="P524" s="4">
        <v>9</v>
      </c>
      <c r="Q524" s="4">
        <v>881</v>
      </c>
      <c r="R524" s="4">
        <v>0.15946113826253408</v>
      </c>
      <c r="S524" s="4">
        <v>-0.1134556666977112</v>
      </c>
      <c r="T524" s="4">
        <v>0.87255395064958252</v>
      </c>
      <c r="U524" s="4">
        <v>0.16950861027208863</v>
      </c>
      <c r="V524" s="4">
        <v>0.41520900738045186</v>
      </c>
      <c r="W524" s="4">
        <v>0.27140078064175011</v>
      </c>
      <c r="X524" s="4">
        <v>0.40452219382970639</v>
      </c>
      <c r="Y524" s="4">
        <v>0.52076857208191785</v>
      </c>
      <c r="Z524" s="4">
        <v>0.48893531297272524</v>
      </c>
      <c r="AA524" s="4">
        <v>0.87870593251376272</v>
      </c>
      <c r="AB524" s="4">
        <v>0.14610312833163913</v>
      </c>
      <c r="AC524" s="4">
        <v>0.40392033732711186</v>
      </c>
      <c r="AD524" s="4">
        <v>-8.1455051782973673E-3</v>
      </c>
    </row>
    <row r="525" spans="14:30" x14ac:dyDescent="0.35">
      <c r="N525" s="3" t="s">
        <v>1019</v>
      </c>
      <c r="O525" s="4" t="s">
        <v>2380</v>
      </c>
      <c r="P525" s="4">
        <v>2</v>
      </c>
      <c r="Q525" s="4">
        <v>4126</v>
      </c>
      <c r="R525" s="4">
        <v>0.25396410496190813</v>
      </c>
      <c r="S525" s="4">
        <v>-1.3806666551466059E-2</v>
      </c>
      <c r="T525" s="4">
        <v>0.80896187344052861</v>
      </c>
      <c r="U525" s="4">
        <v>0.16335530301370085</v>
      </c>
      <c r="V525" s="4">
        <v>0.36044275721211672</v>
      </c>
      <c r="W525" s="4">
        <v>0.28025359553981699</v>
      </c>
      <c r="X525" s="4">
        <v>0.33088152208185234</v>
      </c>
      <c r="Y525" s="4">
        <v>0.5977936769517368</v>
      </c>
      <c r="Z525" s="4">
        <v>0.4532728998829102</v>
      </c>
      <c r="AA525" s="4">
        <v>0.73378734076280661</v>
      </c>
      <c r="AB525" s="4">
        <v>0.28569612242583214</v>
      </c>
      <c r="AC525" s="4">
        <v>0.29549689719690536</v>
      </c>
      <c r="AD525" s="4">
        <v>5.9161846606192232E-2</v>
      </c>
    </row>
    <row r="526" spans="14:30" x14ac:dyDescent="0.35">
      <c r="N526" s="3" t="s">
        <v>1020</v>
      </c>
      <c r="O526" s="4" t="s">
        <v>2101</v>
      </c>
      <c r="P526" s="4">
        <v>1</v>
      </c>
      <c r="Q526" s="4">
        <v>1274</v>
      </c>
      <c r="R526" s="4">
        <v>-1.2711933425032565E-2</v>
      </c>
      <c r="S526" s="4">
        <v>0.33510243467111955</v>
      </c>
      <c r="T526" s="4">
        <v>0.48400258599098311</v>
      </c>
      <c r="U526" s="4">
        <v>0.34812711993403378</v>
      </c>
      <c r="V526" s="4">
        <v>7.1277281746200918E-2</v>
      </c>
      <c r="W526" s="4">
        <v>-3.3714307926869795E-2</v>
      </c>
      <c r="X526" s="4">
        <v>0.10132650273264451</v>
      </c>
      <c r="Y526" s="4">
        <v>0.76018387432400869</v>
      </c>
      <c r="Z526" s="4">
        <v>0.67150980955785367</v>
      </c>
      <c r="AA526" s="4">
        <v>0.22910006354680984</v>
      </c>
      <c r="AB526" s="4">
        <v>0.15596941543421056</v>
      </c>
      <c r="AC526" s="4">
        <v>0.92551834100775077</v>
      </c>
      <c r="AD526" s="4">
        <v>0.57222593154009738</v>
      </c>
    </row>
    <row r="527" spans="14:30" x14ac:dyDescent="0.35">
      <c r="N527" s="3" t="s">
        <v>1021</v>
      </c>
      <c r="O527" s="4" t="s">
        <v>1022</v>
      </c>
      <c r="P527" s="4">
        <v>1</v>
      </c>
      <c r="Q527" s="4">
        <v>156</v>
      </c>
      <c r="R527" s="4">
        <v>0.17427723531265521</v>
      </c>
      <c r="S527" s="4">
        <v>-0.1098153527215382</v>
      </c>
      <c r="T527" s="4">
        <v>0.87839561613488548</v>
      </c>
      <c r="U527" s="4">
        <v>0.17486983095235326</v>
      </c>
      <c r="V527" s="4">
        <v>0.39937228001882352</v>
      </c>
      <c r="W527" s="4">
        <v>0.26907361389587298</v>
      </c>
      <c r="X527" s="4">
        <v>0.37902618283555423</v>
      </c>
      <c r="Y527" s="4">
        <v>0.5101618402740542</v>
      </c>
      <c r="Z527" s="4">
        <v>0.48969393645387332</v>
      </c>
      <c r="AA527" s="4">
        <v>0.85665582972291676</v>
      </c>
      <c r="AB527" s="4">
        <v>0.13548105107930145</v>
      </c>
      <c r="AC527" s="4">
        <v>0.4199213511207075</v>
      </c>
      <c r="AD527" s="4">
        <v>2.6169123959663702E-2</v>
      </c>
    </row>
    <row r="528" spans="14:30" x14ac:dyDescent="0.35">
      <c r="N528" s="3" t="s">
        <v>23</v>
      </c>
      <c r="O528" s="4" t="s">
        <v>1679</v>
      </c>
      <c r="P528" s="4">
        <v>1</v>
      </c>
      <c r="Q528" s="4">
        <v>1823</v>
      </c>
      <c r="R528" s="4">
        <v>-1.5271535501871897E-3</v>
      </c>
      <c r="S528" s="4">
        <v>0.30046050019143927</v>
      </c>
      <c r="T528" s="4">
        <v>0.48873920510784247</v>
      </c>
      <c r="U528" s="4">
        <v>0.32283462288946457</v>
      </c>
      <c r="V528" s="4">
        <v>7.15835315737295E-2</v>
      </c>
      <c r="W528" s="4">
        <v>-2.5336257336357606E-2</v>
      </c>
      <c r="X528" s="4">
        <v>5.4454206451017007E-2</v>
      </c>
      <c r="Y528" s="4">
        <v>0.6858621636535257</v>
      </c>
      <c r="Z528" s="4">
        <v>0.69017687495352953</v>
      </c>
      <c r="AA528" s="4">
        <v>0.34477936045402341</v>
      </c>
      <c r="AB528" s="4">
        <v>9.1111972114508999E-2</v>
      </c>
      <c r="AC528" s="4">
        <v>1</v>
      </c>
      <c r="AD528" s="4">
        <v>0.57995832108005607</v>
      </c>
    </row>
    <row r="529" spans="14:30" x14ac:dyDescent="0.35">
      <c r="N529" s="3" t="s">
        <v>1023</v>
      </c>
      <c r="O529" s="4" t="s">
        <v>1024</v>
      </c>
      <c r="P529" s="4">
        <v>4</v>
      </c>
      <c r="Q529" s="4">
        <v>3200</v>
      </c>
      <c r="R529" s="4">
        <v>0.70687008910368565</v>
      </c>
      <c r="S529" s="4">
        <v>0.52126051217497049</v>
      </c>
      <c r="T529" s="4">
        <v>0.22455386253877166</v>
      </c>
      <c r="U529" s="4">
        <v>0.48797019647450907</v>
      </c>
      <c r="V529" s="4">
        <v>0.82928494332694058</v>
      </c>
      <c r="W529" s="4">
        <v>0.46421321302918844</v>
      </c>
      <c r="X529" s="4">
        <v>0.66802422338293654</v>
      </c>
      <c r="Y529" s="4">
        <v>6.629612089347911E-2</v>
      </c>
      <c r="Z529" s="4">
        <v>0.46268575150832886</v>
      </c>
      <c r="AA529" s="4">
        <v>0.14717566051173894</v>
      </c>
      <c r="AB529" s="4">
        <v>-3.1780257844829965E-3</v>
      </c>
      <c r="AC529" s="4">
        <v>2.3196560220834467E-2</v>
      </c>
      <c r="AD529" s="4">
        <v>1.8758792109623416E-3</v>
      </c>
    </row>
    <row r="530" spans="14:30" x14ac:dyDescent="0.35">
      <c r="N530" s="3" t="s">
        <v>1025</v>
      </c>
      <c r="O530" s="4" t="s">
        <v>2102</v>
      </c>
      <c r="P530" s="4">
        <v>9</v>
      </c>
      <c r="Q530" s="4">
        <v>7733</v>
      </c>
      <c r="R530" s="4">
        <v>5.0062165335665688E-2</v>
      </c>
      <c r="S530" s="4">
        <v>0.29179120258676511</v>
      </c>
      <c r="T530" s="4">
        <v>0.5047479554794001</v>
      </c>
      <c r="U530" s="4">
        <v>0.41886659862498571</v>
      </c>
      <c r="V530" s="4">
        <v>0.1483010842587632</v>
      </c>
      <c r="W530" s="4">
        <v>3.3457152447990732E-2</v>
      </c>
      <c r="X530" s="4">
        <v>0.13350354826527855</v>
      </c>
      <c r="Y530" s="4">
        <v>0.81527126832941854</v>
      </c>
      <c r="Z530" s="4">
        <v>0.55982009910321318</v>
      </c>
      <c r="AA530" s="4">
        <v>0.24019858550604942</v>
      </c>
      <c r="AB530" s="4">
        <v>0.77235149008890014</v>
      </c>
      <c r="AC530" s="4">
        <v>0.36981725141689475</v>
      </c>
      <c r="AD530" s="4">
        <v>0.26166017427638133</v>
      </c>
    </row>
    <row r="531" spans="14:30" x14ac:dyDescent="0.35">
      <c r="N531" s="3" t="s">
        <v>1026</v>
      </c>
      <c r="O531" s="4" t="s">
        <v>2380</v>
      </c>
      <c r="P531" s="4">
        <v>1</v>
      </c>
      <c r="Q531" s="4">
        <v>2441</v>
      </c>
      <c r="R531" s="4">
        <v>0.12937798455045471</v>
      </c>
      <c r="S531" s="4">
        <v>0.22408794243602068</v>
      </c>
      <c r="T531" s="4">
        <v>0.46726201767473946</v>
      </c>
      <c r="U531" s="4">
        <v>0.43622621820051183</v>
      </c>
      <c r="V531" s="4">
        <v>0.26586376759037544</v>
      </c>
      <c r="W531" s="4">
        <v>0.20794639645243451</v>
      </c>
      <c r="X531" s="4">
        <v>0.28910140629043157</v>
      </c>
      <c r="Y531" s="4">
        <v>0.62127772812157789</v>
      </c>
      <c r="Z531" s="4">
        <v>0.47588866750604475</v>
      </c>
      <c r="AA531" s="4">
        <v>0.2704769471519608</v>
      </c>
      <c r="AB531" s="4">
        <v>0.81120672961422202</v>
      </c>
      <c r="AC531" s="4">
        <v>0.19786630263907906</v>
      </c>
      <c r="AD531" s="4">
        <v>0.20232074300524669</v>
      </c>
    </row>
    <row r="532" spans="14:30" x14ac:dyDescent="0.35">
      <c r="N532" s="3" t="s">
        <v>1027</v>
      </c>
      <c r="O532" s="4" t="s">
        <v>1028</v>
      </c>
      <c r="P532" s="4">
        <v>3</v>
      </c>
      <c r="Q532" s="4">
        <v>9924</v>
      </c>
      <c r="R532" s="4">
        <v>0.11894670794429976</v>
      </c>
      <c r="S532" s="4">
        <v>-0.1031281571000072</v>
      </c>
      <c r="T532" s="4">
        <v>0.89319716921918091</v>
      </c>
      <c r="U532" s="4">
        <v>0.16153092310461614</v>
      </c>
      <c r="V532" s="4">
        <v>0.37738275945972438</v>
      </c>
      <c r="W532" s="4">
        <v>0.25716032031093733</v>
      </c>
      <c r="X532" s="4">
        <v>0.342648364095548</v>
      </c>
      <c r="Y532" s="4">
        <v>0.52386845679817284</v>
      </c>
      <c r="Z532" s="4">
        <v>0.51296214842272159</v>
      </c>
      <c r="AA532" s="4">
        <v>0.88177921340719667</v>
      </c>
      <c r="AB532" s="4">
        <v>0.16488651678727093</v>
      </c>
      <c r="AC532" s="4">
        <v>0.43533813734956078</v>
      </c>
      <c r="AD532" s="4">
        <v>3.0919348736649564E-2</v>
      </c>
    </row>
    <row r="533" spans="14:30" x14ac:dyDescent="0.35">
      <c r="N533" s="3" t="s">
        <v>1029</v>
      </c>
      <c r="O533" s="4" t="s">
        <v>2103</v>
      </c>
      <c r="P533" s="4">
        <v>2</v>
      </c>
      <c r="Q533" s="4">
        <v>532</v>
      </c>
      <c r="R533" s="4">
        <v>0.18759519933780922</v>
      </c>
      <c r="S533" s="4">
        <v>-4.8103195506472754E-2</v>
      </c>
      <c r="T533" s="4">
        <v>0.87597259448683429</v>
      </c>
      <c r="U533" s="4">
        <v>9.7204516970018806E-2</v>
      </c>
      <c r="V533" s="4">
        <v>0.52318372344018926</v>
      </c>
      <c r="W533" s="4">
        <v>0.32875245673784975</v>
      </c>
      <c r="X533" s="4">
        <v>0.41340309105898732</v>
      </c>
      <c r="Y533" s="4">
        <v>0.44382046649255025</v>
      </c>
      <c r="Z533" s="4">
        <v>0.4502085227843976</v>
      </c>
      <c r="AA533" s="4">
        <v>0.82832759623985308</v>
      </c>
      <c r="AB533" s="4">
        <v>8.7228439650210987E-2</v>
      </c>
      <c r="AC533" s="4">
        <v>0.39387389198097011</v>
      </c>
      <c r="AD533" s="4">
        <v>1.5735086363792262E-2</v>
      </c>
    </row>
    <row r="534" spans="14:30" x14ac:dyDescent="0.35">
      <c r="N534" s="3" t="s">
        <v>1030</v>
      </c>
      <c r="O534" s="4" t="s">
        <v>2380</v>
      </c>
      <c r="P534" s="4">
        <v>1</v>
      </c>
      <c r="Q534" s="4">
        <v>7739</v>
      </c>
      <c r="R534" s="4">
        <v>9.8990470532593036E-2</v>
      </c>
      <c r="S534" s="4">
        <v>-0.10483615425499228</v>
      </c>
      <c r="T534" s="4">
        <v>0.85983368428180085</v>
      </c>
      <c r="U534" s="4">
        <v>0.16041431160414607</v>
      </c>
      <c r="V534" s="4">
        <v>0.35584256905160583</v>
      </c>
      <c r="W534" s="4">
        <v>0.22505707743122069</v>
      </c>
      <c r="X534" s="4">
        <v>0.32264347182648273</v>
      </c>
      <c r="Y534" s="4">
        <v>0.51780449336915668</v>
      </c>
      <c r="Z534" s="4">
        <v>0.51811297713545879</v>
      </c>
      <c r="AA534" s="4">
        <v>0.90076417161709521</v>
      </c>
      <c r="AB534" s="4">
        <v>0.15878391760065547</v>
      </c>
      <c r="AC534" s="4">
        <v>0.49598513900985952</v>
      </c>
      <c r="AD534" s="4">
        <v>8.667606801969982E-2</v>
      </c>
    </row>
    <row r="535" spans="14:30" x14ac:dyDescent="0.35">
      <c r="N535" s="3" t="s">
        <v>1031</v>
      </c>
      <c r="O535" s="4" t="s">
        <v>2104</v>
      </c>
      <c r="P535" s="4">
        <v>1</v>
      </c>
      <c r="Q535" s="4">
        <v>3350</v>
      </c>
      <c r="R535" s="4">
        <v>0.24757884395070523</v>
      </c>
      <c r="S535" s="4">
        <v>-7.7861474482341403E-2</v>
      </c>
      <c r="T535" s="4">
        <v>0.85304224284774111</v>
      </c>
      <c r="U535" s="4">
        <v>0.13839830430415809</v>
      </c>
      <c r="V535" s="4">
        <v>0.41270922961528372</v>
      </c>
      <c r="W535" s="4">
        <v>0.27638343145683086</v>
      </c>
      <c r="X535" s="4">
        <v>0.36474025931421605</v>
      </c>
      <c r="Y535" s="4">
        <v>0.49944310936911962</v>
      </c>
      <c r="Z535" s="4">
        <v>0.4622558918870282</v>
      </c>
      <c r="AA535" s="4">
        <v>0.8584419627198836</v>
      </c>
      <c r="AB535" s="4">
        <v>0.1358127853141822</v>
      </c>
      <c r="AC535" s="4">
        <v>0.38851568436841438</v>
      </c>
      <c r="AD535" s="4">
        <v>3.6138011779106124E-2</v>
      </c>
    </row>
    <row r="536" spans="14:30" x14ac:dyDescent="0.35">
      <c r="N536" s="3" t="s">
        <v>1032</v>
      </c>
      <c r="O536" s="4" t="s">
        <v>2105</v>
      </c>
      <c r="P536" s="4">
        <v>1</v>
      </c>
      <c r="Q536" s="4">
        <v>3194</v>
      </c>
      <c r="R536" s="4">
        <v>0.12882411025856902</v>
      </c>
      <c r="S536" s="4">
        <v>-9.9388704721888391E-2</v>
      </c>
      <c r="T536" s="4">
        <v>0.86515839030371999</v>
      </c>
      <c r="U536" s="4">
        <v>0.16391208752423952</v>
      </c>
      <c r="V536" s="4">
        <v>0.35366510651069261</v>
      </c>
      <c r="W536" s="4">
        <v>0.21734788084987045</v>
      </c>
      <c r="X536" s="4">
        <v>0.33547228597120221</v>
      </c>
      <c r="Y536" s="4">
        <v>0.53438572944857898</v>
      </c>
      <c r="Z536" s="4">
        <v>0.52019999472131284</v>
      </c>
      <c r="AA536" s="4">
        <v>0.85424194562227396</v>
      </c>
      <c r="AB536" s="4">
        <v>0.11824915460725725</v>
      </c>
      <c r="AC536" s="4">
        <v>0.50435859851308562</v>
      </c>
      <c r="AD536" s="4">
        <v>9.7164507008011811E-2</v>
      </c>
    </row>
    <row r="537" spans="14:30" x14ac:dyDescent="0.35">
      <c r="N537" s="3" t="s">
        <v>1033</v>
      </c>
      <c r="O537" s="4" t="s">
        <v>2106</v>
      </c>
      <c r="P537" s="4">
        <v>2</v>
      </c>
      <c r="Q537" s="4">
        <v>2005</v>
      </c>
      <c r="R537" s="4">
        <v>0.20603994434272876</v>
      </c>
      <c r="S537" s="4">
        <v>-0.12477531900651011</v>
      </c>
      <c r="T537" s="4">
        <v>0.85290004782991158</v>
      </c>
      <c r="U537" s="4">
        <v>0.18141655455129677</v>
      </c>
      <c r="V537" s="4">
        <v>0.41719074172991771</v>
      </c>
      <c r="W537" s="4">
        <v>0.25636783593835055</v>
      </c>
      <c r="X537" s="4">
        <v>0.40938586041938835</v>
      </c>
      <c r="Y537" s="4">
        <v>0.50823364776896851</v>
      </c>
      <c r="Z537" s="4">
        <v>0.45977395441462471</v>
      </c>
      <c r="AA537" s="4">
        <v>0.82004410484824741</v>
      </c>
      <c r="AB537" s="4">
        <v>0.15630082908392956</v>
      </c>
      <c r="AC537" s="4">
        <v>0.41062939250539099</v>
      </c>
      <c r="AD537" s="4">
        <v>3.9174779508069121E-2</v>
      </c>
    </row>
    <row r="538" spans="14:30" x14ac:dyDescent="0.35">
      <c r="N538" s="3" t="s">
        <v>1034</v>
      </c>
      <c r="O538" s="4" t="s">
        <v>2107</v>
      </c>
      <c r="P538" s="4">
        <v>3</v>
      </c>
      <c r="Q538" s="4">
        <v>291</v>
      </c>
      <c r="R538" s="4">
        <v>0.14801085855008236</v>
      </c>
      <c r="S538" s="4">
        <v>-5.6466416869844584E-2</v>
      </c>
      <c r="T538" s="4">
        <v>0.88219593000286667</v>
      </c>
      <c r="U538" s="4">
        <v>0.13078114742106697</v>
      </c>
      <c r="V538" s="4">
        <v>0.43707574961679496</v>
      </c>
      <c r="W538" s="4">
        <v>0.30868747073265024</v>
      </c>
      <c r="X538" s="4">
        <v>0.36197335615886195</v>
      </c>
      <c r="Y538" s="4">
        <v>0.48099977397157556</v>
      </c>
      <c r="Z538" s="4">
        <v>0.49937360646192069</v>
      </c>
      <c r="AA538" s="4">
        <v>0.89789620122813463</v>
      </c>
      <c r="AB538" s="4">
        <v>0.12157231498466631</v>
      </c>
      <c r="AC538" s="4">
        <v>0.38817922957382844</v>
      </c>
      <c r="AD538" s="4">
        <v>-8.6861656570373785E-3</v>
      </c>
    </row>
    <row r="539" spans="14:30" x14ac:dyDescent="0.35">
      <c r="N539" s="3" t="s">
        <v>1035</v>
      </c>
      <c r="O539" s="4" t="s">
        <v>2380</v>
      </c>
      <c r="P539" s="4">
        <v>1</v>
      </c>
      <c r="Q539" s="4">
        <v>3812</v>
      </c>
      <c r="R539" s="4">
        <v>0.23560394975783139</v>
      </c>
      <c r="S539" s="4">
        <v>-8.6598547774083698E-2</v>
      </c>
      <c r="T539" s="4">
        <v>0.82664186994824707</v>
      </c>
      <c r="U539" s="4">
        <v>0.18366642792545565</v>
      </c>
      <c r="V539" s="4">
        <v>0.36022975075074259</v>
      </c>
      <c r="W539" s="4">
        <v>0.31271341559618165</v>
      </c>
      <c r="X539" s="4">
        <v>0.37867317060268701</v>
      </c>
      <c r="Y539" s="4">
        <v>0.51357097861800094</v>
      </c>
      <c r="Z539" s="4">
        <v>0.48529948131691586</v>
      </c>
      <c r="AA539" s="4">
        <v>0.83497013589558489</v>
      </c>
      <c r="AB539" s="4">
        <v>0.17578134953718239</v>
      </c>
      <c r="AC539" s="4">
        <v>0.39019090521173172</v>
      </c>
      <c r="AD539" s="4">
        <v>-2.4884316859360531E-2</v>
      </c>
    </row>
    <row r="540" spans="14:30" x14ac:dyDescent="0.35">
      <c r="N540" s="3" t="s">
        <v>1036</v>
      </c>
      <c r="O540" s="4" t="s">
        <v>2380</v>
      </c>
      <c r="P540" s="4">
        <v>2</v>
      </c>
      <c r="Q540" s="4">
        <v>1735</v>
      </c>
      <c r="R540" s="4">
        <v>0.22482770155741999</v>
      </c>
      <c r="S540" s="4">
        <v>-5.1794211125112136E-2</v>
      </c>
      <c r="T540" s="4">
        <v>0.81173568646528782</v>
      </c>
      <c r="U540" s="4">
        <v>0.18044206994529072</v>
      </c>
      <c r="V540" s="4">
        <v>0.50494092855264661</v>
      </c>
      <c r="W540" s="4">
        <v>0.27095361885195801</v>
      </c>
      <c r="X540" s="4">
        <v>0.53883502361502811</v>
      </c>
      <c r="Y540" s="4">
        <v>0.47564009380638428</v>
      </c>
      <c r="Z540" s="4">
        <v>0.48215766972596968</v>
      </c>
      <c r="AA540" s="4">
        <v>0.85573387543915325</v>
      </c>
      <c r="AB540" s="4">
        <v>6.5931401841647488E-2</v>
      </c>
      <c r="AC540" s="4">
        <v>0.32308949336583159</v>
      </c>
      <c r="AD540" s="4">
        <v>-9.7805118225851917E-2</v>
      </c>
    </row>
    <row r="541" spans="14:30" x14ac:dyDescent="0.35">
      <c r="N541" s="3" t="s">
        <v>1037</v>
      </c>
      <c r="O541" s="4" t="s">
        <v>1038</v>
      </c>
      <c r="P541" s="4">
        <v>1</v>
      </c>
      <c r="Q541" s="4">
        <v>81</v>
      </c>
      <c r="R541" s="4">
        <v>0.17644288696414676</v>
      </c>
      <c r="S541" s="4">
        <v>2.8035891526072458E-3</v>
      </c>
      <c r="T541" s="4">
        <v>0.7628900206364837</v>
      </c>
      <c r="U541" s="4">
        <v>0.28026432545983676</v>
      </c>
      <c r="V541" s="4">
        <v>0.35055110373199866</v>
      </c>
      <c r="W541" s="4">
        <v>0.2523085803547932</v>
      </c>
      <c r="X541" s="4">
        <v>0.39184608832935708</v>
      </c>
      <c r="Y541" s="4">
        <v>0.49794559848442999</v>
      </c>
      <c r="Z541" s="4">
        <v>0.56814044735942093</v>
      </c>
      <c r="AA541" s="4">
        <v>0.87990047859633358</v>
      </c>
      <c r="AB541" s="4">
        <v>0.19876420575267778</v>
      </c>
      <c r="AC541" s="4">
        <v>0.29882583138549212</v>
      </c>
      <c r="AD541" s="4">
        <v>-7.8377468754841806E-2</v>
      </c>
    </row>
    <row r="542" spans="14:30" x14ac:dyDescent="0.35">
      <c r="N542" s="3" t="s">
        <v>1039</v>
      </c>
      <c r="O542" s="4" t="s">
        <v>2380</v>
      </c>
      <c r="P542" s="4">
        <v>3</v>
      </c>
      <c r="Q542" s="4">
        <v>11496</v>
      </c>
      <c r="R542" s="4">
        <v>0.12307102546942021</v>
      </c>
      <c r="S542" s="4">
        <v>-8.9884557388119138E-2</v>
      </c>
      <c r="T542" s="4">
        <v>0.87756764900204287</v>
      </c>
      <c r="U542" s="4">
        <v>0.14871265235701467</v>
      </c>
      <c r="V542" s="4">
        <v>0.40484660711880832</v>
      </c>
      <c r="W542" s="4">
        <v>0.28272178844465534</v>
      </c>
      <c r="X542" s="4">
        <v>0.35212020596196508</v>
      </c>
      <c r="Y542" s="4">
        <v>0.50933689767876367</v>
      </c>
      <c r="Z542" s="4">
        <v>0.49219039961579919</v>
      </c>
      <c r="AA542" s="4">
        <v>0.88953656311543627</v>
      </c>
      <c r="AB542" s="4">
        <v>0.18693670426600981</v>
      </c>
      <c r="AC542" s="4">
        <v>0.3943009020948538</v>
      </c>
      <c r="AD542" s="4">
        <v>1.030818493930862E-2</v>
      </c>
    </row>
    <row r="543" spans="14:30" x14ac:dyDescent="0.35">
      <c r="N543" s="3" t="s">
        <v>1040</v>
      </c>
      <c r="O543" s="4" t="s">
        <v>2108</v>
      </c>
      <c r="P543" s="4">
        <v>2</v>
      </c>
      <c r="Q543" s="4">
        <v>1090</v>
      </c>
      <c r="R543" s="4">
        <v>0.13849880397946232</v>
      </c>
      <c r="S543" s="4">
        <v>-6.0269237746150409E-2</v>
      </c>
      <c r="T543" s="4">
        <v>0.84915803162197212</v>
      </c>
      <c r="U543" s="4">
        <v>0.17663916957019007</v>
      </c>
      <c r="V543" s="4">
        <v>0.40716919423428366</v>
      </c>
      <c r="W543" s="4">
        <v>0.27170191464711152</v>
      </c>
      <c r="X543" s="4">
        <v>0.35813189952369867</v>
      </c>
      <c r="Y543" s="4">
        <v>0.48292443011499991</v>
      </c>
      <c r="Z543" s="4">
        <v>0.5288456931257135</v>
      </c>
      <c r="AA543" s="4">
        <v>0.91603424497888508</v>
      </c>
      <c r="AB543" s="4">
        <v>0.15499125033381572</v>
      </c>
      <c r="AC543" s="4">
        <v>0.37620087243106953</v>
      </c>
      <c r="AD543" s="4">
        <v>-1.8894030314542676E-2</v>
      </c>
    </row>
    <row r="544" spans="14:30" x14ac:dyDescent="0.35">
      <c r="N544" s="3" t="s">
        <v>1041</v>
      </c>
      <c r="O544" s="4" t="s">
        <v>2109</v>
      </c>
      <c r="P544" s="4">
        <v>2</v>
      </c>
      <c r="Q544" s="4">
        <v>2131</v>
      </c>
      <c r="R544" s="4">
        <v>0.13704226301477207</v>
      </c>
      <c r="S544" s="4">
        <v>-3.7700003721085167E-2</v>
      </c>
      <c r="T544" s="4">
        <v>0.85649631366800183</v>
      </c>
      <c r="U544" s="4">
        <v>0.15596672273325429</v>
      </c>
      <c r="V544" s="4">
        <v>0.39715399554295555</v>
      </c>
      <c r="W544" s="4">
        <v>0.25984191024364645</v>
      </c>
      <c r="X544" s="4">
        <v>0.3448230603281956</v>
      </c>
      <c r="Y544" s="4">
        <v>0.51391307389822227</v>
      </c>
      <c r="Z544" s="4">
        <v>0.51067008914808687</v>
      </c>
      <c r="AA544" s="4">
        <v>0.85279978578270066</v>
      </c>
      <c r="AB544" s="4">
        <v>0.21470453895516903</v>
      </c>
      <c r="AC544" s="4">
        <v>0.36195087714041796</v>
      </c>
      <c r="AD544" s="4">
        <v>9.4185788522290689E-3</v>
      </c>
    </row>
    <row r="545" spans="14:30" x14ac:dyDescent="0.35">
      <c r="N545" s="3" t="s">
        <v>1042</v>
      </c>
      <c r="O545" s="4" t="s">
        <v>2110</v>
      </c>
      <c r="P545" s="4">
        <v>1</v>
      </c>
      <c r="Q545" s="4">
        <v>5636</v>
      </c>
      <c r="R545" s="4">
        <v>0.18964542206396429</v>
      </c>
      <c r="S545" s="4">
        <v>-7.0769646182769055E-2</v>
      </c>
      <c r="T545" s="4">
        <v>0.81623427800277415</v>
      </c>
      <c r="U545" s="4">
        <v>0.18832110678142247</v>
      </c>
      <c r="V545" s="4">
        <v>0.4363480495795064</v>
      </c>
      <c r="W545" s="4">
        <v>0.23992892125292975</v>
      </c>
      <c r="X545" s="4">
        <v>0.43106467478197263</v>
      </c>
      <c r="Y545" s="4">
        <v>0.48288424062461671</v>
      </c>
      <c r="Z545" s="4">
        <v>0.5387327592483796</v>
      </c>
      <c r="AA545" s="4">
        <v>0.87113566547741161</v>
      </c>
      <c r="AB545" s="4">
        <v>0.17740542215984201</v>
      </c>
      <c r="AC545" s="4">
        <v>0.34347297238116803</v>
      </c>
      <c r="AD545" s="4">
        <v>-6.9057362608271611E-2</v>
      </c>
    </row>
    <row r="546" spans="14:30" x14ac:dyDescent="0.35">
      <c r="N546" s="3" t="s">
        <v>1043</v>
      </c>
      <c r="O546" s="4" t="s">
        <v>2111</v>
      </c>
      <c r="P546" s="4">
        <v>5</v>
      </c>
      <c r="Q546" s="4">
        <v>2605</v>
      </c>
      <c r="R546" s="4">
        <v>0.27984186234687075</v>
      </c>
      <c r="S546" s="4">
        <v>-9.6769100666057276E-2</v>
      </c>
      <c r="T546" s="4">
        <v>0.86716897501577939</v>
      </c>
      <c r="U546" s="4">
        <v>0.14185656469936858</v>
      </c>
      <c r="V546" s="4">
        <v>0.49171541960654963</v>
      </c>
      <c r="W546" s="4">
        <v>0.24438704576646325</v>
      </c>
      <c r="X546" s="4">
        <v>0.46755641799542713</v>
      </c>
      <c r="Y546" s="4">
        <v>0.41074806685537857</v>
      </c>
      <c r="Z546" s="4">
        <v>0.46048698762647788</v>
      </c>
      <c r="AA546" s="4">
        <v>0.85878987567366971</v>
      </c>
      <c r="AB546" s="4">
        <v>6.7975366516648122E-2</v>
      </c>
      <c r="AC546" s="4">
        <v>0.37347648345242446</v>
      </c>
      <c r="AD546" s="4">
        <v>7.5041831258298884E-3</v>
      </c>
    </row>
    <row r="547" spans="14:30" x14ac:dyDescent="0.35">
      <c r="N547" s="3" t="s">
        <v>1044</v>
      </c>
      <c r="O547" s="4" t="s">
        <v>1889</v>
      </c>
      <c r="P547" s="4">
        <v>1</v>
      </c>
      <c r="Q547" s="4">
        <v>3536</v>
      </c>
      <c r="R547" s="4">
        <v>0.1373694961199611</v>
      </c>
      <c r="S547" s="4">
        <v>-0.10387120645435824</v>
      </c>
      <c r="T547" s="4">
        <v>0.87608726708931661</v>
      </c>
      <c r="U547" s="4">
        <v>0.17484177484237368</v>
      </c>
      <c r="V547" s="4">
        <v>0.3688086043773236</v>
      </c>
      <c r="W547" s="4">
        <v>0.26909579846727072</v>
      </c>
      <c r="X547" s="4">
        <v>0.35860234420351078</v>
      </c>
      <c r="Y547" s="4">
        <v>0.5237761790506954</v>
      </c>
      <c r="Z547" s="4">
        <v>0.50460611870268524</v>
      </c>
      <c r="AA547" s="4">
        <v>0.88876318963444589</v>
      </c>
      <c r="AB547" s="4">
        <v>0.16571811075678955</v>
      </c>
      <c r="AC547" s="4">
        <v>0.40314588047852401</v>
      </c>
      <c r="AD547" s="4">
        <v>6.1715649306885679E-3</v>
      </c>
    </row>
    <row r="548" spans="14:30" x14ac:dyDescent="0.35">
      <c r="N548" s="3" t="s">
        <v>1045</v>
      </c>
      <c r="O548" s="4" t="s">
        <v>2112</v>
      </c>
      <c r="P548" s="4">
        <v>6</v>
      </c>
      <c r="Q548" s="4">
        <v>3876</v>
      </c>
      <c r="R548" s="4">
        <v>0.14520811373905532</v>
      </c>
      <c r="S548" s="4">
        <v>-8.2350466536633318E-2</v>
      </c>
      <c r="T548" s="4">
        <v>0.87349542227150401</v>
      </c>
      <c r="U548" s="4">
        <v>0.13841443237043541</v>
      </c>
      <c r="V548" s="4">
        <v>0.41192082187199475</v>
      </c>
      <c r="W548" s="4">
        <v>0.29992794452743693</v>
      </c>
      <c r="X548" s="4">
        <v>0.37781191424026167</v>
      </c>
      <c r="Y548" s="4">
        <v>0.51932339614680567</v>
      </c>
      <c r="Z548" s="4">
        <v>0.48486284833776816</v>
      </c>
      <c r="AA548" s="4">
        <v>0.89362283124321507</v>
      </c>
      <c r="AB548" s="4">
        <v>0.15477266642723767</v>
      </c>
      <c r="AC548" s="4">
        <v>0.37665328081649591</v>
      </c>
      <c r="AD548" s="4">
        <v>-2.0969314660178082E-2</v>
      </c>
    </row>
    <row r="549" spans="14:30" x14ac:dyDescent="0.35">
      <c r="N549" s="3" t="s">
        <v>1046</v>
      </c>
      <c r="O549" s="4" t="s">
        <v>2380</v>
      </c>
      <c r="P549" s="4">
        <v>3</v>
      </c>
      <c r="Q549" s="4">
        <v>7632</v>
      </c>
      <c r="R549" s="4">
        <v>0.21761912659648147</v>
      </c>
      <c r="S549" s="4">
        <v>-0.10509283225205365</v>
      </c>
      <c r="T549" s="4">
        <v>0.86490131245356172</v>
      </c>
      <c r="U549" s="4">
        <v>0.14586819306572821</v>
      </c>
      <c r="V549" s="4">
        <v>0.4087888511389372</v>
      </c>
      <c r="W549" s="4">
        <v>0.27596425132843266</v>
      </c>
      <c r="X549" s="4">
        <v>0.40019539499222323</v>
      </c>
      <c r="Y549" s="4">
        <v>0.4985565652054752</v>
      </c>
      <c r="Z549" s="4">
        <v>0.47173317847080687</v>
      </c>
      <c r="AA549" s="4">
        <v>0.86095460052213535</v>
      </c>
      <c r="AB549" s="4">
        <v>0.10713630630139866</v>
      </c>
      <c r="AC549" s="4">
        <v>0.41036825282416906</v>
      </c>
      <c r="AD549" s="4">
        <v>1.514202594923467E-2</v>
      </c>
    </row>
    <row r="550" spans="14:30" x14ac:dyDescent="0.35">
      <c r="N550" s="3" t="s">
        <v>1047</v>
      </c>
      <c r="O550" s="4" t="s">
        <v>1733</v>
      </c>
      <c r="P550" s="4">
        <v>1</v>
      </c>
      <c r="Q550" s="4">
        <v>5498</v>
      </c>
      <c r="R550" s="4">
        <v>0.15984524000956801</v>
      </c>
      <c r="S550" s="4">
        <v>-6.9140393403799419E-2</v>
      </c>
      <c r="T550" s="4">
        <v>0.85540302217166531</v>
      </c>
      <c r="U550" s="4">
        <v>0.17120570132577478</v>
      </c>
      <c r="V550" s="4">
        <v>0.39068755795552695</v>
      </c>
      <c r="W550" s="4">
        <v>0.27471019876313058</v>
      </c>
      <c r="X550" s="4">
        <v>0.37501190708793752</v>
      </c>
      <c r="Y550" s="4">
        <v>0.51726056685206856</v>
      </c>
      <c r="Z550" s="4">
        <v>0.51260954069471709</v>
      </c>
      <c r="AA550" s="4">
        <v>0.90966232859083029</v>
      </c>
      <c r="AB550" s="4">
        <v>0.14157189206430104</v>
      </c>
      <c r="AC550" s="4">
        <v>0.37210184486569081</v>
      </c>
      <c r="AD550" s="4">
        <v>-3.9698111681897345E-2</v>
      </c>
    </row>
    <row r="551" spans="14:30" x14ac:dyDescent="0.35">
      <c r="N551" s="3" t="s">
        <v>1048</v>
      </c>
      <c r="O551" s="4" t="s">
        <v>2380</v>
      </c>
      <c r="P551" s="4">
        <v>1</v>
      </c>
      <c r="Q551" s="4">
        <v>2132</v>
      </c>
      <c r="R551" s="4">
        <v>0.84838733478676265</v>
      </c>
      <c r="S551" s="4">
        <v>0.36692316233693772</v>
      </c>
      <c r="T551" s="4">
        <v>0.13526027307801441</v>
      </c>
      <c r="U551" s="4">
        <v>0.65797466773987623</v>
      </c>
      <c r="V551" s="4">
        <v>0.76184447239064623</v>
      </c>
      <c r="W551" s="4">
        <v>0.41967254629866485</v>
      </c>
      <c r="X551" s="4">
        <v>0.82653759888113609</v>
      </c>
      <c r="Y551" s="4">
        <v>9.731990691026636E-2</v>
      </c>
      <c r="Z551" s="4">
        <v>0.3781252270698689</v>
      </c>
      <c r="AA551" s="4">
        <v>2.1610722147867124E-2</v>
      </c>
      <c r="AB551" s="4">
        <v>0.1039844182772993</v>
      </c>
      <c r="AC551" s="4">
        <v>-6.2623309634271429E-2</v>
      </c>
      <c r="AD551" s="4">
        <v>1.5812999721655376E-2</v>
      </c>
    </row>
    <row r="552" spans="14:30" x14ac:dyDescent="0.35">
      <c r="N552" s="3" t="s">
        <v>1049</v>
      </c>
      <c r="O552" s="4" t="s">
        <v>2380</v>
      </c>
      <c r="P552" s="4">
        <v>1</v>
      </c>
      <c r="Q552" s="4">
        <v>1919</v>
      </c>
      <c r="R552" s="4">
        <v>0.18657622110911229</v>
      </c>
      <c r="S552" s="4">
        <v>-0.11189114346192502</v>
      </c>
      <c r="T552" s="4">
        <v>0.86599035530494028</v>
      </c>
      <c r="U552" s="4">
        <v>0.16178573654028802</v>
      </c>
      <c r="V552" s="4">
        <v>0.44351862802043307</v>
      </c>
      <c r="W552" s="4">
        <v>0.2667608417337618</v>
      </c>
      <c r="X552" s="4">
        <v>0.42094913355335306</v>
      </c>
      <c r="Y552" s="4">
        <v>0.47771377153703309</v>
      </c>
      <c r="Z552" s="4">
        <v>0.48321639545096617</v>
      </c>
      <c r="AA552" s="4">
        <v>0.85537099357994362</v>
      </c>
      <c r="AB552" s="4">
        <v>0.10372886268561138</v>
      </c>
      <c r="AC552" s="4">
        <v>0.40829448982549632</v>
      </c>
      <c r="AD552" s="4">
        <v>8.0964507520361814E-3</v>
      </c>
    </row>
    <row r="553" spans="14:30" x14ac:dyDescent="0.35">
      <c r="N553" s="3" t="s">
        <v>1050</v>
      </c>
      <c r="O553" s="4" t="s">
        <v>0</v>
      </c>
      <c r="P553" s="4">
        <v>1</v>
      </c>
      <c r="Q553" s="4">
        <v>1067</v>
      </c>
      <c r="R553" s="4">
        <v>0.76317338764338705</v>
      </c>
      <c r="S553" s="4">
        <v>0.51321535737492996</v>
      </c>
      <c r="T553" s="4">
        <v>0.22765296773446289</v>
      </c>
      <c r="U553" s="4">
        <v>0.4273353597520696</v>
      </c>
      <c r="V553" s="4">
        <v>0.80826845897692046</v>
      </c>
      <c r="W553" s="4">
        <v>0.30574211279798053</v>
      </c>
      <c r="X553" s="4">
        <v>0.72129093582270221</v>
      </c>
      <c r="Y553" s="4">
        <v>0.14453644066083929</v>
      </c>
      <c r="Z553" s="4">
        <v>0.39111094428744914</v>
      </c>
      <c r="AA553" s="4">
        <v>0.1017852848667859</v>
      </c>
      <c r="AB553" s="4">
        <v>-2.9761827805584309E-2</v>
      </c>
      <c r="AC553" s="4">
        <v>0.1159698926703461</v>
      </c>
      <c r="AD553" s="4">
        <v>7.9130508896527743E-2</v>
      </c>
    </row>
    <row r="554" spans="14:30" x14ac:dyDescent="0.35">
      <c r="N554" s="3" t="s">
        <v>1051</v>
      </c>
      <c r="O554" s="4" t="s">
        <v>2113</v>
      </c>
      <c r="P554" s="4">
        <v>6</v>
      </c>
      <c r="Q554" s="4">
        <v>3954</v>
      </c>
      <c r="R554" s="4">
        <v>0.23255011529928488</v>
      </c>
      <c r="S554" s="4">
        <v>-1.2923633992487814E-2</v>
      </c>
      <c r="T554" s="4">
        <v>0.79716016983874916</v>
      </c>
      <c r="U554" s="4">
        <v>0.15242760745730333</v>
      </c>
      <c r="V554" s="4">
        <v>0.48340682043112621</v>
      </c>
      <c r="W554" s="4">
        <v>0.23859540057864795</v>
      </c>
      <c r="X554" s="4">
        <v>0.42739668607679482</v>
      </c>
      <c r="Y554" s="4">
        <v>0.53394099266988981</v>
      </c>
      <c r="Z554" s="4">
        <v>0.49949482733452277</v>
      </c>
      <c r="AA554" s="4">
        <v>0.80766290379219119</v>
      </c>
      <c r="AB554" s="4">
        <v>0.24729214430153637</v>
      </c>
      <c r="AC554" s="4">
        <v>0.22862318829736342</v>
      </c>
      <c r="AD554" s="4">
        <v>-6.911998412537175E-2</v>
      </c>
    </row>
    <row r="555" spans="14:30" x14ac:dyDescent="0.35">
      <c r="N555" s="3" t="s">
        <v>1052</v>
      </c>
      <c r="O555" s="4" t="s">
        <v>2382</v>
      </c>
      <c r="P555" s="4">
        <v>2</v>
      </c>
      <c r="Q555" s="4">
        <v>1003</v>
      </c>
      <c r="R555" s="4">
        <v>0.15246656929473376</v>
      </c>
      <c r="S555" s="4">
        <v>-8.5895141584126589E-2</v>
      </c>
      <c r="T555" s="4">
        <v>0.86213177491670812</v>
      </c>
      <c r="U555" s="4">
        <v>0.15765243573530116</v>
      </c>
      <c r="V555" s="4">
        <v>0.37722265593433574</v>
      </c>
      <c r="W555" s="4">
        <v>0.26856716376500844</v>
      </c>
      <c r="X555" s="4">
        <v>0.33698839166191946</v>
      </c>
      <c r="Y555" s="4">
        <v>0.51857632552969002</v>
      </c>
      <c r="Z555" s="4">
        <v>0.49167361660254594</v>
      </c>
      <c r="AA555" s="4">
        <v>0.88935175380264786</v>
      </c>
      <c r="AB555" s="4">
        <v>0.18664058697854125</v>
      </c>
      <c r="AC555" s="4">
        <v>0.38468928272465125</v>
      </c>
      <c r="AD555" s="4">
        <v>2.6183036186687336E-2</v>
      </c>
    </row>
    <row r="556" spans="14:30" x14ac:dyDescent="0.35">
      <c r="N556" s="3" t="s">
        <v>1053</v>
      </c>
      <c r="O556" s="4" t="s">
        <v>2114</v>
      </c>
      <c r="P556" s="4">
        <v>4</v>
      </c>
      <c r="Q556" s="4">
        <v>476</v>
      </c>
      <c r="R556" s="4">
        <v>1.7301849170812771E-2</v>
      </c>
      <c r="S556" s="4">
        <v>0.38782413361630108</v>
      </c>
      <c r="T556" s="4">
        <v>0.43733702308979805</v>
      </c>
      <c r="U556" s="4">
        <v>0.35417391507387436</v>
      </c>
      <c r="V556" s="4">
        <v>0.10256917125040758</v>
      </c>
      <c r="W556" s="4">
        <v>-5.7741248493182663E-2</v>
      </c>
      <c r="X556" s="4">
        <v>7.3034431097270119E-2</v>
      </c>
      <c r="Y556" s="4">
        <v>0.66273707700733142</v>
      </c>
      <c r="Z556" s="4">
        <v>0.71940440156541785</v>
      </c>
      <c r="AA556" s="4">
        <v>0.2529452944725285</v>
      </c>
      <c r="AB556" s="4">
        <v>4.6905250490083525E-2</v>
      </c>
      <c r="AC556" s="4">
        <v>0.96972654429428673</v>
      </c>
      <c r="AD556" s="4">
        <v>0.59911266886925207</v>
      </c>
    </row>
    <row r="557" spans="14:30" x14ac:dyDescent="0.35">
      <c r="N557" s="3" t="s">
        <v>1054</v>
      </c>
      <c r="O557" s="4" t="s">
        <v>2115</v>
      </c>
      <c r="P557" s="4">
        <v>9</v>
      </c>
      <c r="Q557" s="4">
        <v>2895</v>
      </c>
      <c r="R557" s="4">
        <v>9.9966000783974301E-2</v>
      </c>
      <c r="S557" s="4">
        <v>-0.10704300137678308</v>
      </c>
      <c r="T557" s="4">
        <v>0.9023772019081906</v>
      </c>
      <c r="U557" s="4">
        <v>0.15926323468294346</v>
      </c>
      <c r="V557" s="4">
        <v>0.34852322561654148</v>
      </c>
      <c r="W557" s="4">
        <v>0.19628265223957675</v>
      </c>
      <c r="X557" s="4">
        <v>0.32872147420142461</v>
      </c>
      <c r="Y557" s="4">
        <v>0.52555370381708766</v>
      </c>
      <c r="Z557" s="4">
        <v>0.52831982811142619</v>
      </c>
      <c r="AA557" s="4">
        <v>0.84236256123834885</v>
      </c>
      <c r="AB557" s="4">
        <v>0.12964205054910274</v>
      </c>
      <c r="AC557" s="4">
        <v>0.5114448145270436</v>
      </c>
      <c r="AD557" s="4">
        <v>9.9433824083948061E-2</v>
      </c>
    </row>
    <row r="558" spans="14:30" x14ac:dyDescent="0.35">
      <c r="N558" s="3" t="s">
        <v>1055</v>
      </c>
      <c r="O558" s="4" t="s">
        <v>1056</v>
      </c>
      <c r="P558" s="4">
        <v>1</v>
      </c>
      <c r="Q558" s="4">
        <v>2684</v>
      </c>
      <c r="R558" s="4">
        <v>0.20956853299492251</v>
      </c>
      <c r="S558" s="4">
        <v>-5.8268640094454177E-2</v>
      </c>
      <c r="T558" s="4">
        <v>0.87429857594900184</v>
      </c>
      <c r="U558" s="4">
        <v>0.13927820418523859</v>
      </c>
      <c r="V558" s="4">
        <v>0.42762756087727094</v>
      </c>
      <c r="W558" s="4">
        <v>0.28617907394148101</v>
      </c>
      <c r="X558" s="4">
        <v>0.40895137250827013</v>
      </c>
      <c r="Y558" s="4">
        <v>0.52023984798526746</v>
      </c>
      <c r="Z558" s="4">
        <v>0.47003061725056478</v>
      </c>
      <c r="AA558" s="4">
        <v>0.85560010238186679</v>
      </c>
      <c r="AB558" s="4">
        <v>9.0853625189971074E-2</v>
      </c>
      <c r="AC558" s="4">
        <v>0.36037569868577485</v>
      </c>
      <c r="AD558" s="4">
        <v>-2.350774017515336E-2</v>
      </c>
    </row>
    <row r="559" spans="14:30" x14ac:dyDescent="0.35">
      <c r="N559" s="3" t="s">
        <v>1057</v>
      </c>
      <c r="O559" s="4" t="s">
        <v>1058</v>
      </c>
      <c r="P559" s="4">
        <v>9</v>
      </c>
      <c r="Q559" s="4">
        <v>4023</v>
      </c>
      <c r="R559" s="4">
        <v>0.13483483535536564</v>
      </c>
      <c r="S559" s="4">
        <v>-0.10025467717018388</v>
      </c>
      <c r="T559" s="4">
        <v>0.85723999276985619</v>
      </c>
      <c r="U559" s="4">
        <v>0.16709724581068436</v>
      </c>
      <c r="V559" s="4">
        <v>0.39424061605661775</v>
      </c>
      <c r="W559" s="4">
        <v>0.26720942470672021</v>
      </c>
      <c r="X559" s="4">
        <v>0.34611654500976269</v>
      </c>
      <c r="Y559" s="4">
        <v>0.54792314148699461</v>
      </c>
      <c r="Z559" s="4">
        <v>0.51267977810063292</v>
      </c>
      <c r="AA559" s="4">
        <v>0.87450779334449846</v>
      </c>
      <c r="AB559" s="4">
        <v>0.22743763955586743</v>
      </c>
      <c r="AC559" s="4">
        <v>0.35669051652260048</v>
      </c>
      <c r="AD559" s="4">
        <v>-2.4675671811515948E-2</v>
      </c>
    </row>
    <row r="560" spans="14:30" x14ac:dyDescent="0.35">
      <c r="N560" s="3" t="s">
        <v>1059</v>
      </c>
      <c r="O560" s="4" t="s">
        <v>2116</v>
      </c>
      <c r="P560" s="4">
        <v>1</v>
      </c>
      <c r="Q560" s="4">
        <v>1022</v>
      </c>
      <c r="R560" s="4">
        <v>7.1483067593188607E-2</v>
      </c>
      <c r="S560" s="4">
        <v>0.13372931336634927</v>
      </c>
      <c r="T560" s="4">
        <v>0.86586725783894636</v>
      </c>
      <c r="U560" s="4">
        <v>0.1580882327343319</v>
      </c>
      <c r="V560" s="4">
        <v>0.26841287838232952</v>
      </c>
      <c r="W560" s="4">
        <v>0.16110138550896691</v>
      </c>
      <c r="X560" s="4">
        <v>0.21887052640404187</v>
      </c>
      <c r="Y560" s="4">
        <v>0.61854677095394639</v>
      </c>
      <c r="Z560" s="4">
        <v>0.55618408116078011</v>
      </c>
      <c r="AA560" s="4">
        <v>0.65837529642518478</v>
      </c>
      <c r="AB560" s="4">
        <v>5.1036120171963871E-2</v>
      </c>
      <c r="AC560" s="4">
        <v>0.61973565973409439</v>
      </c>
      <c r="AD560" s="4">
        <v>0.17757015987799238</v>
      </c>
    </row>
    <row r="561" spans="14:30" x14ac:dyDescent="0.35">
      <c r="N561" s="3" t="s">
        <v>1060</v>
      </c>
      <c r="O561" s="4" t="s">
        <v>1061</v>
      </c>
      <c r="P561" s="4">
        <v>5</v>
      </c>
      <c r="Q561" s="4">
        <v>769</v>
      </c>
      <c r="R561" s="4">
        <v>0.15639371364338572</v>
      </c>
      <c r="S561" s="4">
        <v>-9.9092850635376026E-2</v>
      </c>
      <c r="T561" s="4">
        <v>0.88619049553210416</v>
      </c>
      <c r="U561" s="4">
        <v>0.13162404870863795</v>
      </c>
      <c r="V561" s="4">
        <v>0.42845216665066438</v>
      </c>
      <c r="W561" s="4">
        <v>0.30582827703239424</v>
      </c>
      <c r="X561" s="4">
        <v>0.37104916962554962</v>
      </c>
      <c r="Y561" s="4">
        <v>0.51220096342196653</v>
      </c>
      <c r="Z561" s="4">
        <v>0.45888670608125426</v>
      </c>
      <c r="AA561" s="4">
        <v>0.83881396994752633</v>
      </c>
      <c r="AB561" s="4">
        <v>0.13928750724676597</v>
      </c>
      <c r="AC561" s="4">
        <v>0.40913151570756251</v>
      </c>
      <c r="AD561" s="4">
        <v>2.0033210102577227E-2</v>
      </c>
    </row>
    <row r="562" spans="14:30" x14ac:dyDescent="0.35">
      <c r="N562" s="3" t="s">
        <v>1062</v>
      </c>
      <c r="O562" s="4" t="s">
        <v>2117</v>
      </c>
      <c r="P562" s="4">
        <v>6</v>
      </c>
      <c r="Q562" s="4">
        <v>3582</v>
      </c>
      <c r="R562" s="4">
        <v>0.14265353806928627</v>
      </c>
      <c r="S562" s="4">
        <v>-0.10806438477828831</v>
      </c>
      <c r="T562" s="4">
        <v>0.87598880999029971</v>
      </c>
      <c r="U562" s="4">
        <v>0.17200501331983353</v>
      </c>
      <c r="V562" s="4">
        <v>0.37610325127606642</v>
      </c>
      <c r="W562" s="4">
        <v>0.26703877103967139</v>
      </c>
      <c r="X562" s="4">
        <v>0.35648651469578846</v>
      </c>
      <c r="Y562" s="4">
        <v>0.51593767647623423</v>
      </c>
      <c r="Z562" s="4">
        <v>0.50278282971492561</v>
      </c>
      <c r="AA562" s="4">
        <v>0.88875467049707513</v>
      </c>
      <c r="AB562" s="4">
        <v>0.14952204318679777</v>
      </c>
      <c r="AC562" s="4">
        <v>0.41103544216657228</v>
      </c>
      <c r="AD562" s="4">
        <v>7.1726022964219982E-3</v>
      </c>
    </row>
    <row r="563" spans="14:30" x14ac:dyDescent="0.35">
      <c r="N563" s="3" t="s">
        <v>1063</v>
      </c>
      <c r="O563" s="4" t="s">
        <v>2382</v>
      </c>
      <c r="P563" s="4">
        <v>2</v>
      </c>
      <c r="Q563" s="4">
        <v>1165</v>
      </c>
      <c r="R563" s="4">
        <v>0.17594544301021983</v>
      </c>
      <c r="S563" s="4">
        <v>-0.124413865174344</v>
      </c>
      <c r="T563" s="4">
        <v>0.86818095190565625</v>
      </c>
      <c r="U563" s="4">
        <v>0.17968324627497059</v>
      </c>
      <c r="V563" s="4">
        <v>0.4011706129318845</v>
      </c>
      <c r="W563" s="4">
        <v>0.25677248259981689</v>
      </c>
      <c r="X563" s="4">
        <v>0.39342791548479605</v>
      </c>
      <c r="Y563" s="4">
        <v>0.48846575648003038</v>
      </c>
      <c r="Z563" s="4">
        <v>0.497862650776705</v>
      </c>
      <c r="AA563" s="4">
        <v>0.86938418862247224</v>
      </c>
      <c r="AB563" s="4">
        <v>0.12391140566952039</v>
      </c>
      <c r="AC563" s="4">
        <v>0.41530177261366552</v>
      </c>
      <c r="AD563" s="4">
        <v>7.9721394231408345E-3</v>
      </c>
    </row>
    <row r="564" spans="14:30" x14ac:dyDescent="0.35">
      <c r="N564" s="3" t="s">
        <v>1064</v>
      </c>
      <c r="O564" s="4" t="s">
        <v>2380</v>
      </c>
      <c r="P564" s="4">
        <v>1</v>
      </c>
      <c r="Q564" s="4">
        <v>2669</v>
      </c>
      <c r="R564" s="4">
        <v>0.19580985261029846</v>
      </c>
      <c r="S564" s="4">
        <v>-2.3423599823089579E-2</v>
      </c>
      <c r="T564" s="4">
        <v>0.83100068635108826</v>
      </c>
      <c r="U564" s="4">
        <v>0.1636530204002366</v>
      </c>
      <c r="V564" s="4">
        <v>0.48475495175783878</v>
      </c>
      <c r="W564" s="4">
        <v>0.31671645000486731</v>
      </c>
      <c r="X564" s="4">
        <v>0.41881832735435348</v>
      </c>
      <c r="Y564" s="4">
        <v>0.43855404644207358</v>
      </c>
      <c r="Z564" s="4">
        <v>0.51919347992594334</v>
      </c>
      <c r="AA564" s="4">
        <v>0.87168913705655582</v>
      </c>
      <c r="AB564" s="4">
        <v>7.4454999359993945E-2</v>
      </c>
      <c r="AC564" s="4">
        <v>0.32396060024443218</v>
      </c>
      <c r="AD564" s="4">
        <v>-6.1549810045684723E-2</v>
      </c>
    </row>
    <row r="565" spans="14:30" x14ac:dyDescent="0.35">
      <c r="N565" s="3" t="s">
        <v>1065</v>
      </c>
      <c r="O565" s="4" t="s">
        <v>1861</v>
      </c>
      <c r="P565" s="4">
        <v>5</v>
      </c>
      <c r="Q565" s="4">
        <v>1534</v>
      </c>
      <c r="R565" s="4">
        <v>0.13577785741859821</v>
      </c>
      <c r="S565" s="4">
        <v>-9.7797758531973034E-2</v>
      </c>
      <c r="T565" s="4">
        <v>0.87919960134717112</v>
      </c>
      <c r="U565" s="4">
        <v>0.1668411269949216</v>
      </c>
      <c r="V565" s="4">
        <v>0.36245677051879371</v>
      </c>
      <c r="W565" s="4">
        <v>0.27931394409810267</v>
      </c>
      <c r="X565" s="4">
        <v>0.34223342805592422</v>
      </c>
      <c r="Y565" s="4">
        <v>0.53350895266681664</v>
      </c>
      <c r="Z565" s="4">
        <v>0.50073778821487425</v>
      </c>
      <c r="AA565" s="4">
        <v>0.88888646121557946</v>
      </c>
      <c r="AB565" s="4">
        <v>0.15712948667601487</v>
      </c>
      <c r="AC565" s="4">
        <v>0.40115710137486449</v>
      </c>
      <c r="AD565" s="4">
        <v>2.1389503553883855E-3</v>
      </c>
    </row>
    <row r="566" spans="14:30" x14ac:dyDescent="0.35">
      <c r="N566" s="3" t="s">
        <v>1066</v>
      </c>
      <c r="O566" s="4" t="s">
        <v>2380</v>
      </c>
      <c r="P566" s="4">
        <v>2</v>
      </c>
      <c r="Q566" s="4">
        <v>1333</v>
      </c>
      <c r="R566" s="4">
        <v>0.26837810163089887</v>
      </c>
      <c r="S566" s="4">
        <v>-5.3208357160262204E-2</v>
      </c>
      <c r="T566" s="4">
        <v>0.81132994349435494</v>
      </c>
      <c r="U566" s="4">
        <v>0.16526037239945091</v>
      </c>
      <c r="V566" s="4">
        <v>0.42779941394731436</v>
      </c>
      <c r="W566" s="4">
        <v>0.26586638224257286</v>
      </c>
      <c r="X566" s="4">
        <v>0.41734518094424961</v>
      </c>
      <c r="Y566" s="4">
        <v>0.50628499264792526</v>
      </c>
      <c r="Z566" s="4">
        <v>0.46105653015689524</v>
      </c>
      <c r="AA566" s="4">
        <v>0.84065972219843388</v>
      </c>
      <c r="AB566" s="4">
        <v>0.13477764404854786</v>
      </c>
      <c r="AC566" s="4">
        <v>0.36478774723068852</v>
      </c>
      <c r="AD566" s="4">
        <v>-5.9579292175498594E-2</v>
      </c>
    </row>
    <row r="567" spans="14:30" x14ac:dyDescent="0.35">
      <c r="N567" s="3" t="s">
        <v>1067</v>
      </c>
      <c r="O567" s="4" t="s">
        <v>2380</v>
      </c>
      <c r="P567" s="4">
        <v>2</v>
      </c>
      <c r="Q567" s="4">
        <v>3337</v>
      </c>
      <c r="R567" s="4">
        <v>0.18956658166609622</v>
      </c>
      <c r="S567" s="4">
        <v>-0.11008034595678243</v>
      </c>
      <c r="T567" s="4">
        <v>0.86605081568566711</v>
      </c>
      <c r="U567" s="4">
        <v>0.13888593320604675</v>
      </c>
      <c r="V567" s="4">
        <v>0.42189002469139758</v>
      </c>
      <c r="W567" s="4">
        <v>0.2807518854958399</v>
      </c>
      <c r="X567" s="4">
        <v>0.38525735369461456</v>
      </c>
      <c r="Y567" s="4">
        <v>0.50451029367897615</v>
      </c>
      <c r="Z567" s="4">
        <v>0.45896244054062973</v>
      </c>
      <c r="AA567" s="4">
        <v>0.84716102251521797</v>
      </c>
      <c r="AB567" s="4">
        <v>0.14797657874082146</v>
      </c>
      <c r="AC567" s="4">
        <v>0.40282777702821182</v>
      </c>
      <c r="AD567" s="4">
        <v>1.5415765348858756E-2</v>
      </c>
    </row>
    <row r="568" spans="14:30" x14ac:dyDescent="0.35">
      <c r="N568" s="3" t="s">
        <v>1068</v>
      </c>
      <c r="O568" s="4" t="s">
        <v>2118</v>
      </c>
      <c r="P568" s="4">
        <v>1</v>
      </c>
      <c r="Q568" s="4">
        <v>2876</v>
      </c>
      <c r="R568" s="4">
        <v>0.15402525273833745</v>
      </c>
      <c r="S568" s="4">
        <v>-4.3143915745615727E-2</v>
      </c>
      <c r="T568" s="4">
        <v>0.84882420735820752</v>
      </c>
      <c r="U568" s="4">
        <v>0.12652410977919371</v>
      </c>
      <c r="V568" s="4">
        <v>0.46414149352145118</v>
      </c>
      <c r="W568" s="4">
        <v>0.27273250403908506</v>
      </c>
      <c r="X568" s="4">
        <v>0.39484844650585516</v>
      </c>
      <c r="Y568" s="4">
        <v>0.47571844446436817</v>
      </c>
      <c r="Z568" s="4">
        <v>0.48791421831064274</v>
      </c>
      <c r="AA568" s="4">
        <v>0.8333380194806651</v>
      </c>
      <c r="AB568" s="4">
        <v>0.16107041043662673</v>
      </c>
      <c r="AC568" s="4">
        <v>0.36986189315231899</v>
      </c>
      <c r="AD568" s="4">
        <v>1.6885279099949351E-3</v>
      </c>
    </row>
    <row r="569" spans="14:30" x14ac:dyDescent="0.35">
      <c r="N569" s="3" t="s">
        <v>1069</v>
      </c>
      <c r="O569" s="4" t="s">
        <v>2108</v>
      </c>
      <c r="P569" s="4">
        <v>2</v>
      </c>
      <c r="Q569" s="4">
        <v>2089</v>
      </c>
      <c r="R569" s="4">
        <v>0.23199187598795745</v>
      </c>
      <c r="S569" s="4">
        <v>-4.9072815959809724E-2</v>
      </c>
      <c r="T569" s="4">
        <v>0.84132747927223572</v>
      </c>
      <c r="U569" s="4">
        <v>0.1543712521368335</v>
      </c>
      <c r="V569" s="4">
        <v>0.46716477264571149</v>
      </c>
      <c r="W569" s="4">
        <v>0.26994311393830173</v>
      </c>
      <c r="X569" s="4">
        <v>0.42840956175456585</v>
      </c>
      <c r="Y569" s="4">
        <v>0.44151682958067945</v>
      </c>
      <c r="Z569" s="4">
        <v>0.50845843035749982</v>
      </c>
      <c r="AA569" s="4">
        <v>0.87353202512813011</v>
      </c>
      <c r="AB569" s="4">
        <v>6.0837902402655006E-2</v>
      </c>
      <c r="AC569" s="4">
        <v>0.35362720173691986</v>
      </c>
      <c r="AD569" s="4">
        <v>-3.4841423241236749E-2</v>
      </c>
    </row>
    <row r="570" spans="14:30" x14ac:dyDescent="0.35">
      <c r="N570" s="3" t="s">
        <v>1070</v>
      </c>
      <c r="O570" s="4" t="s">
        <v>2119</v>
      </c>
      <c r="P570" s="4">
        <v>3</v>
      </c>
      <c r="Q570" s="4">
        <v>381</v>
      </c>
      <c r="R570" s="4">
        <v>5.3343436567453214E-3</v>
      </c>
      <c r="S570" s="4">
        <v>0.32302692924426457</v>
      </c>
      <c r="T570" s="4">
        <v>0.4328637812888454</v>
      </c>
      <c r="U570" s="4">
        <v>0.30305713576480381</v>
      </c>
      <c r="V570" s="4">
        <v>0.11894009095218047</v>
      </c>
      <c r="W570" s="4">
        <v>-6.665622094936266E-2</v>
      </c>
      <c r="X570" s="4">
        <v>8.0476794483666722E-2</v>
      </c>
      <c r="Y570" s="4">
        <v>0.6359060788993427</v>
      </c>
      <c r="Z570" s="4">
        <v>0.67233608702860259</v>
      </c>
      <c r="AA570" s="4">
        <v>0.38553463923316827</v>
      </c>
      <c r="AB570" s="4">
        <v>0.10271122128464687</v>
      </c>
      <c r="AC570" s="4">
        <v>0.94381413169097739</v>
      </c>
      <c r="AD570" s="4">
        <v>0.60913048257704949</v>
      </c>
    </row>
    <row r="571" spans="14:30" x14ac:dyDescent="0.35">
      <c r="N571" s="3" t="s">
        <v>1071</v>
      </c>
      <c r="O571" s="4" t="s">
        <v>2380</v>
      </c>
      <c r="P571" s="4">
        <v>1</v>
      </c>
      <c r="Q571" s="4">
        <v>2549</v>
      </c>
      <c r="R571" s="4">
        <v>0.14738403666471386</v>
      </c>
      <c r="S571" s="4">
        <v>-0.10898431874076253</v>
      </c>
      <c r="T571" s="4">
        <v>0.88636579245296132</v>
      </c>
      <c r="U571" s="4">
        <v>0.16193494568718</v>
      </c>
      <c r="V571" s="4">
        <v>0.36730815953872081</v>
      </c>
      <c r="W571" s="4">
        <v>0.29635561624869217</v>
      </c>
      <c r="X571" s="4">
        <v>0.34521389949460413</v>
      </c>
      <c r="Y571" s="4">
        <v>0.54948239407788169</v>
      </c>
      <c r="Z571" s="4">
        <v>0.4654523017847797</v>
      </c>
      <c r="AA571" s="4">
        <v>0.83009738568965186</v>
      </c>
      <c r="AB571" s="4">
        <v>0.1721666439995253</v>
      </c>
      <c r="AC571" s="4">
        <v>0.41005203131088419</v>
      </c>
      <c r="AD571" s="4">
        <v>2.3439390180170043E-2</v>
      </c>
    </row>
    <row r="572" spans="14:30" x14ac:dyDescent="0.35">
      <c r="N572" s="3" t="s">
        <v>1072</v>
      </c>
      <c r="O572" s="4" t="s">
        <v>2380</v>
      </c>
      <c r="P572" s="4">
        <v>2</v>
      </c>
      <c r="Q572" s="4">
        <v>3439</v>
      </c>
      <c r="R572" s="4">
        <v>0.26352918219807919</v>
      </c>
      <c r="S572" s="4">
        <v>-7.9614782876999232E-2</v>
      </c>
      <c r="T572" s="4">
        <v>0.79900326123481202</v>
      </c>
      <c r="U572" s="4">
        <v>0.21407248366971551</v>
      </c>
      <c r="V572" s="4">
        <v>0.37285250287196786</v>
      </c>
      <c r="W572" s="4">
        <v>0.2130744550107693</v>
      </c>
      <c r="X572" s="4">
        <v>0.37600659207431231</v>
      </c>
      <c r="Y572" s="4">
        <v>0.52817435257821332</v>
      </c>
      <c r="Z572" s="4">
        <v>0.53968649842847793</v>
      </c>
      <c r="AA572" s="4">
        <v>0.81597712581041626</v>
      </c>
      <c r="AB572" s="4">
        <v>0.16778749581236349</v>
      </c>
      <c r="AC572" s="4">
        <v>0.35499259592977478</v>
      </c>
      <c r="AD572" s="4">
        <v>-2.0250287177985375E-2</v>
      </c>
    </row>
    <row r="573" spans="14:30" x14ac:dyDescent="0.35">
      <c r="N573" s="3" t="s">
        <v>1073</v>
      </c>
      <c r="O573" s="4" t="s">
        <v>2380</v>
      </c>
      <c r="P573" s="4">
        <v>3</v>
      </c>
      <c r="Q573" s="4">
        <v>11241</v>
      </c>
      <c r="R573" s="4">
        <v>0.14807476290535818</v>
      </c>
      <c r="S573" s="4">
        <v>-0.11330096119858812</v>
      </c>
      <c r="T573" s="4">
        <v>0.89101526863398994</v>
      </c>
      <c r="U573" s="4">
        <v>0.13635477661345882</v>
      </c>
      <c r="V573" s="4">
        <v>0.41041318415426081</v>
      </c>
      <c r="W573" s="4">
        <v>0.27951990076381777</v>
      </c>
      <c r="X573" s="4">
        <v>0.36505584970370464</v>
      </c>
      <c r="Y573" s="4">
        <v>0.49357964754982264</v>
      </c>
      <c r="Z573" s="4">
        <v>0.47353792697767483</v>
      </c>
      <c r="AA573" s="4">
        <v>0.88877154624936161</v>
      </c>
      <c r="AB573" s="4">
        <v>0.16621708443904454</v>
      </c>
      <c r="AC573" s="4">
        <v>0.39604443884416396</v>
      </c>
      <c r="AD573" s="4">
        <v>9.6454913164294651E-3</v>
      </c>
    </row>
    <row r="574" spans="14:30" x14ac:dyDescent="0.35">
      <c r="N574" s="3" t="s">
        <v>1074</v>
      </c>
      <c r="O574" s="4" t="s">
        <v>2380</v>
      </c>
      <c r="P574" s="4">
        <v>2</v>
      </c>
      <c r="Q574" s="4">
        <v>988</v>
      </c>
      <c r="R574" s="4">
        <v>0.17626399034496634</v>
      </c>
      <c r="S574" s="4">
        <v>0.37280111014920647</v>
      </c>
      <c r="T574" s="4">
        <v>0.3075363208816051</v>
      </c>
      <c r="U574" s="4">
        <v>0.49965294345041539</v>
      </c>
      <c r="V574" s="4">
        <v>0.18633675002319589</v>
      </c>
      <c r="W574" s="4">
        <v>0.11686694627373186</v>
      </c>
      <c r="X574" s="4">
        <v>0.21081386710618452</v>
      </c>
      <c r="Y574" s="4">
        <v>0.69196852917518437</v>
      </c>
      <c r="Z574" s="4">
        <v>0.55029928888181445</v>
      </c>
      <c r="AA574" s="4">
        <v>8.5266972912284453E-2</v>
      </c>
      <c r="AB574" s="4">
        <v>0.80111254280322031</v>
      </c>
      <c r="AC574" s="4">
        <v>0.22978388106775308</v>
      </c>
      <c r="AD574" s="4">
        <v>0.3151016192486768</v>
      </c>
    </row>
    <row r="575" spans="14:30" x14ac:dyDescent="0.35">
      <c r="N575" s="3" t="s">
        <v>1075</v>
      </c>
      <c r="O575" s="4" t="s">
        <v>2380</v>
      </c>
      <c r="P575" s="4">
        <v>1</v>
      </c>
      <c r="Q575" s="4">
        <v>4556</v>
      </c>
      <c r="R575" s="4">
        <v>0.11094924059935668</v>
      </c>
      <c r="S575" s="4">
        <v>-8.6215431427615202E-2</v>
      </c>
      <c r="T575" s="4">
        <v>0.86485143401335696</v>
      </c>
      <c r="U575" s="4">
        <v>0.18099509348374329</v>
      </c>
      <c r="V575" s="4">
        <v>0.33801177169354923</v>
      </c>
      <c r="W575" s="4">
        <v>0.27825750962351836</v>
      </c>
      <c r="X575" s="4">
        <v>0.32982059682467563</v>
      </c>
      <c r="Y575" s="4">
        <v>0.54805075674803427</v>
      </c>
      <c r="Z575" s="4">
        <v>0.50887957597149591</v>
      </c>
      <c r="AA575" s="4">
        <v>0.89426169554292378</v>
      </c>
      <c r="AB575" s="4">
        <v>0.20648274467519886</v>
      </c>
      <c r="AC575" s="4">
        <v>0.37951985222980644</v>
      </c>
      <c r="AD575" s="4">
        <v>-1.0744561088156399E-2</v>
      </c>
    </row>
    <row r="576" spans="14:30" x14ac:dyDescent="0.35">
      <c r="N576" s="3" t="s">
        <v>1076</v>
      </c>
      <c r="O576" s="4" t="s">
        <v>2380</v>
      </c>
      <c r="P576" s="4">
        <v>2</v>
      </c>
      <c r="Q576" s="4">
        <v>1981</v>
      </c>
      <c r="R576" s="4">
        <v>0.13028872174030817</v>
      </c>
      <c r="S576" s="4">
        <v>-6.6672958727275883E-2</v>
      </c>
      <c r="T576" s="4">
        <v>0.84793339238554144</v>
      </c>
      <c r="U576" s="4">
        <v>0.17465267340725252</v>
      </c>
      <c r="V576" s="4">
        <v>0.33881108011775352</v>
      </c>
      <c r="W576" s="4">
        <v>0.28022345450556252</v>
      </c>
      <c r="X576" s="4">
        <v>0.33598576985427386</v>
      </c>
      <c r="Y576" s="4">
        <v>0.60390599306624337</v>
      </c>
      <c r="Z576" s="4">
        <v>0.46884660652038579</v>
      </c>
      <c r="AA576" s="4">
        <v>0.81256396147999999</v>
      </c>
      <c r="AB576" s="4">
        <v>0.29144386621868323</v>
      </c>
      <c r="AC576" s="4">
        <v>0.32056276717669452</v>
      </c>
      <c r="AD576" s="4">
        <v>2.273426975290216E-3</v>
      </c>
    </row>
    <row r="577" spans="14:30" x14ac:dyDescent="0.35">
      <c r="N577" s="3" t="s">
        <v>1077</v>
      </c>
      <c r="O577" s="4" t="s">
        <v>2120</v>
      </c>
      <c r="P577" s="4">
        <v>7</v>
      </c>
      <c r="Q577" s="4">
        <v>1769</v>
      </c>
      <c r="R577" s="4">
        <v>0.15231847985282632</v>
      </c>
      <c r="S577" s="4">
        <v>-0.10463245053891912</v>
      </c>
      <c r="T577" s="4">
        <v>0.88198488386205309</v>
      </c>
      <c r="U577" s="4">
        <v>0.14420338743956282</v>
      </c>
      <c r="V577" s="4">
        <v>0.37492538440367784</v>
      </c>
      <c r="W577" s="4">
        <v>0.30166291146042806</v>
      </c>
      <c r="X577" s="4">
        <v>0.34444882619818651</v>
      </c>
      <c r="Y577" s="4">
        <v>0.52959606719988694</v>
      </c>
      <c r="Z577" s="4">
        <v>0.47274712122029205</v>
      </c>
      <c r="AA577" s="4">
        <v>0.85290909676532001</v>
      </c>
      <c r="AB577" s="4">
        <v>0.16378475471863568</v>
      </c>
      <c r="AC577" s="4">
        <v>0.40880607954710529</v>
      </c>
      <c r="AD577" s="4">
        <v>1.7707938330967291E-2</v>
      </c>
    </row>
    <row r="578" spans="14:30" x14ac:dyDescent="0.35">
      <c r="N578" s="3" t="s">
        <v>1078</v>
      </c>
      <c r="O578" s="4" t="s">
        <v>2380</v>
      </c>
      <c r="P578" s="4">
        <v>2</v>
      </c>
      <c r="Q578" s="4">
        <v>2782</v>
      </c>
      <c r="R578" s="4">
        <v>0.21752370920621542</v>
      </c>
      <c r="S578" s="4">
        <v>0.25112027723505553</v>
      </c>
      <c r="T578" s="4">
        <v>0.40479216407971341</v>
      </c>
      <c r="U578" s="4">
        <v>0.48067678583970019</v>
      </c>
      <c r="V578" s="4">
        <v>0.25489296378936971</v>
      </c>
      <c r="W578" s="4">
        <v>0.33295228975771807</v>
      </c>
      <c r="X578" s="4">
        <v>0.28022648911152098</v>
      </c>
      <c r="Y578" s="4">
        <v>0.64422042933701651</v>
      </c>
      <c r="Z578" s="4">
        <v>0.39601426151608543</v>
      </c>
      <c r="AA578" s="4">
        <v>0.15536511868781802</v>
      </c>
      <c r="AB578" s="4">
        <v>0.83243759726023481</v>
      </c>
      <c r="AC578" s="4">
        <v>9.5068711646494428E-2</v>
      </c>
      <c r="AD578" s="4">
        <v>0.19275903413381024</v>
      </c>
    </row>
    <row r="579" spans="14:30" x14ac:dyDescent="0.35">
      <c r="N579" s="3" t="s">
        <v>1079</v>
      </c>
      <c r="O579" s="4" t="s">
        <v>2382</v>
      </c>
      <c r="P579" s="4">
        <v>2</v>
      </c>
      <c r="Q579" s="4">
        <v>856</v>
      </c>
      <c r="R579" s="4">
        <v>0.14095681106256111</v>
      </c>
      <c r="S579" s="4">
        <v>-8.6391052471528076E-2</v>
      </c>
      <c r="T579" s="4">
        <v>0.88686137517790564</v>
      </c>
      <c r="U579" s="4">
        <v>0.12480464168008179</v>
      </c>
      <c r="V579" s="4">
        <v>0.40595978335801564</v>
      </c>
      <c r="W579" s="4">
        <v>0.28981436500106617</v>
      </c>
      <c r="X579" s="4">
        <v>0.35508375889348731</v>
      </c>
      <c r="Y579" s="4">
        <v>0.50700658166984436</v>
      </c>
      <c r="Z579" s="4">
        <v>0.47183292707479285</v>
      </c>
      <c r="AA579" s="4">
        <v>0.87137362103271465</v>
      </c>
      <c r="AB579" s="4">
        <v>0.15752563071341089</v>
      </c>
      <c r="AC579" s="4">
        <v>0.3930932493105696</v>
      </c>
      <c r="AD579" s="4">
        <v>1.9662006153271464E-2</v>
      </c>
    </row>
    <row r="580" spans="14:30" x14ac:dyDescent="0.35">
      <c r="N580" s="3" t="s">
        <v>1080</v>
      </c>
      <c r="O580" s="4" t="s">
        <v>2121</v>
      </c>
      <c r="P580" s="4">
        <v>1</v>
      </c>
      <c r="Q580" s="4">
        <v>7763</v>
      </c>
      <c r="R580" s="4">
        <v>0.14192325183438936</v>
      </c>
      <c r="S580" s="4">
        <v>-9.3341526388364807E-2</v>
      </c>
      <c r="T580" s="4">
        <v>0.85730365664604102</v>
      </c>
      <c r="U580" s="4">
        <v>0.1888337509029428</v>
      </c>
      <c r="V580" s="4">
        <v>0.3662121424479024</v>
      </c>
      <c r="W580" s="4">
        <v>0.26240161225059755</v>
      </c>
      <c r="X580" s="4">
        <v>0.36873945336626696</v>
      </c>
      <c r="Y580" s="4">
        <v>0.51507031326993058</v>
      </c>
      <c r="Z580" s="4">
        <v>0.52117642048306867</v>
      </c>
      <c r="AA580" s="4">
        <v>0.91011967727742704</v>
      </c>
      <c r="AB580" s="4">
        <v>0.14890375048751311</v>
      </c>
      <c r="AC580" s="4">
        <v>0.38116138995388871</v>
      </c>
      <c r="AD580" s="4">
        <v>-3.3523583777699741E-2</v>
      </c>
    </row>
    <row r="581" spans="14:30" x14ac:dyDescent="0.35">
      <c r="N581" s="3" t="s">
        <v>1081</v>
      </c>
      <c r="O581" s="4" t="s">
        <v>2122</v>
      </c>
      <c r="P581" s="4">
        <v>1</v>
      </c>
      <c r="Q581" s="4">
        <v>1919</v>
      </c>
      <c r="R581" s="4">
        <v>0.20109531415176518</v>
      </c>
      <c r="S581" s="4">
        <v>-0.11034192494958651</v>
      </c>
      <c r="T581" s="4">
        <v>0.81440130756975659</v>
      </c>
      <c r="U581" s="4">
        <v>0.18712904494711907</v>
      </c>
      <c r="V581" s="4">
        <v>0.35982645973472016</v>
      </c>
      <c r="W581" s="4">
        <v>0.31220390177214002</v>
      </c>
      <c r="X581" s="4">
        <v>0.3584840625566193</v>
      </c>
      <c r="Y581" s="4">
        <v>0.50201830796377156</v>
      </c>
      <c r="Z581" s="4">
        <v>0.42776251710557722</v>
      </c>
      <c r="AA581" s="4">
        <v>0.87970720117889867</v>
      </c>
      <c r="AB581" s="4">
        <v>0.18614150639425645</v>
      </c>
      <c r="AC581" s="4">
        <v>0.38083235601262971</v>
      </c>
      <c r="AD581" s="4">
        <v>3.5128107428963273E-2</v>
      </c>
    </row>
    <row r="582" spans="14:30" x14ac:dyDescent="0.35">
      <c r="N582" s="3" t="s">
        <v>1082</v>
      </c>
      <c r="O582" s="4" t="s">
        <v>408</v>
      </c>
      <c r="P582" s="4">
        <v>2</v>
      </c>
      <c r="Q582" s="4">
        <v>1099</v>
      </c>
      <c r="R582" s="4">
        <v>0.83821839802395415</v>
      </c>
      <c r="S582" s="4">
        <v>0.43374629277310234</v>
      </c>
      <c r="T582" s="4">
        <v>0.17248274428759452</v>
      </c>
      <c r="U582" s="4">
        <v>0.73362074254159182</v>
      </c>
      <c r="V582" s="4">
        <v>0.64347181229836614</v>
      </c>
      <c r="W582" s="4">
        <v>0.2156277705251303</v>
      </c>
      <c r="X582" s="4">
        <v>0.80216758936684607</v>
      </c>
      <c r="Y582" s="4">
        <v>0.18832033007859317</v>
      </c>
      <c r="Z582" s="4">
        <v>0.53277548588712875</v>
      </c>
      <c r="AA582" s="4">
        <v>0.15644196293900331</v>
      </c>
      <c r="AB582" s="4">
        <v>5.6859532309051733E-2</v>
      </c>
      <c r="AC582" s="4">
        <v>-8.2454394288279539E-2</v>
      </c>
      <c r="AD582" s="4">
        <v>-0.15732309827057078</v>
      </c>
    </row>
    <row r="583" spans="14:30" x14ac:dyDescent="0.35">
      <c r="N583" s="3" t="s">
        <v>1083</v>
      </c>
      <c r="O583" s="4" t="s">
        <v>2380</v>
      </c>
      <c r="P583" s="4">
        <v>1</v>
      </c>
      <c r="Q583" s="4">
        <v>8264</v>
      </c>
      <c r="R583" s="4">
        <v>0.12575366559420478</v>
      </c>
      <c r="S583" s="4">
        <v>-8.8064465690254529E-2</v>
      </c>
      <c r="T583" s="4">
        <v>0.8452613448870876</v>
      </c>
      <c r="U583" s="4">
        <v>0.17381963056999855</v>
      </c>
      <c r="V583" s="4">
        <v>0.39581580977054426</v>
      </c>
      <c r="W583" s="4">
        <v>0.25029472197994235</v>
      </c>
      <c r="X583" s="4">
        <v>0.343013572589844</v>
      </c>
      <c r="Y583" s="4">
        <v>0.52164385731749929</v>
      </c>
      <c r="Z583" s="4">
        <v>0.53132495761081322</v>
      </c>
      <c r="AA583" s="4">
        <v>0.89697237770316018</v>
      </c>
      <c r="AB583" s="4">
        <v>0.19884645163680609</v>
      </c>
      <c r="AC583" s="4">
        <v>0.36139452043042941</v>
      </c>
      <c r="AD583" s="4">
        <v>-2.3949364876898065E-2</v>
      </c>
    </row>
    <row r="584" spans="14:30" x14ac:dyDescent="0.35">
      <c r="N584" s="3" t="s">
        <v>1084</v>
      </c>
      <c r="O584" s="4" t="s">
        <v>2123</v>
      </c>
      <c r="P584" s="4">
        <v>9</v>
      </c>
      <c r="Q584" s="4">
        <v>1683</v>
      </c>
      <c r="R584" s="4">
        <v>0.14886575040094588</v>
      </c>
      <c r="S584" s="4">
        <v>-0.10234031583970421</v>
      </c>
      <c r="T584" s="4">
        <v>0.8459460504039914</v>
      </c>
      <c r="U584" s="4">
        <v>0.1881127081289275</v>
      </c>
      <c r="V584" s="4">
        <v>0.39871849116354446</v>
      </c>
      <c r="W584" s="4">
        <v>0.24064903325184739</v>
      </c>
      <c r="X584" s="4">
        <v>0.36791872010099502</v>
      </c>
      <c r="Y584" s="4">
        <v>0.49778242708577602</v>
      </c>
      <c r="Z584" s="4">
        <v>0.53335010495062884</v>
      </c>
      <c r="AA584" s="4">
        <v>0.90552293785077997</v>
      </c>
      <c r="AB584" s="4">
        <v>0.15081209528911099</v>
      </c>
      <c r="AC584" s="4">
        <v>0.38570305547062578</v>
      </c>
      <c r="AD584" s="4">
        <v>-2.9670091430814071E-2</v>
      </c>
    </row>
    <row r="585" spans="14:30" x14ac:dyDescent="0.35">
      <c r="N585" s="3" t="s">
        <v>1085</v>
      </c>
      <c r="O585" s="4" t="s">
        <v>2380</v>
      </c>
      <c r="P585" s="4">
        <v>2</v>
      </c>
      <c r="Q585" s="4">
        <v>16024</v>
      </c>
      <c r="R585" s="4">
        <v>0.14334523853666961</v>
      </c>
      <c r="S585" s="4">
        <v>-9.6219943511214781E-2</v>
      </c>
      <c r="T585" s="4">
        <v>0.86715375822457574</v>
      </c>
      <c r="U585" s="4">
        <v>0.15463825349080931</v>
      </c>
      <c r="V585" s="4">
        <v>0.38382726295407726</v>
      </c>
      <c r="W585" s="4">
        <v>0.26477636200833593</v>
      </c>
      <c r="X585" s="4">
        <v>0.35133584056887712</v>
      </c>
      <c r="Y585" s="4">
        <v>0.50861331889778283</v>
      </c>
      <c r="Z585" s="4">
        <v>0.50065043201499282</v>
      </c>
      <c r="AA585" s="4">
        <v>0.88832495742878592</v>
      </c>
      <c r="AB585" s="4">
        <v>0.16434043435589787</v>
      </c>
      <c r="AC585" s="4">
        <v>0.39841655156339284</v>
      </c>
      <c r="AD585" s="4">
        <v>1.4788957205483606E-3</v>
      </c>
    </row>
    <row r="586" spans="14:30" x14ac:dyDescent="0.35">
      <c r="N586" s="3" t="s">
        <v>1086</v>
      </c>
      <c r="O586" s="4" t="s">
        <v>2124</v>
      </c>
      <c r="P586" s="4">
        <v>9</v>
      </c>
      <c r="Q586" s="4">
        <v>2970</v>
      </c>
      <c r="R586" s="4">
        <v>0.1574275734852979</v>
      </c>
      <c r="S586" s="4">
        <v>-0.10593133502732302</v>
      </c>
      <c r="T586" s="4">
        <v>0.87360398379760129</v>
      </c>
      <c r="U586" s="4">
        <v>0.13276843993698736</v>
      </c>
      <c r="V586" s="4">
        <v>0.40852516144302137</v>
      </c>
      <c r="W586" s="4">
        <v>0.28547491965836796</v>
      </c>
      <c r="X586" s="4">
        <v>0.36375213284672192</v>
      </c>
      <c r="Y586" s="4">
        <v>0.50449366105137894</v>
      </c>
      <c r="Z586" s="4">
        <v>0.46305569870946334</v>
      </c>
      <c r="AA586" s="4">
        <v>0.84871807271557542</v>
      </c>
      <c r="AB586" s="4">
        <v>0.15334088355003206</v>
      </c>
      <c r="AC586" s="4">
        <v>0.41437112565346801</v>
      </c>
      <c r="AD586" s="4">
        <v>3.0509851962467922E-2</v>
      </c>
    </row>
    <row r="587" spans="14:30" x14ac:dyDescent="0.35">
      <c r="N587" s="3" t="s">
        <v>1087</v>
      </c>
      <c r="O587" s="4" t="s">
        <v>1787</v>
      </c>
      <c r="P587" s="4">
        <v>1</v>
      </c>
      <c r="Q587" s="4">
        <v>12029</v>
      </c>
      <c r="R587" s="4">
        <v>0.15723626754134507</v>
      </c>
      <c r="S587" s="4">
        <v>-8.571311211373743E-2</v>
      </c>
      <c r="T587" s="4">
        <v>0.86370257098301895</v>
      </c>
      <c r="U587" s="4">
        <v>0.15103510497093894</v>
      </c>
      <c r="V587" s="4">
        <v>0.38111302341654901</v>
      </c>
      <c r="W587" s="4">
        <v>0.27291883814011608</v>
      </c>
      <c r="X587" s="4">
        <v>0.34540576710134069</v>
      </c>
      <c r="Y587" s="4">
        <v>0.5096559888166392</v>
      </c>
      <c r="Z587" s="4">
        <v>0.49575756954171746</v>
      </c>
      <c r="AA587" s="4">
        <v>0.85830291720278507</v>
      </c>
      <c r="AB587" s="4">
        <v>0.16952799053945988</v>
      </c>
      <c r="AC587" s="4">
        <v>0.40061815303479881</v>
      </c>
      <c r="AD587" s="4">
        <v>1.0422737910038988E-2</v>
      </c>
    </row>
    <row r="588" spans="14:30" x14ac:dyDescent="0.35">
      <c r="N588" s="3" t="s">
        <v>1088</v>
      </c>
      <c r="O588" s="4" t="s">
        <v>2380</v>
      </c>
      <c r="P588" s="4">
        <v>1</v>
      </c>
      <c r="Q588" s="4">
        <v>1955</v>
      </c>
      <c r="R588" s="4">
        <v>0.14469627702388735</v>
      </c>
      <c r="S588" s="4">
        <v>-9.7744493424792106E-2</v>
      </c>
      <c r="T588" s="4">
        <v>0.8742633237628864</v>
      </c>
      <c r="U588" s="4">
        <v>0.15723567190027438</v>
      </c>
      <c r="V588" s="4">
        <v>0.39194418128934955</v>
      </c>
      <c r="W588" s="4">
        <v>0.27037838316631602</v>
      </c>
      <c r="X588" s="4">
        <v>0.36345516661946298</v>
      </c>
      <c r="Y588" s="4">
        <v>0.49969183810360107</v>
      </c>
      <c r="Z588" s="4">
        <v>0.50263905363710126</v>
      </c>
      <c r="AA588" s="4">
        <v>0.89651802932504465</v>
      </c>
      <c r="AB588" s="4">
        <v>0.12835582429287629</v>
      </c>
      <c r="AC588" s="4">
        <v>0.40106300879431422</v>
      </c>
      <c r="AD588" s="4">
        <v>-2.6012561844206959E-3</v>
      </c>
    </row>
    <row r="589" spans="14:30" x14ac:dyDescent="0.35">
      <c r="N589" s="3" t="s">
        <v>1089</v>
      </c>
      <c r="O589" s="4" t="s">
        <v>1690</v>
      </c>
      <c r="P589" s="4">
        <v>1</v>
      </c>
      <c r="Q589" s="4">
        <v>3020</v>
      </c>
      <c r="R589" s="4">
        <v>0.13247604496301793</v>
      </c>
      <c r="S589" s="4">
        <v>-0.14315856073825345</v>
      </c>
      <c r="T589" s="4">
        <v>0.84816385914925285</v>
      </c>
      <c r="U589" s="4">
        <v>0.16025358965391454</v>
      </c>
      <c r="V589" s="4">
        <v>0.40653040500690379</v>
      </c>
      <c r="W589" s="4">
        <v>0.27967350030297711</v>
      </c>
      <c r="X589" s="4">
        <v>0.38091250940480165</v>
      </c>
      <c r="Y589" s="4">
        <v>0.47819529009134104</v>
      </c>
      <c r="Z589" s="4">
        <v>0.47626277576633691</v>
      </c>
      <c r="AA589" s="4">
        <v>0.94008627275854029</v>
      </c>
      <c r="AB589" s="4">
        <v>0.17705509255467472</v>
      </c>
      <c r="AC589" s="4">
        <v>0.40452167393404331</v>
      </c>
      <c r="AD589" s="4">
        <v>-1.1995937815230753E-2</v>
      </c>
    </row>
    <row r="590" spans="14:30" x14ac:dyDescent="0.35">
      <c r="N590" s="3" t="s">
        <v>1090</v>
      </c>
      <c r="O590" s="4" t="s">
        <v>2125</v>
      </c>
      <c r="P590" s="4">
        <v>1</v>
      </c>
      <c r="Q590" s="4">
        <v>1553</v>
      </c>
      <c r="R590" s="4">
        <v>0.11791153108530965</v>
      </c>
      <c r="S590" s="4">
        <v>-9.0101837160037043E-2</v>
      </c>
      <c r="T590" s="4">
        <v>0.84960235739929646</v>
      </c>
      <c r="U590" s="4">
        <v>0.19157648172841088</v>
      </c>
      <c r="V590" s="4">
        <v>0.3380507169596228</v>
      </c>
      <c r="W590" s="4">
        <v>0.25929780784335854</v>
      </c>
      <c r="X590" s="4">
        <v>0.33499254207849949</v>
      </c>
      <c r="Y590" s="4">
        <v>0.5481646191434153</v>
      </c>
      <c r="Z590" s="4">
        <v>0.51093624573515217</v>
      </c>
      <c r="AA590" s="4">
        <v>0.89775430030295722</v>
      </c>
      <c r="AB590" s="4">
        <v>0.22499769515305112</v>
      </c>
      <c r="AC590" s="4">
        <v>0.3651620380678719</v>
      </c>
      <c r="AD590" s="4">
        <v>-1.9486485312315845E-2</v>
      </c>
    </row>
    <row r="591" spans="14:30" x14ac:dyDescent="0.35">
      <c r="N591" s="3" t="s">
        <v>1091</v>
      </c>
      <c r="O591" s="4" t="s">
        <v>1787</v>
      </c>
      <c r="P591" s="4">
        <v>5</v>
      </c>
      <c r="Q591" s="4">
        <v>7297</v>
      </c>
      <c r="R591" s="4">
        <v>0.18473944373075535</v>
      </c>
      <c r="S591" s="4">
        <v>-9.9768216970810522E-2</v>
      </c>
      <c r="T591" s="4">
        <v>0.8598461389296097</v>
      </c>
      <c r="U591" s="4">
        <v>0.16204107430263215</v>
      </c>
      <c r="V591" s="4">
        <v>0.38510993628575507</v>
      </c>
      <c r="W591" s="4">
        <v>0.27105881120734104</v>
      </c>
      <c r="X591" s="4">
        <v>0.36699880465201462</v>
      </c>
      <c r="Y591" s="4">
        <v>0.51392651288771607</v>
      </c>
      <c r="Z591" s="4">
        <v>0.49400891547375381</v>
      </c>
      <c r="AA591" s="4">
        <v>0.87372358802105299</v>
      </c>
      <c r="AB591" s="4">
        <v>0.14937238252774965</v>
      </c>
      <c r="AC591" s="4">
        <v>0.38279792547987673</v>
      </c>
      <c r="AD591" s="4">
        <v>-1.6647735296574651E-2</v>
      </c>
    </row>
    <row r="592" spans="14:30" x14ac:dyDescent="0.35">
      <c r="N592" s="3" t="s">
        <v>1092</v>
      </c>
      <c r="O592" s="4" t="s">
        <v>2380</v>
      </c>
      <c r="P592" s="4">
        <v>2</v>
      </c>
      <c r="Q592" s="4">
        <v>3529</v>
      </c>
      <c r="R592" s="4">
        <v>-4.65163705185896E-3</v>
      </c>
      <c r="S592" s="4">
        <v>0.18769423656387085</v>
      </c>
      <c r="T592" s="4">
        <v>0.55317446332871889</v>
      </c>
      <c r="U592" s="4">
        <v>0.21229407930908772</v>
      </c>
      <c r="V592" s="4">
        <v>0.15237212039757511</v>
      </c>
      <c r="W592" s="4">
        <v>5.6359004908956803E-2</v>
      </c>
      <c r="X592" s="4">
        <v>9.9475247180286053E-2</v>
      </c>
      <c r="Y592" s="4">
        <v>0.61504929839241829</v>
      </c>
      <c r="Z592" s="4">
        <v>0.62308980356363486</v>
      </c>
      <c r="AA592" s="4">
        <v>0.53425818261327007</v>
      </c>
      <c r="AB592" s="4">
        <v>7.0818290286343552E-2</v>
      </c>
      <c r="AC592" s="4">
        <v>0.94457659468971922</v>
      </c>
      <c r="AD592" s="4">
        <v>0.48187233115127448</v>
      </c>
    </row>
    <row r="593" spans="14:30" x14ac:dyDescent="0.35">
      <c r="N593" s="3" t="s">
        <v>1093</v>
      </c>
      <c r="O593" s="4" t="s">
        <v>2380</v>
      </c>
      <c r="P593" s="4">
        <v>1</v>
      </c>
      <c r="Q593" s="4">
        <v>1880</v>
      </c>
      <c r="R593" s="4">
        <v>0.17243309457107017</v>
      </c>
      <c r="S593" s="4">
        <v>-0.11910166598572328</v>
      </c>
      <c r="T593" s="4">
        <v>0.86343201774207412</v>
      </c>
      <c r="U593" s="4">
        <v>0.15553189815381668</v>
      </c>
      <c r="V593" s="4">
        <v>0.39013564956444979</v>
      </c>
      <c r="W593" s="4">
        <v>0.26046650170160268</v>
      </c>
      <c r="X593" s="4">
        <v>0.38203961750089627</v>
      </c>
      <c r="Y593" s="4">
        <v>0.51202454551260035</v>
      </c>
      <c r="Z593" s="4">
        <v>0.46944355792362874</v>
      </c>
      <c r="AA593" s="4">
        <v>0.85817560699174378</v>
      </c>
      <c r="AB593" s="4">
        <v>0.14473767987799052</v>
      </c>
      <c r="AC593" s="4">
        <v>0.40495838384119848</v>
      </c>
      <c r="AD593" s="4">
        <v>3.0520871493090448E-2</v>
      </c>
    </row>
    <row r="594" spans="14:30" x14ac:dyDescent="0.35">
      <c r="N594" s="3" t="s">
        <v>1094</v>
      </c>
      <c r="O594" s="4" t="s">
        <v>2380</v>
      </c>
      <c r="P594" s="4">
        <v>2</v>
      </c>
      <c r="Q594" s="4">
        <v>16648</v>
      </c>
      <c r="R594" s="4">
        <v>0.13804087781744864</v>
      </c>
      <c r="S594" s="4">
        <v>-6.7753216398631799E-2</v>
      </c>
      <c r="T594" s="4">
        <v>0.84799667320806871</v>
      </c>
      <c r="U594" s="4">
        <v>0.17113645628940427</v>
      </c>
      <c r="V594" s="4">
        <v>0.35903543737698657</v>
      </c>
      <c r="W594" s="4">
        <v>0.2587358852209331</v>
      </c>
      <c r="X594" s="4">
        <v>0.35299272164173534</v>
      </c>
      <c r="Y594" s="4">
        <v>0.5368465809607873</v>
      </c>
      <c r="Z594" s="4">
        <v>0.51205907128520212</v>
      </c>
      <c r="AA594" s="4">
        <v>0.88982266571665414</v>
      </c>
      <c r="AB594" s="4">
        <v>0.19576221794981893</v>
      </c>
      <c r="AC594" s="4">
        <v>0.3573386753123789</v>
      </c>
      <c r="AD594" s="4">
        <v>-2.735701298126654E-2</v>
      </c>
    </row>
    <row r="595" spans="14:30" x14ac:dyDescent="0.35">
      <c r="N595" s="3" t="s">
        <v>1095</v>
      </c>
      <c r="O595" s="4" t="s">
        <v>2126</v>
      </c>
      <c r="P595" s="4">
        <v>3</v>
      </c>
      <c r="Q595" s="4">
        <v>513</v>
      </c>
      <c r="R595" s="4">
        <v>0.13611702710906531</v>
      </c>
      <c r="S595" s="4">
        <v>-8.4457105563432611E-2</v>
      </c>
      <c r="T595" s="4">
        <v>0.88378680625054495</v>
      </c>
      <c r="U595" s="4">
        <v>0.15683171604296925</v>
      </c>
      <c r="V595" s="4">
        <v>0.34392418666350466</v>
      </c>
      <c r="W595" s="4">
        <v>0.2988250287658154</v>
      </c>
      <c r="X595" s="4">
        <v>0.32999066453331877</v>
      </c>
      <c r="Y595" s="4">
        <v>0.55794931390659286</v>
      </c>
      <c r="Z595" s="4">
        <v>0.48785875516548621</v>
      </c>
      <c r="AA595" s="4">
        <v>0.8725359019651332</v>
      </c>
      <c r="AB595" s="4">
        <v>0.15894103724933886</v>
      </c>
      <c r="AC595" s="4">
        <v>0.38455513601737185</v>
      </c>
      <c r="AD595" s="4">
        <v>-2.7746783846817197E-3</v>
      </c>
    </row>
    <row r="596" spans="14:30" x14ac:dyDescent="0.35">
      <c r="N596" s="3" t="s">
        <v>1096</v>
      </c>
      <c r="O596" s="4" t="s">
        <v>2127</v>
      </c>
      <c r="P596" s="4">
        <v>1</v>
      </c>
      <c r="Q596" s="4">
        <v>2000</v>
      </c>
      <c r="R596" s="4">
        <v>0.18557353486806319</v>
      </c>
      <c r="S596" s="4">
        <v>-0.10245570695352681</v>
      </c>
      <c r="T596" s="4">
        <v>0.86154797975292607</v>
      </c>
      <c r="U596" s="4">
        <v>0.15242691401724065</v>
      </c>
      <c r="V596" s="4">
        <v>0.35625069909376722</v>
      </c>
      <c r="W596" s="4">
        <v>0.29518146734664202</v>
      </c>
      <c r="X596" s="4">
        <v>0.35561688530186669</v>
      </c>
      <c r="Y596" s="4">
        <v>0.52031592581684483</v>
      </c>
      <c r="Z596" s="4">
        <v>0.48318829772957006</v>
      </c>
      <c r="AA596" s="4">
        <v>0.86651547014340891</v>
      </c>
      <c r="AB596" s="4">
        <v>0.15400743446721732</v>
      </c>
      <c r="AC596" s="4">
        <v>0.39450386732526987</v>
      </c>
      <c r="AD596" s="4">
        <v>-1.3567640532813096E-3</v>
      </c>
    </row>
    <row r="597" spans="14:30" x14ac:dyDescent="0.35">
      <c r="N597" s="3" t="s">
        <v>1097</v>
      </c>
      <c r="O597" s="4" t="s">
        <v>2380</v>
      </c>
      <c r="P597" s="4">
        <v>2</v>
      </c>
      <c r="Q597" s="4">
        <v>397</v>
      </c>
      <c r="R597" s="4">
        <v>0.15660054644429111</v>
      </c>
      <c r="S597" s="4">
        <v>-9.8247906949442604E-2</v>
      </c>
      <c r="T597" s="4">
        <v>0.86576266000551083</v>
      </c>
      <c r="U597" s="4">
        <v>0.14109112881585614</v>
      </c>
      <c r="V597" s="4">
        <v>0.40459902775029016</v>
      </c>
      <c r="W597" s="4">
        <v>0.30281967277325944</v>
      </c>
      <c r="X597" s="4">
        <v>0.40309494617325153</v>
      </c>
      <c r="Y597" s="4">
        <v>0.54340541870803261</v>
      </c>
      <c r="Z597" s="4">
        <v>0.45109182216261651</v>
      </c>
      <c r="AA597" s="4">
        <v>0.83559015165542772</v>
      </c>
      <c r="AB597" s="4">
        <v>0.15052553149699735</v>
      </c>
      <c r="AC597" s="4">
        <v>0.37640238978615193</v>
      </c>
      <c r="AD597" s="4">
        <v>-1.2026532821736149E-2</v>
      </c>
    </row>
    <row r="598" spans="14:30" x14ac:dyDescent="0.35">
      <c r="N598" s="3" t="s">
        <v>1098</v>
      </c>
      <c r="O598" s="4" t="s">
        <v>2128</v>
      </c>
      <c r="P598" s="4">
        <v>5</v>
      </c>
      <c r="Q598" s="4">
        <v>910</v>
      </c>
      <c r="R598" s="4">
        <v>0.11572894168804834</v>
      </c>
      <c r="S598" s="4">
        <v>-8.2863539925043431E-2</v>
      </c>
      <c r="T598" s="4">
        <v>0.85500616864229573</v>
      </c>
      <c r="U598" s="4">
        <v>0.15032724794626967</v>
      </c>
      <c r="V598" s="4">
        <v>0.38712032533915125</v>
      </c>
      <c r="W598" s="4">
        <v>0.28804905682951215</v>
      </c>
      <c r="X598" s="4">
        <v>0.37221636631469773</v>
      </c>
      <c r="Y598" s="4">
        <v>0.54794018632705321</v>
      </c>
      <c r="Z598" s="4">
        <v>0.47648724463635417</v>
      </c>
      <c r="AA598" s="4">
        <v>0.87951674740471308</v>
      </c>
      <c r="AB598" s="4">
        <v>0.17971209515655473</v>
      </c>
      <c r="AC598" s="4">
        <v>0.37260176292342451</v>
      </c>
      <c r="AD598" s="4">
        <v>-2.1827395836549798E-2</v>
      </c>
    </row>
    <row r="599" spans="14:30" x14ac:dyDescent="0.35">
      <c r="N599" s="3" t="s">
        <v>1099</v>
      </c>
      <c r="O599" s="4" t="s">
        <v>1100</v>
      </c>
      <c r="P599" s="4">
        <v>3</v>
      </c>
      <c r="Q599" s="4">
        <v>2271</v>
      </c>
      <c r="R599" s="4">
        <v>0.15629161694967972</v>
      </c>
      <c r="S599" s="4">
        <v>-9.6926162262721008E-2</v>
      </c>
      <c r="T599" s="4">
        <v>0.84240888694740312</v>
      </c>
      <c r="U599" s="4">
        <v>0.32381312006937901</v>
      </c>
      <c r="V599" s="4">
        <v>0.34635581835225332</v>
      </c>
      <c r="W599" s="4">
        <v>0.25170180449922896</v>
      </c>
      <c r="X599" s="4">
        <v>0.36288357975145841</v>
      </c>
      <c r="Y599" s="4">
        <v>0.54666768933023047</v>
      </c>
      <c r="Z599" s="4">
        <v>0.50826475246686109</v>
      </c>
      <c r="AA599" s="4">
        <v>0.69925723962778308</v>
      </c>
      <c r="AB599" s="4">
        <v>0.3956455960827483</v>
      </c>
      <c r="AC599" s="4">
        <v>0.23494180069507312</v>
      </c>
      <c r="AD599" s="4">
        <v>-5.2123590143728922E-2</v>
      </c>
    </row>
    <row r="600" spans="14:30" x14ac:dyDescent="0.35">
      <c r="N600" s="3" t="s">
        <v>1101</v>
      </c>
      <c r="O600" s="4" t="s">
        <v>2129</v>
      </c>
      <c r="P600" s="4">
        <v>1</v>
      </c>
      <c r="Q600" s="4">
        <v>1427</v>
      </c>
      <c r="R600" s="4">
        <v>0.26590709349157854</v>
      </c>
      <c r="S600" s="4">
        <v>-3.6033221453753525E-2</v>
      </c>
      <c r="T600" s="4">
        <v>0.84088787414560506</v>
      </c>
      <c r="U600" s="4">
        <v>8.0767878325939901E-2</v>
      </c>
      <c r="V600" s="4">
        <v>0.47127092455332564</v>
      </c>
      <c r="W600" s="4">
        <v>0.33657839386682309</v>
      </c>
      <c r="X600" s="4">
        <v>0.43036575310871611</v>
      </c>
      <c r="Y600" s="4">
        <v>0.47465948258911628</v>
      </c>
      <c r="Z600" s="4">
        <v>0.41318815612265442</v>
      </c>
      <c r="AA600" s="4">
        <v>0.79672452341792954</v>
      </c>
      <c r="AB600" s="4">
        <v>6.2249736242120123E-2</v>
      </c>
      <c r="AC600" s="4">
        <v>0.38400956105210943</v>
      </c>
      <c r="AD600" s="4">
        <v>-2.3904974846128326E-3</v>
      </c>
    </row>
    <row r="601" spans="14:30" x14ac:dyDescent="0.35">
      <c r="N601" s="3" t="s">
        <v>1102</v>
      </c>
      <c r="O601" s="4" t="s">
        <v>2130</v>
      </c>
      <c r="P601" s="4">
        <v>1</v>
      </c>
      <c r="Q601" s="4">
        <v>6023</v>
      </c>
      <c r="R601" s="4">
        <v>0.14231196104155944</v>
      </c>
      <c r="S601" s="4">
        <v>-1.9449964806269319E-2</v>
      </c>
      <c r="T601" s="4">
        <v>0.87911700640999169</v>
      </c>
      <c r="U601" s="4">
        <v>0.16343530441983062</v>
      </c>
      <c r="V601" s="4">
        <v>0.44199005601119612</v>
      </c>
      <c r="W601" s="4">
        <v>0.30198600807580267</v>
      </c>
      <c r="X601" s="4">
        <v>0.38281341564360533</v>
      </c>
      <c r="Y601" s="4">
        <v>0.48093795320596805</v>
      </c>
      <c r="Z601" s="4">
        <v>0.44944090724498081</v>
      </c>
      <c r="AA601" s="4">
        <v>0.78512979596929366</v>
      </c>
      <c r="AB601" s="4">
        <v>0.27970180306306547</v>
      </c>
      <c r="AC601" s="4">
        <v>0.23254653762489971</v>
      </c>
      <c r="AD601" s="4">
        <v>-6.8411300084704326E-3</v>
      </c>
    </row>
    <row r="602" spans="14:30" x14ac:dyDescent="0.35">
      <c r="N602" s="3" t="s">
        <v>1103</v>
      </c>
      <c r="O602" s="4" t="s">
        <v>2131</v>
      </c>
      <c r="P602" s="4">
        <v>4</v>
      </c>
      <c r="Q602" s="4">
        <v>2705</v>
      </c>
      <c r="R602" s="4">
        <v>9.9532069535238091E-2</v>
      </c>
      <c r="S602" s="4">
        <v>-0.10347217672534258</v>
      </c>
      <c r="T602" s="4">
        <v>0.84858030029508402</v>
      </c>
      <c r="U602" s="4">
        <v>0.1773294480410269</v>
      </c>
      <c r="V602" s="4">
        <v>0.34588507571369603</v>
      </c>
      <c r="W602" s="4">
        <v>0.25194132656208595</v>
      </c>
      <c r="X602" s="4">
        <v>0.32502847455350325</v>
      </c>
      <c r="Y602" s="4">
        <v>0.53018566625121422</v>
      </c>
      <c r="Z602" s="4">
        <v>0.50355039451763317</v>
      </c>
      <c r="AA602" s="4">
        <v>0.90674037910301741</v>
      </c>
      <c r="AB602" s="4">
        <v>0.25075680543865453</v>
      </c>
      <c r="AC602" s="4">
        <v>0.37810772280966998</v>
      </c>
      <c r="AD602" s="4">
        <v>-1.5377091028994333E-3</v>
      </c>
    </row>
    <row r="603" spans="14:30" x14ac:dyDescent="0.35">
      <c r="N603" s="3" t="s">
        <v>1104</v>
      </c>
      <c r="O603" s="4" t="s">
        <v>2380</v>
      </c>
      <c r="P603" s="4">
        <v>7</v>
      </c>
      <c r="Q603" s="4">
        <v>4436</v>
      </c>
      <c r="R603" s="4">
        <v>0.17374663487971484</v>
      </c>
      <c r="S603" s="4">
        <v>2.7562281041541943E-3</v>
      </c>
      <c r="T603" s="4">
        <v>0.76628321909005948</v>
      </c>
      <c r="U603" s="4">
        <v>0.2536888114922064</v>
      </c>
      <c r="V603" s="4">
        <v>0.33276833715897225</v>
      </c>
      <c r="W603" s="4">
        <v>0.29252284904247355</v>
      </c>
      <c r="X603" s="4">
        <v>0.35488256308213612</v>
      </c>
      <c r="Y603" s="4">
        <v>0.53354879998595928</v>
      </c>
      <c r="Z603" s="4">
        <v>0.5383640829795826</v>
      </c>
      <c r="AA603" s="4">
        <v>0.85741189289437958</v>
      </c>
      <c r="AB603" s="4">
        <v>0.1975457138232532</v>
      </c>
      <c r="AC603" s="4">
        <v>0.29631454973701904</v>
      </c>
      <c r="AD603" s="4">
        <v>-9.15434390910628E-2</v>
      </c>
    </row>
    <row r="604" spans="14:30" x14ac:dyDescent="0.35">
      <c r="N604" s="3" t="s">
        <v>1105</v>
      </c>
      <c r="O604" s="4" t="s">
        <v>2132</v>
      </c>
      <c r="P604" s="4">
        <v>2</v>
      </c>
      <c r="Q604" s="4">
        <v>3226</v>
      </c>
      <c r="R604" s="4">
        <v>0.12346233860534499</v>
      </c>
      <c r="S604" s="4">
        <v>-8.8179191667744516E-2</v>
      </c>
      <c r="T604" s="4">
        <v>0.87401693169720984</v>
      </c>
      <c r="U604" s="4">
        <v>0.17136474607227067</v>
      </c>
      <c r="V604" s="4">
        <v>0.37071462935351224</v>
      </c>
      <c r="W604" s="4">
        <v>0.26277675721228339</v>
      </c>
      <c r="X604" s="4">
        <v>0.35689036436202043</v>
      </c>
      <c r="Y604" s="4">
        <v>0.50703141926548478</v>
      </c>
      <c r="Z604" s="4">
        <v>0.50926579051265985</v>
      </c>
      <c r="AA604" s="4">
        <v>0.90859646254270621</v>
      </c>
      <c r="AB604" s="4">
        <v>0.16276698657531255</v>
      </c>
      <c r="AC604" s="4">
        <v>0.37094113586304617</v>
      </c>
      <c r="AD604" s="4">
        <v>-2.2966509686071866E-2</v>
      </c>
    </row>
    <row r="605" spans="14:30" x14ac:dyDescent="0.35">
      <c r="N605" s="3" t="s">
        <v>1106</v>
      </c>
      <c r="O605" s="4" t="s">
        <v>2380</v>
      </c>
      <c r="P605" s="4">
        <v>1</v>
      </c>
      <c r="Q605" s="4">
        <v>10259</v>
      </c>
      <c r="R605" s="4">
        <v>7.4650651635925061E-2</v>
      </c>
      <c r="S605" s="4">
        <v>-2.5065864889909788E-2</v>
      </c>
      <c r="T605" s="4">
        <v>0.727142779439229</v>
      </c>
      <c r="U605" s="4">
        <v>0.26981115296817937</v>
      </c>
      <c r="V605" s="4">
        <v>0.22663139379064567</v>
      </c>
      <c r="W605" s="4">
        <v>0.16654484431632449</v>
      </c>
      <c r="X605" s="4">
        <v>0.27376263881464186</v>
      </c>
      <c r="Y605" s="4">
        <v>0.5811962939822195</v>
      </c>
      <c r="Z605" s="4">
        <v>0.55876205334151063</v>
      </c>
      <c r="AA605" s="4">
        <v>0.8387053786609685</v>
      </c>
      <c r="AB605" s="4">
        <v>0.2655646953829745</v>
      </c>
      <c r="AC605" s="4">
        <v>0.47443771956026526</v>
      </c>
      <c r="AD605" s="4">
        <v>7.3194095660900918E-2</v>
      </c>
    </row>
    <row r="606" spans="14:30" x14ac:dyDescent="0.35">
      <c r="N606" s="3" t="s">
        <v>1107</v>
      </c>
      <c r="O606" s="4" t="s">
        <v>2133</v>
      </c>
      <c r="P606" s="4">
        <v>3</v>
      </c>
      <c r="Q606" s="4">
        <v>354</v>
      </c>
      <c r="R606" s="4">
        <v>0.17915194597144926</v>
      </c>
      <c r="S606" s="4">
        <v>-8.866147124062039E-2</v>
      </c>
      <c r="T606" s="4">
        <v>0.87607713133262743</v>
      </c>
      <c r="U606" s="4">
        <v>0.11716204601399123</v>
      </c>
      <c r="V606" s="4">
        <v>0.40356567428909751</v>
      </c>
      <c r="W606" s="4">
        <v>0.29878543690208409</v>
      </c>
      <c r="X606" s="4">
        <v>0.36659713807680561</v>
      </c>
      <c r="Y606" s="4">
        <v>0.50088618307917376</v>
      </c>
      <c r="Z606" s="4">
        <v>0.46717452126587933</v>
      </c>
      <c r="AA606" s="4">
        <v>0.87677291161849813</v>
      </c>
      <c r="AB606" s="4">
        <v>0.10605244293093398</v>
      </c>
      <c r="AC606" s="4">
        <v>0.40087744839161049</v>
      </c>
      <c r="AD606" s="4">
        <v>8.0793683417955224E-4</v>
      </c>
    </row>
    <row r="607" spans="14:30" x14ac:dyDescent="0.35">
      <c r="N607" s="3" t="s">
        <v>1108</v>
      </c>
      <c r="O607" s="4" t="s">
        <v>2380</v>
      </c>
      <c r="P607" s="4">
        <v>1</v>
      </c>
      <c r="Q607" s="4">
        <v>2891</v>
      </c>
      <c r="R607" s="4">
        <v>0.25293065561724687</v>
      </c>
      <c r="S607" s="4">
        <v>-5.3236090070229218E-2</v>
      </c>
      <c r="T607" s="4">
        <v>0.90342504719896932</v>
      </c>
      <c r="U607" s="4">
        <v>9.7437931088752275E-2</v>
      </c>
      <c r="V607" s="4">
        <v>0.45604838934258751</v>
      </c>
      <c r="W607" s="4">
        <v>0.34151391744017595</v>
      </c>
      <c r="X607" s="4">
        <v>0.3636782094405831</v>
      </c>
      <c r="Y607" s="4">
        <v>0.48378411419719058</v>
      </c>
      <c r="Z607" s="4">
        <v>0.41564393737588462</v>
      </c>
      <c r="AA607" s="4">
        <v>0.79484139595555392</v>
      </c>
      <c r="AB607" s="4">
        <v>0.1111989081365822</v>
      </c>
      <c r="AC607" s="4">
        <v>0.32056161720423743</v>
      </c>
      <c r="AD607" s="4">
        <v>1.7070807264639727E-2</v>
      </c>
    </row>
    <row r="608" spans="14:30" x14ac:dyDescent="0.35">
      <c r="N608" s="3" t="s">
        <v>1109</v>
      </c>
      <c r="O608" s="4" t="s">
        <v>2380</v>
      </c>
      <c r="P608" s="4">
        <v>2</v>
      </c>
      <c r="Q608" s="4">
        <v>1465</v>
      </c>
      <c r="R608" s="4">
        <v>0.16535057559619457</v>
      </c>
      <c r="S608" s="4">
        <v>-0.10267654495372093</v>
      </c>
      <c r="T608" s="4">
        <v>0.87292965124276589</v>
      </c>
      <c r="U608" s="4">
        <v>0.13124851262103507</v>
      </c>
      <c r="V608" s="4">
        <v>0.44197201286301241</v>
      </c>
      <c r="W608" s="4">
        <v>0.27613947365412239</v>
      </c>
      <c r="X608" s="4">
        <v>0.39830496660730519</v>
      </c>
      <c r="Y608" s="4">
        <v>0.47020638795039987</v>
      </c>
      <c r="Z608" s="4">
        <v>0.4730444332533108</v>
      </c>
      <c r="AA608" s="4">
        <v>0.86689815926497993</v>
      </c>
      <c r="AB608" s="4">
        <v>9.8035850879923239E-2</v>
      </c>
      <c r="AC608" s="4">
        <v>0.40885852293819253</v>
      </c>
      <c r="AD608" s="4">
        <v>4.0963002443379359E-3</v>
      </c>
    </row>
    <row r="609" spans="14:30" x14ac:dyDescent="0.35">
      <c r="N609" s="3" t="s">
        <v>1110</v>
      </c>
      <c r="O609" s="4" t="s">
        <v>2380</v>
      </c>
      <c r="P609" s="4">
        <v>1</v>
      </c>
      <c r="Q609" s="4">
        <v>1115</v>
      </c>
      <c r="R609" s="4">
        <v>0.25756389662608714</v>
      </c>
      <c r="S609" s="4">
        <v>-7.9755712558368483E-2</v>
      </c>
      <c r="T609" s="4">
        <v>0.83540472525703879</v>
      </c>
      <c r="U609" s="4">
        <v>0.16162783142159032</v>
      </c>
      <c r="V609" s="4">
        <v>0.39196342344121882</v>
      </c>
      <c r="W609" s="4">
        <v>0.21029293398816448</v>
      </c>
      <c r="X609" s="4">
        <v>0.39611436761090185</v>
      </c>
      <c r="Y609" s="4">
        <v>0.46788415960242752</v>
      </c>
      <c r="Z609" s="4">
        <v>0.46405948838281857</v>
      </c>
      <c r="AA609" s="4">
        <v>0.83499802532237788</v>
      </c>
      <c r="AB609" s="4">
        <v>7.701644138959983E-2</v>
      </c>
      <c r="AC609" s="4">
        <v>0.40039997798259336</v>
      </c>
      <c r="AD609" s="4">
        <v>8.5628926168577979E-2</v>
      </c>
    </row>
    <row r="610" spans="14:30" x14ac:dyDescent="0.35">
      <c r="N610" s="3" t="s">
        <v>1111</v>
      </c>
      <c r="O610" s="4" t="s">
        <v>2380</v>
      </c>
      <c r="P610" s="4">
        <v>1</v>
      </c>
      <c r="Q610" s="4">
        <v>6332</v>
      </c>
      <c r="R610" s="4">
        <v>0.14385015838660686</v>
      </c>
      <c r="S610" s="4">
        <v>-0.16077103290497716</v>
      </c>
      <c r="T610" s="4">
        <v>0.84736702169193268</v>
      </c>
      <c r="U610" s="4">
        <v>0.17939711900459204</v>
      </c>
      <c r="V610" s="4">
        <v>0.39400661711063362</v>
      </c>
      <c r="W610" s="4">
        <v>0.25971038098609334</v>
      </c>
      <c r="X610" s="4">
        <v>0.37270149972895061</v>
      </c>
      <c r="Y610" s="4">
        <v>0.52146546967036289</v>
      </c>
      <c r="Z610" s="4">
        <v>0.49774276514033722</v>
      </c>
      <c r="AA610" s="4">
        <v>0.88094208506836225</v>
      </c>
      <c r="AB610" s="4">
        <v>0.19581731989415799</v>
      </c>
      <c r="AC610" s="4">
        <v>0.39145122714661917</v>
      </c>
      <c r="AD610" s="4">
        <v>-2.4719516978431347E-2</v>
      </c>
    </row>
    <row r="611" spans="14:30" x14ac:dyDescent="0.35">
      <c r="N611" s="3" t="s">
        <v>1112</v>
      </c>
      <c r="O611" s="4" t="s">
        <v>2380</v>
      </c>
      <c r="P611" s="4">
        <v>5</v>
      </c>
      <c r="Q611" s="4">
        <v>1402</v>
      </c>
      <c r="R611" s="4">
        <v>0.16866629951181641</v>
      </c>
      <c r="S611" s="4">
        <v>-0.11937433522764991</v>
      </c>
      <c r="T611" s="4">
        <v>0.90577371331115786</v>
      </c>
      <c r="U611" s="4">
        <v>0.13298723354395378</v>
      </c>
      <c r="V611" s="4">
        <v>0.44841243743975889</v>
      </c>
      <c r="W611" s="4">
        <v>0.26928133361849022</v>
      </c>
      <c r="X611" s="4">
        <v>0.39864300691333543</v>
      </c>
      <c r="Y611" s="4">
        <v>0.45537695708147519</v>
      </c>
      <c r="Z611" s="4">
        <v>0.45729407116666787</v>
      </c>
      <c r="AA611" s="4">
        <v>0.84044649994819887</v>
      </c>
      <c r="AB611" s="4">
        <v>0.11360841750972625</v>
      </c>
      <c r="AC611" s="4">
        <v>0.40020298352746664</v>
      </c>
      <c r="AD611" s="4">
        <v>2.4726170416407345E-2</v>
      </c>
    </row>
    <row r="612" spans="14:30" x14ac:dyDescent="0.35">
      <c r="N612" s="3" t="s">
        <v>1113</v>
      </c>
      <c r="O612" s="4" t="s">
        <v>2380</v>
      </c>
      <c r="P612" s="4">
        <v>1</v>
      </c>
      <c r="Q612" s="4">
        <v>1850</v>
      </c>
      <c r="R612" s="4">
        <v>0.209718321892609</v>
      </c>
      <c r="S612" s="4">
        <v>-8.4848435701707484E-2</v>
      </c>
      <c r="T612" s="4">
        <v>0.86062802981043085</v>
      </c>
      <c r="U612" s="4">
        <v>0.12940984906720429</v>
      </c>
      <c r="V612" s="4">
        <v>0.4156879998482973</v>
      </c>
      <c r="W612" s="4">
        <v>0.27047874650269943</v>
      </c>
      <c r="X612" s="4">
        <v>0.38566973340294342</v>
      </c>
      <c r="Y612" s="4">
        <v>0.48995846471434656</v>
      </c>
      <c r="Z612" s="4">
        <v>0.46454177064828989</v>
      </c>
      <c r="AA612" s="4">
        <v>0.82498492079005359</v>
      </c>
      <c r="AB612" s="4">
        <v>0.11169521584062123</v>
      </c>
      <c r="AC612" s="4">
        <v>0.38349582256276232</v>
      </c>
      <c r="AD612" s="4">
        <v>3.3721836679557179E-2</v>
      </c>
    </row>
    <row r="613" spans="14:30" x14ac:dyDescent="0.35">
      <c r="N613" s="3" t="s">
        <v>1114</v>
      </c>
      <c r="O613" s="4" t="s">
        <v>2134</v>
      </c>
      <c r="P613" s="4">
        <v>4</v>
      </c>
      <c r="Q613" s="4">
        <v>1559</v>
      </c>
      <c r="R613" s="4">
        <v>0.22614386235792081</v>
      </c>
      <c r="S613" s="4">
        <v>-7.2361560107394682E-2</v>
      </c>
      <c r="T613" s="4">
        <v>0.65223486209423653</v>
      </c>
      <c r="U613" s="4">
        <v>0.2022384385704947</v>
      </c>
      <c r="V613" s="4">
        <v>0.46548861143261683</v>
      </c>
      <c r="W613" s="4">
        <v>0.27760593986263821</v>
      </c>
      <c r="X613" s="4">
        <v>0.47097789445827704</v>
      </c>
      <c r="Y613" s="4">
        <v>0.381784626124547</v>
      </c>
      <c r="Z613" s="4">
        <v>0.4259095924979191</v>
      </c>
      <c r="AA613" s="4">
        <v>0.91101933066265017</v>
      </c>
      <c r="AB613" s="4">
        <v>0.17423689709903006</v>
      </c>
      <c r="AC613" s="4">
        <v>0.3695820467749612</v>
      </c>
      <c r="AD613" s="4">
        <v>7.3695738864481795E-3</v>
      </c>
    </row>
    <row r="614" spans="14:30" x14ac:dyDescent="0.35">
      <c r="N614" s="3" t="s">
        <v>1115</v>
      </c>
      <c r="O614" s="4" t="s">
        <v>2135</v>
      </c>
      <c r="P614" s="4">
        <v>3</v>
      </c>
      <c r="Q614" s="4">
        <v>381</v>
      </c>
      <c r="R614" s="4">
        <v>0.12940923434348894</v>
      </c>
      <c r="S614" s="4">
        <v>-8.2251327575621216E-2</v>
      </c>
      <c r="T614" s="4">
        <v>0.81699544383228384</v>
      </c>
      <c r="U614" s="4">
        <v>0.13819461978364839</v>
      </c>
      <c r="V614" s="4">
        <v>0.4323573109277451</v>
      </c>
      <c r="W614" s="4">
        <v>0.28602979433804931</v>
      </c>
      <c r="X614" s="4">
        <v>0.40242789184882122</v>
      </c>
      <c r="Y614" s="4">
        <v>0.58195806412920448</v>
      </c>
      <c r="Z614" s="4">
        <v>0.37313768992226254</v>
      </c>
      <c r="AA614" s="4">
        <v>0.72142484458116318</v>
      </c>
      <c r="AB614" s="4">
        <v>0.34028532318902421</v>
      </c>
      <c r="AC614" s="4">
        <v>0.31682140821003468</v>
      </c>
      <c r="AD614" s="4">
        <v>3.4945927646385835E-2</v>
      </c>
    </row>
    <row r="615" spans="14:30" x14ac:dyDescent="0.35">
      <c r="N615" s="3" t="s">
        <v>1116</v>
      </c>
      <c r="O615" s="4" t="s">
        <v>408</v>
      </c>
      <c r="P615" s="4">
        <v>3</v>
      </c>
      <c r="Q615" s="4">
        <v>1026</v>
      </c>
      <c r="R615" s="4">
        <v>0.81324825659700639</v>
      </c>
      <c r="S615" s="4">
        <v>0.36717770371883179</v>
      </c>
      <c r="T615" s="4">
        <v>0.18848998182795387</v>
      </c>
      <c r="U615" s="4">
        <v>0.67662249653373374</v>
      </c>
      <c r="V615" s="4">
        <v>0.6563957237367547</v>
      </c>
      <c r="W615" s="4">
        <v>0.31362562750157125</v>
      </c>
      <c r="X615" s="4">
        <v>0.76247329325017965</v>
      </c>
      <c r="Y615" s="4">
        <v>0.21734168841535226</v>
      </c>
      <c r="Z615" s="4">
        <v>0.41109820703868533</v>
      </c>
      <c r="AA615" s="4">
        <v>0.10703895767466508</v>
      </c>
      <c r="AB615" s="4">
        <v>0.17531791496453533</v>
      </c>
      <c r="AC615" s="4">
        <v>-7.4973050475471217E-2</v>
      </c>
      <c r="AD615" s="4">
        <v>-0.12260678214957763</v>
      </c>
    </row>
    <row r="616" spans="14:30" x14ac:dyDescent="0.35">
      <c r="N616" s="3" t="s">
        <v>1117</v>
      </c>
      <c r="O616" s="4" t="s">
        <v>2136</v>
      </c>
      <c r="P616" s="4">
        <v>1</v>
      </c>
      <c r="Q616" s="4">
        <v>4133</v>
      </c>
      <c r="R616" s="4">
        <v>0.15221760782830407</v>
      </c>
      <c r="S616" s="4">
        <v>-7.9981410450974816E-2</v>
      </c>
      <c r="T616" s="4">
        <v>0.78714207419629256</v>
      </c>
      <c r="U616" s="4">
        <v>0.12364706608212575</v>
      </c>
      <c r="V616" s="4">
        <v>0.33161755304999047</v>
      </c>
      <c r="W616" s="4">
        <v>0.23933541181457596</v>
      </c>
      <c r="X616" s="4">
        <v>0.30308501764315304</v>
      </c>
      <c r="Y616" s="4">
        <v>0.48063066176916319</v>
      </c>
      <c r="Z616" s="4">
        <v>0.49243926491911877</v>
      </c>
      <c r="AA616" s="4">
        <v>0.93565865557430139</v>
      </c>
      <c r="AB616" s="4">
        <v>0.1273943932207367</v>
      </c>
      <c r="AC616" s="4">
        <v>0.50220409221585771</v>
      </c>
      <c r="AD616" s="4">
        <v>9.4735527592753166E-2</v>
      </c>
    </row>
    <row r="617" spans="14:30" x14ac:dyDescent="0.35">
      <c r="N617" s="3" t="s">
        <v>1118</v>
      </c>
      <c r="O617" s="4" t="s">
        <v>2380</v>
      </c>
      <c r="P617" s="4">
        <v>1</v>
      </c>
      <c r="Q617" s="4">
        <v>9797</v>
      </c>
      <c r="R617" s="4">
        <v>0.13120421964070317</v>
      </c>
      <c r="S617" s="4">
        <v>-6.9927090224203486E-2</v>
      </c>
      <c r="T617" s="4">
        <v>0.83263907280931193</v>
      </c>
      <c r="U617" s="4">
        <v>0.19216706161565225</v>
      </c>
      <c r="V617" s="4">
        <v>0.37136066501925108</v>
      </c>
      <c r="W617" s="4">
        <v>0.25657517543436403</v>
      </c>
      <c r="X617" s="4">
        <v>0.35096308749072908</v>
      </c>
      <c r="Y617" s="4">
        <v>0.49149720173583111</v>
      </c>
      <c r="Z617" s="4">
        <v>0.53149617608560962</v>
      </c>
      <c r="AA617" s="4">
        <v>0.91728482665724409</v>
      </c>
      <c r="AB617" s="4">
        <v>0.15791619605928156</v>
      </c>
      <c r="AC617" s="4">
        <v>0.36712632615329138</v>
      </c>
      <c r="AD617" s="4">
        <v>-4.0186205802044642E-2</v>
      </c>
    </row>
    <row r="618" spans="14:30" x14ac:dyDescent="0.35">
      <c r="N618" s="3" t="s">
        <v>1119</v>
      </c>
      <c r="O618" s="4" t="s">
        <v>2137</v>
      </c>
      <c r="P618" s="4">
        <v>2</v>
      </c>
      <c r="Q618" s="4">
        <v>457</v>
      </c>
      <c r="R618" s="4">
        <v>0.1441266748651365</v>
      </c>
      <c r="S618" s="4">
        <v>-9.906538506088973E-2</v>
      </c>
      <c r="T618" s="4">
        <v>0.83584906187911778</v>
      </c>
      <c r="U618" s="4">
        <v>0.19497685099786674</v>
      </c>
      <c r="V618" s="4">
        <v>0.37035072999453506</v>
      </c>
      <c r="W618" s="4">
        <v>0.23990712413908405</v>
      </c>
      <c r="X618" s="4">
        <v>0.37079437342607052</v>
      </c>
      <c r="Y618" s="4">
        <v>0.47841740395607169</v>
      </c>
      <c r="Z618" s="4">
        <v>0.52719341167126121</v>
      </c>
      <c r="AA618" s="4">
        <v>0.90920417741081094</v>
      </c>
      <c r="AB618" s="4">
        <v>0.15042392378872102</v>
      </c>
      <c r="AC618" s="4">
        <v>0.38438743353534932</v>
      </c>
      <c r="AD618" s="4">
        <v>-1.908864145033224E-2</v>
      </c>
    </row>
    <row r="619" spans="14:30" x14ac:dyDescent="0.35">
      <c r="N619" s="3" t="s">
        <v>1120</v>
      </c>
      <c r="O619" s="4" t="s">
        <v>2380</v>
      </c>
      <c r="P619" s="4">
        <v>3</v>
      </c>
      <c r="Q619" s="4">
        <v>498</v>
      </c>
      <c r="R619" s="4">
        <v>0.16173772945372134</v>
      </c>
      <c r="S619" s="4">
        <v>-0.12575623996557941</v>
      </c>
      <c r="T619" s="4">
        <v>0.8480236598677573</v>
      </c>
      <c r="U619" s="4">
        <v>0.14826978932981116</v>
      </c>
      <c r="V619" s="4">
        <v>0.44118513276264854</v>
      </c>
      <c r="W619" s="4">
        <v>0.25421758924763349</v>
      </c>
      <c r="X619" s="4">
        <v>0.41918318025367468</v>
      </c>
      <c r="Y619" s="4">
        <v>0.48815506233545625</v>
      </c>
      <c r="Z619" s="4">
        <v>0.44988785380749663</v>
      </c>
      <c r="AA619" s="4">
        <v>0.8278607664843487</v>
      </c>
      <c r="AB619" s="4">
        <v>0.13414878741042252</v>
      </c>
      <c r="AC619" s="4">
        <v>0.41520255190171246</v>
      </c>
      <c r="AD619" s="4">
        <v>2.4050488439877182E-2</v>
      </c>
    </row>
    <row r="620" spans="14:30" x14ac:dyDescent="0.35">
      <c r="N620" s="3" t="s">
        <v>1121</v>
      </c>
      <c r="O620" s="4" t="s">
        <v>2138</v>
      </c>
      <c r="P620" s="4">
        <v>1</v>
      </c>
      <c r="Q620" s="4">
        <v>4178</v>
      </c>
      <c r="R620" s="4">
        <v>0.18080493203186357</v>
      </c>
      <c r="S620" s="4">
        <v>0.45273538910669087</v>
      </c>
      <c r="T620" s="4">
        <v>0.33220287931294384</v>
      </c>
      <c r="U620" s="4">
        <v>0.49452976142578325</v>
      </c>
      <c r="V620" s="4">
        <v>0.1431893999312237</v>
      </c>
      <c r="W620" s="4">
        <v>-3.460713189160422E-2</v>
      </c>
      <c r="X620" s="4">
        <v>0.16389877821956578</v>
      </c>
      <c r="Y620" s="4">
        <v>0.81305566554712461</v>
      </c>
      <c r="Z620" s="4">
        <v>0.57371308668403642</v>
      </c>
      <c r="AA620" s="4">
        <v>-1.9698155742205355E-2</v>
      </c>
      <c r="AB620" s="4">
        <v>0.6507739285050147</v>
      </c>
      <c r="AC620" s="4">
        <v>0.41144584938071654</v>
      </c>
      <c r="AD620" s="4">
        <v>0.32338734523848811</v>
      </c>
    </row>
    <row r="621" spans="14:30" x14ac:dyDescent="0.35">
      <c r="N621" s="3" t="s">
        <v>1122</v>
      </c>
      <c r="O621" s="4" t="s">
        <v>2139</v>
      </c>
      <c r="P621" s="4">
        <v>1</v>
      </c>
      <c r="Q621" s="4">
        <v>1031</v>
      </c>
      <c r="R621" s="4">
        <v>0.14075098529885038</v>
      </c>
      <c r="S621" s="4">
        <v>-0.11809376411515073</v>
      </c>
      <c r="T621" s="4">
        <v>0.86713828578165586</v>
      </c>
      <c r="U621" s="4">
        <v>0.15650791429038421</v>
      </c>
      <c r="V621" s="4">
        <v>0.3959778744460723</v>
      </c>
      <c r="W621" s="4">
        <v>0.2586161478445082</v>
      </c>
      <c r="X621" s="4">
        <v>0.36226716013161442</v>
      </c>
      <c r="Y621" s="4">
        <v>0.48609076062343659</v>
      </c>
      <c r="Z621" s="4">
        <v>0.49198526315494556</v>
      </c>
      <c r="AA621" s="4">
        <v>0.88171538544407968</v>
      </c>
      <c r="AB621" s="4">
        <v>0.13829663593227443</v>
      </c>
      <c r="AC621" s="4">
        <v>0.41424703283454317</v>
      </c>
      <c r="AD621" s="4">
        <v>9.6641333360168932E-3</v>
      </c>
    </row>
    <row r="622" spans="14:30" x14ac:dyDescent="0.35">
      <c r="N622" s="3" t="s">
        <v>1123</v>
      </c>
      <c r="O622" s="4" t="s">
        <v>2381</v>
      </c>
      <c r="P622" s="4">
        <v>4</v>
      </c>
      <c r="Q622" s="4">
        <v>452</v>
      </c>
      <c r="R622" s="4">
        <v>0.1754346010916798</v>
      </c>
      <c r="S622" s="4">
        <v>-4.473020580554412E-2</v>
      </c>
      <c r="T622" s="4">
        <v>0.78797201046149801</v>
      </c>
      <c r="U622" s="4">
        <v>0.25550975315389174</v>
      </c>
      <c r="V622" s="4">
        <v>0.35624116366214975</v>
      </c>
      <c r="W622" s="4">
        <v>0.2642194149888149</v>
      </c>
      <c r="X622" s="4">
        <v>0.39184955983412489</v>
      </c>
      <c r="Y622" s="4">
        <v>0.49726653391375703</v>
      </c>
      <c r="Z622" s="4">
        <v>0.5546559139917342</v>
      </c>
      <c r="AA622" s="4">
        <v>0.88433869294659417</v>
      </c>
      <c r="AB622" s="4">
        <v>0.14093214498190443</v>
      </c>
      <c r="AC622" s="4">
        <v>0.31519415255014588</v>
      </c>
      <c r="AD622" s="4">
        <v>-9.4003031639331588E-2</v>
      </c>
    </row>
    <row r="623" spans="14:30" x14ac:dyDescent="0.35">
      <c r="N623" s="3" t="s">
        <v>1124</v>
      </c>
      <c r="O623" s="4" t="s">
        <v>2140</v>
      </c>
      <c r="P623" s="4">
        <v>1</v>
      </c>
      <c r="Q623" s="4">
        <v>557</v>
      </c>
      <c r="R623" s="4">
        <v>0.16671184595683639</v>
      </c>
      <c r="S623" s="4">
        <v>-0.1164355162989084</v>
      </c>
      <c r="T623" s="4">
        <v>0.87314015937371015</v>
      </c>
      <c r="U623" s="4">
        <v>0.1515781174343786</v>
      </c>
      <c r="V623" s="4">
        <v>0.38964203308677364</v>
      </c>
      <c r="W623" s="4">
        <v>0.27024822017582678</v>
      </c>
      <c r="X623" s="4">
        <v>0.36136550043849408</v>
      </c>
      <c r="Y623" s="4">
        <v>0.50684295385598266</v>
      </c>
      <c r="Z623" s="4">
        <v>0.46260015089990025</v>
      </c>
      <c r="AA623" s="4">
        <v>0.82751553873048589</v>
      </c>
      <c r="AB623" s="4">
        <v>0.12740818688716429</v>
      </c>
      <c r="AC623" s="4">
        <v>0.42155775624356345</v>
      </c>
      <c r="AD623" s="4">
        <v>4.0929354081362175E-2</v>
      </c>
    </row>
    <row r="624" spans="14:30" x14ac:dyDescent="0.35">
      <c r="N624" s="3" t="s">
        <v>1125</v>
      </c>
      <c r="O624" s="4" t="s">
        <v>2141</v>
      </c>
      <c r="P624" s="4">
        <v>8</v>
      </c>
      <c r="Q624" s="4">
        <v>679</v>
      </c>
      <c r="R624" s="4">
        <v>0.1343964879996942</v>
      </c>
      <c r="S624" s="4">
        <v>-0.12522898081753814</v>
      </c>
      <c r="T624" s="4">
        <v>0.8707986580985092</v>
      </c>
      <c r="U624" s="4">
        <v>0.16069495345851315</v>
      </c>
      <c r="V624" s="4">
        <v>0.36646034501795016</v>
      </c>
      <c r="W624" s="4">
        <v>0.26585748661539199</v>
      </c>
      <c r="X624" s="4">
        <v>0.3611491259791984</v>
      </c>
      <c r="Y624" s="4">
        <v>0.51902061436529945</v>
      </c>
      <c r="Z624" s="4">
        <v>0.48049471000422567</v>
      </c>
      <c r="AA624" s="4">
        <v>0.85871884726332626</v>
      </c>
      <c r="AB624" s="4">
        <v>0.16990708359441917</v>
      </c>
      <c r="AC624" s="4">
        <v>0.40152337696007223</v>
      </c>
      <c r="AD624" s="4">
        <v>1.7139803951567677E-2</v>
      </c>
    </row>
    <row r="625" spans="14:30" x14ac:dyDescent="0.35">
      <c r="N625" s="3" t="s">
        <v>1126</v>
      </c>
      <c r="O625" s="4" t="s">
        <v>1784</v>
      </c>
      <c r="P625" s="4">
        <v>9</v>
      </c>
      <c r="Q625" s="4">
        <v>1318</v>
      </c>
      <c r="R625" s="4">
        <v>0.23373240888560071</v>
      </c>
      <c r="S625" s="4">
        <v>-6.3954808654345149E-2</v>
      </c>
      <c r="T625" s="4">
        <v>0.78985579149337226</v>
      </c>
      <c r="U625" s="4">
        <v>0.12668373840707292</v>
      </c>
      <c r="V625" s="4">
        <v>0.52344557424861116</v>
      </c>
      <c r="W625" s="4">
        <v>0.24685907011603858</v>
      </c>
      <c r="X625" s="4">
        <v>0.50103223695079913</v>
      </c>
      <c r="Y625" s="4">
        <v>0.42666677149977944</v>
      </c>
      <c r="Z625" s="4">
        <v>0.44775704680540601</v>
      </c>
      <c r="AA625" s="4">
        <v>0.88720028437190623</v>
      </c>
      <c r="AB625" s="4">
        <v>7.1683207236682284E-2</v>
      </c>
      <c r="AC625" s="4">
        <v>0.35199893695164919</v>
      </c>
      <c r="AD625" s="4">
        <v>-6.2525607994057722E-2</v>
      </c>
    </row>
    <row r="626" spans="14:30" x14ac:dyDescent="0.35">
      <c r="N626" s="3" t="s">
        <v>1127</v>
      </c>
      <c r="O626" s="4" t="s">
        <v>2380</v>
      </c>
      <c r="P626" s="4">
        <v>1</v>
      </c>
      <c r="Q626" s="4">
        <v>950</v>
      </c>
      <c r="R626" s="4">
        <v>0.10538584889932336</v>
      </c>
      <c r="S626" s="4">
        <v>-0.10487479956674542</v>
      </c>
      <c r="T626" s="4">
        <v>0.8505069390931107</v>
      </c>
      <c r="U626" s="4">
        <v>0.11538759235651973</v>
      </c>
      <c r="V626" s="4">
        <v>0.44817015786778241</v>
      </c>
      <c r="W626" s="4">
        <v>0.28740725711219645</v>
      </c>
      <c r="X626" s="4">
        <v>0.39587551508076524</v>
      </c>
      <c r="Y626" s="4">
        <v>0.53737444784854327</v>
      </c>
      <c r="Z626" s="4">
        <v>0.40470005004369802</v>
      </c>
      <c r="AA626" s="4">
        <v>0.80923983924957033</v>
      </c>
      <c r="AB626" s="4">
        <v>0.25672885195179451</v>
      </c>
      <c r="AC626" s="4">
        <v>0.37162268602720366</v>
      </c>
      <c r="AD626" s="4">
        <v>2.2069745978158389E-3</v>
      </c>
    </row>
    <row r="627" spans="14:30" x14ac:dyDescent="0.35">
      <c r="N627" s="3" t="s">
        <v>1128</v>
      </c>
      <c r="O627" s="4" t="s">
        <v>2380</v>
      </c>
      <c r="P627" s="4">
        <v>1</v>
      </c>
      <c r="Q627" s="4">
        <v>590</v>
      </c>
      <c r="R627" s="4">
        <v>4.3984146229007898E-2</v>
      </c>
      <c r="S627" s="4">
        <v>0.50728009708233812</v>
      </c>
      <c r="T627" s="4">
        <v>0.28692124256062856</v>
      </c>
      <c r="U627" s="4">
        <v>0.49437458828907566</v>
      </c>
      <c r="V627" s="4">
        <v>6.0487107212493972E-2</v>
      </c>
      <c r="W627" s="4">
        <v>-2.6332322364287182E-2</v>
      </c>
      <c r="X627" s="4">
        <v>8.7144504713482965E-2</v>
      </c>
      <c r="Y627" s="4">
        <v>0.6995278628837982</v>
      </c>
      <c r="Z627" s="4">
        <v>0.69739844288235708</v>
      </c>
      <c r="AA627" s="4">
        <v>2.8182396795491928E-2</v>
      </c>
      <c r="AB627" s="4">
        <v>0.19471876579274136</v>
      </c>
      <c r="AC627" s="4">
        <v>0.85236673678177055</v>
      </c>
      <c r="AD627" s="4">
        <v>0.55108246075510647</v>
      </c>
    </row>
    <row r="628" spans="14:30" x14ac:dyDescent="0.35">
      <c r="N628" s="3" t="s">
        <v>1129</v>
      </c>
      <c r="O628" s="4" t="s">
        <v>2380</v>
      </c>
      <c r="P628" s="4">
        <v>6</v>
      </c>
      <c r="Q628" s="4">
        <v>4512</v>
      </c>
      <c r="R628" s="4">
        <v>0.24359435519308945</v>
      </c>
      <c r="S628" s="4">
        <v>-0.10914149347476156</v>
      </c>
      <c r="T628" s="4">
        <v>0.80484799797269679</v>
      </c>
      <c r="U628" s="4">
        <v>0.14232250379977998</v>
      </c>
      <c r="V628" s="4">
        <v>0.5421331398524537</v>
      </c>
      <c r="W628" s="4">
        <v>0.31063419561875028</v>
      </c>
      <c r="X628" s="4">
        <v>0.48914640684201927</v>
      </c>
      <c r="Y628" s="4">
        <v>0.33373501307125197</v>
      </c>
      <c r="Z628" s="4">
        <v>0.40063015336380231</v>
      </c>
      <c r="AA628" s="4">
        <v>0.9013007233991176</v>
      </c>
      <c r="AB628" s="4">
        <v>0.15127123188842095</v>
      </c>
      <c r="AC628" s="4">
        <v>0.2961726953278091</v>
      </c>
      <c r="AD628" s="4">
        <v>-3.2040644724700917E-2</v>
      </c>
    </row>
    <row r="629" spans="14:30" x14ac:dyDescent="0.35">
      <c r="N629" s="3" t="s">
        <v>1130</v>
      </c>
      <c r="O629" s="4" t="s">
        <v>2380</v>
      </c>
      <c r="P629" s="4">
        <v>1</v>
      </c>
      <c r="Q629" s="4">
        <v>3170</v>
      </c>
      <c r="R629" s="4">
        <v>0.16651765855405004</v>
      </c>
      <c r="S629" s="4">
        <v>-7.4662558772404755E-2</v>
      </c>
      <c r="T629" s="4">
        <v>0.82974622158615852</v>
      </c>
      <c r="U629" s="4">
        <v>0.17857764498661474</v>
      </c>
      <c r="V629" s="4">
        <v>0.3783403397244815</v>
      </c>
      <c r="W629" s="4">
        <v>0.20746598813437989</v>
      </c>
      <c r="X629" s="4">
        <v>0.36900913411672198</v>
      </c>
      <c r="Y629" s="4">
        <v>0.48998609114282027</v>
      </c>
      <c r="Z629" s="4">
        <v>0.50620418475391338</v>
      </c>
      <c r="AA629" s="4">
        <v>0.83148869038361672</v>
      </c>
      <c r="AB629" s="4">
        <v>0.18644325384520463</v>
      </c>
      <c r="AC629" s="4">
        <v>0.37700314723880846</v>
      </c>
      <c r="AD629" s="4">
        <v>2.7776277399660688E-2</v>
      </c>
    </row>
    <row r="630" spans="14:30" x14ac:dyDescent="0.35">
      <c r="N630" s="3" t="s">
        <v>1131</v>
      </c>
      <c r="O630" s="4" t="s">
        <v>2142</v>
      </c>
      <c r="P630" s="4">
        <v>1</v>
      </c>
      <c r="Q630" s="4">
        <v>1790</v>
      </c>
      <c r="R630" s="4">
        <v>0.15766005684823614</v>
      </c>
      <c r="S630" s="4">
        <v>-0.13056713070845408</v>
      </c>
      <c r="T630" s="4">
        <v>0.85140862218520708</v>
      </c>
      <c r="U630" s="4">
        <v>0.17346106119209667</v>
      </c>
      <c r="V630" s="4">
        <v>0.40451095937468262</v>
      </c>
      <c r="W630" s="4">
        <v>0.25349238546402297</v>
      </c>
      <c r="X630" s="4">
        <v>0.41537762892690538</v>
      </c>
      <c r="Y630" s="4">
        <v>0.48737657861409184</v>
      </c>
      <c r="Z630" s="4">
        <v>0.46844368063292269</v>
      </c>
      <c r="AA630" s="4">
        <v>0.83865658625463702</v>
      </c>
      <c r="AB630" s="4">
        <v>0.14983696809831412</v>
      </c>
      <c r="AC630" s="4">
        <v>0.40630345893888575</v>
      </c>
      <c r="AD630" s="4">
        <v>-2.086468808019598E-3</v>
      </c>
    </row>
    <row r="631" spans="14:30" x14ac:dyDescent="0.35">
      <c r="N631" s="3" t="s">
        <v>1132</v>
      </c>
      <c r="O631" s="4" t="s">
        <v>2380</v>
      </c>
      <c r="P631" s="4">
        <v>2</v>
      </c>
      <c r="Q631" s="4">
        <v>4462</v>
      </c>
      <c r="R631" s="4">
        <v>0.11803614729928501</v>
      </c>
      <c r="S631" s="4">
        <v>-4.6963699352015345E-2</v>
      </c>
      <c r="T631" s="4">
        <v>0.79166289653108657</v>
      </c>
      <c r="U631" s="4">
        <v>0.21368738129943962</v>
      </c>
      <c r="V631" s="4">
        <v>0.36465656066120583</v>
      </c>
      <c r="W631" s="4">
        <v>0.14457987456428115</v>
      </c>
      <c r="X631" s="4">
        <v>0.34169691425151349</v>
      </c>
      <c r="Y631" s="4">
        <v>0.51013556898542833</v>
      </c>
      <c r="Z631" s="4">
        <v>0.58650790693409438</v>
      </c>
      <c r="AA631" s="4">
        <v>0.80992701866444439</v>
      </c>
      <c r="AB631" s="4">
        <v>6.76697807720021E-2</v>
      </c>
      <c r="AC631" s="4">
        <v>0.52539913269632155</v>
      </c>
      <c r="AD631" s="4">
        <v>4.625017115885896E-2</v>
      </c>
    </row>
    <row r="632" spans="14:30" x14ac:dyDescent="0.35">
      <c r="N632" s="3" t="s">
        <v>1133</v>
      </c>
      <c r="O632" s="4" t="s">
        <v>2143</v>
      </c>
      <c r="P632" s="4">
        <v>5</v>
      </c>
      <c r="Q632" s="4">
        <v>2272</v>
      </c>
      <c r="R632" s="4">
        <v>0.23716440648758813</v>
      </c>
      <c r="S632" s="4">
        <v>-0.11601328371121224</v>
      </c>
      <c r="T632" s="4">
        <v>0.83282908623754459</v>
      </c>
      <c r="U632" s="4">
        <v>0.10398109229903146</v>
      </c>
      <c r="V632" s="4">
        <v>0.37551961445421983</v>
      </c>
      <c r="W632" s="4">
        <v>0.33920556175636102</v>
      </c>
      <c r="X632" s="4">
        <v>0.3421998599665183</v>
      </c>
      <c r="Y632" s="4">
        <v>0.50585861775407914</v>
      </c>
      <c r="Z632" s="4">
        <v>0.39691012602355535</v>
      </c>
      <c r="AA632" s="4">
        <v>0.85657860578202649</v>
      </c>
      <c r="AB632" s="4">
        <v>0.17015588758682315</v>
      </c>
      <c r="AC632" s="4">
        <v>0.39813125524065679</v>
      </c>
      <c r="AD632" s="4">
        <v>2.9596941921360788E-2</v>
      </c>
    </row>
    <row r="633" spans="14:30" x14ac:dyDescent="0.35">
      <c r="N633" s="3" t="s">
        <v>1134</v>
      </c>
      <c r="O633" s="4" t="s">
        <v>2144</v>
      </c>
      <c r="P633" s="4">
        <v>1</v>
      </c>
      <c r="Q633" s="4">
        <v>6974</v>
      </c>
      <c r="R633" s="4">
        <v>0.13948817034865485</v>
      </c>
      <c r="S633" s="4">
        <v>-0.13954323305347438</v>
      </c>
      <c r="T633" s="4">
        <v>0.84028523010661094</v>
      </c>
      <c r="U633" s="4">
        <v>0.15791253322422835</v>
      </c>
      <c r="V633" s="4">
        <v>0.35846626516749003</v>
      </c>
      <c r="W633" s="4">
        <v>0.2608468984076287</v>
      </c>
      <c r="X633" s="4">
        <v>0.34463156216887952</v>
      </c>
      <c r="Y633" s="4">
        <v>0.48835336589731426</v>
      </c>
      <c r="Z633" s="4">
        <v>0.47859925782678547</v>
      </c>
      <c r="AA633" s="4">
        <v>0.93398130355212206</v>
      </c>
      <c r="AB633" s="4">
        <v>0.18460267994318072</v>
      </c>
      <c r="AC633" s="4">
        <v>0.41024802479076422</v>
      </c>
      <c r="AD633" s="4">
        <v>1.3617266854876924E-2</v>
      </c>
    </row>
    <row r="634" spans="14:30" x14ac:dyDescent="0.35">
      <c r="N634" s="3" t="s">
        <v>1135</v>
      </c>
      <c r="O634" s="4" t="s">
        <v>2380</v>
      </c>
      <c r="P634" s="4">
        <v>3</v>
      </c>
      <c r="Q634" s="4">
        <v>1338</v>
      </c>
      <c r="R634" s="4">
        <v>0.16639390613870747</v>
      </c>
      <c r="S634" s="4">
        <v>-0.10841647670452845</v>
      </c>
      <c r="T634" s="4">
        <v>0.84501043347354809</v>
      </c>
      <c r="U634" s="4">
        <v>0.16797490390962777</v>
      </c>
      <c r="V634" s="4">
        <v>0.3531268843626012</v>
      </c>
      <c r="W634" s="4">
        <v>0.28612084283455969</v>
      </c>
      <c r="X634" s="4">
        <v>0.34634731022292903</v>
      </c>
      <c r="Y634" s="4">
        <v>0.50388439246588379</v>
      </c>
      <c r="Z634" s="4">
        <v>0.50122965496293648</v>
      </c>
      <c r="AA634" s="4">
        <v>0.88763857705839611</v>
      </c>
      <c r="AB634" s="4">
        <v>0.15095242656766783</v>
      </c>
      <c r="AC634" s="4">
        <v>0.39994882479643767</v>
      </c>
      <c r="AD634" s="4">
        <v>-2.9073143958497999E-2</v>
      </c>
    </row>
    <row r="635" spans="14:30" x14ac:dyDescent="0.35">
      <c r="N635" s="3" t="s">
        <v>1136</v>
      </c>
      <c r="O635" s="4" t="s">
        <v>2380</v>
      </c>
      <c r="P635" s="4">
        <v>1</v>
      </c>
      <c r="Q635" s="4">
        <v>974</v>
      </c>
      <c r="R635" s="4">
        <v>0.16678524105859049</v>
      </c>
      <c r="S635" s="4">
        <v>-0.11207254515866967</v>
      </c>
      <c r="T635" s="4">
        <v>0.85621142955954499</v>
      </c>
      <c r="U635" s="4">
        <v>0.13047023940862243</v>
      </c>
      <c r="V635" s="4">
        <v>0.41624408521263689</v>
      </c>
      <c r="W635" s="4">
        <v>0.26252464432681516</v>
      </c>
      <c r="X635" s="4">
        <v>0.39877643059167256</v>
      </c>
      <c r="Y635" s="4">
        <v>0.49404002589473089</v>
      </c>
      <c r="Z635" s="4">
        <v>0.45434110103782482</v>
      </c>
      <c r="AA635" s="4">
        <v>0.85400943070785162</v>
      </c>
      <c r="AB635" s="4">
        <v>0.11804494257143897</v>
      </c>
      <c r="AC635" s="4">
        <v>0.4172159484378305</v>
      </c>
      <c r="AD635" s="4">
        <v>1.4511809012998828E-2</v>
      </c>
    </row>
    <row r="636" spans="14:30" x14ac:dyDescent="0.35">
      <c r="N636" s="3" t="s">
        <v>1137</v>
      </c>
      <c r="O636" s="4" t="s">
        <v>2145</v>
      </c>
      <c r="P636" s="4">
        <v>9</v>
      </c>
      <c r="Q636" s="4">
        <v>1331</v>
      </c>
      <c r="R636" s="4">
        <v>0.14560110997959111</v>
      </c>
      <c r="S636" s="4">
        <v>-2.5481873851202496E-2</v>
      </c>
      <c r="T636" s="4">
        <v>0.80748540741292252</v>
      </c>
      <c r="U636" s="4">
        <v>0.18236287909895765</v>
      </c>
      <c r="V636" s="4">
        <v>0.34632553915336289</v>
      </c>
      <c r="W636" s="4">
        <v>0.28741428745293074</v>
      </c>
      <c r="X636" s="4">
        <v>0.37084912278026311</v>
      </c>
      <c r="Y636" s="4">
        <v>0.54947117098013998</v>
      </c>
      <c r="Z636" s="4">
        <v>0.48917183943872317</v>
      </c>
      <c r="AA636" s="4">
        <v>0.870467595659696</v>
      </c>
      <c r="AB636" s="4">
        <v>0.18897235528540432</v>
      </c>
      <c r="AC636" s="4">
        <v>0.3260693443151324</v>
      </c>
      <c r="AD636" s="4">
        <v>-6.9905254917135493E-2</v>
      </c>
    </row>
    <row r="637" spans="14:30" x14ac:dyDescent="0.35">
      <c r="N637" s="3" t="s">
        <v>1138</v>
      </c>
      <c r="O637" s="4" t="s">
        <v>2146</v>
      </c>
      <c r="P637" s="4">
        <v>2</v>
      </c>
      <c r="Q637" s="4">
        <v>1306</v>
      </c>
      <c r="R637" s="4">
        <v>0.15482963623360402</v>
      </c>
      <c r="S637" s="4">
        <v>-0.11857227060645197</v>
      </c>
      <c r="T637" s="4">
        <v>0.84119690361880994</v>
      </c>
      <c r="U637" s="4">
        <v>0.18514618893891449</v>
      </c>
      <c r="V637" s="4">
        <v>0.37438384154833326</v>
      </c>
      <c r="W637" s="4">
        <v>0.2450287183568175</v>
      </c>
      <c r="X637" s="4">
        <v>0.35212215489037801</v>
      </c>
      <c r="Y637" s="4">
        <v>0.51755996439931296</v>
      </c>
      <c r="Z637" s="4">
        <v>0.5318595434778165</v>
      </c>
      <c r="AA637" s="4">
        <v>0.89834546873319499</v>
      </c>
      <c r="AB637" s="4">
        <v>0.14938327828724926</v>
      </c>
      <c r="AC637" s="4">
        <v>0.38309120969113897</v>
      </c>
      <c r="AD637" s="4">
        <v>-4.6137445245732607E-2</v>
      </c>
    </row>
    <row r="638" spans="14:30" x14ac:dyDescent="0.35">
      <c r="N638" s="3" t="s">
        <v>1139</v>
      </c>
      <c r="O638" s="4" t="s">
        <v>2147</v>
      </c>
      <c r="P638" s="4">
        <v>1</v>
      </c>
      <c r="Q638" s="4">
        <v>7163</v>
      </c>
      <c r="R638" s="4">
        <v>0.11845920741656957</v>
      </c>
      <c r="S638" s="4">
        <v>-9.9345783163820339E-2</v>
      </c>
      <c r="T638" s="4">
        <v>0.86364047575295155</v>
      </c>
      <c r="U638" s="4">
        <v>0.13393572543792606</v>
      </c>
      <c r="V638" s="4">
        <v>0.37064067240034937</v>
      </c>
      <c r="W638" s="4">
        <v>0.22088391781203598</v>
      </c>
      <c r="X638" s="4">
        <v>0.34419138000679594</v>
      </c>
      <c r="Y638" s="4">
        <v>0.51573197709171048</v>
      </c>
      <c r="Z638" s="4">
        <v>0.50588847414948424</v>
      </c>
      <c r="AA638" s="4">
        <v>0.87088089778320665</v>
      </c>
      <c r="AB638" s="4">
        <v>0.10155541409242862</v>
      </c>
      <c r="AC638" s="4">
        <v>0.46711565520114307</v>
      </c>
      <c r="AD638" s="4">
        <v>5.3516052828214596E-2</v>
      </c>
    </row>
    <row r="639" spans="14:30" x14ac:dyDescent="0.35">
      <c r="N639" s="3" t="s">
        <v>1140</v>
      </c>
      <c r="O639" s="4" t="s">
        <v>2148</v>
      </c>
      <c r="P639" s="4">
        <v>2</v>
      </c>
      <c r="Q639" s="4">
        <v>2488</v>
      </c>
      <c r="R639" s="4">
        <v>0.10884097814165737</v>
      </c>
      <c r="S639" s="4">
        <v>-0.1069338315499381</v>
      </c>
      <c r="T639" s="4">
        <v>0.8767432881152194</v>
      </c>
      <c r="U639" s="4">
        <v>0.14364256565692551</v>
      </c>
      <c r="V639" s="4">
        <v>0.37489636701366319</v>
      </c>
      <c r="W639" s="4">
        <v>0.29884084366156544</v>
      </c>
      <c r="X639" s="4">
        <v>0.34363637621673154</v>
      </c>
      <c r="Y639" s="4">
        <v>0.53413325786750188</v>
      </c>
      <c r="Z639" s="4">
        <v>0.4788229815044816</v>
      </c>
      <c r="AA639" s="4">
        <v>0.87364591062295138</v>
      </c>
      <c r="AB639" s="4">
        <v>0.17129657889364178</v>
      </c>
      <c r="AC639" s="4">
        <v>0.38656320755451729</v>
      </c>
      <c r="AD639" s="4">
        <v>-1.814963408590916E-2</v>
      </c>
    </row>
    <row r="640" spans="14:30" x14ac:dyDescent="0.35">
      <c r="N640" s="3" t="s">
        <v>1141</v>
      </c>
      <c r="O640" s="4" t="s">
        <v>2149</v>
      </c>
      <c r="P640" s="4">
        <v>2</v>
      </c>
      <c r="Q640" s="4">
        <v>8341</v>
      </c>
      <c r="R640" s="4">
        <v>0.14304842940315371</v>
      </c>
      <c r="S640" s="4">
        <v>-9.3731584896139655E-2</v>
      </c>
      <c r="T640" s="4">
        <v>0.84806021251029717</v>
      </c>
      <c r="U640" s="4">
        <v>0.15810183151005691</v>
      </c>
      <c r="V640" s="4">
        <v>0.37294253013018591</v>
      </c>
      <c r="W640" s="4">
        <v>0.2531881396418651</v>
      </c>
      <c r="X640" s="4">
        <v>0.35329496520641512</v>
      </c>
      <c r="Y640" s="4">
        <v>0.49685114605717234</v>
      </c>
      <c r="Z640" s="4">
        <v>0.50400003108773794</v>
      </c>
      <c r="AA640" s="4">
        <v>0.90901098725867913</v>
      </c>
      <c r="AB640" s="4">
        <v>0.14003414651058921</v>
      </c>
      <c r="AC640" s="4">
        <v>0.3924196409355839</v>
      </c>
      <c r="AD640" s="4">
        <v>-1.2011341465631892E-2</v>
      </c>
    </row>
    <row r="641" spans="14:30" x14ac:dyDescent="0.35">
      <c r="N641" s="3" t="s">
        <v>1142</v>
      </c>
      <c r="O641" s="4" t="s">
        <v>2380</v>
      </c>
      <c r="P641" s="4">
        <v>5</v>
      </c>
      <c r="Q641" s="4">
        <v>619</v>
      </c>
      <c r="R641" s="4">
        <v>0.14378193443114276</v>
      </c>
      <c r="S641" s="4">
        <v>-0.11977452586251461</v>
      </c>
      <c r="T641" s="4">
        <v>0.8652274737147797</v>
      </c>
      <c r="U641" s="4">
        <v>0.15562627135351398</v>
      </c>
      <c r="V641" s="4">
        <v>0.36728533978022299</v>
      </c>
      <c r="W641" s="4">
        <v>0.25013540298082243</v>
      </c>
      <c r="X641" s="4">
        <v>0.35464331775895502</v>
      </c>
      <c r="Y641" s="4">
        <v>0.50572212755730828</v>
      </c>
      <c r="Z641" s="4">
        <v>0.48821922996210965</v>
      </c>
      <c r="AA641" s="4">
        <v>0.8903724494824079</v>
      </c>
      <c r="AB641" s="4">
        <v>0.14356497850000804</v>
      </c>
      <c r="AC641" s="4">
        <v>0.40614590340194701</v>
      </c>
      <c r="AD641" s="4">
        <v>1.4129345218473777E-2</v>
      </c>
    </row>
    <row r="642" spans="14:30" x14ac:dyDescent="0.35">
      <c r="N642" s="3" t="s">
        <v>1143</v>
      </c>
      <c r="O642" s="4" t="s">
        <v>2150</v>
      </c>
      <c r="P642" s="4">
        <v>3</v>
      </c>
      <c r="Q642" s="4">
        <v>825</v>
      </c>
      <c r="R642" s="4">
        <v>0.12089305799276129</v>
      </c>
      <c r="S642" s="4">
        <v>-8.5440660136011468E-2</v>
      </c>
      <c r="T642" s="4">
        <v>0.88805537732818418</v>
      </c>
      <c r="U642" s="4">
        <v>0.1077643839960731</v>
      </c>
      <c r="V642" s="4">
        <v>0.39252374028403531</v>
      </c>
      <c r="W642" s="4">
        <v>0.28982338215368503</v>
      </c>
      <c r="X642" s="4">
        <v>0.33919381035212676</v>
      </c>
      <c r="Y642" s="4">
        <v>0.51534810137279063</v>
      </c>
      <c r="Z642" s="4">
        <v>0.45992361018506089</v>
      </c>
      <c r="AA642" s="4">
        <v>0.86842713639716163</v>
      </c>
      <c r="AB642" s="4">
        <v>0.13489382348586554</v>
      </c>
      <c r="AC642" s="4">
        <v>0.40670551923897363</v>
      </c>
      <c r="AD642" s="4">
        <v>2.6872186378247405E-2</v>
      </c>
    </row>
    <row r="643" spans="14:30" x14ac:dyDescent="0.35">
      <c r="N643" s="3" t="s">
        <v>1144</v>
      </c>
      <c r="O643" s="4" t="s">
        <v>2151</v>
      </c>
      <c r="P643" s="4">
        <v>2</v>
      </c>
      <c r="Q643" s="4">
        <v>1093</v>
      </c>
      <c r="R643" s="4">
        <v>0.12883804124626186</v>
      </c>
      <c r="S643" s="4">
        <v>-2.1539536122367933E-2</v>
      </c>
      <c r="T643" s="4">
        <v>0.83382389799913137</v>
      </c>
      <c r="U643" s="4">
        <v>0.15809846945293046</v>
      </c>
      <c r="V643" s="4">
        <v>0.34869964040277823</v>
      </c>
      <c r="W643" s="4">
        <v>0.26631685431398805</v>
      </c>
      <c r="X643" s="4">
        <v>0.33303478400180925</v>
      </c>
      <c r="Y643" s="4">
        <v>0.55243107004947267</v>
      </c>
      <c r="Z643" s="4">
        <v>0.49729221763436754</v>
      </c>
      <c r="AA643" s="4">
        <v>0.82877349367297604</v>
      </c>
      <c r="AB643" s="4">
        <v>0.19996232524529509</v>
      </c>
      <c r="AC643" s="4">
        <v>0.34092998237364924</v>
      </c>
      <c r="AD643" s="4">
        <v>-2.188733416909784E-3</v>
      </c>
    </row>
    <row r="644" spans="14:30" x14ac:dyDescent="0.35">
      <c r="N644" s="3" t="s">
        <v>1145</v>
      </c>
      <c r="O644" s="4" t="s">
        <v>2380</v>
      </c>
      <c r="P644" s="4">
        <v>9</v>
      </c>
      <c r="Q644" s="4">
        <v>16146</v>
      </c>
      <c r="R644" s="4">
        <v>0.14031216481182368</v>
      </c>
      <c r="S644" s="4">
        <v>-8.368347973173039E-2</v>
      </c>
      <c r="T644" s="4">
        <v>0.86130901437417706</v>
      </c>
      <c r="U644" s="4">
        <v>0.12711226216365659</v>
      </c>
      <c r="V644" s="4">
        <v>0.38650374661206355</v>
      </c>
      <c r="W644" s="4">
        <v>0.27207048951215101</v>
      </c>
      <c r="X644" s="4">
        <v>0.34239752324505279</v>
      </c>
      <c r="Y644" s="4">
        <v>0.4792273099483681</v>
      </c>
      <c r="Z644" s="4">
        <v>0.50067650560986632</v>
      </c>
      <c r="AA644" s="4">
        <v>0.92314882373970175</v>
      </c>
      <c r="AB644" s="4">
        <v>0.11596655290756971</v>
      </c>
      <c r="AC644" s="4">
        <v>0.41004804057389888</v>
      </c>
      <c r="AD644" s="4">
        <v>-1.1135217611713129E-2</v>
      </c>
    </row>
    <row r="645" spans="14:30" x14ac:dyDescent="0.35">
      <c r="N645" s="3" t="s">
        <v>1146</v>
      </c>
      <c r="O645" s="4" t="s">
        <v>2152</v>
      </c>
      <c r="P645" s="4">
        <v>4</v>
      </c>
      <c r="Q645" s="4">
        <v>1310</v>
      </c>
      <c r="R645" s="4">
        <v>0.16355534824731141</v>
      </c>
      <c r="S645" s="4">
        <v>-0.14478154623531936</v>
      </c>
      <c r="T645" s="4">
        <v>0.90496000028030255</v>
      </c>
      <c r="U645" s="4">
        <v>0.14836326543427644</v>
      </c>
      <c r="V645" s="4">
        <v>0.39103252111775383</v>
      </c>
      <c r="W645" s="4">
        <v>0.23963211578444157</v>
      </c>
      <c r="X645" s="4">
        <v>0.36558125826191717</v>
      </c>
      <c r="Y645" s="4">
        <v>0.49408006046447567</v>
      </c>
      <c r="Z645" s="4">
        <v>0.44381624499557121</v>
      </c>
      <c r="AA645" s="4">
        <v>0.8377522762360381</v>
      </c>
      <c r="AB645" s="4">
        <v>0.18287362576892599</v>
      </c>
      <c r="AC645" s="4">
        <v>0.38366525456072065</v>
      </c>
      <c r="AD645" s="4">
        <v>5.2919050873008015E-2</v>
      </c>
    </row>
    <row r="646" spans="14:30" x14ac:dyDescent="0.35">
      <c r="N646" s="3" t="s">
        <v>1147</v>
      </c>
      <c r="O646" s="4" t="s">
        <v>2153</v>
      </c>
      <c r="P646" s="4">
        <v>1</v>
      </c>
      <c r="Q646" s="4">
        <v>479</v>
      </c>
      <c r="R646" s="4">
        <v>0.81114751409346708</v>
      </c>
      <c r="S646" s="4">
        <v>0.47132693931341629</v>
      </c>
      <c r="T646" s="4">
        <v>0.23046889652922176</v>
      </c>
      <c r="U646" s="4">
        <v>0.47231168110880078</v>
      </c>
      <c r="V646" s="4">
        <v>0.71377390259051154</v>
      </c>
      <c r="W646" s="4">
        <v>0.28554006775244478</v>
      </c>
      <c r="X646" s="4">
        <v>0.75122522763057653</v>
      </c>
      <c r="Y646" s="4">
        <v>0.27492236189223085</v>
      </c>
      <c r="Z646" s="4">
        <v>0.36385613250720161</v>
      </c>
      <c r="AA646" s="4">
        <v>8.2429318345927968E-2</v>
      </c>
      <c r="AB646" s="4">
        <v>0.26828286524248501</v>
      </c>
      <c r="AC646" s="4">
        <v>-0.1480484223507425</v>
      </c>
      <c r="AD646" s="4">
        <v>-0.113929236418455</v>
      </c>
    </row>
    <row r="647" spans="14:30" x14ac:dyDescent="0.35">
      <c r="N647" s="3" t="s">
        <v>1148</v>
      </c>
      <c r="O647" s="4" t="s">
        <v>2380</v>
      </c>
      <c r="P647" s="4">
        <v>1</v>
      </c>
      <c r="Q647" s="4">
        <v>8810</v>
      </c>
      <c r="R647" s="4">
        <v>0.16349877316661102</v>
      </c>
      <c r="S647" s="4">
        <v>-0.10882974854208095</v>
      </c>
      <c r="T647" s="4">
        <v>0.85851428668995977</v>
      </c>
      <c r="U647" s="4">
        <v>0.16441821460783462</v>
      </c>
      <c r="V647" s="4">
        <v>0.36673775924596308</v>
      </c>
      <c r="W647" s="4">
        <v>0.24522452423869504</v>
      </c>
      <c r="X647" s="4">
        <v>0.36993734683379259</v>
      </c>
      <c r="Y647" s="4">
        <v>0.49578444630709362</v>
      </c>
      <c r="Z647" s="4">
        <v>0.49849908604294879</v>
      </c>
      <c r="AA647" s="4">
        <v>0.89510529453478904</v>
      </c>
      <c r="AB647" s="4">
        <v>0.1177638415079003</v>
      </c>
      <c r="AC647" s="4">
        <v>0.39374851523881671</v>
      </c>
      <c r="AD647" s="4">
        <v>1.625034615328101E-3</v>
      </c>
    </row>
    <row r="648" spans="14:30" x14ac:dyDescent="0.35">
      <c r="N648" s="3" t="s">
        <v>1149</v>
      </c>
      <c r="O648" s="4" t="s">
        <v>2154</v>
      </c>
      <c r="P648" s="4">
        <v>1</v>
      </c>
      <c r="Q648" s="4">
        <v>905</v>
      </c>
      <c r="R648" s="4">
        <v>0.22426574422791948</v>
      </c>
      <c r="S648" s="4">
        <v>-9.0022584442908074E-2</v>
      </c>
      <c r="T648" s="4">
        <v>0.85509220859777491</v>
      </c>
      <c r="U648" s="4">
        <v>0.10684899752844579</v>
      </c>
      <c r="V648" s="4">
        <v>0.47668319127932102</v>
      </c>
      <c r="W648" s="4">
        <v>0.2811950806027555</v>
      </c>
      <c r="X648" s="4">
        <v>0.39869945071357021</v>
      </c>
      <c r="Y648" s="4">
        <v>0.43831578537516469</v>
      </c>
      <c r="Z648" s="4">
        <v>0.43823723153075889</v>
      </c>
      <c r="AA648" s="4">
        <v>0.81527444010354622</v>
      </c>
      <c r="AB648" s="4">
        <v>6.8033055568929204E-2</v>
      </c>
      <c r="AC648" s="4">
        <v>0.40088880044988906</v>
      </c>
      <c r="AD648" s="4">
        <v>4.7352399947517998E-2</v>
      </c>
    </row>
    <row r="649" spans="14:30" x14ac:dyDescent="0.35">
      <c r="N649" s="3" t="s">
        <v>1150</v>
      </c>
      <c r="O649" s="4" t="s">
        <v>2155</v>
      </c>
      <c r="P649" s="4">
        <v>2</v>
      </c>
      <c r="Q649" s="4">
        <v>730</v>
      </c>
      <c r="R649" s="4">
        <v>6.2057916355125635E-2</v>
      </c>
      <c r="S649" s="4">
        <v>1.0828094452138701E-2</v>
      </c>
      <c r="T649" s="4">
        <v>0.86266452239836322</v>
      </c>
      <c r="U649" s="4">
        <v>0.20477233257126068</v>
      </c>
      <c r="V649" s="4">
        <v>0.31798609826552393</v>
      </c>
      <c r="W649" s="4">
        <v>9.5198844204969851E-2</v>
      </c>
      <c r="X649" s="4">
        <v>0.32706012665748024</v>
      </c>
      <c r="Y649" s="4">
        <v>0.54150211912441604</v>
      </c>
      <c r="Z649" s="4">
        <v>0.54274796517246182</v>
      </c>
      <c r="AA649" s="4">
        <v>0.74610827707547533</v>
      </c>
      <c r="AB649" s="4">
        <v>0.12773339110938875</v>
      </c>
      <c r="AC649" s="4">
        <v>0.50348494779693775</v>
      </c>
      <c r="AD649" s="4">
        <v>0.11828825271671634</v>
      </c>
    </row>
    <row r="650" spans="14:30" x14ac:dyDescent="0.35">
      <c r="N650" s="3" t="s">
        <v>1151</v>
      </c>
      <c r="O650" s="4" t="s">
        <v>2380</v>
      </c>
      <c r="P650" s="4">
        <v>1</v>
      </c>
      <c r="Q650" s="4">
        <v>6173</v>
      </c>
      <c r="R650" s="4">
        <v>0.25667900243003478</v>
      </c>
      <c r="S650" s="4">
        <v>-1.6019915761487112E-2</v>
      </c>
      <c r="T650" s="4">
        <v>0.73393670666999367</v>
      </c>
      <c r="U650" s="4">
        <v>0.28664815181270026</v>
      </c>
      <c r="V650" s="4">
        <v>0.39592119097517775</v>
      </c>
      <c r="W650" s="4">
        <v>0.25290085848110366</v>
      </c>
      <c r="X650" s="4">
        <v>0.4566893779140701</v>
      </c>
      <c r="Y650" s="4">
        <v>0.45731250819841363</v>
      </c>
      <c r="Z650" s="4">
        <v>0.52975770110728115</v>
      </c>
      <c r="AA650" s="4">
        <v>0.80003161419595625</v>
      </c>
      <c r="AB650" s="4">
        <v>0.13610075221872608</v>
      </c>
      <c r="AC650" s="4">
        <v>0.30793820619501366</v>
      </c>
      <c r="AD650" s="4">
        <v>-0.13882411832210151</v>
      </c>
    </row>
    <row r="651" spans="14:30" x14ac:dyDescent="0.35">
      <c r="N651" s="3" t="s">
        <v>1152</v>
      </c>
      <c r="O651" s="4" t="s">
        <v>2380</v>
      </c>
      <c r="P651" s="4">
        <v>4</v>
      </c>
      <c r="Q651" s="4">
        <v>350</v>
      </c>
      <c r="R651" s="4">
        <v>0.1683633086800268</v>
      </c>
      <c r="S651" s="4">
        <v>-8.9725187955022115E-2</v>
      </c>
      <c r="T651" s="4">
        <v>0.83633553601224808</v>
      </c>
      <c r="U651" s="4">
        <v>0.16546465065816765</v>
      </c>
      <c r="V651" s="4">
        <v>0.3458012777760075</v>
      </c>
      <c r="W651" s="4">
        <v>0.28498082771889871</v>
      </c>
      <c r="X651" s="4">
        <v>0.33151016839610742</v>
      </c>
      <c r="Y651" s="4">
        <v>0.50918410684566084</v>
      </c>
      <c r="Z651" s="4">
        <v>0.50349295698226637</v>
      </c>
      <c r="AA651" s="4">
        <v>0.89248115565516262</v>
      </c>
      <c r="AB651" s="4">
        <v>0.14856342164314357</v>
      </c>
      <c r="AC651" s="4">
        <v>0.39201248984368259</v>
      </c>
      <c r="AD651" s="4">
        <v>-3.0040400114276975E-2</v>
      </c>
    </row>
    <row r="652" spans="14:30" x14ac:dyDescent="0.35">
      <c r="N652" s="3" t="s">
        <v>1153</v>
      </c>
      <c r="O652" s="4" t="s">
        <v>2380</v>
      </c>
      <c r="P652" s="4">
        <v>5</v>
      </c>
      <c r="Q652" s="4">
        <v>829</v>
      </c>
      <c r="R652" s="4">
        <v>0.1220209865702111</v>
      </c>
      <c r="S652" s="4">
        <v>-0.12938880436194686</v>
      </c>
      <c r="T652" s="4">
        <v>0.87518450168362794</v>
      </c>
      <c r="U652" s="4">
        <v>0.15933648066850201</v>
      </c>
      <c r="V652" s="4">
        <v>0.36101897950195061</v>
      </c>
      <c r="W652" s="4">
        <v>0.27419330477540671</v>
      </c>
      <c r="X652" s="4">
        <v>0.3407901583066007</v>
      </c>
      <c r="Y652" s="4">
        <v>0.52275184018039711</v>
      </c>
      <c r="Z652" s="4">
        <v>0.47483615365441545</v>
      </c>
      <c r="AA652" s="4">
        <v>0.85584325316813403</v>
      </c>
      <c r="AB652" s="4">
        <v>0.17272186628776004</v>
      </c>
      <c r="AC652" s="4">
        <v>0.41528676707021489</v>
      </c>
      <c r="AD652" s="4">
        <v>1.3769969845134455E-2</v>
      </c>
    </row>
    <row r="653" spans="14:30" x14ac:dyDescent="0.35">
      <c r="N653" s="3" t="s">
        <v>1154</v>
      </c>
      <c r="O653" s="4" t="s">
        <v>2380</v>
      </c>
      <c r="P653" s="4">
        <v>4</v>
      </c>
      <c r="Q653" s="4">
        <v>4901</v>
      </c>
      <c r="R653" s="4">
        <v>0.19904257436704831</v>
      </c>
      <c r="S653" s="4">
        <v>-9.9582497138857015E-2</v>
      </c>
      <c r="T653" s="4">
        <v>0.90279154508288939</v>
      </c>
      <c r="U653" s="4">
        <v>8.6635518535493325E-2</v>
      </c>
      <c r="V653" s="4">
        <v>0.46706352947780844</v>
      </c>
      <c r="W653" s="4">
        <v>0.30235317091056485</v>
      </c>
      <c r="X653" s="4">
        <v>0.37276486897958322</v>
      </c>
      <c r="Y653" s="4">
        <v>0.43460821052592252</v>
      </c>
      <c r="Z653" s="4">
        <v>0.43446257998603782</v>
      </c>
      <c r="AA653" s="4">
        <v>0.87839983601182792</v>
      </c>
      <c r="AB653" s="4">
        <v>0.14849868926716794</v>
      </c>
      <c r="AC653" s="4">
        <v>0.3410604889728438</v>
      </c>
      <c r="AD653" s="4">
        <v>-1.043341306266771E-2</v>
      </c>
    </row>
    <row r="654" spans="14:30" x14ac:dyDescent="0.35">
      <c r="N654" s="3" t="s">
        <v>1155</v>
      </c>
      <c r="O654" s="4" t="s">
        <v>1885</v>
      </c>
      <c r="P654" s="4">
        <v>2</v>
      </c>
      <c r="Q654" s="4">
        <v>3595</v>
      </c>
      <c r="R654" s="4">
        <v>0.20054992433015925</v>
      </c>
      <c r="S654" s="4">
        <v>-0.1192778235532197</v>
      </c>
      <c r="T654" s="4">
        <v>0.93586208283748284</v>
      </c>
      <c r="U654" s="4">
        <v>0.16834614157454894</v>
      </c>
      <c r="V654" s="4">
        <v>0.41164842132818258</v>
      </c>
      <c r="W654" s="4">
        <v>0.25402060258007764</v>
      </c>
      <c r="X654" s="4">
        <v>0.35245931650204909</v>
      </c>
      <c r="Y654" s="4">
        <v>0.44836137062973452</v>
      </c>
      <c r="Z654" s="4">
        <v>0.44200600054503308</v>
      </c>
      <c r="AA654" s="4">
        <v>0.79208107834262087</v>
      </c>
      <c r="AB654" s="4">
        <v>0.18596201214359342</v>
      </c>
      <c r="AC654" s="4">
        <v>0.33333947655623003</v>
      </c>
      <c r="AD654" s="4">
        <v>5.1915359387214408E-2</v>
      </c>
    </row>
    <row r="655" spans="14:30" x14ac:dyDescent="0.35">
      <c r="N655" s="3" t="s">
        <v>1156</v>
      </c>
      <c r="O655" s="4" t="s">
        <v>2156</v>
      </c>
      <c r="P655" s="4">
        <v>1</v>
      </c>
      <c r="Q655" s="4">
        <v>1898</v>
      </c>
      <c r="R655" s="4">
        <v>0.13902379129617293</v>
      </c>
      <c r="S655" s="4">
        <v>-0.10178824690801003</v>
      </c>
      <c r="T655" s="4">
        <v>0.84466907767292354</v>
      </c>
      <c r="U655" s="4">
        <v>0.14124399805476778</v>
      </c>
      <c r="V655" s="4">
        <v>0.36397861317395602</v>
      </c>
      <c r="W655" s="4">
        <v>0.23157398289420703</v>
      </c>
      <c r="X655" s="4">
        <v>0.35695015346056752</v>
      </c>
      <c r="Y655" s="4">
        <v>0.50758840781174597</v>
      </c>
      <c r="Z655" s="4">
        <v>0.4574623639102901</v>
      </c>
      <c r="AA655" s="4">
        <v>0.82387494423239449</v>
      </c>
      <c r="AB655" s="4">
        <v>0.2126675307349821</v>
      </c>
      <c r="AC655" s="4">
        <v>0.38287494131859123</v>
      </c>
      <c r="AD655" s="4">
        <v>9.7042376866688471E-2</v>
      </c>
    </row>
    <row r="656" spans="14:30" x14ac:dyDescent="0.35">
      <c r="N656" s="3" t="s">
        <v>1157</v>
      </c>
      <c r="O656" s="4" t="s">
        <v>2380</v>
      </c>
      <c r="P656" s="4">
        <v>2</v>
      </c>
      <c r="Q656" s="4">
        <v>5608</v>
      </c>
      <c r="R656" s="4">
        <v>7.0531669940701924E-2</v>
      </c>
      <c r="S656" s="4">
        <v>0.28961055993505491</v>
      </c>
      <c r="T656" s="4">
        <v>0.37522657466038373</v>
      </c>
      <c r="U656" s="4">
        <v>0.46422910436833198</v>
      </c>
      <c r="V656" s="4">
        <v>0.10179554550110456</v>
      </c>
      <c r="W656" s="4">
        <v>4.161038055299645E-2</v>
      </c>
      <c r="X656" s="4">
        <v>0.11321208670377837</v>
      </c>
      <c r="Y656" s="4">
        <v>0.79653782580684895</v>
      </c>
      <c r="Z656" s="4">
        <v>0.52590093125476334</v>
      </c>
      <c r="AA656" s="4">
        <v>9.6371341683072279E-2</v>
      </c>
      <c r="AB656" s="4">
        <v>0.81056113541362373</v>
      </c>
      <c r="AC656" s="4">
        <v>0.39382412911163445</v>
      </c>
      <c r="AD656" s="4">
        <v>0.37737686116815333</v>
      </c>
    </row>
    <row r="657" spans="14:30" x14ac:dyDescent="0.35">
      <c r="N657" s="3" t="s">
        <v>1158</v>
      </c>
      <c r="O657" s="4" t="s">
        <v>2380</v>
      </c>
      <c r="P657" s="4">
        <v>1</v>
      </c>
      <c r="Q657" s="4">
        <v>1307</v>
      </c>
      <c r="R657" s="4">
        <v>0.16538414531049006</v>
      </c>
      <c r="S657" s="4">
        <v>-8.974678401332925E-2</v>
      </c>
      <c r="T657" s="4">
        <v>0.8616993507911771</v>
      </c>
      <c r="U657" s="4">
        <v>0.1050137083381039</v>
      </c>
      <c r="V657" s="4">
        <v>0.47488545862341724</v>
      </c>
      <c r="W657" s="4">
        <v>0.29543625463991807</v>
      </c>
      <c r="X657" s="4">
        <v>0.37495224951153439</v>
      </c>
      <c r="Y657" s="4">
        <v>0.45411219286014959</v>
      </c>
      <c r="Z657" s="4">
        <v>0.47574985318279284</v>
      </c>
      <c r="AA657" s="4">
        <v>0.86269734667451103</v>
      </c>
      <c r="AB657" s="4">
        <v>0.1013875387765585</v>
      </c>
      <c r="AC657" s="4">
        <v>0.38372342114033725</v>
      </c>
      <c r="AD657" s="4">
        <v>-9.5739701966640594E-3</v>
      </c>
    </row>
    <row r="658" spans="14:30" x14ac:dyDescent="0.35">
      <c r="N658" s="3" t="s">
        <v>1159</v>
      </c>
      <c r="O658" s="4" t="s">
        <v>2380</v>
      </c>
      <c r="P658" s="4">
        <v>2</v>
      </c>
      <c r="Q658" s="4">
        <v>349</v>
      </c>
      <c r="R658" s="4">
        <v>0.32401348416742548</v>
      </c>
      <c r="S658" s="4">
        <v>-0.12666379178607667</v>
      </c>
      <c r="T658" s="4">
        <v>0.7219776453392992</v>
      </c>
      <c r="U658" s="4">
        <v>0.21848393868383564</v>
      </c>
      <c r="V658" s="4">
        <v>0.40227894221797234</v>
      </c>
      <c r="W658" s="4">
        <v>0.20419433362532738</v>
      </c>
      <c r="X658" s="4">
        <v>0.44818868706083143</v>
      </c>
      <c r="Y658" s="4">
        <v>0.38120064724074482</v>
      </c>
      <c r="Z658" s="4">
        <v>0.43652533603556293</v>
      </c>
      <c r="AA658" s="4">
        <v>0.8752424606290502</v>
      </c>
      <c r="AB658" s="4">
        <v>0.12505071544718219</v>
      </c>
      <c r="AC658" s="4">
        <v>0.36041089307261187</v>
      </c>
      <c r="AD658" s="4">
        <v>8.2449267327698972E-2</v>
      </c>
    </row>
    <row r="659" spans="14:30" x14ac:dyDescent="0.35">
      <c r="N659" s="3" t="s">
        <v>1160</v>
      </c>
      <c r="O659" s="4" t="s">
        <v>1778</v>
      </c>
      <c r="P659" s="4">
        <v>6</v>
      </c>
      <c r="Q659" s="4">
        <v>6288</v>
      </c>
      <c r="R659" s="4">
        <v>0.11546425812451655</v>
      </c>
      <c r="S659" s="4">
        <v>-6.6175412958088237E-2</v>
      </c>
      <c r="T659" s="4">
        <v>0.84812748221312617</v>
      </c>
      <c r="U659" s="4">
        <v>0.10653179286004458</v>
      </c>
      <c r="V659" s="4">
        <v>0.36462553231889333</v>
      </c>
      <c r="W659" s="4">
        <v>0.20849153423574324</v>
      </c>
      <c r="X659" s="4">
        <v>0.3306390437320762</v>
      </c>
      <c r="Y659" s="4">
        <v>0.52324523575519077</v>
      </c>
      <c r="Z659" s="4">
        <v>0.48136371294724095</v>
      </c>
      <c r="AA659" s="4">
        <v>0.85414214202224059</v>
      </c>
      <c r="AB659" s="4">
        <v>0.10686355807782508</v>
      </c>
      <c r="AC659" s="4">
        <v>0.50153783843383548</v>
      </c>
      <c r="AD659" s="4">
        <v>7.554716016095929E-2</v>
      </c>
    </row>
    <row r="660" spans="14:30" x14ac:dyDescent="0.35">
      <c r="N660" s="3" t="s">
        <v>1161</v>
      </c>
      <c r="O660" s="4" t="s">
        <v>2380</v>
      </c>
      <c r="P660" s="4">
        <v>4</v>
      </c>
      <c r="Q660" s="4">
        <v>2840</v>
      </c>
      <c r="R660" s="4">
        <v>0.11373897475775156</v>
      </c>
      <c r="S660" s="4">
        <v>-9.4633949380458673E-2</v>
      </c>
      <c r="T660" s="4">
        <v>0.8535411891776723</v>
      </c>
      <c r="U660" s="4">
        <v>0.16503542278532868</v>
      </c>
      <c r="V660" s="4">
        <v>0.34890961489558714</v>
      </c>
      <c r="W660" s="4">
        <v>0.25005701701327682</v>
      </c>
      <c r="X660" s="4">
        <v>0.33022832480750075</v>
      </c>
      <c r="Y660" s="4">
        <v>0.51344276572900294</v>
      </c>
      <c r="Z660" s="4">
        <v>0.50702919031988913</v>
      </c>
      <c r="AA660" s="4">
        <v>0.90539609959794698</v>
      </c>
      <c r="AB660" s="4">
        <v>0.16795081335180201</v>
      </c>
      <c r="AC660" s="4">
        <v>0.38990980549453397</v>
      </c>
      <c r="AD660" s="4">
        <v>-7.3436569932313993E-4</v>
      </c>
    </row>
    <row r="661" spans="14:30" x14ac:dyDescent="0.35">
      <c r="N661" s="3" t="s">
        <v>1162</v>
      </c>
      <c r="O661" s="4" t="s">
        <v>2157</v>
      </c>
      <c r="P661" s="4">
        <v>1</v>
      </c>
      <c r="Q661" s="4">
        <v>251</v>
      </c>
      <c r="R661" s="4">
        <v>0.12054548712880075</v>
      </c>
      <c r="S661" s="4">
        <v>-0.10523823404381978</v>
      </c>
      <c r="T661" s="4">
        <v>0.8724026601157524</v>
      </c>
      <c r="U661" s="4">
        <v>0.15628217696830043</v>
      </c>
      <c r="V661" s="4">
        <v>0.343884591243315</v>
      </c>
      <c r="W661" s="4">
        <v>0.3116550655977785</v>
      </c>
      <c r="X661" s="4">
        <v>0.32411452299255078</v>
      </c>
      <c r="Y661" s="4">
        <v>0.55311628301820914</v>
      </c>
      <c r="Z661" s="4">
        <v>0.45467005283337159</v>
      </c>
      <c r="AA661" s="4">
        <v>0.80543749423630684</v>
      </c>
      <c r="AB661" s="4">
        <v>0.19361709030174687</v>
      </c>
      <c r="AC661" s="4">
        <v>0.39879894652456249</v>
      </c>
      <c r="AD661" s="4">
        <v>2.0298384431735334E-2</v>
      </c>
    </row>
    <row r="662" spans="14:30" x14ac:dyDescent="0.35">
      <c r="N662" s="3" t="s">
        <v>1163</v>
      </c>
      <c r="O662" s="4" t="s">
        <v>2158</v>
      </c>
      <c r="P662" s="4">
        <v>1</v>
      </c>
      <c r="Q662" s="4">
        <v>6272</v>
      </c>
      <c r="R662" s="4">
        <v>0.1192277627818896</v>
      </c>
      <c r="S662" s="4">
        <v>-7.3190954162124081E-2</v>
      </c>
      <c r="T662" s="4">
        <v>0.81435862012797033</v>
      </c>
      <c r="U662" s="4">
        <v>0.17460458419767802</v>
      </c>
      <c r="V662" s="4">
        <v>0.38364283971859758</v>
      </c>
      <c r="W662" s="4">
        <v>0.24029620256573167</v>
      </c>
      <c r="X662" s="4">
        <v>0.36101097444420788</v>
      </c>
      <c r="Y662" s="4">
        <v>0.52971537309022421</v>
      </c>
      <c r="Z662" s="4">
        <v>0.52201299074394381</v>
      </c>
      <c r="AA662" s="4">
        <v>0.89537971627932189</v>
      </c>
      <c r="AB662" s="4">
        <v>0.22192805844973132</v>
      </c>
      <c r="AC662" s="4">
        <v>0.31712960976445975</v>
      </c>
      <c r="AD662" s="4">
        <v>-5.8137362861967183E-2</v>
      </c>
    </row>
    <row r="663" spans="14:30" x14ac:dyDescent="0.35">
      <c r="N663" s="3" t="s">
        <v>1164</v>
      </c>
      <c r="O663" s="4" t="s">
        <v>2159</v>
      </c>
      <c r="P663" s="4">
        <v>7</v>
      </c>
      <c r="Q663" s="4">
        <v>389</v>
      </c>
      <c r="R663" s="4">
        <v>0.13998699744190296</v>
      </c>
      <c r="S663" s="4">
        <v>-0.11228369436560533</v>
      </c>
      <c r="T663" s="4">
        <v>0.86407879449485914</v>
      </c>
      <c r="U663" s="4">
        <v>0.15800974600432546</v>
      </c>
      <c r="V663" s="4">
        <v>0.37196443635768994</v>
      </c>
      <c r="W663" s="4">
        <v>0.2474750256334402</v>
      </c>
      <c r="X663" s="4">
        <v>0.35549114748846516</v>
      </c>
      <c r="Y663" s="4">
        <v>0.49360309424209026</v>
      </c>
      <c r="Z663" s="4">
        <v>0.49917860373795409</v>
      </c>
      <c r="AA663" s="4">
        <v>0.89813524555951463</v>
      </c>
      <c r="AB663" s="4">
        <v>0.12283397366209191</v>
      </c>
      <c r="AC663" s="4">
        <v>0.40738070745717064</v>
      </c>
      <c r="AD663" s="4">
        <v>1.5304735967129161E-3</v>
      </c>
    </row>
    <row r="664" spans="14:30" x14ac:dyDescent="0.35">
      <c r="N664" s="3" t="s">
        <v>1165</v>
      </c>
      <c r="O664" s="4" t="s">
        <v>2380</v>
      </c>
      <c r="P664" s="4">
        <v>5</v>
      </c>
      <c r="Q664" s="4">
        <v>9799</v>
      </c>
      <c r="R664" s="4">
        <v>8.3869598215580515E-2</v>
      </c>
      <c r="S664" s="4">
        <v>-0.12969645884955611</v>
      </c>
      <c r="T664" s="4">
        <v>0.84519525121577865</v>
      </c>
      <c r="U664" s="4">
        <v>0.12399515677678656</v>
      </c>
      <c r="V664" s="4">
        <v>0.40000754175651959</v>
      </c>
      <c r="W664" s="4">
        <v>0.22704953103922623</v>
      </c>
      <c r="X664" s="4">
        <v>0.36440599119923478</v>
      </c>
      <c r="Y664" s="4">
        <v>0.49823977591616014</v>
      </c>
      <c r="Z664" s="4">
        <v>0.48160949859274277</v>
      </c>
      <c r="AA664" s="4">
        <v>0.91899258284247809</v>
      </c>
      <c r="AB664" s="4">
        <v>0.14625729139270099</v>
      </c>
      <c r="AC664" s="4">
        <v>0.4585142790075431</v>
      </c>
      <c r="AD664" s="4">
        <v>2.8357412367905788E-2</v>
      </c>
    </row>
    <row r="665" spans="14:30" x14ac:dyDescent="0.35">
      <c r="N665" s="3" t="s">
        <v>1166</v>
      </c>
      <c r="O665" s="4" t="s">
        <v>1935</v>
      </c>
      <c r="P665" s="4">
        <v>1</v>
      </c>
      <c r="Q665" s="4">
        <v>1253</v>
      </c>
      <c r="R665" s="4">
        <v>0.18305211981892577</v>
      </c>
      <c r="S665" s="4">
        <v>-0.10517523483729913</v>
      </c>
      <c r="T665" s="4">
        <v>0.82634952134059025</v>
      </c>
      <c r="U665" s="4">
        <v>0.13506086119383093</v>
      </c>
      <c r="V665" s="4">
        <v>0.4648507708167039</v>
      </c>
      <c r="W665" s="4">
        <v>0.24685474905075011</v>
      </c>
      <c r="X665" s="4">
        <v>0.46586194138687453</v>
      </c>
      <c r="Y665" s="4">
        <v>0.47607149332179494</v>
      </c>
      <c r="Z665" s="4">
        <v>0.42811180248949965</v>
      </c>
      <c r="AA665" s="4">
        <v>0.80428805089796351</v>
      </c>
      <c r="AB665" s="4">
        <v>0.11318101373546924</v>
      </c>
      <c r="AC665" s="4">
        <v>0.39224239441670522</v>
      </c>
      <c r="AD665" s="4">
        <v>1.4788482466228169E-2</v>
      </c>
    </row>
    <row r="666" spans="14:30" x14ac:dyDescent="0.35">
      <c r="N666" s="3" t="s">
        <v>1167</v>
      </c>
      <c r="O666" s="4" t="s">
        <v>2160</v>
      </c>
      <c r="P666" s="4">
        <v>1</v>
      </c>
      <c r="Q666" s="4">
        <v>3593</v>
      </c>
      <c r="R666" s="4">
        <v>0.15661045323913547</v>
      </c>
      <c r="S666" s="4">
        <v>-0.11231927719938353</v>
      </c>
      <c r="T666" s="4">
        <v>0.74713425739223271</v>
      </c>
      <c r="U666" s="4">
        <v>0.28780532377858836</v>
      </c>
      <c r="V666" s="4">
        <v>0.38771680191356495</v>
      </c>
      <c r="W666" s="4">
        <v>0.22798545956077398</v>
      </c>
      <c r="X666" s="4">
        <v>0.46452041228366875</v>
      </c>
      <c r="Y666" s="4">
        <v>0.499953450552243</v>
      </c>
      <c r="Z666" s="4">
        <v>0.51117745948143412</v>
      </c>
      <c r="AA666" s="4">
        <v>0.81469696363391064</v>
      </c>
      <c r="AB666" s="4">
        <v>0.26093871773411875</v>
      </c>
      <c r="AC666" s="4">
        <v>0.29694077199599783</v>
      </c>
      <c r="AD666" s="4">
        <v>-9.8726318428981358E-2</v>
      </c>
    </row>
    <row r="667" spans="14:30" x14ac:dyDescent="0.35">
      <c r="N667" s="3" t="s">
        <v>1168</v>
      </c>
      <c r="O667" s="4" t="s">
        <v>2161</v>
      </c>
      <c r="P667" s="4">
        <v>1</v>
      </c>
      <c r="Q667" s="4">
        <v>1187</v>
      </c>
      <c r="R667" s="4">
        <v>0.14890955328873526</v>
      </c>
      <c r="S667" s="4">
        <v>-6.5365708317466145E-2</v>
      </c>
      <c r="T667" s="4">
        <v>0.85666019416857131</v>
      </c>
      <c r="U667" s="4">
        <v>0.11571550294602015</v>
      </c>
      <c r="V667" s="4">
        <v>0.37296088753436674</v>
      </c>
      <c r="W667" s="4">
        <v>0.27078193326468292</v>
      </c>
      <c r="X667" s="4">
        <v>0.39651876038696843</v>
      </c>
      <c r="Y667" s="4">
        <v>0.53986791127568279</v>
      </c>
      <c r="Z667" s="4">
        <v>0.43549535726630961</v>
      </c>
      <c r="AA667" s="4">
        <v>0.82268407455936554</v>
      </c>
      <c r="AB667" s="4">
        <v>0.16133258289218769</v>
      </c>
      <c r="AC667" s="4">
        <v>0.35696455163699026</v>
      </c>
      <c r="AD667" s="4">
        <v>3.1318724793772838E-2</v>
      </c>
    </row>
    <row r="668" spans="14:30" x14ac:dyDescent="0.35">
      <c r="N668" s="3" t="s">
        <v>1169</v>
      </c>
      <c r="O668" s="4" t="s">
        <v>2162</v>
      </c>
      <c r="P668" s="4">
        <v>3</v>
      </c>
      <c r="Q668" s="4">
        <v>1335</v>
      </c>
      <c r="R668" s="4">
        <v>0.23781650124439485</v>
      </c>
      <c r="S668" s="4">
        <v>-3.8896677357827765E-2</v>
      </c>
      <c r="T668" s="4">
        <v>0.82748563469292424</v>
      </c>
      <c r="U668" s="4">
        <v>6.7029373332709544E-2</v>
      </c>
      <c r="V668" s="4">
        <v>0.46989899732425283</v>
      </c>
      <c r="W668" s="4">
        <v>0.34919883953772501</v>
      </c>
      <c r="X668" s="4">
        <v>0.34833389934205294</v>
      </c>
      <c r="Y668" s="4">
        <v>0.4336470201910409</v>
      </c>
      <c r="Z668" s="4">
        <v>0.43663659222902768</v>
      </c>
      <c r="AA668" s="4">
        <v>0.84240887224629579</v>
      </c>
      <c r="AB668" s="4">
        <v>8.855295982515736E-2</v>
      </c>
      <c r="AC668" s="4">
        <v>0.37488401784879322</v>
      </c>
      <c r="AD668" s="4">
        <v>6.4580049663315337E-3</v>
      </c>
    </row>
    <row r="669" spans="14:30" x14ac:dyDescent="0.35">
      <c r="N669" s="3" t="s">
        <v>1170</v>
      </c>
      <c r="O669" s="4" t="s">
        <v>2163</v>
      </c>
      <c r="P669" s="4">
        <v>7</v>
      </c>
      <c r="Q669" s="4">
        <v>842</v>
      </c>
      <c r="R669" s="4">
        <v>0.11709606140751344</v>
      </c>
      <c r="S669" s="4">
        <v>-0.1126461206284059</v>
      </c>
      <c r="T669" s="4">
        <v>0.86764428617039857</v>
      </c>
      <c r="U669" s="4">
        <v>0.15050770297238081</v>
      </c>
      <c r="V669" s="4">
        <v>0.3589278216466294</v>
      </c>
      <c r="W669" s="4">
        <v>0.25293771718172214</v>
      </c>
      <c r="X669" s="4">
        <v>0.33456697682729869</v>
      </c>
      <c r="Y669" s="4">
        <v>0.50881337650654124</v>
      </c>
      <c r="Z669" s="4">
        <v>0.49065402230890126</v>
      </c>
      <c r="AA669" s="4">
        <v>0.88887414864865577</v>
      </c>
      <c r="AB669" s="4">
        <v>0.15636922883150267</v>
      </c>
      <c r="AC669" s="4">
        <v>0.40942850922399382</v>
      </c>
      <c r="AD669" s="4">
        <v>2.0258504900498586E-2</v>
      </c>
    </row>
    <row r="670" spans="14:30" x14ac:dyDescent="0.35">
      <c r="N670" s="3" t="s">
        <v>1171</v>
      </c>
      <c r="O670" s="4" t="s">
        <v>636</v>
      </c>
      <c r="P670" s="4">
        <v>2</v>
      </c>
      <c r="Q670" s="4">
        <v>850</v>
      </c>
      <c r="R670" s="4">
        <v>0.16271423331153165</v>
      </c>
      <c r="S670" s="4">
        <v>5.7090903218256189E-2</v>
      </c>
      <c r="T670" s="4">
        <v>0.71293603583775456</v>
      </c>
      <c r="U670" s="4">
        <v>0.2646372356446785</v>
      </c>
      <c r="V670" s="4">
        <v>0.34591137018820439</v>
      </c>
      <c r="W670" s="4">
        <v>0.27424734817429969</v>
      </c>
      <c r="X670" s="4">
        <v>0.40146153230698084</v>
      </c>
      <c r="Y670" s="4">
        <v>0.52816100794056042</v>
      </c>
      <c r="Z670" s="4">
        <v>0.52594785158210045</v>
      </c>
      <c r="AA670" s="4">
        <v>0.82329638362997448</v>
      </c>
      <c r="AB670" s="4">
        <v>0.2206988021509747</v>
      </c>
      <c r="AC670" s="4">
        <v>0.23722152066895305</v>
      </c>
      <c r="AD670" s="4">
        <v>-0.11161575084848105</v>
      </c>
    </row>
    <row r="671" spans="14:30" x14ac:dyDescent="0.35">
      <c r="N671" s="3" t="s">
        <v>1172</v>
      </c>
      <c r="O671" s="4" t="s">
        <v>2164</v>
      </c>
      <c r="P671" s="4">
        <v>4</v>
      </c>
      <c r="Q671" s="4">
        <v>356</v>
      </c>
      <c r="R671" s="4">
        <v>0.15097746138318341</v>
      </c>
      <c r="S671" s="4">
        <v>-0.11680101250942784</v>
      </c>
      <c r="T671" s="4">
        <v>0.84615002055573452</v>
      </c>
      <c r="U671" s="4">
        <v>0.164830252530623</v>
      </c>
      <c r="V671" s="4">
        <v>0.40008843544799089</v>
      </c>
      <c r="W671" s="4">
        <v>0.23396513428755014</v>
      </c>
      <c r="X671" s="4">
        <v>0.39206883924570873</v>
      </c>
      <c r="Y671" s="4">
        <v>0.47228374820529928</v>
      </c>
      <c r="Z671" s="4">
        <v>0.49777309440724732</v>
      </c>
      <c r="AA671" s="4">
        <v>0.89050497749991608</v>
      </c>
      <c r="AB671" s="4">
        <v>0.11112504106325428</v>
      </c>
      <c r="AC671" s="4">
        <v>0.40325598105960198</v>
      </c>
      <c r="AD671" s="4">
        <v>-4.5269952003701482E-3</v>
      </c>
    </row>
    <row r="672" spans="14:30" x14ac:dyDescent="0.35">
      <c r="N672" s="3" t="s">
        <v>1173</v>
      </c>
      <c r="O672" s="4" t="s">
        <v>2165</v>
      </c>
      <c r="P672" s="4">
        <v>1</v>
      </c>
      <c r="Q672" s="4">
        <v>6347</v>
      </c>
      <c r="R672" s="4">
        <v>0.14365155069752661</v>
      </c>
      <c r="S672" s="4">
        <v>-0.12456856953155133</v>
      </c>
      <c r="T672" s="4">
        <v>0.85672202368759232</v>
      </c>
      <c r="U672" s="4">
        <v>0.14810192129578084</v>
      </c>
      <c r="V672" s="4">
        <v>0.40493582226851782</v>
      </c>
      <c r="W672" s="4">
        <v>0.29554992601415736</v>
      </c>
      <c r="X672" s="4">
        <v>0.37827790011867946</v>
      </c>
      <c r="Y672" s="4">
        <v>0.48502430443103289</v>
      </c>
      <c r="Z672" s="4">
        <v>0.48185652499314502</v>
      </c>
      <c r="AA672" s="4">
        <v>0.87027262589355736</v>
      </c>
      <c r="AB672" s="4">
        <v>0.1378339756183298</v>
      </c>
      <c r="AC672" s="4">
        <v>0.39657184234644532</v>
      </c>
      <c r="AD672" s="4">
        <v>-3.3853832178026469E-2</v>
      </c>
    </row>
    <row r="673" spans="14:30" x14ac:dyDescent="0.35">
      <c r="N673" s="3" t="s">
        <v>1174</v>
      </c>
      <c r="O673" s="4" t="s">
        <v>2166</v>
      </c>
      <c r="P673" s="4">
        <v>3</v>
      </c>
      <c r="Q673" s="4">
        <v>2571</v>
      </c>
      <c r="R673" s="4">
        <v>-7.8341367083597069E-2</v>
      </c>
      <c r="S673" s="4">
        <v>0.23019598190078849</v>
      </c>
      <c r="T673" s="4">
        <v>0.50269921889821534</v>
      </c>
      <c r="U673" s="4">
        <v>0.24402397700799963</v>
      </c>
      <c r="V673" s="4">
        <v>0.12187657372350978</v>
      </c>
      <c r="W673" s="4">
        <v>-3.2799990817700186E-2</v>
      </c>
      <c r="X673" s="4">
        <v>0.10056821263583984</v>
      </c>
      <c r="Y673" s="4">
        <v>0.66092869603289972</v>
      </c>
      <c r="Z673" s="4">
        <v>0.69993157792620853</v>
      </c>
      <c r="AA673" s="4">
        <v>0.53935525044200661</v>
      </c>
      <c r="AB673" s="4">
        <v>0.11346395453110784</v>
      </c>
      <c r="AC673" s="4">
        <v>0.89066821968759324</v>
      </c>
      <c r="AD673" s="4">
        <v>0.44756923519865077</v>
      </c>
    </row>
    <row r="674" spans="14:30" x14ac:dyDescent="0.35">
      <c r="N674" s="3" t="s">
        <v>1175</v>
      </c>
      <c r="O674" s="4" t="s">
        <v>2167</v>
      </c>
      <c r="P674" s="4">
        <v>3</v>
      </c>
      <c r="Q674" s="4">
        <v>567</v>
      </c>
      <c r="R674" s="4">
        <v>0.12233605216820904</v>
      </c>
      <c r="S674" s="4">
        <v>-0.10767211591148204</v>
      </c>
      <c r="T674" s="4">
        <v>0.86988606751197695</v>
      </c>
      <c r="U674" s="4">
        <v>0.14361151259567445</v>
      </c>
      <c r="V674" s="4">
        <v>0.37601211006040336</v>
      </c>
      <c r="W674" s="4">
        <v>0.26377889522806625</v>
      </c>
      <c r="X674" s="4">
        <v>0.33773953762254638</v>
      </c>
      <c r="Y674" s="4">
        <v>0.49634114874680424</v>
      </c>
      <c r="Z674" s="4">
        <v>0.49319191834047527</v>
      </c>
      <c r="AA674" s="4">
        <v>0.8967375628645804</v>
      </c>
      <c r="AB674" s="4">
        <v>0.13552132509998768</v>
      </c>
      <c r="AC674" s="4">
        <v>0.40765608015919313</v>
      </c>
      <c r="AD674" s="4">
        <v>4.7386229075788624E-3</v>
      </c>
    </row>
    <row r="675" spans="14:30" x14ac:dyDescent="0.35">
      <c r="N675" s="3" t="s">
        <v>1176</v>
      </c>
      <c r="O675" s="4" t="s">
        <v>2380</v>
      </c>
      <c r="P675" s="4">
        <v>1</v>
      </c>
      <c r="Q675" s="4">
        <v>3011</v>
      </c>
      <c r="R675" s="4">
        <v>0.12707772914610049</v>
      </c>
      <c r="S675" s="4">
        <v>-0.12241950773282437</v>
      </c>
      <c r="T675" s="4">
        <v>0.8677572382076274</v>
      </c>
      <c r="U675" s="4">
        <v>0.12543334185865132</v>
      </c>
      <c r="V675" s="4">
        <v>0.41050232668391934</v>
      </c>
      <c r="W675" s="4">
        <v>0.2666570840401507</v>
      </c>
      <c r="X675" s="4">
        <v>0.37835640486429761</v>
      </c>
      <c r="Y675" s="4">
        <v>0.49272847032893835</v>
      </c>
      <c r="Z675" s="4">
        <v>0.46074154464956363</v>
      </c>
      <c r="AA675" s="4">
        <v>0.86448026688428337</v>
      </c>
      <c r="AB675" s="4">
        <v>0.14691801213440256</v>
      </c>
      <c r="AC675" s="4">
        <v>0.4068227160675072</v>
      </c>
      <c r="AD675" s="4">
        <v>1.3566312511272919E-2</v>
      </c>
    </row>
    <row r="676" spans="14:30" x14ac:dyDescent="0.35">
      <c r="N676" s="3" t="s">
        <v>1177</v>
      </c>
      <c r="O676" s="4" t="s">
        <v>1861</v>
      </c>
      <c r="P676" s="4">
        <v>4</v>
      </c>
      <c r="Q676" s="4">
        <v>1772</v>
      </c>
      <c r="R676" s="4">
        <v>0.22505713942427011</v>
      </c>
      <c r="S676" s="4">
        <v>-3.2733382969392114E-2</v>
      </c>
      <c r="T676" s="4">
        <v>0.84091650670406659</v>
      </c>
      <c r="U676" s="4">
        <v>7.4787135408789562E-2</v>
      </c>
      <c r="V676" s="4">
        <v>0.46445736772489571</v>
      </c>
      <c r="W676" s="4">
        <v>0.30504787152323243</v>
      </c>
      <c r="X676" s="4">
        <v>0.33013132151723756</v>
      </c>
      <c r="Y676" s="4">
        <v>0.44235623440855415</v>
      </c>
      <c r="Z676" s="4">
        <v>0.42936548334419095</v>
      </c>
      <c r="AA676" s="4">
        <v>0.82100706248643729</v>
      </c>
      <c r="AB676" s="4">
        <v>9.6408407159951331E-2</v>
      </c>
      <c r="AC676" s="4">
        <v>0.36507693462551893</v>
      </c>
      <c r="AD676" s="4">
        <v>7.6474512218174806E-2</v>
      </c>
    </row>
    <row r="677" spans="14:30" x14ac:dyDescent="0.35">
      <c r="N677" s="3" t="s">
        <v>1178</v>
      </c>
      <c r="O677" s="4" t="s">
        <v>2386</v>
      </c>
      <c r="P677" s="4">
        <v>2</v>
      </c>
      <c r="Q677" s="4">
        <v>1003</v>
      </c>
      <c r="R677" s="4">
        <v>0.12255588448565856</v>
      </c>
      <c r="S677" s="4">
        <v>-0.10497616781304642</v>
      </c>
      <c r="T677" s="4">
        <v>0.82193851182938227</v>
      </c>
      <c r="U677" s="4">
        <v>0.12457785427392551</v>
      </c>
      <c r="V677" s="4">
        <v>0.39274060053872012</v>
      </c>
      <c r="W677" s="4">
        <v>0.20681034227827694</v>
      </c>
      <c r="X677" s="4">
        <v>0.37292546562523343</v>
      </c>
      <c r="Y677" s="4">
        <v>0.52926493291045817</v>
      </c>
      <c r="Z677" s="4">
        <v>0.49880826131315881</v>
      </c>
      <c r="AA677" s="4">
        <v>0.7911244189555996</v>
      </c>
      <c r="AB677" s="4">
        <v>8.2687513983971353E-2</v>
      </c>
      <c r="AC677" s="4">
        <v>0.5135506814995392</v>
      </c>
      <c r="AD677" s="4">
        <v>8.4466372196812065E-2</v>
      </c>
    </row>
    <row r="678" spans="14:30" x14ac:dyDescent="0.35">
      <c r="N678" s="3" t="s">
        <v>1179</v>
      </c>
      <c r="O678" s="4" t="s">
        <v>2168</v>
      </c>
      <c r="P678" s="4">
        <v>2</v>
      </c>
      <c r="Q678" s="4">
        <v>616</v>
      </c>
      <c r="R678" s="4">
        <v>-2.902937375535149E-2</v>
      </c>
      <c r="S678" s="4">
        <v>0.44103216567783682</v>
      </c>
      <c r="T678" s="4">
        <v>0.36997580300625671</v>
      </c>
      <c r="U678" s="4">
        <v>0.40152839984669281</v>
      </c>
      <c r="V678" s="4">
        <v>1.558034651205467E-2</v>
      </c>
      <c r="W678" s="4">
        <v>-9.0790375181181507E-2</v>
      </c>
      <c r="X678" s="4">
        <v>3.587650912098668E-2</v>
      </c>
      <c r="Y678" s="4">
        <v>0.68627401186553283</v>
      </c>
      <c r="Z678" s="4">
        <v>0.73167530866845942</v>
      </c>
      <c r="AA678" s="4">
        <v>0.19365912801704926</v>
      </c>
      <c r="AB678" s="4">
        <v>0.13664020976523372</v>
      </c>
      <c r="AC678" s="4">
        <v>0.92178097894613686</v>
      </c>
      <c r="AD678" s="4">
        <v>0.6200264526268674</v>
      </c>
    </row>
    <row r="679" spans="14:30" x14ac:dyDescent="0.35">
      <c r="N679" s="3" t="s">
        <v>1180</v>
      </c>
      <c r="O679" s="4" t="s">
        <v>2387</v>
      </c>
      <c r="P679" s="4">
        <v>2</v>
      </c>
      <c r="Q679" s="4">
        <v>724</v>
      </c>
      <c r="R679" s="4">
        <v>0.10283275906628404</v>
      </c>
      <c r="S679" s="4">
        <v>-7.1148589535922513E-2</v>
      </c>
      <c r="T679" s="4">
        <v>0.86150176519065735</v>
      </c>
      <c r="U679" s="4">
        <v>0.11994775771229188</v>
      </c>
      <c r="V679" s="4">
        <v>0.40891822743951556</v>
      </c>
      <c r="W679" s="4">
        <v>0.29243296276570846</v>
      </c>
      <c r="X679" s="4">
        <v>0.33018633080820786</v>
      </c>
      <c r="Y679" s="4">
        <v>0.47045683366966967</v>
      </c>
      <c r="Z679" s="4">
        <v>0.4924849994586179</v>
      </c>
      <c r="AA679" s="4">
        <v>0.8699785180631453</v>
      </c>
      <c r="AB679" s="4">
        <v>0.17046890066665119</v>
      </c>
      <c r="AC679" s="4">
        <v>0.3833154429024539</v>
      </c>
      <c r="AD679" s="4">
        <v>2.7559371280009661E-3</v>
      </c>
    </row>
    <row r="680" spans="14:30" x14ac:dyDescent="0.35">
      <c r="N680" s="3" t="s">
        <v>1181</v>
      </c>
      <c r="O680" s="4" t="s">
        <v>2169</v>
      </c>
      <c r="P680" s="4">
        <v>1</v>
      </c>
      <c r="Q680" s="4">
        <v>3461</v>
      </c>
      <c r="R680" s="4">
        <v>0.12652733804481209</v>
      </c>
      <c r="S680" s="4">
        <v>-9.7492105901835116E-2</v>
      </c>
      <c r="T680" s="4">
        <v>0.82422760844294396</v>
      </c>
      <c r="U680" s="4">
        <v>0.15322801542551157</v>
      </c>
      <c r="V680" s="4">
        <v>0.40785962273535392</v>
      </c>
      <c r="W680" s="4">
        <v>0.27053257625659372</v>
      </c>
      <c r="X680" s="4">
        <v>0.40751872641106812</v>
      </c>
      <c r="Y680" s="4">
        <v>0.53166377004259202</v>
      </c>
      <c r="Z680" s="4">
        <v>0.45372944233467566</v>
      </c>
      <c r="AA680" s="4">
        <v>0.83798425572279733</v>
      </c>
      <c r="AB680" s="4">
        <v>0.24990753229027204</v>
      </c>
      <c r="AC680" s="4">
        <v>0.30233999726790983</v>
      </c>
      <c r="AD680" s="4">
        <v>-3.5852171986634242E-2</v>
      </c>
    </row>
    <row r="681" spans="14:30" x14ac:dyDescent="0.35">
      <c r="N681" s="3" t="s">
        <v>1182</v>
      </c>
      <c r="O681" s="4" t="s">
        <v>2380</v>
      </c>
      <c r="P681" s="4">
        <v>2</v>
      </c>
      <c r="Q681" s="4">
        <v>517</v>
      </c>
      <c r="R681" s="4">
        <v>0.14464201815573408</v>
      </c>
      <c r="S681" s="4">
        <v>-0.1140602662650215</v>
      </c>
      <c r="T681" s="4">
        <v>0.81058758092753913</v>
      </c>
      <c r="U681" s="4">
        <v>0.20898725558144854</v>
      </c>
      <c r="V681" s="4">
        <v>0.37110587210909129</v>
      </c>
      <c r="W681" s="4">
        <v>0.2428513173866591</v>
      </c>
      <c r="X681" s="4">
        <v>0.39830547030745028</v>
      </c>
      <c r="Y681" s="4">
        <v>0.47634109295624544</v>
      </c>
      <c r="Z681" s="4">
        <v>0.48632384151105479</v>
      </c>
      <c r="AA681" s="4">
        <v>0.80839629424896575</v>
      </c>
      <c r="AB681" s="4">
        <v>0.20831453533352925</v>
      </c>
      <c r="AC681" s="4">
        <v>0.3775283153828275</v>
      </c>
      <c r="AD681" s="4">
        <v>1.1367673435226948E-2</v>
      </c>
    </row>
    <row r="682" spans="14:30" x14ac:dyDescent="0.35">
      <c r="N682" s="3" t="s">
        <v>1183</v>
      </c>
      <c r="O682" s="4" t="s">
        <v>2380</v>
      </c>
      <c r="P682" s="4">
        <v>1</v>
      </c>
      <c r="Q682" s="4">
        <v>1685</v>
      </c>
      <c r="R682" s="4">
        <v>0.11744178183239677</v>
      </c>
      <c r="S682" s="4">
        <v>-6.6319636318875663E-2</v>
      </c>
      <c r="T682" s="4">
        <v>0.82095503346584719</v>
      </c>
      <c r="U682" s="4">
        <v>0.15753357621626285</v>
      </c>
      <c r="V682" s="4">
        <v>0.38846155234482438</v>
      </c>
      <c r="W682" s="4">
        <v>0.31009462836160967</v>
      </c>
      <c r="X682" s="4">
        <v>0.33830197843307164</v>
      </c>
      <c r="Y682" s="4">
        <v>0.48017230874774075</v>
      </c>
      <c r="Z682" s="4">
        <v>0.49572277667410292</v>
      </c>
      <c r="AA682" s="4">
        <v>0.86810825970515593</v>
      </c>
      <c r="AB682" s="4">
        <v>0.21516257645119147</v>
      </c>
      <c r="AC682" s="4">
        <v>0.34357306625116907</v>
      </c>
      <c r="AD682" s="4">
        <v>-4.0568745670462598E-2</v>
      </c>
    </row>
    <row r="683" spans="14:30" x14ac:dyDescent="0.35">
      <c r="N683" s="3" t="s">
        <v>1184</v>
      </c>
      <c r="O683" s="4" t="s">
        <v>2170</v>
      </c>
      <c r="P683" s="4">
        <v>1</v>
      </c>
      <c r="Q683" s="4">
        <v>1271</v>
      </c>
      <c r="R683" s="4">
        <v>9.6262540125382087E-2</v>
      </c>
      <c r="S683" s="4">
        <v>-0.10413163320814994</v>
      </c>
      <c r="T683" s="4">
        <v>0.84863178047178467</v>
      </c>
      <c r="U683" s="4">
        <v>0.14857288091495749</v>
      </c>
      <c r="V683" s="4">
        <v>0.3796118522606915</v>
      </c>
      <c r="W683" s="4">
        <v>0.25847276581435019</v>
      </c>
      <c r="X683" s="4">
        <v>0.35124863657102251</v>
      </c>
      <c r="Y683" s="4">
        <v>0.53446269751518705</v>
      </c>
      <c r="Z683" s="4">
        <v>0.4989672421663594</v>
      </c>
      <c r="AA683" s="4">
        <v>0.88708931391107126</v>
      </c>
      <c r="AB683" s="4">
        <v>0.19638914757746684</v>
      </c>
      <c r="AC683" s="4">
        <v>0.3602962549559765</v>
      </c>
      <c r="AD683" s="4">
        <v>-2.7510431624992959E-2</v>
      </c>
    </row>
    <row r="684" spans="14:30" x14ac:dyDescent="0.35">
      <c r="N684" s="3" t="s">
        <v>1185</v>
      </c>
      <c r="O684" s="4" t="s">
        <v>2380</v>
      </c>
      <c r="P684" s="4">
        <v>1</v>
      </c>
      <c r="Q684" s="4">
        <v>599</v>
      </c>
      <c r="R684" s="4">
        <v>0.15270002469474339</v>
      </c>
      <c r="S684" s="4">
        <v>-0.12787879820551873</v>
      </c>
      <c r="T684" s="4">
        <v>0.85040063674602395</v>
      </c>
      <c r="U684" s="4">
        <v>0.15086989406159187</v>
      </c>
      <c r="V684" s="4">
        <v>0.40062882526062138</v>
      </c>
      <c r="W684" s="4">
        <v>0.22723653480143463</v>
      </c>
      <c r="X684" s="4">
        <v>0.38525973926480311</v>
      </c>
      <c r="Y684" s="4">
        <v>0.47059595706322183</v>
      </c>
      <c r="Z684" s="4">
        <v>0.48071097383720585</v>
      </c>
      <c r="AA684" s="4">
        <v>0.87404026599325624</v>
      </c>
      <c r="AB684" s="4">
        <v>0.12313496170347053</v>
      </c>
      <c r="AC684" s="4">
        <v>0.41192908442864923</v>
      </c>
      <c r="AD684" s="4">
        <v>2.6581878613383896E-2</v>
      </c>
    </row>
    <row r="685" spans="14:30" x14ac:dyDescent="0.35">
      <c r="N685" s="3" t="s">
        <v>1186</v>
      </c>
      <c r="O685" s="4" t="s">
        <v>2380</v>
      </c>
      <c r="P685" s="4">
        <v>1</v>
      </c>
      <c r="Q685" s="4">
        <v>1892</v>
      </c>
      <c r="R685" s="4">
        <v>0.10475786254011668</v>
      </c>
      <c r="S685" s="4">
        <v>-0.11677723729291274</v>
      </c>
      <c r="T685" s="4">
        <v>0.86462108854933184</v>
      </c>
      <c r="U685" s="4">
        <v>0.13420479948868938</v>
      </c>
      <c r="V685" s="4">
        <v>0.38170292895404562</v>
      </c>
      <c r="W685" s="4">
        <v>0.26446386455328602</v>
      </c>
      <c r="X685" s="4">
        <v>0.35682424688182579</v>
      </c>
      <c r="Y685" s="4">
        <v>0.51767450374363999</v>
      </c>
      <c r="Z685" s="4">
        <v>0.47141358095842101</v>
      </c>
      <c r="AA685" s="4">
        <v>0.88550357961984816</v>
      </c>
      <c r="AB685" s="4">
        <v>0.15626833919359856</v>
      </c>
      <c r="AC685" s="4">
        <v>0.40467646460079987</v>
      </c>
      <c r="AD685" s="4">
        <v>5.1914640815737124E-4</v>
      </c>
    </row>
    <row r="686" spans="14:30" x14ac:dyDescent="0.35">
      <c r="N686" s="3" t="s">
        <v>1187</v>
      </c>
      <c r="O686" s="4" t="s">
        <v>2171</v>
      </c>
      <c r="P686" s="4">
        <v>1</v>
      </c>
      <c r="Q686" s="4">
        <v>2048</v>
      </c>
      <c r="R686" s="4">
        <v>0.17899058391195524</v>
      </c>
      <c r="S686" s="4">
        <v>-0.14936512162543189</v>
      </c>
      <c r="T686" s="4">
        <v>0.87713380052319534</v>
      </c>
      <c r="U686" s="4">
        <v>0.15531044566370886</v>
      </c>
      <c r="V686" s="4">
        <v>0.44062232410371377</v>
      </c>
      <c r="W686" s="4">
        <v>0.26141414214773523</v>
      </c>
      <c r="X686" s="4">
        <v>0.46168275321014735</v>
      </c>
      <c r="Y686" s="4">
        <v>0.47455521453415667</v>
      </c>
      <c r="Z686" s="4">
        <v>0.44984613457496747</v>
      </c>
      <c r="AA686" s="4">
        <v>0.83089789166402994</v>
      </c>
      <c r="AB686" s="4">
        <v>0.13345617058546297</v>
      </c>
      <c r="AC686" s="4">
        <v>0.34924724869359047</v>
      </c>
      <c r="AD686" s="4">
        <v>-3.8171128098906562E-2</v>
      </c>
    </row>
    <row r="687" spans="14:30" x14ac:dyDescent="0.35">
      <c r="N687" s="3" t="s">
        <v>1188</v>
      </c>
      <c r="O687" s="4" t="s">
        <v>2380</v>
      </c>
      <c r="P687" s="4">
        <v>1</v>
      </c>
      <c r="Q687" s="4">
        <v>3635</v>
      </c>
      <c r="R687" s="4">
        <v>0.1270247528290219</v>
      </c>
      <c r="S687" s="4">
        <v>-0.13532772011075525</v>
      </c>
      <c r="T687" s="4">
        <v>0.84892520664107785</v>
      </c>
      <c r="U687" s="4">
        <v>0.13979432248320944</v>
      </c>
      <c r="V687" s="4">
        <v>0.35989914872120254</v>
      </c>
      <c r="W687" s="4">
        <v>0.27611800410594523</v>
      </c>
      <c r="X687" s="4">
        <v>0.35649831855632524</v>
      </c>
      <c r="Y687" s="4">
        <v>0.49696963079126361</v>
      </c>
      <c r="Z687" s="4">
        <v>0.46212430662564324</v>
      </c>
      <c r="AA687" s="4">
        <v>0.94220555070965384</v>
      </c>
      <c r="AB687" s="4">
        <v>0.1572869374522568</v>
      </c>
      <c r="AC687" s="4">
        <v>0.39440502002211253</v>
      </c>
      <c r="AD687" s="4">
        <v>-9.0025634026465412E-4</v>
      </c>
    </row>
    <row r="688" spans="14:30" x14ac:dyDescent="0.35">
      <c r="N688" s="3" t="s">
        <v>1189</v>
      </c>
      <c r="O688" s="4" t="s">
        <v>2172</v>
      </c>
      <c r="P688" s="4">
        <v>2</v>
      </c>
      <c r="Q688" s="4">
        <v>1630</v>
      </c>
      <c r="R688" s="4">
        <v>0.22662344755681049</v>
      </c>
      <c r="S688" s="4">
        <v>-0.1327338889704287</v>
      </c>
      <c r="T688" s="4">
        <v>0.83163106416681498</v>
      </c>
      <c r="U688" s="4">
        <v>0.2016776220985968</v>
      </c>
      <c r="V688" s="4">
        <v>0.42766587159314984</v>
      </c>
      <c r="W688" s="4">
        <v>0.25409659387269001</v>
      </c>
      <c r="X688" s="4">
        <v>0.45633262376267258</v>
      </c>
      <c r="Y688" s="4">
        <v>0.44890989008506532</v>
      </c>
      <c r="Z688" s="4">
        <v>0.48496001244498871</v>
      </c>
      <c r="AA688" s="4">
        <v>0.80754081326781735</v>
      </c>
      <c r="AB688" s="4">
        <v>4.9532601565734108E-2</v>
      </c>
      <c r="AC688" s="4">
        <v>0.39119735000647388</v>
      </c>
      <c r="AD688" s="4">
        <v>-2.3612056957704373E-2</v>
      </c>
    </row>
    <row r="689" spans="14:30" x14ac:dyDescent="0.35">
      <c r="N689" s="3" t="s">
        <v>1190</v>
      </c>
      <c r="O689" s="4" t="s">
        <v>2173</v>
      </c>
      <c r="P689" s="4">
        <v>1</v>
      </c>
      <c r="Q689" s="4">
        <v>13133</v>
      </c>
      <c r="R689" s="4">
        <v>9.0784449066215189E-2</v>
      </c>
      <c r="S689" s="4">
        <v>-0.13830488132561394</v>
      </c>
      <c r="T689" s="4">
        <v>0.84505133951224354</v>
      </c>
      <c r="U689" s="4">
        <v>0.16137139361458802</v>
      </c>
      <c r="V689" s="4">
        <v>0.34296119704871769</v>
      </c>
      <c r="W689" s="4">
        <v>0.19663076675949817</v>
      </c>
      <c r="X689" s="4">
        <v>0.30646069943275744</v>
      </c>
      <c r="Y689" s="4">
        <v>0.56080531458770932</v>
      </c>
      <c r="Z689" s="4">
        <v>0.52721650045658019</v>
      </c>
      <c r="AA689" s="4">
        <v>0.84908035942308779</v>
      </c>
      <c r="AB689" s="4">
        <v>0.1646833716199573</v>
      </c>
      <c r="AC689" s="4">
        <v>0.47383947658065084</v>
      </c>
      <c r="AD689" s="4">
        <v>4.273772159673607E-2</v>
      </c>
    </row>
    <row r="690" spans="14:30" x14ac:dyDescent="0.35">
      <c r="N690" s="3" t="s">
        <v>1191</v>
      </c>
      <c r="O690" s="4" t="s">
        <v>2174</v>
      </c>
      <c r="P690" s="4">
        <v>4</v>
      </c>
      <c r="Q690" s="4">
        <v>8921</v>
      </c>
      <c r="R690" s="4">
        <v>0.11967540077096893</v>
      </c>
      <c r="S690" s="4">
        <v>-0.11220180119928623</v>
      </c>
      <c r="T690" s="4">
        <v>0.86210383753608222</v>
      </c>
      <c r="U690" s="4">
        <v>0.14872489548891135</v>
      </c>
      <c r="V690" s="4">
        <v>0.35187420515834877</v>
      </c>
      <c r="W690" s="4">
        <v>0.260418470968659</v>
      </c>
      <c r="X690" s="4">
        <v>0.32688482563786825</v>
      </c>
      <c r="Y690" s="4">
        <v>0.51305640849511913</v>
      </c>
      <c r="Z690" s="4">
        <v>0.49091214249321968</v>
      </c>
      <c r="AA690" s="4">
        <v>0.89904891154669375</v>
      </c>
      <c r="AB690" s="4">
        <v>0.15779777783502741</v>
      </c>
      <c r="AC690" s="4">
        <v>0.40098762221576906</v>
      </c>
      <c r="AD690" s="4">
        <v>1.7454252536877092E-3</v>
      </c>
    </row>
    <row r="691" spans="14:30" x14ac:dyDescent="0.35">
      <c r="N691" s="3" t="s">
        <v>1192</v>
      </c>
      <c r="O691" s="4" t="s">
        <v>2175</v>
      </c>
      <c r="P691" s="4">
        <v>1</v>
      </c>
      <c r="Q691" s="4">
        <v>4919</v>
      </c>
      <c r="R691" s="4">
        <v>0.12544453109914075</v>
      </c>
      <c r="S691" s="4">
        <v>-0.13272684644952754</v>
      </c>
      <c r="T691" s="4">
        <v>0.87669621434136902</v>
      </c>
      <c r="U691" s="4">
        <v>0.14232071201935245</v>
      </c>
      <c r="V691" s="4">
        <v>0.35480082972868743</v>
      </c>
      <c r="W691" s="4">
        <v>0.26430795216620223</v>
      </c>
      <c r="X691" s="4">
        <v>0.32395017472260962</v>
      </c>
      <c r="Y691" s="4">
        <v>0.54469393846791947</v>
      </c>
      <c r="Z691" s="4">
        <v>0.44516853202109696</v>
      </c>
      <c r="AA691" s="4">
        <v>0.82967007921274161</v>
      </c>
      <c r="AB691" s="4">
        <v>0.19418321496924545</v>
      </c>
      <c r="AC691" s="4">
        <v>0.41173363147675274</v>
      </c>
      <c r="AD691" s="4">
        <v>4.0421427995196491E-2</v>
      </c>
    </row>
    <row r="692" spans="14:30" x14ac:dyDescent="0.35">
      <c r="N692" s="3" t="s">
        <v>1193</v>
      </c>
      <c r="O692" s="4" t="s">
        <v>2176</v>
      </c>
      <c r="P692" s="4">
        <v>1</v>
      </c>
      <c r="Q692" s="4">
        <v>269</v>
      </c>
      <c r="R692" s="4">
        <v>0.17221725768622845</v>
      </c>
      <c r="S692" s="4">
        <v>4.6280622270856345E-2</v>
      </c>
      <c r="T692" s="4">
        <v>0.84943416808729466</v>
      </c>
      <c r="U692" s="4">
        <v>2.8332673088142031E-2</v>
      </c>
      <c r="V692" s="4">
        <v>0.57232592702777818</v>
      </c>
      <c r="W692" s="4">
        <v>0.42670463359003441</v>
      </c>
      <c r="X692" s="4">
        <v>0.33040064812724412</v>
      </c>
      <c r="Y692" s="4">
        <v>0.40732387185601376</v>
      </c>
      <c r="Z692" s="4">
        <v>0.40328250937939886</v>
      </c>
      <c r="AA692" s="4">
        <v>0.74315887542159842</v>
      </c>
      <c r="AB692" s="4">
        <v>8.3491102894360972E-2</v>
      </c>
      <c r="AC692" s="4">
        <v>0.34063082755433127</v>
      </c>
      <c r="AD692" s="4">
        <v>1.6271358544633095E-2</v>
      </c>
    </row>
    <row r="693" spans="14:30" x14ac:dyDescent="0.35">
      <c r="N693" s="3" t="s">
        <v>1194</v>
      </c>
      <c r="O693" s="4" t="s">
        <v>2380</v>
      </c>
      <c r="P693" s="4">
        <v>2</v>
      </c>
      <c r="Q693" s="4">
        <v>1660</v>
      </c>
      <c r="R693" s="4">
        <v>0.18880650247629965</v>
      </c>
      <c r="S693" s="4">
        <v>-0.11142687676539964</v>
      </c>
      <c r="T693" s="4">
        <v>0.86225489850150627</v>
      </c>
      <c r="U693" s="4">
        <v>0.1254129804150319</v>
      </c>
      <c r="V693" s="4">
        <v>0.40508940309956942</v>
      </c>
      <c r="W693" s="4">
        <v>0.27512508679805486</v>
      </c>
      <c r="X693" s="4">
        <v>0.35727988634150526</v>
      </c>
      <c r="Y693" s="4">
        <v>0.47652290366263622</v>
      </c>
      <c r="Z693" s="4">
        <v>0.45348395972287225</v>
      </c>
      <c r="AA693" s="4">
        <v>0.83662794006344809</v>
      </c>
      <c r="AB693" s="4">
        <v>9.9053294896500818E-2</v>
      </c>
      <c r="AC693" s="4">
        <v>0.40432704652557822</v>
      </c>
      <c r="AD693" s="4">
        <v>4.5699862726884491E-2</v>
      </c>
    </row>
    <row r="694" spans="14:30" x14ac:dyDescent="0.35">
      <c r="N694" s="3" t="s">
        <v>1195</v>
      </c>
      <c r="O694" s="4" t="s">
        <v>1196</v>
      </c>
      <c r="P694" s="4">
        <v>2</v>
      </c>
      <c r="Q694" s="4">
        <v>8500</v>
      </c>
      <c r="R694" s="4">
        <v>0.11194992698505835</v>
      </c>
      <c r="S694" s="4">
        <v>-0.11114584531473046</v>
      </c>
      <c r="T694" s="4">
        <v>0.91351896962757084</v>
      </c>
      <c r="U694" s="4">
        <v>0.16450469512695137</v>
      </c>
      <c r="V694" s="4">
        <v>0.35594250583739245</v>
      </c>
      <c r="W694" s="4">
        <v>0.27176530108524</v>
      </c>
      <c r="X694" s="4">
        <v>0.32576363006254472</v>
      </c>
      <c r="Y694" s="4">
        <v>0.49091135881675357</v>
      </c>
      <c r="Z694" s="4">
        <v>0.48744327713902696</v>
      </c>
      <c r="AA694" s="4">
        <v>0.86908435679062701</v>
      </c>
      <c r="AB694" s="4">
        <v>0.18639961452677251</v>
      </c>
      <c r="AC694" s="4">
        <v>0.35619214339507693</v>
      </c>
      <c r="AD694" s="4">
        <v>-5.6667227820609706E-3</v>
      </c>
    </row>
    <row r="695" spans="14:30" x14ac:dyDescent="0.35">
      <c r="N695" s="3" t="s">
        <v>1197</v>
      </c>
      <c r="O695" s="4" t="s">
        <v>2177</v>
      </c>
      <c r="P695" s="4">
        <v>1</v>
      </c>
      <c r="Q695" s="4">
        <v>860</v>
      </c>
      <c r="R695" s="4">
        <v>0.12738167952438995</v>
      </c>
      <c r="S695" s="4">
        <v>-0.12179040900237606</v>
      </c>
      <c r="T695" s="4">
        <v>0.86753988925677594</v>
      </c>
      <c r="U695" s="4">
        <v>0.13274936087364164</v>
      </c>
      <c r="V695" s="4">
        <v>0.39813484001208199</v>
      </c>
      <c r="W695" s="4">
        <v>0.26424630671961891</v>
      </c>
      <c r="X695" s="4">
        <v>0.3589267039788217</v>
      </c>
      <c r="Y695" s="4">
        <v>0.48381925966234535</v>
      </c>
      <c r="Z695" s="4">
        <v>0.47444839936866484</v>
      </c>
      <c r="AA695" s="4">
        <v>0.87141820505778467</v>
      </c>
      <c r="AB695" s="4">
        <v>0.13509401330867529</v>
      </c>
      <c r="AC695" s="4">
        <v>0.4082071156315788</v>
      </c>
      <c r="AD695" s="4">
        <v>1.6299169679502949E-2</v>
      </c>
    </row>
    <row r="696" spans="14:30" x14ac:dyDescent="0.35">
      <c r="N696" s="3" t="s">
        <v>1198</v>
      </c>
      <c r="O696" s="4" t="s">
        <v>2178</v>
      </c>
      <c r="P696" s="4">
        <v>1</v>
      </c>
      <c r="Q696" s="4">
        <v>3743</v>
      </c>
      <c r="R696" s="4">
        <v>0.11541310404861339</v>
      </c>
      <c r="S696" s="4">
        <v>-0.11135430118920206</v>
      </c>
      <c r="T696" s="4">
        <v>0.87511577628487625</v>
      </c>
      <c r="U696" s="4">
        <v>0.13238262645973398</v>
      </c>
      <c r="V696" s="4">
        <v>0.36504627939743589</v>
      </c>
      <c r="W696" s="4">
        <v>0.26628043683895425</v>
      </c>
      <c r="X696" s="4">
        <v>0.32495856219427777</v>
      </c>
      <c r="Y696" s="4">
        <v>0.5079483597388077</v>
      </c>
      <c r="Z696" s="4">
        <v>0.47939326995778514</v>
      </c>
      <c r="AA696" s="4">
        <v>0.88285107404479324</v>
      </c>
      <c r="AB696" s="4">
        <v>0.14459697699362187</v>
      </c>
      <c r="AC696" s="4">
        <v>0.41093551598985406</v>
      </c>
      <c r="AD696" s="4">
        <v>2.2203897512518493E-2</v>
      </c>
    </row>
    <row r="697" spans="14:30" x14ac:dyDescent="0.35">
      <c r="N697" s="3" t="s">
        <v>1199</v>
      </c>
      <c r="O697" s="4" t="s">
        <v>2380</v>
      </c>
      <c r="P697" s="4">
        <v>1</v>
      </c>
      <c r="Q697" s="4">
        <v>746</v>
      </c>
      <c r="R697" s="4">
        <v>-3.0036641008592914E-2</v>
      </c>
      <c r="S697" s="4">
        <v>0.30181919369035487</v>
      </c>
      <c r="T697" s="4">
        <v>0.49047742384374893</v>
      </c>
      <c r="U697" s="4">
        <v>0.32412761449272209</v>
      </c>
      <c r="V697" s="4">
        <v>7.4804651823665885E-2</v>
      </c>
      <c r="W697" s="4">
        <v>-5.1890071356411639E-2</v>
      </c>
      <c r="X697" s="4">
        <v>7.8995321777140151E-2</v>
      </c>
      <c r="Y697" s="4">
        <v>0.67550932137802699</v>
      </c>
      <c r="Z697" s="4">
        <v>0.68574793722012983</v>
      </c>
      <c r="AA697" s="4">
        <v>0.27352071990966337</v>
      </c>
      <c r="AB697" s="4">
        <v>5.7557398779471178E-2</v>
      </c>
      <c r="AC697" s="4">
        <v>0.9587538194818821</v>
      </c>
      <c r="AD697" s="4">
        <v>0.57557231600734504</v>
      </c>
    </row>
    <row r="698" spans="14:30" x14ac:dyDescent="0.35">
      <c r="N698" s="3" t="s">
        <v>1200</v>
      </c>
      <c r="O698" s="4" t="s">
        <v>2380</v>
      </c>
      <c r="P698" s="4">
        <v>1</v>
      </c>
      <c r="Q698" s="4">
        <v>1853</v>
      </c>
      <c r="R698" s="4">
        <v>0.1073872138401067</v>
      </c>
      <c r="S698" s="4">
        <v>-2.4196870292811763E-2</v>
      </c>
      <c r="T698" s="4">
        <v>0.87048289386451561</v>
      </c>
      <c r="U698" s="4">
        <v>9.5989372717008165E-2</v>
      </c>
      <c r="V698" s="4">
        <v>0.37794271651341604</v>
      </c>
      <c r="W698" s="4">
        <v>0.17091110955972144</v>
      </c>
      <c r="X698" s="4">
        <v>0.34399557075098131</v>
      </c>
      <c r="Y698" s="4">
        <v>0.50633195925285934</v>
      </c>
      <c r="Z698" s="4">
        <v>0.48753436727576299</v>
      </c>
      <c r="AA698" s="4">
        <v>0.75847828751823154</v>
      </c>
      <c r="AB698" s="4">
        <v>5.3200352828325713E-2</v>
      </c>
      <c r="AC698" s="4">
        <v>0.55185078716153446</v>
      </c>
      <c r="AD698" s="4">
        <v>0.11448518911763718</v>
      </c>
    </row>
    <row r="699" spans="14:30" x14ac:dyDescent="0.35">
      <c r="N699" s="3" t="s">
        <v>1201</v>
      </c>
      <c r="O699" s="4" t="s">
        <v>2380</v>
      </c>
      <c r="P699" s="4">
        <v>2</v>
      </c>
      <c r="Q699" s="4">
        <v>6538</v>
      </c>
      <c r="R699" s="4">
        <v>0.16861261408919689</v>
      </c>
      <c r="S699" s="4">
        <v>-8.0030279365712859E-2</v>
      </c>
      <c r="T699" s="4">
        <v>0.81173871589334856</v>
      </c>
      <c r="U699" s="4">
        <v>0.20258922422858414</v>
      </c>
      <c r="V699" s="4">
        <v>0.33432900142549266</v>
      </c>
      <c r="W699" s="4">
        <v>0.25323951087987773</v>
      </c>
      <c r="X699" s="4">
        <v>0.35652759841215909</v>
      </c>
      <c r="Y699" s="4">
        <v>0.52343636468906041</v>
      </c>
      <c r="Z699" s="4">
        <v>0.50798179740155713</v>
      </c>
      <c r="AA699" s="4">
        <v>0.88740341630049124</v>
      </c>
      <c r="AB699" s="4">
        <v>0.15895673751742104</v>
      </c>
      <c r="AC699" s="4">
        <v>0.33584024646008398</v>
      </c>
      <c r="AD699" s="4">
        <v>-4.7383101813629584E-2</v>
      </c>
    </row>
    <row r="700" spans="14:30" x14ac:dyDescent="0.35">
      <c r="N700" s="3" t="s">
        <v>1202</v>
      </c>
      <c r="O700" s="4" t="s">
        <v>2381</v>
      </c>
      <c r="P700" s="4">
        <v>6</v>
      </c>
      <c r="Q700" s="4">
        <v>6054</v>
      </c>
      <c r="R700" s="4">
        <v>0.11992823557259305</v>
      </c>
      <c r="S700" s="4">
        <v>-0.12105886638588295</v>
      </c>
      <c r="T700" s="4">
        <v>0.87300707601249428</v>
      </c>
      <c r="U700" s="4">
        <v>0.14045969148675827</v>
      </c>
      <c r="V700" s="4">
        <v>0.35839490634538462</v>
      </c>
      <c r="W700" s="4">
        <v>0.25969090014253027</v>
      </c>
      <c r="X700" s="4">
        <v>0.33320817138173298</v>
      </c>
      <c r="Y700" s="4">
        <v>0.50787031313511732</v>
      </c>
      <c r="Z700" s="4">
        <v>0.47886758077763897</v>
      </c>
      <c r="AA700" s="4">
        <v>0.87697652850733754</v>
      </c>
      <c r="AB700" s="4">
        <v>0.14744749338378382</v>
      </c>
      <c r="AC700" s="4">
        <v>0.41368780102800312</v>
      </c>
      <c r="AD700" s="4">
        <v>2.4694704023823864E-2</v>
      </c>
    </row>
    <row r="701" spans="14:30" x14ac:dyDescent="0.35">
      <c r="N701" s="3" t="s">
        <v>1203</v>
      </c>
      <c r="O701" s="4" t="s">
        <v>2179</v>
      </c>
      <c r="P701" s="4">
        <v>7</v>
      </c>
      <c r="Q701" s="4">
        <v>5771</v>
      </c>
      <c r="R701" s="4">
        <v>9.6832070056372718E-2</v>
      </c>
      <c r="S701" s="4">
        <v>6.0616339046797307E-3</v>
      </c>
      <c r="T701" s="4">
        <v>0.84156870984904419</v>
      </c>
      <c r="U701" s="4">
        <v>0.15041128939254858</v>
      </c>
      <c r="V701" s="4">
        <v>0.33145040988426872</v>
      </c>
      <c r="W701" s="4">
        <v>0.22566196780881939</v>
      </c>
      <c r="X701" s="4">
        <v>0.31705292254247908</v>
      </c>
      <c r="Y701" s="4">
        <v>0.52461053154929849</v>
      </c>
      <c r="Z701" s="4">
        <v>0.50173408753227244</v>
      </c>
      <c r="AA701" s="4">
        <v>0.83291132118347311</v>
      </c>
      <c r="AB701" s="4">
        <v>0.15689996688960867</v>
      </c>
      <c r="AC701" s="4">
        <v>0.43364065716761918</v>
      </c>
      <c r="AD701" s="4">
        <v>-8.1928410168733458E-3</v>
      </c>
    </row>
    <row r="702" spans="14:30" x14ac:dyDescent="0.35">
      <c r="N702" s="3" t="s">
        <v>1204</v>
      </c>
      <c r="O702" s="4" t="s">
        <v>2180</v>
      </c>
      <c r="P702" s="4">
        <v>1</v>
      </c>
      <c r="Q702" s="4">
        <v>1847</v>
      </c>
      <c r="R702" s="4">
        <v>0.24595130255603545</v>
      </c>
      <c r="S702" s="4">
        <v>-0.13502967871213398</v>
      </c>
      <c r="T702" s="4">
        <v>0.78523053472170745</v>
      </c>
      <c r="U702" s="4">
        <v>0.16279103731147337</v>
      </c>
      <c r="V702" s="4">
        <v>0.43910183023292987</v>
      </c>
      <c r="W702" s="4">
        <v>0.2982486029342542</v>
      </c>
      <c r="X702" s="4">
        <v>0.45145474296102506</v>
      </c>
      <c r="Y702" s="4">
        <v>0.38936714709823494</v>
      </c>
      <c r="Z702" s="4">
        <v>0.386883099519792</v>
      </c>
      <c r="AA702" s="4">
        <v>0.89269981144082688</v>
      </c>
      <c r="AB702" s="4">
        <v>0.15135151801425184</v>
      </c>
      <c r="AC702" s="4">
        <v>0.34617077465703472</v>
      </c>
      <c r="AD702" s="4">
        <v>-4.8314692765344166E-3</v>
      </c>
    </row>
    <row r="703" spans="14:30" x14ac:dyDescent="0.35">
      <c r="N703" s="3" t="s">
        <v>1205</v>
      </c>
      <c r="O703" s="4" t="s">
        <v>2380</v>
      </c>
      <c r="P703" s="4">
        <v>2</v>
      </c>
      <c r="Q703" s="4">
        <v>3736</v>
      </c>
      <c r="R703" s="4">
        <v>0.18348837279153837</v>
      </c>
      <c r="S703" s="4">
        <v>-8.5087009644565031E-2</v>
      </c>
      <c r="T703" s="4">
        <v>0.81669869545537455</v>
      </c>
      <c r="U703" s="4">
        <v>0.17632814892303028</v>
      </c>
      <c r="V703" s="4">
        <v>0.41220385054640296</v>
      </c>
      <c r="W703" s="4">
        <v>0.23510680328076605</v>
      </c>
      <c r="X703" s="4">
        <v>0.38865025755772326</v>
      </c>
      <c r="Y703" s="4">
        <v>0.50122137362009067</v>
      </c>
      <c r="Z703" s="4">
        <v>0.52374717997613007</v>
      </c>
      <c r="AA703" s="4">
        <v>0.86812600974788845</v>
      </c>
      <c r="AB703" s="4">
        <v>0.15799351423824171</v>
      </c>
      <c r="AC703" s="4">
        <v>0.32038252104532533</v>
      </c>
      <c r="AD703" s="4">
        <v>-8.9522070174246168E-2</v>
      </c>
    </row>
    <row r="704" spans="14:30" x14ac:dyDescent="0.35">
      <c r="N704" s="3" t="s">
        <v>1206</v>
      </c>
      <c r="O704" s="4" t="s">
        <v>2181</v>
      </c>
      <c r="P704" s="4">
        <v>1</v>
      </c>
      <c r="Q704" s="4">
        <v>1508</v>
      </c>
      <c r="R704" s="4">
        <v>0.2625213227010833</v>
      </c>
      <c r="S704" s="4">
        <v>-5.8047485764425241E-2</v>
      </c>
      <c r="T704" s="4">
        <v>0.80551187424618798</v>
      </c>
      <c r="U704" s="4">
        <v>0.13386606989107497</v>
      </c>
      <c r="V704" s="4">
        <v>0.32583719395547839</v>
      </c>
      <c r="W704" s="4">
        <v>0.3473982369873625</v>
      </c>
      <c r="X704" s="4">
        <v>0.3136776813622778</v>
      </c>
      <c r="Y704" s="4">
        <v>0.53584366968175079</v>
      </c>
      <c r="Z704" s="4">
        <v>0.43159360861897461</v>
      </c>
      <c r="AA704" s="4">
        <v>0.76897094468494176</v>
      </c>
      <c r="AB704" s="4">
        <v>0.15674387064697623</v>
      </c>
      <c r="AC704" s="4">
        <v>0.37950360782204151</v>
      </c>
      <c r="AD704" s="4">
        <v>5.9139093826632546E-3</v>
      </c>
    </row>
    <row r="705" spans="14:30" x14ac:dyDescent="0.35">
      <c r="N705" s="3" t="s">
        <v>1207</v>
      </c>
      <c r="O705" s="4" t="s">
        <v>2380</v>
      </c>
      <c r="P705" s="4">
        <v>2</v>
      </c>
      <c r="Q705" s="4">
        <v>4915</v>
      </c>
      <c r="R705" s="4">
        <v>0.11508355070848739</v>
      </c>
      <c r="S705" s="4">
        <v>-0.13280379043777374</v>
      </c>
      <c r="T705" s="4">
        <v>0.84543138308143406</v>
      </c>
      <c r="U705" s="4">
        <v>0.15090016399282716</v>
      </c>
      <c r="V705" s="4">
        <v>0.34770831388855122</v>
      </c>
      <c r="W705" s="4">
        <v>0.24703817304377906</v>
      </c>
      <c r="X705" s="4">
        <v>0.33372654095207133</v>
      </c>
      <c r="Y705" s="4">
        <v>0.48514439162363809</v>
      </c>
      <c r="Z705" s="4">
        <v>0.47975332077222665</v>
      </c>
      <c r="AA705" s="4">
        <v>0.93899145497348624</v>
      </c>
      <c r="AB705" s="4">
        <v>0.17285404293214821</v>
      </c>
      <c r="AC705" s="4">
        <v>0.40463229718328902</v>
      </c>
      <c r="AD705" s="4">
        <v>2.0403868112039782E-2</v>
      </c>
    </row>
    <row r="706" spans="14:30" x14ac:dyDescent="0.35">
      <c r="N706" s="3" t="s">
        <v>1208</v>
      </c>
      <c r="O706" s="4" t="s">
        <v>2182</v>
      </c>
      <c r="P706" s="4">
        <v>5</v>
      </c>
      <c r="Q706" s="4">
        <v>4621</v>
      </c>
      <c r="R706" s="4">
        <v>0.13685399389511144</v>
      </c>
      <c r="S706" s="4">
        <v>-0.12184820854917491</v>
      </c>
      <c r="T706" s="4">
        <v>0.86628225972641271</v>
      </c>
      <c r="U706" s="4">
        <v>0.13935123449943665</v>
      </c>
      <c r="V706" s="4">
        <v>0.39140532984518628</v>
      </c>
      <c r="W706" s="4">
        <v>0.25476024504917666</v>
      </c>
      <c r="X706" s="4">
        <v>0.35678009441273828</v>
      </c>
      <c r="Y706" s="4">
        <v>0.47716103724214304</v>
      </c>
      <c r="Z706" s="4">
        <v>0.47953792881724061</v>
      </c>
      <c r="AA706" s="4">
        <v>0.87541750847671462</v>
      </c>
      <c r="AB706" s="4">
        <v>0.12079948498025342</v>
      </c>
      <c r="AC706" s="4">
        <v>0.4166469259967277</v>
      </c>
      <c r="AD706" s="4">
        <v>1.4800546362641318E-2</v>
      </c>
    </row>
    <row r="707" spans="14:30" x14ac:dyDescent="0.35">
      <c r="N707" s="3" t="s">
        <v>1209</v>
      </c>
      <c r="O707" s="4" t="s">
        <v>1690</v>
      </c>
      <c r="P707" s="4">
        <v>1</v>
      </c>
      <c r="Q707" s="4">
        <v>2231</v>
      </c>
      <c r="R707" s="4">
        <v>0.19919465809224657</v>
      </c>
      <c r="S707" s="4">
        <v>-8.8076216678449282E-2</v>
      </c>
      <c r="T707" s="4">
        <v>0.89696718018538657</v>
      </c>
      <c r="U707" s="4">
        <v>0.25684507535559309</v>
      </c>
      <c r="V707" s="4">
        <v>0.34484678357847054</v>
      </c>
      <c r="W707" s="4">
        <v>0.1962413217842468</v>
      </c>
      <c r="X707" s="4">
        <v>0.38987911545134907</v>
      </c>
      <c r="Y707" s="4">
        <v>0.43734322372722395</v>
      </c>
      <c r="Z707" s="4">
        <v>0.48249100953503649</v>
      </c>
      <c r="AA707" s="4">
        <v>0.76786799353421042</v>
      </c>
      <c r="AB707" s="4">
        <v>0.2242284387823871</v>
      </c>
      <c r="AC707" s="4">
        <v>0.2692437800776743</v>
      </c>
      <c r="AD707" s="4">
        <v>2.9226325475458097E-2</v>
      </c>
    </row>
    <row r="708" spans="14:30" x14ac:dyDescent="0.35">
      <c r="N708" s="3" t="s">
        <v>1210</v>
      </c>
      <c r="O708" s="4" t="s">
        <v>2183</v>
      </c>
      <c r="P708" s="4">
        <v>2</v>
      </c>
      <c r="Q708" s="4">
        <v>2317</v>
      </c>
      <c r="R708" s="4">
        <v>0.11317450264244552</v>
      </c>
      <c r="S708" s="4">
        <v>-0.10098672412346377</v>
      </c>
      <c r="T708" s="4">
        <v>0.86739172285678079</v>
      </c>
      <c r="U708" s="4">
        <v>0.12603212174265613</v>
      </c>
      <c r="V708" s="4">
        <v>0.38797165269148376</v>
      </c>
      <c r="W708" s="4">
        <v>0.27304946392691215</v>
      </c>
      <c r="X708" s="4">
        <v>0.33144636531413429</v>
      </c>
      <c r="Y708" s="4">
        <v>0.48014790013449776</v>
      </c>
      <c r="Z708" s="4">
        <v>0.48730627094641105</v>
      </c>
      <c r="AA708" s="4">
        <v>0.89607259801805494</v>
      </c>
      <c r="AB708" s="4">
        <v>0.13443323974095148</v>
      </c>
      <c r="AC708" s="4">
        <v>0.40244172267345135</v>
      </c>
      <c r="AD708" s="4">
        <v>4.7934227300270972E-3</v>
      </c>
    </row>
    <row r="709" spans="14:30" x14ac:dyDescent="0.35">
      <c r="N709" s="3" t="s">
        <v>1211</v>
      </c>
      <c r="O709" s="4" t="s">
        <v>2184</v>
      </c>
      <c r="P709" s="4">
        <v>9</v>
      </c>
      <c r="Q709" s="4">
        <v>1967</v>
      </c>
      <c r="R709" s="4">
        <v>0.14922345532628223</v>
      </c>
      <c r="S709" s="4">
        <v>-0.13408611451671276</v>
      </c>
      <c r="T709" s="4">
        <v>0.89218937183732339</v>
      </c>
      <c r="U709" s="4">
        <v>0.12679694078561568</v>
      </c>
      <c r="V709" s="4">
        <v>0.34998238642071672</v>
      </c>
      <c r="W709" s="4">
        <v>0.19225610864704568</v>
      </c>
      <c r="X709" s="4">
        <v>0.34278730364418741</v>
      </c>
      <c r="Y709" s="4">
        <v>0.50058328710464917</v>
      </c>
      <c r="Z709" s="4">
        <v>0.47044236418482721</v>
      </c>
      <c r="AA709" s="4">
        <v>0.7947166924403255</v>
      </c>
      <c r="AB709" s="4">
        <v>8.732535923132187E-2</v>
      </c>
      <c r="AC709" s="4">
        <v>0.50680244333058722</v>
      </c>
      <c r="AD709" s="4">
        <v>0.12249373855999363</v>
      </c>
    </row>
    <row r="710" spans="14:30" x14ac:dyDescent="0.35">
      <c r="N710" s="3" t="s">
        <v>1212</v>
      </c>
      <c r="O710" s="4" t="s">
        <v>2185</v>
      </c>
      <c r="P710" s="4">
        <v>3</v>
      </c>
      <c r="Q710" s="4">
        <v>828</v>
      </c>
      <c r="R710" s="4">
        <v>0.11799907846683362</v>
      </c>
      <c r="S710" s="4">
        <v>-0.12805912308457729</v>
      </c>
      <c r="T710" s="4">
        <v>0.86416125339379402</v>
      </c>
      <c r="U710" s="4">
        <v>0.14969891358929527</v>
      </c>
      <c r="V710" s="4">
        <v>0.36352743966666384</v>
      </c>
      <c r="W710" s="4">
        <v>0.24999857737153866</v>
      </c>
      <c r="X710" s="4">
        <v>0.34078400155340816</v>
      </c>
      <c r="Y710" s="4">
        <v>0.49531618352775381</v>
      </c>
      <c r="Z710" s="4">
        <v>0.48615857255719974</v>
      </c>
      <c r="AA710" s="4">
        <v>0.88240690467318972</v>
      </c>
      <c r="AB710" s="4">
        <v>0.14755733863820672</v>
      </c>
      <c r="AC710" s="4">
        <v>0.41521172115246824</v>
      </c>
      <c r="AD710" s="4">
        <v>1.6099463417249143E-2</v>
      </c>
    </row>
    <row r="711" spans="14:30" x14ac:dyDescent="0.35">
      <c r="N711" s="3" t="s">
        <v>1213</v>
      </c>
      <c r="O711" s="4" t="s">
        <v>2186</v>
      </c>
      <c r="P711" s="4">
        <v>9</v>
      </c>
      <c r="Q711" s="4">
        <v>1108</v>
      </c>
      <c r="R711" s="4">
        <v>0.12697214095945963</v>
      </c>
      <c r="S711" s="4">
        <v>-0.12166861604443738</v>
      </c>
      <c r="T711" s="4">
        <v>0.86116854473992821</v>
      </c>
      <c r="U711" s="4">
        <v>0.15069292453170272</v>
      </c>
      <c r="V711" s="4">
        <v>0.36837503657516851</v>
      </c>
      <c r="W711" s="4">
        <v>0.24130103334879655</v>
      </c>
      <c r="X711" s="4">
        <v>0.34525143409031661</v>
      </c>
      <c r="Y711" s="4">
        <v>0.48951459940057435</v>
      </c>
      <c r="Z711" s="4">
        <v>0.49069825176054521</v>
      </c>
      <c r="AA711" s="4">
        <v>0.87804765759893744</v>
      </c>
      <c r="AB711" s="4">
        <v>0.14209851563265469</v>
      </c>
      <c r="AC711" s="4">
        <v>0.41338715253106739</v>
      </c>
      <c r="AD711" s="4">
        <v>1.481616985437624E-2</v>
      </c>
    </row>
    <row r="712" spans="14:30" x14ac:dyDescent="0.35">
      <c r="N712" s="3" t="s">
        <v>1214</v>
      </c>
      <c r="O712" s="4" t="s">
        <v>408</v>
      </c>
      <c r="P712" s="4">
        <v>4</v>
      </c>
      <c r="Q712" s="4">
        <v>1511</v>
      </c>
      <c r="R712" s="4">
        <v>0.14561602486416347</v>
      </c>
      <c r="S712" s="4">
        <v>3.140503449429434E-2</v>
      </c>
      <c r="T712" s="4">
        <v>0.73760334673921446</v>
      </c>
      <c r="U712" s="4">
        <v>0.26173240780974716</v>
      </c>
      <c r="V712" s="4">
        <v>0.30607675186589339</v>
      </c>
      <c r="W712" s="4">
        <v>0.27056627267983679</v>
      </c>
      <c r="X712" s="4">
        <v>0.32695367752564153</v>
      </c>
      <c r="Y712" s="4">
        <v>0.53029238279212398</v>
      </c>
      <c r="Z712" s="4">
        <v>0.54236188740593483</v>
      </c>
      <c r="AA712" s="4">
        <v>0.84321792011230878</v>
      </c>
      <c r="AB712" s="4">
        <v>0.21807273390327073</v>
      </c>
      <c r="AC712" s="4">
        <v>0.26836456703172523</v>
      </c>
      <c r="AD712" s="4">
        <v>-8.3384667844751098E-2</v>
      </c>
    </row>
    <row r="713" spans="14:30" x14ac:dyDescent="0.35">
      <c r="N713" s="3" t="s">
        <v>1215</v>
      </c>
      <c r="O713" s="4" t="s">
        <v>2187</v>
      </c>
      <c r="P713" s="4">
        <v>8</v>
      </c>
      <c r="Q713" s="4">
        <v>1879</v>
      </c>
      <c r="R713" s="4">
        <v>0.14645092932098389</v>
      </c>
      <c r="S713" s="4">
        <v>-0.10537015821644018</v>
      </c>
      <c r="T713" s="4">
        <v>0.85440492162553827</v>
      </c>
      <c r="U713" s="4">
        <v>0.1296283311837296</v>
      </c>
      <c r="V713" s="4">
        <v>0.4298319200387144</v>
      </c>
      <c r="W713" s="4">
        <v>0.26560402204983974</v>
      </c>
      <c r="X713" s="4">
        <v>0.39014970815965605</v>
      </c>
      <c r="Y713" s="4">
        <v>0.48127618756230534</v>
      </c>
      <c r="Z713" s="4">
        <v>0.49682214686037873</v>
      </c>
      <c r="AA713" s="4">
        <v>0.87649525748813928</v>
      </c>
      <c r="AB713" s="4">
        <v>0.10890170231313034</v>
      </c>
      <c r="AC713" s="4">
        <v>0.37032387221029411</v>
      </c>
      <c r="AD713" s="4">
        <v>-4.580420418103661E-2</v>
      </c>
    </row>
    <row r="714" spans="14:30" x14ac:dyDescent="0.35">
      <c r="N714" s="3" t="s">
        <v>1216</v>
      </c>
      <c r="O714" s="4" t="s">
        <v>2383</v>
      </c>
      <c r="P714" s="4">
        <v>2</v>
      </c>
      <c r="Q714" s="4">
        <v>1183</v>
      </c>
      <c r="R714" s="4">
        <v>0.12487145856531222</v>
      </c>
      <c r="S714" s="4">
        <v>-0.11994913587310611</v>
      </c>
      <c r="T714" s="4">
        <v>0.85034663285994538</v>
      </c>
      <c r="U714" s="4">
        <v>0.16578336275832134</v>
      </c>
      <c r="V714" s="4">
        <v>0.33764893053254702</v>
      </c>
      <c r="W714" s="4">
        <v>0.2833143105015441</v>
      </c>
      <c r="X714" s="4">
        <v>0.35707703796459273</v>
      </c>
      <c r="Y714" s="4">
        <v>0.52014591655417919</v>
      </c>
      <c r="Z714" s="4">
        <v>0.47436398151469483</v>
      </c>
      <c r="AA714" s="4">
        <v>0.84133432329753921</v>
      </c>
      <c r="AB714" s="4">
        <v>0.20315890080557319</v>
      </c>
      <c r="AC714" s="4">
        <v>0.37121766578553883</v>
      </c>
      <c r="AD714" s="4">
        <v>-1.2105173727356675E-2</v>
      </c>
    </row>
    <row r="715" spans="14:30" x14ac:dyDescent="0.35">
      <c r="N715" s="3" t="s">
        <v>1217</v>
      </c>
      <c r="O715" s="4" t="s">
        <v>2188</v>
      </c>
      <c r="P715" s="4">
        <v>1</v>
      </c>
      <c r="Q715" s="4">
        <v>3512</v>
      </c>
      <c r="R715" s="4">
        <v>0.12059974929330824</v>
      </c>
      <c r="S715" s="4">
        <v>-5.8693277466398575E-2</v>
      </c>
      <c r="T715" s="4">
        <v>0.8028459070961691</v>
      </c>
      <c r="U715" s="4">
        <v>0.15286053286290335</v>
      </c>
      <c r="V715" s="4">
        <v>0.42643979432656037</v>
      </c>
      <c r="W715" s="4">
        <v>0.23692336472015016</v>
      </c>
      <c r="X715" s="4">
        <v>0.36655917437832536</v>
      </c>
      <c r="Y715" s="4">
        <v>0.4449213734818635</v>
      </c>
      <c r="Z715" s="4">
        <v>0.50484247888671308</v>
      </c>
      <c r="AA715" s="4">
        <v>0.90687741716597925</v>
      </c>
      <c r="AB715" s="4">
        <v>0.15966813907827224</v>
      </c>
      <c r="AC715" s="4">
        <v>0.35488159850724188</v>
      </c>
      <c r="AD715" s="4">
        <v>-2.4070216227156323E-2</v>
      </c>
    </row>
    <row r="716" spans="14:30" x14ac:dyDescent="0.35">
      <c r="N716" s="3" t="s">
        <v>1218</v>
      </c>
      <c r="O716" s="4" t="s">
        <v>2383</v>
      </c>
      <c r="P716" s="4">
        <v>2</v>
      </c>
      <c r="Q716" s="4">
        <v>1417</v>
      </c>
      <c r="R716" s="4">
        <v>0.21995597736811162</v>
      </c>
      <c r="S716" s="4">
        <v>1.8474916085271471E-2</v>
      </c>
      <c r="T716" s="4">
        <v>0.62601219430662947</v>
      </c>
      <c r="U716" s="4">
        <v>0.29352903334765817</v>
      </c>
      <c r="V716" s="4">
        <v>0.37689120773764828</v>
      </c>
      <c r="W716" s="4">
        <v>0.29747130042634351</v>
      </c>
      <c r="X716" s="4">
        <v>0.42528923017306658</v>
      </c>
      <c r="Y716" s="4">
        <v>0.42470982144620256</v>
      </c>
      <c r="Z716" s="4">
        <v>0.48938759147457611</v>
      </c>
      <c r="AA716" s="4">
        <v>0.88902762229897392</v>
      </c>
      <c r="AB716" s="4">
        <v>0.23519506637980403</v>
      </c>
      <c r="AC716" s="4">
        <v>0.21342575590689486</v>
      </c>
      <c r="AD716" s="4">
        <v>-0.11581870273866103</v>
      </c>
    </row>
    <row r="717" spans="14:30" x14ac:dyDescent="0.35">
      <c r="N717" s="3" t="s">
        <v>1219</v>
      </c>
      <c r="O717" s="4" t="s">
        <v>1220</v>
      </c>
      <c r="P717" s="4">
        <v>1</v>
      </c>
      <c r="Q717" s="4">
        <v>144</v>
      </c>
      <c r="R717" s="4">
        <v>0.13493375401968224</v>
      </c>
      <c r="S717" s="4">
        <v>-0.10569777660526694</v>
      </c>
      <c r="T717" s="4">
        <v>0.87828939019625785</v>
      </c>
      <c r="U717" s="4">
        <v>0.12736024228151668</v>
      </c>
      <c r="V717" s="4">
        <v>0.35109723970727169</v>
      </c>
      <c r="W717" s="4">
        <v>0.29685714249452994</v>
      </c>
      <c r="X717" s="4">
        <v>0.31397337779969164</v>
      </c>
      <c r="Y717" s="4">
        <v>0.54211655371887579</v>
      </c>
      <c r="Z717" s="4">
        <v>0.44247595102543075</v>
      </c>
      <c r="AA717" s="4">
        <v>0.8132633219404074</v>
      </c>
      <c r="AB717" s="4">
        <v>0.14630237605235027</v>
      </c>
      <c r="AC717" s="4">
        <v>0.40729649779979848</v>
      </c>
      <c r="AD717" s="4">
        <v>3.82452330259241E-2</v>
      </c>
    </row>
    <row r="718" spans="14:30" x14ac:dyDescent="0.35">
      <c r="N718" s="3" t="s">
        <v>1221</v>
      </c>
      <c r="O718" s="4" t="s">
        <v>408</v>
      </c>
      <c r="P718" s="4">
        <v>2</v>
      </c>
      <c r="Q718" s="4">
        <v>616</v>
      </c>
      <c r="R718" s="4">
        <v>0.10916465441899169</v>
      </c>
      <c r="S718" s="4">
        <v>-8.3926200743012103E-2</v>
      </c>
      <c r="T718" s="4">
        <v>0.84930828022978644</v>
      </c>
      <c r="U718" s="4">
        <v>0.14573354266871255</v>
      </c>
      <c r="V718" s="4">
        <v>0.3349800063255316</v>
      </c>
      <c r="W718" s="4">
        <v>0.30295507317517956</v>
      </c>
      <c r="X718" s="4">
        <v>0.30686994458660533</v>
      </c>
      <c r="Y718" s="4">
        <v>0.55701854795894545</v>
      </c>
      <c r="Z718" s="4">
        <v>0.44321629870892232</v>
      </c>
      <c r="AA718" s="4">
        <v>0.78406707146340393</v>
      </c>
      <c r="AB718" s="4">
        <v>0.21690456610403841</v>
      </c>
      <c r="AC718" s="4">
        <v>0.38383072566239251</v>
      </c>
      <c r="AD718" s="4">
        <v>3.609626286695649E-2</v>
      </c>
    </row>
    <row r="719" spans="14:30" x14ac:dyDescent="0.35">
      <c r="N719" s="3" t="s">
        <v>1222</v>
      </c>
      <c r="O719" s="4" t="s">
        <v>1732</v>
      </c>
      <c r="P719" s="4">
        <v>6</v>
      </c>
      <c r="Q719" s="4">
        <v>846</v>
      </c>
      <c r="R719" s="4">
        <v>0.16115100200406768</v>
      </c>
      <c r="S719" s="4">
        <v>-0.12158344561107205</v>
      </c>
      <c r="T719" s="4">
        <v>0.83473320540235718</v>
      </c>
      <c r="U719" s="4">
        <v>0.10079607835259578</v>
      </c>
      <c r="V719" s="4">
        <v>0.45056444867149686</v>
      </c>
      <c r="W719" s="4">
        <v>0.29138835286472092</v>
      </c>
      <c r="X719" s="4">
        <v>0.40519840580431221</v>
      </c>
      <c r="Y719" s="4">
        <v>0.47122586820467477</v>
      </c>
      <c r="Z719" s="4">
        <v>0.44096653443619577</v>
      </c>
      <c r="AA719" s="4">
        <v>0.85930030547088854</v>
      </c>
      <c r="AB719" s="4">
        <v>0.11865111492711017</v>
      </c>
      <c r="AC719" s="4">
        <v>0.40012340088654469</v>
      </c>
      <c r="AD719" s="4">
        <v>-2.7136673668209838E-2</v>
      </c>
    </row>
    <row r="720" spans="14:30" x14ac:dyDescent="0.35">
      <c r="N720" s="3" t="s">
        <v>1223</v>
      </c>
      <c r="O720" s="4" t="s">
        <v>2383</v>
      </c>
      <c r="P720" s="4">
        <v>2</v>
      </c>
      <c r="Q720" s="4">
        <v>1168</v>
      </c>
      <c r="R720" s="4">
        <v>0.2298578729215297</v>
      </c>
      <c r="S720" s="4">
        <v>-9.5801221162759076E-2</v>
      </c>
      <c r="T720" s="4">
        <v>0.8194611171596009</v>
      </c>
      <c r="U720" s="4">
        <v>0.16404373623688956</v>
      </c>
      <c r="V720" s="4">
        <v>0.32496721343566209</v>
      </c>
      <c r="W720" s="4">
        <v>0.25805396522465351</v>
      </c>
      <c r="X720" s="4">
        <v>0.32120735799680444</v>
      </c>
      <c r="Y720" s="4">
        <v>0.54406084495011187</v>
      </c>
      <c r="Z720" s="4">
        <v>0.42779558718902472</v>
      </c>
      <c r="AA720" s="4">
        <v>0.7770583141555707</v>
      </c>
      <c r="AB720" s="4">
        <v>0.17710890591459477</v>
      </c>
      <c r="AC720" s="4">
        <v>0.35998012895752141</v>
      </c>
      <c r="AD720" s="4">
        <v>7.7383805474175588E-2</v>
      </c>
    </row>
    <row r="721" spans="14:30" x14ac:dyDescent="0.35">
      <c r="N721" s="3" t="s">
        <v>1224</v>
      </c>
      <c r="O721" s="4" t="s">
        <v>1225</v>
      </c>
      <c r="P721" s="4">
        <v>1</v>
      </c>
      <c r="Q721" s="4">
        <v>70</v>
      </c>
      <c r="R721" s="4">
        <v>0.16240199957629686</v>
      </c>
      <c r="S721" s="4">
        <v>-2.2172792679836947E-2</v>
      </c>
      <c r="T721" s="4">
        <v>0.86550515571991271</v>
      </c>
      <c r="U721" s="4">
        <v>0.12886751686099251</v>
      </c>
      <c r="V721" s="4">
        <v>0.31906556462120189</v>
      </c>
      <c r="W721" s="4">
        <v>0.3411644211810233</v>
      </c>
      <c r="X721" s="4">
        <v>0.30230902081237027</v>
      </c>
      <c r="Y721" s="4">
        <v>0.59362530027211347</v>
      </c>
      <c r="Z721" s="4">
        <v>0.41392862007731185</v>
      </c>
      <c r="AA721" s="4">
        <v>0.74351928736823747</v>
      </c>
      <c r="AB721" s="4">
        <v>0.14678661256937348</v>
      </c>
      <c r="AC721" s="4">
        <v>0.35744196596750871</v>
      </c>
      <c r="AD721" s="4">
        <v>3.2673020391803698E-2</v>
      </c>
    </row>
    <row r="722" spans="14:30" x14ac:dyDescent="0.35">
      <c r="N722" s="3" t="s">
        <v>1226</v>
      </c>
      <c r="O722" s="4" t="s">
        <v>2189</v>
      </c>
      <c r="P722" s="4">
        <v>2</v>
      </c>
      <c r="Q722" s="4">
        <v>811</v>
      </c>
      <c r="R722" s="4">
        <v>0.30109684631507094</v>
      </c>
      <c r="S722" s="4">
        <v>0.26329159127923085</v>
      </c>
      <c r="T722" s="4">
        <v>0.26686478951297643</v>
      </c>
      <c r="U722" s="4">
        <v>0.60569228473021619</v>
      </c>
      <c r="V722" s="4">
        <v>0.23574048568508477</v>
      </c>
      <c r="W722" s="4">
        <v>0.1839884979184491</v>
      </c>
      <c r="X722" s="4">
        <v>0.34925259592938795</v>
      </c>
      <c r="Y722" s="4">
        <v>0.59027457160035979</v>
      </c>
      <c r="Z722" s="4">
        <v>0.48068647144680149</v>
      </c>
      <c r="AA722" s="4">
        <v>7.7109699850615748E-2</v>
      </c>
      <c r="AB722" s="4">
        <v>0.81570714972184277</v>
      </c>
      <c r="AC722" s="4">
        <v>6.0777441663836508E-2</v>
      </c>
      <c r="AD722" s="4">
        <v>0.15426560618784652</v>
      </c>
    </row>
    <row r="723" spans="14:30" x14ac:dyDescent="0.35">
      <c r="N723" s="3" t="s">
        <v>1227</v>
      </c>
      <c r="O723" s="4" t="s">
        <v>2380</v>
      </c>
      <c r="P723" s="4">
        <v>5</v>
      </c>
      <c r="Q723" s="4">
        <v>8848</v>
      </c>
      <c r="R723" s="4">
        <v>9.3355784891409513E-2</v>
      </c>
      <c r="S723" s="4">
        <v>-6.3990355271198493E-2</v>
      </c>
      <c r="T723" s="4">
        <v>0.78249361655431915</v>
      </c>
      <c r="U723" s="4">
        <v>0.25806508797177458</v>
      </c>
      <c r="V723" s="4">
        <v>0.28407549436284807</v>
      </c>
      <c r="W723" s="4">
        <v>0.16895757971765876</v>
      </c>
      <c r="X723" s="4">
        <v>0.29460314734162973</v>
      </c>
      <c r="Y723" s="4">
        <v>0.5374615438588366</v>
      </c>
      <c r="Z723" s="4">
        <v>0.57821209413589492</v>
      </c>
      <c r="AA723" s="4">
        <v>0.87324407652807179</v>
      </c>
      <c r="AB723" s="4">
        <v>0.12854033680305918</v>
      </c>
      <c r="AC723" s="4">
        <v>0.44084491221133465</v>
      </c>
      <c r="AD723" s="4">
        <v>8.4133486102397868E-3</v>
      </c>
    </row>
    <row r="724" spans="14:30" x14ac:dyDescent="0.35">
      <c r="N724" s="3" t="s">
        <v>1228</v>
      </c>
      <c r="O724" s="4" t="s">
        <v>408</v>
      </c>
      <c r="P724" s="4">
        <v>3</v>
      </c>
      <c r="Q724" s="4">
        <v>897</v>
      </c>
      <c r="R724" s="4">
        <v>0.93125951790922967</v>
      </c>
      <c r="S724" s="4">
        <v>0.39734267966038345</v>
      </c>
      <c r="T724" s="4">
        <v>0.22989801102839683</v>
      </c>
      <c r="U724" s="4">
        <v>0.55938059311275312</v>
      </c>
      <c r="V724" s="4">
        <v>0.75267278613700717</v>
      </c>
      <c r="W724" s="4">
        <v>0.24895399822353867</v>
      </c>
      <c r="X724" s="4">
        <v>0.77951776123682726</v>
      </c>
      <c r="Y724" s="4">
        <v>8.234757624190521E-2</v>
      </c>
      <c r="Z724" s="4">
        <v>0.39708896497147789</v>
      </c>
      <c r="AA724" s="4">
        <v>7.0357558252462787E-2</v>
      </c>
      <c r="AB724" s="4">
        <v>6.2772018725974245E-4</v>
      </c>
      <c r="AC724" s="4">
        <v>-5.6916834924808174E-2</v>
      </c>
      <c r="AD724" s="4">
        <v>-1.1199221219290805E-2</v>
      </c>
    </row>
    <row r="725" spans="14:30" x14ac:dyDescent="0.35">
      <c r="N725" s="3" t="s">
        <v>1229</v>
      </c>
      <c r="O725" s="4" t="s">
        <v>2380</v>
      </c>
      <c r="P725" s="4">
        <v>1</v>
      </c>
      <c r="Q725" s="4">
        <v>7916</v>
      </c>
      <c r="R725" s="4">
        <v>8.8630683474830205E-2</v>
      </c>
      <c r="S725" s="4">
        <v>-0.12071418301901918</v>
      </c>
      <c r="T725" s="4">
        <v>0.83881231688993396</v>
      </c>
      <c r="U725" s="4">
        <v>0.17171441670653798</v>
      </c>
      <c r="V725" s="4">
        <v>0.3421393888896645</v>
      </c>
      <c r="W725" s="4">
        <v>0.21524952991579757</v>
      </c>
      <c r="X725" s="4">
        <v>0.3243632511479192</v>
      </c>
      <c r="Y725" s="4">
        <v>0.52372694946595433</v>
      </c>
      <c r="Z725" s="4">
        <v>0.53520871661383274</v>
      </c>
      <c r="AA725" s="4">
        <v>0.89593702338294756</v>
      </c>
      <c r="AB725" s="4">
        <v>0.16827546926842096</v>
      </c>
      <c r="AC725" s="4">
        <v>0.41272395029990194</v>
      </c>
      <c r="AD725" s="4">
        <v>-1.5216421531519597E-2</v>
      </c>
    </row>
    <row r="726" spans="14:30" x14ac:dyDescent="0.35">
      <c r="N726" s="3" t="s">
        <v>1230</v>
      </c>
      <c r="O726" s="4" t="s">
        <v>2380</v>
      </c>
      <c r="P726" s="4">
        <v>1</v>
      </c>
      <c r="Q726" s="4">
        <v>569</v>
      </c>
      <c r="R726" s="4">
        <v>0.11689996846490563</v>
      </c>
      <c r="S726" s="4">
        <v>-0.12397978902125259</v>
      </c>
      <c r="T726" s="4">
        <v>0.87744921739255688</v>
      </c>
      <c r="U726" s="4">
        <v>0.13323987636711232</v>
      </c>
      <c r="V726" s="4">
        <v>0.35333021476797771</v>
      </c>
      <c r="W726" s="4">
        <v>0.26957521582586019</v>
      </c>
      <c r="X726" s="4">
        <v>0.32558890750076414</v>
      </c>
      <c r="Y726" s="4">
        <v>0.51555715370335675</v>
      </c>
      <c r="Z726" s="4">
        <v>0.47126424269604927</v>
      </c>
      <c r="AA726" s="4">
        <v>0.87076125895557177</v>
      </c>
      <c r="AB726" s="4">
        <v>0.13904182153574882</v>
      </c>
      <c r="AC726" s="4">
        <v>0.41429564010943071</v>
      </c>
      <c r="AD726" s="4">
        <v>1.6710192339872979E-2</v>
      </c>
    </row>
    <row r="727" spans="14:30" x14ac:dyDescent="0.35">
      <c r="N727" s="3" t="s">
        <v>1231</v>
      </c>
      <c r="O727" s="4" t="s">
        <v>408</v>
      </c>
      <c r="P727" s="4">
        <v>3</v>
      </c>
      <c r="Q727" s="4">
        <v>954</v>
      </c>
      <c r="R727" s="4">
        <v>0.82802063705877227</v>
      </c>
      <c r="S727" s="4">
        <v>0.35870895812200554</v>
      </c>
      <c r="T727" s="4">
        <v>0.16132203390243124</v>
      </c>
      <c r="U727" s="4">
        <v>0.76960347974439369</v>
      </c>
      <c r="V727" s="4">
        <v>0.57847630189926913</v>
      </c>
      <c r="W727" s="4">
        <v>0.21238706741599483</v>
      </c>
      <c r="X727" s="4">
        <v>0.80267199021297775</v>
      </c>
      <c r="Y727" s="4">
        <v>0.22749535906390139</v>
      </c>
      <c r="Z727" s="4">
        <v>0.47669113560701476</v>
      </c>
      <c r="AA727" s="4">
        <v>3.4851314289146007E-2</v>
      </c>
      <c r="AB727" s="4">
        <v>0.1073974881147637</v>
      </c>
      <c r="AC727" s="4">
        <v>-5.0776579185971983E-2</v>
      </c>
      <c r="AD727" s="4">
        <v>-0.12776475462289133</v>
      </c>
    </row>
    <row r="728" spans="14:30" x14ac:dyDescent="0.35">
      <c r="N728" s="3" t="s">
        <v>1232</v>
      </c>
      <c r="O728" s="4" t="s">
        <v>2190</v>
      </c>
      <c r="P728" s="4">
        <v>2</v>
      </c>
      <c r="Q728" s="4">
        <v>10069</v>
      </c>
      <c r="R728" s="4">
        <v>0.11419242545503802</v>
      </c>
      <c r="S728" s="4">
        <v>-0.13031742419646264</v>
      </c>
      <c r="T728" s="4">
        <v>0.86818213201730388</v>
      </c>
      <c r="U728" s="4">
        <v>0.14291910015534259</v>
      </c>
      <c r="V728" s="4">
        <v>0.35871041725018921</v>
      </c>
      <c r="W728" s="4">
        <v>0.25433023091776319</v>
      </c>
      <c r="X728" s="4">
        <v>0.32881785271052522</v>
      </c>
      <c r="Y728" s="4">
        <v>0.51029570457684237</v>
      </c>
      <c r="Z728" s="4">
        <v>0.48655832380890807</v>
      </c>
      <c r="AA728" s="4">
        <v>0.88099163052357277</v>
      </c>
      <c r="AB728" s="4">
        <v>0.1460231951908392</v>
      </c>
      <c r="AC728" s="4">
        <v>0.41117161837487959</v>
      </c>
      <c r="AD728" s="4">
        <v>6.7251204378943833E-3</v>
      </c>
    </row>
    <row r="729" spans="14:30" x14ac:dyDescent="0.35">
      <c r="N729" s="3" t="s">
        <v>1233</v>
      </c>
      <c r="O729" s="4" t="s">
        <v>2380</v>
      </c>
      <c r="P729" s="4">
        <v>1</v>
      </c>
      <c r="Q729" s="4">
        <v>12104</v>
      </c>
      <c r="R729" s="4">
        <v>0.11731136556543172</v>
      </c>
      <c r="S729" s="4">
        <v>-0.10523659563627318</v>
      </c>
      <c r="T729" s="4">
        <v>0.82631437140792952</v>
      </c>
      <c r="U729" s="4">
        <v>0.18229003001836366</v>
      </c>
      <c r="V729" s="4">
        <v>0.35370796951532019</v>
      </c>
      <c r="W729" s="4">
        <v>0.22284994567286284</v>
      </c>
      <c r="X729" s="4">
        <v>0.33997388355960706</v>
      </c>
      <c r="Y729" s="4">
        <v>0.4982735707024864</v>
      </c>
      <c r="Z729" s="4">
        <v>0.52751345003536476</v>
      </c>
      <c r="AA729" s="4">
        <v>0.91443419347209787</v>
      </c>
      <c r="AB729" s="4">
        <v>0.15539438854871501</v>
      </c>
      <c r="AC729" s="4">
        <v>0.37717895148318659</v>
      </c>
      <c r="AD729" s="4">
        <v>-3.2092172324065596E-2</v>
      </c>
    </row>
    <row r="730" spans="14:30" x14ac:dyDescent="0.35">
      <c r="N730" s="3" t="s">
        <v>1234</v>
      </c>
      <c r="O730" s="4" t="s">
        <v>2191</v>
      </c>
      <c r="P730" s="4">
        <v>1</v>
      </c>
      <c r="Q730" s="4">
        <v>2804</v>
      </c>
      <c r="R730" s="4">
        <v>0.19516034661388493</v>
      </c>
      <c r="S730" s="4">
        <v>-3.1575086146409845E-2</v>
      </c>
      <c r="T730" s="4">
        <v>0.80706710034807116</v>
      </c>
      <c r="U730" s="4">
        <v>0.12911252054783218</v>
      </c>
      <c r="V730" s="4">
        <v>0.37684364221400446</v>
      </c>
      <c r="W730" s="4">
        <v>0.25671867057555597</v>
      </c>
      <c r="X730" s="4">
        <v>0.37906915503795774</v>
      </c>
      <c r="Y730" s="4">
        <v>0.47112725226369584</v>
      </c>
      <c r="Z730" s="4">
        <v>0.47384859908817606</v>
      </c>
      <c r="AA730" s="4">
        <v>0.88265821907797071</v>
      </c>
      <c r="AB730" s="4">
        <v>0.10167694012536792</v>
      </c>
      <c r="AC730" s="4">
        <v>0.35065355754070915</v>
      </c>
      <c r="AD730" s="4">
        <v>-1.4595444464208787E-2</v>
      </c>
    </row>
    <row r="731" spans="14:30" x14ac:dyDescent="0.35">
      <c r="N731" s="3" t="s">
        <v>1235</v>
      </c>
      <c r="O731" s="4" t="s">
        <v>2383</v>
      </c>
      <c r="P731" s="4">
        <v>2</v>
      </c>
      <c r="Q731" s="4">
        <v>1690</v>
      </c>
      <c r="R731" s="4">
        <v>0.12387497844722382</v>
      </c>
      <c r="S731" s="4">
        <v>-0.13259790216023767</v>
      </c>
      <c r="T731" s="4">
        <v>0.87068705573166039</v>
      </c>
      <c r="U731" s="4">
        <v>0.13704586101276048</v>
      </c>
      <c r="V731" s="4">
        <v>0.36563447192015125</v>
      </c>
      <c r="W731" s="4">
        <v>0.26022252095562765</v>
      </c>
      <c r="X731" s="4">
        <v>0.33587870279662474</v>
      </c>
      <c r="Y731" s="4">
        <v>0.49944626294197236</v>
      </c>
      <c r="Z731" s="4">
        <v>0.46663312672192431</v>
      </c>
      <c r="AA731" s="4">
        <v>0.85704341291946462</v>
      </c>
      <c r="AB731" s="4">
        <v>0.13764860176845625</v>
      </c>
      <c r="AC731" s="4">
        <v>0.42295532251889417</v>
      </c>
      <c r="AD731" s="4">
        <v>2.8778617143652235E-2</v>
      </c>
    </row>
    <row r="732" spans="14:30" x14ac:dyDescent="0.35">
      <c r="N732" s="3" t="s">
        <v>1236</v>
      </c>
      <c r="O732" s="4" t="s">
        <v>2192</v>
      </c>
      <c r="P732" s="4">
        <v>2</v>
      </c>
      <c r="Q732" s="4">
        <v>7336</v>
      </c>
      <c r="R732" s="4">
        <v>0.3025028721045514</v>
      </c>
      <c r="S732" s="4">
        <v>-2.5724077475079061E-2</v>
      </c>
      <c r="T732" s="4">
        <v>0.84873913453318695</v>
      </c>
      <c r="U732" s="4">
        <v>6.4316790518817751E-2</v>
      </c>
      <c r="V732" s="4">
        <v>0.49606715821348507</v>
      </c>
      <c r="W732" s="4">
        <v>0.26630962017392512</v>
      </c>
      <c r="X732" s="4">
        <v>0.42507961816039891</v>
      </c>
      <c r="Y732" s="4">
        <v>0.40627368121905544</v>
      </c>
      <c r="Z732" s="4">
        <v>0.41975827330622523</v>
      </c>
      <c r="AA732" s="4">
        <v>0.81231005619746588</v>
      </c>
      <c r="AB732" s="4">
        <v>1.7375180099306789E-2</v>
      </c>
      <c r="AC732" s="4">
        <v>0.33154104090526348</v>
      </c>
      <c r="AD732" s="4">
        <v>5.4484695941646091E-3</v>
      </c>
    </row>
    <row r="733" spans="14:30" x14ac:dyDescent="0.35">
      <c r="N733" s="3" t="s">
        <v>1237</v>
      </c>
      <c r="O733" s="4" t="s">
        <v>2193</v>
      </c>
      <c r="P733" s="4">
        <v>3</v>
      </c>
      <c r="Q733" s="4">
        <v>1092</v>
      </c>
      <c r="R733" s="4">
        <v>0.11001965373606813</v>
      </c>
      <c r="S733" s="4">
        <v>-0.12435517461392455</v>
      </c>
      <c r="T733" s="4">
        <v>0.86025484818642406</v>
      </c>
      <c r="U733" s="4">
        <v>0.14359856771958421</v>
      </c>
      <c r="V733" s="4">
        <v>0.35860125033154999</v>
      </c>
      <c r="W733" s="4">
        <v>0.24773357844464691</v>
      </c>
      <c r="X733" s="4">
        <v>0.33212222054667734</v>
      </c>
      <c r="Y733" s="4">
        <v>0.49430855983440558</v>
      </c>
      <c r="Z733" s="4">
        <v>0.48363116281770729</v>
      </c>
      <c r="AA733" s="4">
        <v>0.88313756462780035</v>
      </c>
      <c r="AB733" s="4">
        <v>0.14774606257636461</v>
      </c>
      <c r="AC733" s="4">
        <v>0.41425219196981961</v>
      </c>
      <c r="AD733" s="4">
        <v>1.6541234607282653E-2</v>
      </c>
    </row>
    <row r="734" spans="14:30" x14ac:dyDescent="0.35">
      <c r="N734" s="3" t="s">
        <v>1238</v>
      </c>
      <c r="O734" s="4" t="s">
        <v>2380</v>
      </c>
      <c r="P734" s="4">
        <v>2</v>
      </c>
      <c r="Q734" s="4">
        <v>8581</v>
      </c>
      <c r="R734" s="4">
        <v>0.12004483652507299</v>
      </c>
      <c r="S734" s="4">
        <v>-0.1247819638583027</v>
      </c>
      <c r="T734" s="4">
        <v>0.86414510137190848</v>
      </c>
      <c r="U734" s="4">
        <v>0.12747449750847242</v>
      </c>
      <c r="V734" s="4">
        <v>0.37578221001937651</v>
      </c>
      <c r="W734" s="4">
        <v>0.25488548906343189</v>
      </c>
      <c r="X734" s="4">
        <v>0.33829512985512339</v>
      </c>
      <c r="Y734" s="4">
        <v>0.48807898346829132</v>
      </c>
      <c r="Z734" s="4">
        <v>0.47241587348240172</v>
      </c>
      <c r="AA734" s="4">
        <v>0.88019558335052572</v>
      </c>
      <c r="AB734" s="4">
        <v>0.13515304156604799</v>
      </c>
      <c r="AC734" s="4">
        <v>0.41406005356776809</v>
      </c>
      <c r="AD734" s="4">
        <v>2.0681613501652658E-2</v>
      </c>
    </row>
    <row r="735" spans="14:30" x14ac:dyDescent="0.35">
      <c r="N735" s="3" t="s">
        <v>1239</v>
      </c>
      <c r="O735" s="4" t="s">
        <v>2194</v>
      </c>
      <c r="P735" s="4">
        <v>8</v>
      </c>
      <c r="Q735" s="4">
        <v>862</v>
      </c>
      <c r="R735" s="4">
        <v>0.27660317663469175</v>
      </c>
      <c r="S735" s="4">
        <v>0.30777049910998056</v>
      </c>
      <c r="T735" s="4">
        <v>0.20643814148826276</v>
      </c>
      <c r="U735" s="4">
        <v>0.59138063529381213</v>
      </c>
      <c r="V735" s="4">
        <v>0.27979179222474293</v>
      </c>
      <c r="W735" s="4">
        <v>0.18644543309116438</v>
      </c>
      <c r="X735" s="4">
        <v>0.36540422314686599</v>
      </c>
      <c r="Y735" s="4">
        <v>0.57497978537618477</v>
      </c>
      <c r="Z735" s="4">
        <v>0.49737028513925896</v>
      </c>
      <c r="AA735" s="4">
        <v>0.11931237896528116</v>
      </c>
      <c r="AB735" s="4">
        <v>0.80460314647521902</v>
      </c>
      <c r="AC735" s="4">
        <v>6.3039484280633232E-2</v>
      </c>
      <c r="AD735" s="4">
        <v>9.2591140230181598E-2</v>
      </c>
    </row>
    <row r="736" spans="14:30" x14ac:dyDescent="0.35">
      <c r="N736" s="3" t="s">
        <v>1240</v>
      </c>
      <c r="O736" s="4" t="s">
        <v>2195</v>
      </c>
      <c r="P736" s="4">
        <v>1</v>
      </c>
      <c r="Q736" s="4">
        <v>4304</v>
      </c>
      <c r="R736" s="4">
        <v>0.18453819149744943</v>
      </c>
      <c r="S736" s="4">
        <v>-9.6364810480121257E-2</v>
      </c>
      <c r="T736" s="4">
        <v>0.8070117551456365</v>
      </c>
      <c r="U736" s="4">
        <v>0.17091873310582217</v>
      </c>
      <c r="V736" s="4">
        <v>0.32141978784942127</v>
      </c>
      <c r="W736" s="4">
        <v>0.30054383391812589</v>
      </c>
      <c r="X736" s="4">
        <v>0.33404169263497413</v>
      </c>
      <c r="Y736" s="4">
        <v>0.50401176925015445</v>
      </c>
      <c r="Z736" s="4">
        <v>0.48782447103288823</v>
      </c>
      <c r="AA736" s="4">
        <v>0.85344031321849601</v>
      </c>
      <c r="AB736" s="4">
        <v>0.17261962912549966</v>
      </c>
      <c r="AC736" s="4">
        <v>0.36824468582398018</v>
      </c>
      <c r="AD736" s="4">
        <v>-4.4029802141456402E-2</v>
      </c>
    </row>
    <row r="737" spans="14:30" x14ac:dyDescent="0.35">
      <c r="N737" s="3" t="s">
        <v>1241</v>
      </c>
      <c r="O737" s="4" t="s">
        <v>2196</v>
      </c>
      <c r="P737" s="4">
        <v>1</v>
      </c>
      <c r="Q737" s="4">
        <v>9059</v>
      </c>
      <c r="R737" s="4">
        <v>0.13105936160530765</v>
      </c>
      <c r="S737" s="4">
        <v>-8.5274549493985011E-2</v>
      </c>
      <c r="T737" s="4">
        <v>0.7759381374844998</v>
      </c>
      <c r="U737" s="4">
        <v>0.20095410320440518</v>
      </c>
      <c r="V737" s="4">
        <v>0.31743489414512344</v>
      </c>
      <c r="W737" s="4">
        <v>0.26189282666525637</v>
      </c>
      <c r="X737" s="4">
        <v>0.3205860701688204</v>
      </c>
      <c r="Y737" s="4">
        <v>0.51214372498055272</v>
      </c>
      <c r="Z737" s="4">
        <v>0.50978847808251471</v>
      </c>
      <c r="AA737" s="4">
        <v>0.92953140177663929</v>
      </c>
      <c r="AB737" s="4">
        <v>0.22817768480543421</v>
      </c>
      <c r="AC737" s="4">
        <v>0.32425433983937763</v>
      </c>
      <c r="AD737" s="4">
        <v>-6.2409150093910917E-2</v>
      </c>
    </row>
    <row r="738" spans="14:30" x14ac:dyDescent="0.35">
      <c r="N738" s="3" t="s">
        <v>1242</v>
      </c>
      <c r="O738" s="4" t="s">
        <v>2380</v>
      </c>
      <c r="P738" s="4">
        <v>2</v>
      </c>
      <c r="Q738" s="4">
        <v>7342</v>
      </c>
      <c r="R738" s="4">
        <v>0.15550337184680979</v>
      </c>
      <c r="S738" s="4">
        <v>-0.1061909101325242</v>
      </c>
      <c r="T738" s="4">
        <v>0.84113448500560106</v>
      </c>
      <c r="U738" s="4">
        <v>0.12640430718964463</v>
      </c>
      <c r="V738" s="4">
        <v>0.38339007925235014</v>
      </c>
      <c r="W738" s="4">
        <v>0.23843596395513231</v>
      </c>
      <c r="X738" s="4">
        <v>0.34454221252274442</v>
      </c>
      <c r="Y738" s="4">
        <v>0.46790092722441917</v>
      </c>
      <c r="Z738" s="4">
        <v>0.47508022650784665</v>
      </c>
      <c r="AA738" s="4">
        <v>0.88757087072062391</v>
      </c>
      <c r="AB738" s="4">
        <v>0.12483069441451218</v>
      </c>
      <c r="AC738" s="4">
        <v>0.38891836599040147</v>
      </c>
      <c r="AD738" s="4">
        <v>3.3525978230376868E-2</v>
      </c>
    </row>
    <row r="739" spans="14:30" x14ac:dyDescent="0.35">
      <c r="N739" s="3" t="s">
        <v>1243</v>
      </c>
      <c r="O739" s="4" t="s">
        <v>231</v>
      </c>
      <c r="P739" s="4">
        <v>1</v>
      </c>
      <c r="Q739" s="4">
        <v>284</v>
      </c>
      <c r="R739" s="4">
        <v>0.1320201075785038</v>
      </c>
      <c r="S739" s="4">
        <v>-9.591766896831197E-2</v>
      </c>
      <c r="T739" s="4">
        <v>0.8237201204120147</v>
      </c>
      <c r="U739" s="4">
        <v>0.16560364527415181</v>
      </c>
      <c r="V739" s="4">
        <v>0.38164116602309911</v>
      </c>
      <c r="W739" s="4">
        <v>0.23322733950169081</v>
      </c>
      <c r="X739" s="4">
        <v>0.34947796892561217</v>
      </c>
      <c r="Y739" s="4">
        <v>0.50933132693568606</v>
      </c>
      <c r="Z739" s="4">
        <v>0.45609632143359452</v>
      </c>
      <c r="AA739" s="4">
        <v>0.85018894908722153</v>
      </c>
      <c r="AB739" s="4">
        <v>0.22962468999604754</v>
      </c>
      <c r="AC739" s="4">
        <v>0.35216166330564269</v>
      </c>
      <c r="AD739" s="4">
        <v>-2.6947672159222932E-2</v>
      </c>
    </row>
    <row r="740" spans="14:30" x14ac:dyDescent="0.35">
      <c r="N740" s="3" t="s">
        <v>1244</v>
      </c>
      <c r="O740" s="4" t="s">
        <v>2197</v>
      </c>
      <c r="P740" s="4">
        <v>2</v>
      </c>
      <c r="Q740" s="4">
        <v>2089</v>
      </c>
      <c r="R740" s="4">
        <v>0.1075478984072149</v>
      </c>
      <c r="S740" s="4">
        <v>-0.14422856167782747</v>
      </c>
      <c r="T740" s="4">
        <v>0.86302606179704366</v>
      </c>
      <c r="U740" s="4">
        <v>0.1280371639690199</v>
      </c>
      <c r="V740" s="4">
        <v>0.38240740250410937</v>
      </c>
      <c r="W740" s="4">
        <v>0.25383850889115944</v>
      </c>
      <c r="X740" s="4">
        <v>0.34683256306474874</v>
      </c>
      <c r="Y740" s="4">
        <v>0.51729651856314984</v>
      </c>
      <c r="Z740" s="4">
        <v>0.46536437483004339</v>
      </c>
      <c r="AA740" s="4">
        <v>0.85832738144212761</v>
      </c>
      <c r="AB740" s="4">
        <v>0.16778074401442755</v>
      </c>
      <c r="AC740" s="4">
        <v>0.40503374029407413</v>
      </c>
      <c r="AD740" s="4">
        <v>7.3545298146677918E-3</v>
      </c>
    </row>
    <row r="741" spans="14:30" x14ac:dyDescent="0.35">
      <c r="N741" s="3" t="s">
        <v>1245</v>
      </c>
      <c r="O741" s="4" t="s">
        <v>2380</v>
      </c>
      <c r="P741" s="4">
        <v>2</v>
      </c>
      <c r="Q741" s="4">
        <v>4036</v>
      </c>
      <c r="R741" s="4">
        <v>0.105884672085391</v>
      </c>
      <c r="S741" s="4">
        <v>-0.11536521500765839</v>
      </c>
      <c r="T741" s="4">
        <v>0.85375953187368736</v>
      </c>
      <c r="U741" s="4">
        <v>0.13863717554517721</v>
      </c>
      <c r="V741" s="4">
        <v>0.37164602898725829</v>
      </c>
      <c r="W741" s="4">
        <v>0.24958151778269985</v>
      </c>
      <c r="X741" s="4">
        <v>0.33850222891650222</v>
      </c>
      <c r="Y741" s="4">
        <v>0.48334801376957426</v>
      </c>
      <c r="Z741" s="4">
        <v>0.49162094029558473</v>
      </c>
      <c r="AA741" s="4">
        <v>0.90557885688133588</v>
      </c>
      <c r="AB741" s="4">
        <v>0.14367111892572071</v>
      </c>
      <c r="AC741" s="4">
        <v>0.39765319548572498</v>
      </c>
      <c r="AD741" s="4">
        <v>-6.8536599461104077E-3</v>
      </c>
    </row>
    <row r="742" spans="14:30" x14ac:dyDescent="0.35">
      <c r="N742" s="3" t="s">
        <v>1246</v>
      </c>
      <c r="O742" s="4" t="s">
        <v>2198</v>
      </c>
      <c r="P742" s="4">
        <v>4</v>
      </c>
      <c r="Q742" s="4">
        <v>2441</v>
      </c>
      <c r="R742" s="4">
        <v>0.10669663075536218</v>
      </c>
      <c r="S742" s="4">
        <v>-0.12699083538306047</v>
      </c>
      <c r="T742" s="4">
        <v>0.85102580846244458</v>
      </c>
      <c r="U742" s="4">
        <v>0.16328402199582751</v>
      </c>
      <c r="V742" s="4">
        <v>0.34650678035951638</v>
      </c>
      <c r="W742" s="4">
        <v>0.25119415854771088</v>
      </c>
      <c r="X742" s="4">
        <v>0.34159237127766956</v>
      </c>
      <c r="Y742" s="4">
        <v>0.49722304826164537</v>
      </c>
      <c r="Z742" s="4">
        <v>0.49999171731934605</v>
      </c>
      <c r="AA742" s="4">
        <v>0.89892479238600442</v>
      </c>
      <c r="AB742" s="4">
        <v>0.15528784216752142</v>
      </c>
      <c r="AC742" s="4">
        <v>0.39224157780762997</v>
      </c>
      <c r="AD742" s="4">
        <v>-2.1455378776676241E-2</v>
      </c>
    </row>
    <row r="743" spans="14:30" x14ac:dyDescent="0.35">
      <c r="N743" s="3" t="s">
        <v>1247</v>
      </c>
      <c r="O743" s="4" t="s">
        <v>2199</v>
      </c>
      <c r="P743" s="4">
        <v>1</v>
      </c>
      <c r="Q743" s="4">
        <v>1220</v>
      </c>
      <c r="R743" s="4">
        <v>0.16186272650742151</v>
      </c>
      <c r="S743" s="4">
        <v>-0.10726091906474856</v>
      </c>
      <c r="T743" s="4">
        <v>0.86843892094251007</v>
      </c>
      <c r="U743" s="4">
        <v>0.11650807154987435</v>
      </c>
      <c r="V743" s="4">
        <v>0.41038498097089449</v>
      </c>
      <c r="W743" s="4">
        <v>0.27060554123929159</v>
      </c>
      <c r="X743" s="4">
        <v>0.3855490851272006</v>
      </c>
      <c r="Y743" s="4">
        <v>0.47333049543922268</v>
      </c>
      <c r="Z743" s="4">
        <v>0.46304231127928358</v>
      </c>
      <c r="AA743" s="4">
        <v>0.84844745750745887</v>
      </c>
      <c r="AB743" s="4">
        <v>8.7511363689271121E-2</v>
      </c>
      <c r="AC743" s="4">
        <v>0.39281131796042484</v>
      </c>
      <c r="AD743" s="4">
        <v>-1.6023816294136479E-2</v>
      </c>
    </row>
    <row r="744" spans="14:30" x14ac:dyDescent="0.35">
      <c r="N744" s="3" t="s">
        <v>1248</v>
      </c>
      <c r="O744" s="4" t="s">
        <v>2380</v>
      </c>
      <c r="P744" s="4">
        <v>1</v>
      </c>
      <c r="Q744" s="4">
        <v>704</v>
      </c>
      <c r="R744" s="4">
        <v>0.26285189038907369</v>
      </c>
      <c r="S744" s="4">
        <v>0.42681434746827779</v>
      </c>
      <c r="T744" s="4">
        <v>0.27911346736315334</v>
      </c>
      <c r="U744" s="4">
        <v>0.46410385526457093</v>
      </c>
      <c r="V744" s="4">
        <v>0.24538143989185063</v>
      </c>
      <c r="W744" s="4">
        <v>7.9888069917494406E-2</v>
      </c>
      <c r="X744" s="4">
        <v>0.28553119945427852</v>
      </c>
      <c r="Y744" s="4">
        <v>0.59575914848266498</v>
      </c>
      <c r="Z744" s="4">
        <v>0.45091678620352982</v>
      </c>
      <c r="AA744" s="4">
        <v>4.947592850660136E-2</v>
      </c>
      <c r="AB744" s="4">
        <v>0.80969991950168119</v>
      </c>
      <c r="AC744" s="4">
        <v>0.15128185548973749</v>
      </c>
      <c r="AD744" s="4">
        <v>0.24806673220947004</v>
      </c>
    </row>
    <row r="745" spans="14:30" x14ac:dyDescent="0.35">
      <c r="N745" s="3" t="s">
        <v>1249</v>
      </c>
      <c r="O745" s="4" t="s">
        <v>2200</v>
      </c>
      <c r="P745" s="4">
        <v>3</v>
      </c>
      <c r="Q745" s="4">
        <v>741</v>
      </c>
      <c r="R745" s="4">
        <v>0.27928062937279291</v>
      </c>
      <c r="S745" s="4">
        <v>-6.2685824469228685E-2</v>
      </c>
      <c r="T745" s="4">
        <v>0.89293362245867158</v>
      </c>
      <c r="U745" s="4">
        <v>4.7221349115028226E-2</v>
      </c>
      <c r="V745" s="4">
        <v>0.51774318069161362</v>
      </c>
      <c r="W745" s="4">
        <v>0.30371279987743638</v>
      </c>
      <c r="X745" s="4">
        <v>0.38506023491093544</v>
      </c>
      <c r="Y745" s="4">
        <v>0.39277129914123576</v>
      </c>
      <c r="Z745" s="4">
        <v>0.37275982860827322</v>
      </c>
      <c r="AA745" s="4">
        <v>0.74081151483630825</v>
      </c>
      <c r="AB745" s="4">
        <v>0.10210826685784288</v>
      </c>
      <c r="AC745" s="4">
        <v>0.32015772201176629</v>
      </c>
      <c r="AD745" s="4">
        <v>5.6362569889212191E-2</v>
      </c>
    </row>
    <row r="746" spans="14:30" x14ac:dyDescent="0.35">
      <c r="N746" s="3" t="s">
        <v>1250</v>
      </c>
      <c r="O746" s="4" t="s">
        <v>2201</v>
      </c>
      <c r="P746" s="4">
        <v>1</v>
      </c>
      <c r="Q746" s="4">
        <v>650</v>
      </c>
      <c r="R746" s="4">
        <v>0.10686068978044978</v>
      </c>
      <c r="S746" s="4">
        <v>-0.12283029973565127</v>
      </c>
      <c r="T746" s="4">
        <v>0.86652530461114852</v>
      </c>
      <c r="U746" s="4">
        <v>0.13479128541239171</v>
      </c>
      <c r="V746" s="4">
        <v>0.34853320975037522</v>
      </c>
      <c r="W746" s="4">
        <v>0.25446935871546178</v>
      </c>
      <c r="X746" s="4">
        <v>0.32522010109800714</v>
      </c>
      <c r="Y746" s="4">
        <v>0.49932390953695022</v>
      </c>
      <c r="Z746" s="4">
        <v>0.48048533806474697</v>
      </c>
      <c r="AA746" s="4">
        <v>0.88788275369254233</v>
      </c>
      <c r="AB746" s="4">
        <v>0.14119060259899094</v>
      </c>
      <c r="AC746" s="4">
        <v>0.41049002991080141</v>
      </c>
      <c r="AD746" s="4">
        <v>1.2991604823480021E-2</v>
      </c>
    </row>
    <row r="747" spans="14:30" x14ac:dyDescent="0.35">
      <c r="N747" s="3" t="s">
        <v>1251</v>
      </c>
      <c r="O747" s="4" t="s">
        <v>2380</v>
      </c>
      <c r="P747" s="4">
        <v>1</v>
      </c>
      <c r="Q747" s="4">
        <v>2828</v>
      </c>
      <c r="R747" s="4">
        <v>0.23034440238035764</v>
      </c>
      <c r="S747" s="4">
        <v>-0.10272312629959879</v>
      </c>
      <c r="T747" s="4">
        <v>0.81583180811853639</v>
      </c>
      <c r="U747" s="4">
        <v>0.1193144587948126</v>
      </c>
      <c r="V747" s="4">
        <v>0.36387859718232518</v>
      </c>
      <c r="W747" s="4">
        <v>0.35322335243308572</v>
      </c>
      <c r="X747" s="4">
        <v>0.3159599694753758</v>
      </c>
      <c r="Y747" s="4">
        <v>0.52214967599829509</v>
      </c>
      <c r="Z747" s="4">
        <v>0.4049658849142338</v>
      </c>
      <c r="AA747" s="4">
        <v>0.76478069931736148</v>
      </c>
      <c r="AB747" s="4">
        <v>0.19866835892814719</v>
      </c>
      <c r="AC747" s="4">
        <v>0.38751818400022503</v>
      </c>
      <c r="AD747" s="4">
        <v>-2.8089294778677911E-2</v>
      </c>
    </row>
    <row r="748" spans="14:30" x14ac:dyDescent="0.35">
      <c r="N748" s="3" t="s">
        <v>1252</v>
      </c>
      <c r="O748" s="4" t="s">
        <v>2202</v>
      </c>
      <c r="P748" s="4">
        <v>1</v>
      </c>
      <c r="Q748" s="4">
        <v>8408</v>
      </c>
      <c r="R748" s="4">
        <v>0.12061662910181031</v>
      </c>
      <c r="S748" s="4">
        <v>-0.12542293710691388</v>
      </c>
      <c r="T748" s="4">
        <v>0.82458476622409405</v>
      </c>
      <c r="U748" s="4">
        <v>0.10040907091314111</v>
      </c>
      <c r="V748" s="4">
        <v>0.40395538565303529</v>
      </c>
      <c r="W748" s="4">
        <v>0.27753997546283798</v>
      </c>
      <c r="X748" s="4">
        <v>0.37537691434193576</v>
      </c>
      <c r="Y748" s="4">
        <v>0.48312605019012494</v>
      </c>
      <c r="Z748" s="4">
        <v>0.43847641093767353</v>
      </c>
      <c r="AA748" s="4">
        <v>0.91188945780477426</v>
      </c>
      <c r="AB748" s="4">
        <v>0.16005354467709801</v>
      </c>
      <c r="AC748" s="4">
        <v>0.38316956393845714</v>
      </c>
      <c r="AD748" s="4">
        <v>-9.0063872594770208E-3</v>
      </c>
    </row>
    <row r="749" spans="14:30" x14ac:dyDescent="0.35">
      <c r="N749" s="3" t="s">
        <v>1253</v>
      </c>
      <c r="O749" s="4" t="s">
        <v>2203</v>
      </c>
      <c r="P749" s="4">
        <v>1</v>
      </c>
      <c r="Q749" s="4">
        <v>4265</v>
      </c>
      <c r="R749" s="4">
        <v>8.9787607988554799E-2</v>
      </c>
      <c r="S749" s="4">
        <v>-0.15100967809674118</v>
      </c>
      <c r="T749" s="4">
        <v>0.84887177188548513</v>
      </c>
      <c r="U749" s="4">
        <v>0.17877099648944184</v>
      </c>
      <c r="V749" s="4">
        <v>0.30789940179744435</v>
      </c>
      <c r="W749" s="4">
        <v>0.26769688486380427</v>
      </c>
      <c r="X749" s="4">
        <v>0.31233127315657078</v>
      </c>
      <c r="Y749" s="4">
        <v>0.59689789257745485</v>
      </c>
      <c r="Z749" s="4">
        <v>0.47083013364813819</v>
      </c>
      <c r="AA749" s="4">
        <v>0.81091620518721441</v>
      </c>
      <c r="AB749" s="4">
        <v>0.27412549352532878</v>
      </c>
      <c r="AC749" s="4">
        <v>0.35848309980451543</v>
      </c>
      <c r="AD749" s="4">
        <v>-2.1367807084228207E-2</v>
      </c>
    </row>
    <row r="750" spans="14:30" x14ac:dyDescent="0.35">
      <c r="N750" s="3" t="s">
        <v>1254</v>
      </c>
      <c r="O750" s="4" t="s">
        <v>2204</v>
      </c>
      <c r="P750" s="4">
        <v>4</v>
      </c>
      <c r="Q750" s="4">
        <v>602</v>
      </c>
      <c r="R750" s="4">
        <v>9.0755117303513544E-2</v>
      </c>
      <c r="S750" s="4">
        <v>-0.13198467348659385</v>
      </c>
      <c r="T750" s="4">
        <v>0.84557699779270479</v>
      </c>
      <c r="U750" s="4">
        <v>0.11409770357069868</v>
      </c>
      <c r="V750" s="4">
        <v>0.40024330851150353</v>
      </c>
      <c r="W750" s="4">
        <v>0.26194086254702686</v>
      </c>
      <c r="X750" s="4">
        <v>0.37214043701913263</v>
      </c>
      <c r="Y750" s="4">
        <v>0.52049793866664407</v>
      </c>
      <c r="Z750" s="4">
        <v>0.43004951626818033</v>
      </c>
      <c r="AA750" s="4">
        <v>0.842390881408279</v>
      </c>
      <c r="AB750" s="4">
        <v>0.18635566873229062</v>
      </c>
      <c r="AC750" s="4">
        <v>0.39726473312668148</v>
      </c>
      <c r="AD750" s="4">
        <v>1.4542483612325437E-2</v>
      </c>
    </row>
    <row r="751" spans="14:30" x14ac:dyDescent="0.35">
      <c r="N751" s="3" t="s">
        <v>1255</v>
      </c>
      <c r="O751" s="4" t="s">
        <v>2205</v>
      </c>
      <c r="P751" s="4">
        <v>1</v>
      </c>
      <c r="Q751" s="4">
        <v>1904</v>
      </c>
      <c r="R751" s="4">
        <v>0.15898582865623934</v>
      </c>
      <c r="S751" s="4">
        <v>-0.10776871722369979</v>
      </c>
      <c r="T751" s="4">
        <v>0.83090608979997005</v>
      </c>
      <c r="U751" s="4">
        <v>0.13114333473381934</v>
      </c>
      <c r="V751" s="4">
        <v>0.36449656019635468</v>
      </c>
      <c r="W751" s="4">
        <v>0.22909091730732742</v>
      </c>
      <c r="X751" s="4">
        <v>0.36284243409644595</v>
      </c>
      <c r="Y751" s="4">
        <v>0.49535802299552512</v>
      </c>
      <c r="Z751" s="4">
        <v>0.47075270950281112</v>
      </c>
      <c r="AA751" s="4">
        <v>0.89821154774850498</v>
      </c>
      <c r="AB751" s="4">
        <v>0.12458308738986833</v>
      </c>
      <c r="AC751" s="4">
        <v>0.37273479209282562</v>
      </c>
      <c r="AD751" s="4">
        <v>1.2488373821854937E-2</v>
      </c>
    </row>
    <row r="752" spans="14:30" x14ac:dyDescent="0.35">
      <c r="N752" s="3" t="s">
        <v>1256</v>
      </c>
      <c r="O752" s="4" t="s">
        <v>2206</v>
      </c>
      <c r="P752" s="4">
        <v>1</v>
      </c>
      <c r="Q752" s="4">
        <v>4451</v>
      </c>
      <c r="R752" s="4">
        <v>0.13517546715442569</v>
      </c>
      <c r="S752" s="4">
        <v>-0.12181152251170593</v>
      </c>
      <c r="T752" s="4">
        <v>0.81586656783511247</v>
      </c>
      <c r="U752" s="4">
        <v>0.16518037471652733</v>
      </c>
      <c r="V752" s="4">
        <v>0.35008238599009062</v>
      </c>
      <c r="W752" s="4">
        <v>0.24503126146320323</v>
      </c>
      <c r="X752" s="4">
        <v>0.35500012702361533</v>
      </c>
      <c r="Y752" s="4">
        <v>0.48222028572054165</v>
      </c>
      <c r="Z752" s="4">
        <v>0.49469077915583504</v>
      </c>
      <c r="AA752" s="4">
        <v>0.95324494729258147</v>
      </c>
      <c r="AB752" s="4">
        <v>0.13828559935894516</v>
      </c>
      <c r="AC752" s="4">
        <v>0.36565969977092744</v>
      </c>
      <c r="AD752" s="4">
        <v>-3.6842729826887251E-2</v>
      </c>
    </row>
    <row r="753" spans="14:30" x14ac:dyDescent="0.35">
      <c r="N753" s="3" t="s">
        <v>1257</v>
      </c>
      <c r="O753" s="4" t="s">
        <v>2380</v>
      </c>
      <c r="P753" s="4">
        <v>1</v>
      </c>
      <c r="Q753" s="4">
        <v>2450</v>
      </c>
      <c r="R753" s="4">
        <v>0.12503001824878951</v>
      </c>
      <c r="S753" s="4">
        <v>-0.10701870354869845</v>
      </c>
      <c r="T753" s="4">
        <v>0.83684075117674528</v>
      </c>
      <c r="U753" s="4">
        <v>0.158655995826054</v>
      </c>
      <c r="V753" s="4">
        <v>0.34643250120130425</v>
      </c>
      <c r="W753" s="4">
        <v>0.2310051465898654</v>
      </c>
      <c r="X753" s="4">
        <v>0.32919016658172917</v>
      </c>
      <c r="Y753" s="4">
        <v>0.4840272483723117</v>
      </c>
      <c r="Z753" s="4">
        <v>0.50534372439741404</v>
      </c>
      <c r="AA753" s="4">
        <v>0.91335291738751612</v>
      </c>
      <c r="AB753" s="4">
        <v>0.13245585109405558</v>
      </c>
      <c r="AC753" s="4">
        <v>0.38945390524331713</v>
      </c>
      <c r="AD753" s="4">
        <v>-5.7508886071963253E-3</v>
      </c>
    </row>
    <row r="754" spans="14:30" x14ac:dyDescent="0.35">
      <c r="N754" s="3" t="s">
        <v>1258</v>
      </c>
      <c r="O754" s="4" t="s">
        <v>2207</v>
      </c>
      <c r="P754" s="4">
        <v>2</v>
      </c>
      <c r="Q754" s="4">
        <v>3658</v>
      </c>
      <c r="R754" s="4">
        <v>0.19541502686606996</v>
      </c>
      <c r="S754" s="4">
        <v>-0.10903828714263962</v>
      </c>
      <c r="T754" s="4">
        <v>0.83909149099375924</v>
      </c>
      <c r="U754" s="4">
        <v>7.7922986075143238E-2</v>
      </c>
      <c r="V754" s="4">
        <v>0.40144365175332725</v>
      </c>
      <c r="W754" s="4">
        <v>0.26723843870210945</v>
      </c>
      <c r="X754" s="4">
        <v>0.37350030682646806</v>
      </c>
      <c r="Y754" s="4">
        <v>0.45719676147234645</v>
      </c>
      <c r="Z754" s="4">
        <v>0.41184982570534762</v>
      </c>
      <c r="AA754" s="4">
        <v>0.86848702713252657</v>
      </c>
      <c r="AB754" s="4">
        <v>9.7579480013581091E-2</v>
      </c>
      <c r="AC754" s="4">
        <v>0.40328518237272737</v>
      </c>
      <c r="AD754" s="4">
        <v>5.43486860251449E-2</v>
      </c>
    </row>
    <row r="755" spans="14:30" x14ac:dyDescent="0.35">
      <c r="N755" s="3" t="s">
        <v>19</v>
      </c>
      <c r="O755" s="4" t="s">
        <v>0</v>
      </c>
      <c r="P755" s="4">
        <v>1</v>
      </c>
      <c r="Q755" s="4">
        <v>8177</v>
      </c>
      <c r="R755" s="4">
        <v>0.16563388533928239</v>
      </c>
      <c r="S755" s="4">
        <v>-0.11892840765276368</v>
      </c>
      <c r="T755" s="4">
        <v>0.74660082939594519</v>
      </c>
      <c r="U755" s="4">
        <v>0.17046682884856679</v>
      </c>
      <c r="V755" s="4">
        <v>0.41420769216949072</v>
      </c>
      <c r="W755" s="4">
        <v>0.25374469482809126</v>
      </c>
      <c r="X755" s="4">
        <v>0.38861728704809489</v>
      </c>
      <c r="Y755" s="4">
        <v>0.39795850326098325</v>
      </c>
      <c r="Z755" s="4">
        <v>0.47745520618425996</v>
      </c>
      <c r="AA755" s="4">
        <v>1</v>
      </c>
      <c r="AB755" s="4">
        <v>0.14547062563152616</v>
      </c>
      <c r="AC755" s="4">
        <v>0.34477936045402341</v>
      </c>
      <c r="AD755" s="4">
        <v>-4.7758736714410555E-2</v>
      </c>
    </row>
    <row r="756" spans="14:30" x14ac:dyDescent="0.35">
      <c r="N756" s="3" t="s">
        <v>1259</v>
      </c>
      <c r="O756" s="4" t="s">
        <v>2208</v>
      </c>
      <c r="P756" s="4">
        <v>2</v>
      </c>
      <c r="Q756" s="4">
        <v>988</v>
      </c>
      <c r="R756" s="4">
        <v>0.14463876709504295</v>
      </c>
      <c r="S756" s="4">
        <v>-8.7973212847522006E-2</v>
      </c>
      <c r="T756" s="4">
        <v>0.80807875792748862</v>
      </c>
      <c r="U756" s="4">
        <v>0.20186457308099459</v>
      </c>
      <c r="V756" s="4">
        <v>0.3540616714543724</v>
      </c>
      <c r="W756" s="4">
        <v>0.24250160534896537</v>
      </c>
      <c r="X756" s="4">
        <v>0.37073008504402816</v>
      </c>
      <c r="Y756" s="4">
        <v>0.47506040475277644</v>
      </c>
      <c r="Z756" s="4">
        <v>0.53021266943610545</v>
      </c>
      <c r="AA756" s="4">
        <v>0.90192452816161661</v>
      </c>
      <c r="AB756" s="4">
        <v>0.1119045777746132</v>
      </c>
      <c r="AC756" s="4">
        <v>0.34965690196263255</v>
      </c>
      <c r="AD756" s="4">
        <v>-6.5850531115116448E-2</v>
      </c>
    </row>
    <row r="757" spans="14:30" x14ac:dyDescent="0.35">
      <c r="N757" s="3" t="s">
        <v>1260</v>
      </c>
      <c r="O757" s="4" t="s">
        <v>2209</v>
      </c>
      <c r="P757" s="4">
        <v>3</v>
      </c>
      <c r="Q757" s="4">
        <v>234</v>
      </c>
      <c r="R757" s="4">
        <v>0.10400041955367709</v>
      </c>
      <c r="S757" s="4">
        <v>-0.11778290762006981</v>
      </c>
      <c r="T757" s="4">
        <v>0.82797216936735307</v>
      </c>
      <c r="U757" s="4">
        <v>0.15140518348997722</v>
      </c>
      <c r="V757" s="4">
        <v>0.3957483542230098</v>
      </c>
      <c r="W757" s="4">
        <v>0.2933013043863289</v>
      </c>
      <c r="X757" s="4">
        <v>0.30877600362407059</v>
      </c>
      <c r="Y757" s="4">
        <v>0.58349295055324391</v>
      </c>
      <c r="Z757" s="4">
        <v>0.46950025909348181</v>
      </c>
      <c r="AA757" s="4">
        <v>0.77090821306347768</v>
      </c>
      <c r="AB757" s="4">
        <v>0.28630488440813839</v>
      </c>
      <c r="AC757" s="4">
        <v>0.31281742354687819</v>
      </c>
      <c r="AD757" s="4">
        <v>-5.0487250983309077E-2</v>
      </c>
    </row>
    <row r="758" spans="14:30" x14ac:dyDescent="0.35">
      <c r="N758" s="3" t="s">
        <v>1261</v>
      </c>
      <c r="O758" s="4" t="s">
        <v>2210</v>
      </c>
      <c r="P758" s="4">
        <v>1</v>
      </c>
      <c r="Q758" s="4">
        <v>1328</v>
      </c>
      <c r="R758" s="4">
        <v>0.10888661247869701</v>
      </c>
      <c r="S758" s="4">
        <v>-0.12660743290476406</v>
      </c>
      <c r="T758" s="4">
        <v>0.86862276632697544</v>
      </c>
      <c r="U758" s="4">
        <v>0.13887364868029994</v>
      </c>
      <c r="V758" s="4">
        <v>0.35128348613624955</v>
      </c>
      <c r="W758" s="4">
        <v>0.28419913390314872</v>
      </c>
      <c r="X758" s="4">
        <v>0.3438397206517928</v>
      </c>
      <c r="Y758" s="4">
        <v>0.52257294728553028</v>
      </c>
      <c r="Z758" s="4">
        <v>0.47134626056702378</v>
      </c>
      <c r="AA758" s="4">
        <v>0.86772758525863236</v>
      </c>
      <c r="AB758" s="4">
        <v>0.13321744885595421</v>
      </c>
      <c r="AC758" s="4">
        <v>0.39283989141099024</v>
      </c>
      <c r="AD758" s="4">
        <v>-2.1170991414099356E-2</v>
      </c>
    </row>
    <row r="759" spans="14:30" x14ac:dyDescent="0.35">
      <c r="N759" s="3" t="s">
        <v>1262</v>
      </c>
      <c r="O759" s="4" t="s">
        <v>2211</v>
      </c>
      <c r="P759" s="4">
        <v>7</v>
      </c>
      <c r="Q759" s="4">
        <v>863</v>
      </c>
      <c r="R759" s="4">
        <v>0.11224114882774842</v>
      </c>
      <c r="S759" s="4">
        <v>-0.1342444894358209</v>
      </c>
      <c r="T759" s="4">
        <v>0.86417799386023564</v>
      </c>
      <c r="U759" s="4">
        <v>0.12990826207185413</v>
      </c>
      <c r="V759" s="4">
        <v>0.36762126836242642</v>
      </c>
      <c r="W759" s="4">
        <v>0.25232963266002312</v>
      </c>
      <c r="X759" s="4">
        <v>0.34692104490496295</v>
      </c>
      <c r="Y759" s="4">
        <v>0.49493366619342227</v>
      </c>
      <c r="Z759" s="4">
        <v>0.47191126164471447</v>
      </c>
      <c r="AA759" s="4">
        <v>0.88333507191456206</v>
      </c>
      <c r="AB759" s="4">
        <v>0.13005092729635129</v>
      </c>
      <c r="AC759" s="4">
        <v>0.41174575974239763</v>
      </c>
      <c r="AD759" s="4">
        <v>3.4799718023135967E-3</v>
      </c>
    </row>
    <row r="760" spans="14:30" x14ac:dyDescent="0.35">
      <c r="N760" s="3" t="s">
        <v>1263</v>
      </c>
      <c r="O760" s="4" t="s">
        <v>2212</v>
      </c>
      <c r="P760" s="4">
        <v>4</v>
      </c>
      <c r="Q760" s="4">
        <v>1256</v>
      </c>
      <c r="R760" s="4">
        <v>0.12421889172514482</v>
      </c>
      <c r="S760" s="4">
        <v>-0.11401676263755252</v>
      </c>
      <c r="T760" s="4">
        <v>0.85594789327726528</v>
      </c>
      <c r="U760" s="4">
        <v>0.12171814709888391</v>
      </c>
      <c r="V760" s="4">
        <v>0.3759856381789814</v>
      </c>
      <c r="W760" s="4">
        <v>0.25952677842782129</v>
      </c>
      <c r="X760" s="4">
        <v>0.32587020382152582</v>
      </c>
      <c r="Y760" s="4">
        <v>0.47323661799450994</v>
      </c>
      <c r="Z760" s="4">
        <v>0.47935402583662617</v>
      </c>
      <c r="AA760" s="4">
        <v>0.89081611622791046</v>
      </c>
      <c r="AB760" s="4">
        <v>0.12037389253694872</v>
      </c>
      <c r="AC760" s="4">
        <v>0.41240679738491615</v>
      </c>
      <c r="AD760" s="4">
        <v>7.9180330756961972E-3</v>
      </c>
    </row>
    <row r="761" spans="14:30" x14ac:dyDescent="0.35">
      <c r="N761" s="3" t="s">
        <v>1264</v>
      </c>
      <c r="O761" s="4" t="s">
        <v>2382</v>
      </c>
      <c r="P761" s="4">
        <v>2</v>
      </c>
      <c r="Q761" s="4">
        <v>1234</v>
      </c>
      <c r="R761" s="4">
        <v>8.887924866148314E-2</v>
      </c>
      <c r="S761" s="4">
        <v>3.1812385979711089E-2</v>
      </c>
      <c r="T761" s="4">
        <v>0.72680196269195241</v>
      </c>
      <c r="U761" s="4">
        <v>9.6443819426011823E-2</v>
      </c>
      <c r="V761" s="4">
        <v>0.42842624475327301</v>
      </c>
      <c r="W761" s="4">
        <v>0.40245762858948547</v>
      </c>
      <c r="X761" s="4">
        <v>0.30847122211797662</v>
      </c>
      <c r="Y761" s="4">
        <v>0.47408245944304672</v>
      </c>
      <c r="Z761" s="4">
        <v>0.36523167380303406</v>
      </c>
      <c r="AA761" s="4">
        <v>0.81364990857991193</v>
      </c>
      <c r="AB761" s="4">
        <v>0.38900744258086839</v>
      </c>
      <c r="AC761" s="4">
        <v>0.21617951030705218</v>
      </c>
      <c r="AD761" s="4">
        <v>-8.2867688881498574E-3</v>
      </c>
    </row>
    <row r="762" spans="14:30" x14ac:dyDescent="0.35">
      <c r="N762" s="3" t="s">
        <v>1265</v>
      </c>
      <c r="O762" s="4" t="s">
        <v>2213</v>
      </c>
      <c r="P762" s="4">
        <v>5</v>
      </c>
      <c r="Q762" s="4">
        <v>772</v>
      </c>
      <c r="R762" s="4">
        <v>0.12240471819742729</v>
      </c>
      <c r="S762" s="4">
        <v>-0.13338876334726157</v>
      </c>
      <c r="T762" s="4">
        <v>0.86002359024722974</v>
      </c>
      <c r="U762" s="4">
        <v>0.11626885996072488</v>
      </c>
      <c r="V762" s="4">
        <v>0.40050005861559623</v>
      </c>
      <c r="W762" s="4">
        <v>0.2516067641492854</v>
      </c>
      <c r="X762" s="4">
        <v>0.37360678204628067</v>
      </c>
      <c r="Y762" s="4">
        <v>0.48323966090464665</v>
      </c>
      <c r="Z762" s="4">
        <v>0.45341278335950297</v>
      </c>
      <c r="AA762" s="4">
        <v>0.86585084814648594</v>
      </c>
      <c r="AB762" s="4">
        <v>0.11704537597165601</v>
      </c>
      <c r="AC762" s="4">
        <v>0.41164254476941287</v>
      </c>
      <c r="AD762" s="4">
        <v>7.7318987141939462E-3</v>
      </c>
    </row>
    <row r="763" spans="14:30" x14ac:dyDescent="0.35">
      <c r="N763" s="3" t="s">
        <v>1266</v>
      </c>
      <c r="O763" s="4" t="s">
        <v>1267</v>
      </c>
      <c r="P763" s="4">
        <v>1</v>
      </c>
      <c r="Q763" s="4">
        <v>1751</v>
      </c>
      <c r="R763" s="4">
        <v>0.21609512514245638</v>
      </c>
      <c r="S763" s="4">
        <v>-0.10380532595222472</v>
      </c>
      <c r="T763" s="4">
        <v>0.8283148534246032</v>
      </c>
      <c r="U763" s="4">
        <v>0.15021375392263922</v>
      </c>
      <c r="V763" s="4">
        <v>0.34209197488262533</v>
      </c>
      <c r="W763" s="4">
        <v>0.22491891953971868</v>
      </c>
      <c r="X763" s="4">
        <v>0.34799453080901854</v>
      </c>
      <c r="Y763" s="4">
        <v>0.4957890139005246</v>
      </c>
      <c r="Z763" s="4">
        <v>0.4705206822097599</v>
      </c>
      <c r="AA763" s="4">
        <v>0.86846372523282533</v>
      </c>
      <c r="AB763" s="4">
        <v>8.6391946567969433E-2</v>
      </c>
      <c r="AC763" s="4">
        <v>0.36724167444864247</v>
      </c>
      <c r="AD763" s="4">
        <v>3.3237413688903143E-2</v>
      </c>
    </row>
    <row r="764" spans="14:30" x14ac:dyDescent="0.35">
      <c r="N764" s="3" t="s">
        <v>1268</v>
      </c>
      <c r="O764" s="4" t="s">
        <v>1725</v>
      </c>
      <c r="P764" s="4">
        <v>1</v>
      </c>
      <c r="Q764" s="4">
        <v>11945</v>
      </c>
      <c r="R764" s="4">
        <v>8.8731993097818582E-2</v>
      </c>
      <c r="S764" s="4">
        <v>-0.18985936034776968</v>
      </c>
      <c r="T764" s="4">
        <v>0.839506799994303</v>
      </c>
      <c r="U764" s="4">
        <v>0.1871005583103478</v>
      </c>
      <c r="V764" s="4">
        <v>0.32269922466779394</v>
      </c>
      <c r="W764" s="4">
        <v>0.43447257784887905</v>
      </c>
      <c r="X764" s="4">
        <v>0.28837761321747057</v>
      </c>
      <c r="Y764" s="4">
        <v>0.4243879042605691</v>
      </c>
      <c r="Z764" s="4">
        <v>0.42320952365136588</v>
      </c>
      <c r="AA764" s="4">
        <v>0.83493221693655406</v>
      </c>
      <c r="AB764" s="4">
        <v>0.21289881064096675</v>
      </c>
      <c r="AC764" s="4">
        <v>0.3470925210280143</v>
      </c>
      <c r="AD764" s="4">
        <v>0.1138499031019357</v>
      </c>
    </row>
    <row r="765" spans="14:30" x14ac:dyDescent="0.35">
      <c r="N765" s="3" t="s">
        <v>1269</v>
      </c>
      <c r="O765" s="4" t="s">
        <v>2214</v>
      </c>
      <c r="P765" s="4">
        <v>1</v>
      </c>
      <c r="Q765" s="4">
        <v>644</v>
      </c>
      <c r="R765" s="4">
        <v>0.11943531510915921</v>
      </c>
      <c r="S765" s="4">
        <v>-8.0345647235889314E-2</v>
      </c>
      <c r="T765" s="4">
        <v>0.86371788796084248</v>
      </c>
      <c r="U765" s="4">
        <v>7.309371643827603E-2</v>
      </c>
      <c r="V765" s="4">
        <v>0.46325689753480498</v>
      </c>
      <c r="W765" s="4">
        <v>0.31199392444909957</v>
      </c>
      <c r="X765" s="4">
        <v>0.33238180852673127</v>
      </c>
      <c r="Y765" s="4">
        <v>0.42728528820329381</v>
      </c>
      <c r="Z765" s="4">
        <v>0.44456579001533392</v>
      </c>
      <c r="AA765" s="4">
        <v>0.84030050230036979</v>
      </c>
      <c r="AB765" s="4">
        <v>0.10516128386466789</v>
      </c>
      <c r="AC765" s="4">
        <v>0.40368735956607588</v>
      </c>
      <c r="AD765" s="4">
        <v>2.2289955406685717E-2</v>
      </c>
    </row>
    <row r="766" spans="14:30" x14ac:dyDescent="0.35">
      <c r="N766" s="3" t="s">
        <v>1270</v>
      </c>
      <c r="O766" s="4" t="s">
        <v>2215</v>
      </c>
      <c r="P766" s="4">
        <v>2</v>
      </c>
      <c r="Q766" s="4">
        <v>1087</v>
      </c>
      <c r="R766" s="4">
        <v>0.10462003991357068</v>
      </c>
      <c r="S766" s="4">
        <v>-0.12472472548753712</v>
      </c>
      <c r="T766" s="4">
        <v>0.85228875263903825</v>
      </c>
      <c r="U766" s="4">
        <v>0.13017829978210624</v>
      </c>
      <c r="V766" s="4">
        <v>0.37081919592085594</v>
      </c>
      <c r="W766" s="4">
        <v>0.24804151914665892</v>
      </c>
      <c r="X766" s="4">
        <v>0.36259637054890842</v>
      </c>
      <c r="Y766" s="4">
        <v>0.49236669877761363</v>
      </c>
      <c r="Z766" s="4">
        <v>0.47670562234692254</v>
      </c>
      <c r="AA766" s="4">
        <v>0.89846655911672502</v>
      </c>
      <c r="AB766" s="4">
        <v>0.13532849662662805</v>
      </c>
      <c r="AC766" s="4">
        <v>0.39533374980607044</v>
      </c>
      <c r="AD766" s="4">
        <v>-1.6144412907102144E-2</v>
      </c>
    </row>
    <row r="767" spans="14:30" x14ac:dyDescent="0.35">
      <c r="N767" s="3" t="s">
        <v>1271</v>
      </c>
      <c r="O767" s="4" t="s">
        <v>1272</v>
      </c>
      <c r="P767" s="4">
        <v>1</v>
      </c>
      <c r="Q767" s="4">
        <v>72</v>
      </c>
      <c r="R767" s="4">
        <v>0.13087037052728775</v>
      </c>
      <c r="S767" s="4">
        <v>-1.2042027667177614E-2</v>
      </c>
      <c r="T767" s="4">
        <v>0.72467089771134974</v>
      </c>
      <c r="U767" s="4">
        <v>0.28170688063963834</v>
      </c>
      <c r="V767" s="4">
        <v>0.30028499286407379</v>
      </c>
      <c r="W767" s="4">
        <v>0.25949084729798344</v>
      </c>
      <c r="X767" s="4">
        <v>0.33654478934297771</v>
      </c>
      <c r="Y767" s="4">
        <v>0.511405232813681</v>
      </c>
      <c r="Z767" s="4">
        <v>0.53381908769683639</v>
      </c>
      <c r="AA767" s="4">
        <v>0.82302213453265338</v>
      </c>
      <c r="AB767" s="4">
        <v>0.25081493893689305</v>
      </c>
      <c r="AC767" s="4">
        <v>0.27367347377818096</v>
      </c>
      <c r="AD767" s="4">
        <v>-9.081811828425311E-2</v>
      </c>
    </row>
    <row r="768" spans="14:30" x14ac:dyDescent="0.35">
      <c r="N768" s="3" t="s">
        <v>1273</v>
      </c>
      <c r="O768" s="4" t="s">
        <v>1943</v>
      </c>
      <c r="P768" s="4">
        <v>6</v>
      </c>
      <c r="Q768" s="4">
        <v>603</v>
      </c>
      <c r="R768" s="4">
        <v>0.2210103917496247</v>
      </c>
      <c r="S768" s="4">
        <v>-0.13808031906173621</v>
      </c>
      <c r="T768" s="4">
        <v>0.77396451423630575</v>
      </c>
      <c r="U768" s="4">
        <v>0.12724620373115642</v>
      </c>
      <c r="V768" s="4">
        <v>0.4449799886419728</v>
      </c>
      <c r="W768" s="4">
        <v>0.249773980438558</v>
      </c>
      <c r="X768" s="4">
        <v>0.44107070550442018</v>
      </c>
      <c r="Y768" s="4">
        <v>0.47989065714305551</v>
      </c>
      <c r="Z768" s="4">
        <v>0.40253293678256763</v>
      </c>
      <c r="AA768" s="4">
        <v>0.80171520578559519</v>
      </c>
      <c r="AB768" s="4">
        <v>0.16304984441535508</v>
      </c>
      <c r="AC768" s="4">
        <v>0.38503624554522692</v>
      </c>
      <c r="AD768" s="4">
        <v>-3.0278624014828271E-2</v>
      </c>
    </row>
    <row r="769" spans="14:30" x14ac:dyDescent="0.35">
      <c r="N769" s="3" t="s">
        <v>1274</v>
      </c>
      <c r="O769" s="4" t="s">
        <v>2216</v>
      </c>
      <c r="P769" s="4">
        <v>6</v>
      </c>
      <c r="Q769" s="4">
        <v>1350</v>
      </c>
      <c r="R769" s="4">
        <v>0.10403517846227134</v>
      </c>
      <c r="S769" s="4">
        <v>-0.11695758199604839</v>
      </c>
      <c r="T769" s="4">
        <v>0.85238677367085336</v>
      </c>
      <c r="U769" s="4">
        <v>0.14245323494538678</v>
      </c>
      <c r="V769" s="4">
        <v>0.34761985764034631</v>
      </c>
      <c r="W769" s="4">
        <v>0.2399632727018369</v>
      </c>
      <c r="X769" s="4">
        <v>0.32300850707113898</v>
      </c>
      <c r="Y769" s="4">
        <v>0.48832839406306483</v>
      </c>
      <c r="Z769" s="4">
        <v>0.49244085361005707</v>
      </c>
      <c r="AA769" s="4">
        <v>0.9033868669968047</v>
      </c>
      <c r="AB769" s="4">
        <v>0.13649977289891649</v>
      </c>
      <c r="AC769" s="4">
        <v>0.40413414794241698</v>
      </c>
      <c r="AD769" s="4">
        <v>2.78825865516245E-3</v>
      </c>
    </row>
    <row r="770" spans="14:30" x14ac:dyDescent="0.35">
      <c r="N770" s="3" t="s">
        <v>1275</v>
      </c>
      <c r="O770" s="4" t="s">
        <v>2217</v>
      </c>
      <c r="P770" s="4">
        <v>2</v>
      </c>
      <c r="Q770" s="4">
        <v>8194</v>
      </c>
      <c r="R770" s="4">
        <v>0.12221016627554084</v>
      </c>
      <c r="S770" s="4">
        <v>-0.13058346691894818</v>
      </c>
      <c r="T770" s="4">
        <v>0.84808714733378898</v>
      </c>
      <c r="U770" s="4">
        <v>0.10599748345582068</v>
      </c>
      <c r="V770" s="4">
        <v>0.34139703498857948</v>
      </c>
      <c r="W770" s="4">
        <v>0.27161101460748893</v>
      </c>
      <c r="X770" s="4">
        <v>0.30888485577823943</v>
      </c>
      <c r="Y770" s="4">
        <v>0.54519353653085434</v>
      </c>
      <c r="Z770" s="4">
        <v>0.4163939735427426</v>
      </c>
      <c r="AA770" s="4">
        <v>0.81925601717318608</v>
      </c>
      <c r="AB770" s="4">
        <v>0.24958441460229699</v>
      </c>
      <c r="AC770" s="4">
        <v>0.372413033363718</v>
      </c>
      <c r="AD770" s="4">
        <v>4.8183503845124195E-2</v>
      </c>
    </row>
    <row r="771" spans="14:30" x14ac:dyDescent="0.35">
      <c r="N771" s="3" t="s">
        <v>1276</v>
      </c>
      <c r="O771" s="4" t="s">
        <v>2380</v>
      </c>
      <c r="P771" s="4">
        <v>1</v>
      </c>
      <c r="Q771" s="4">
        <v>1091</v>
      </c>
      <c r="R771" s="4">
        <v>0.11700766014074236</v>
      </c>
      <c r="S771" s="4">
        <v>2.2629187455088177E-2</v>
      </c>
      <c r="T771" s="4">
        <v>0.82677196374830475</v>
      </c>
      <c r="U771" s="4">
        <v>8.7239202679070243E-3</v>
      </c>
      <c r="V771" s="4">
        <v>0.55673501811383241</v>
      </c>
      <c r="W771" s="4">
        <v>0.36008576938319869</v>
      </c>
      <c r="X771" s="4">
        <v>0.40995688862614127</v>
      </c>
      <c r="Y771" s="4">
        <v>0.43945608348513326</v>
      </c>
      <c r="Z771" s="4">
        <v>0.3734350392111635</v>
      </c>
      <c r="AA771" s="4">
        <v>0.78529353201189689</v>
      </c>
      <c r="AB771" s="4">
        <v>9.6412665006534781E-2</v>
      </c>
      <c r="AC771" s="4">
        <v>0.33542731298736506</v>
      </c>
      <c r="AD771" s="4">
        <v>-1.3725829553459095E-2</v>
      </c>
    </row>
    <row r="772" spans="14:30" x14ac:dyDescent="0.35">
      <c r="N772" s="3" t="s">
        <v>1277</v>
      </c>
      <c r="O772" s="4" t="s">
        <v>2218</v>
      </c>
      <c r="P772" s="4">
        <v>1</v>
      </c>
      <c r="Q772" s="4">
        <v>2771</v>
      </c>
      <c r="R772" s="4">
        <v>9.9779374530773193E-2</v>
      </c>
      <c r="S772" s="4">
        <v>-0.15127190294405951</v>
      </c>
      <c r="T772" s="4">
        <v>0.84715602951898494</v>
      </c>
      <c r="U772" s="4">
        <v>0.16690363094297195</v>
      </c>
      <c r="V772" s="4">
        <v>0.34093350733515132</v>
      </c>
      <c r="W772" s="4">
        <v>0.23501565122244772</v>
      </c>
      <c r="X772" s="4">
        <v>0.31968543838133473</v>
      </c>
      <c r="Y772" s="4">
        <v>0.52909280564465444</v>
      </c>
      <c r="Z772" s="4">
        <v>0.50761178563898013</v>
      </c>
      <c r="AA772" s="4">
        <v>0.88042598888671808</v>
      </c>
      <c r="AB772" s="4">
        <v>0.17704665204636999</v>
      </c>
      <c r="AC772" s="4">
        <v>0.39367253871654784</v>
      </c>
      <c r="AD772" s="4">
        <v>-2.807502305780436E-2</v>
      </c>
    </row>
    <row r="773" spans="14:30" x14ac:dyDescent="0.35">
      <c r="N773" s="3" t="s">
        <v>1278</v>
      </c>
      <c r="O773" s="4" t="s">
        <v>2219</v>
      </c>
      <c r="P773" s="4">
        <v>4</v>
      </c>
      <c r="Q773" s="4">
        <v>2693</v>
      </c>
      <c r="R773" s="4">
        <v>0.10992343666085301</v>
      </c>
      <c r="S773" s="4">
        <v>-0.1364223598385631</v>
      </c>
      <c r="T773" s="4">
        <v>0.82997472197494482</v>
      </c>
      <c r="U773" s="4">
        <v>0.11583349836999063</v>
      </c>
      <c r="V773" s="4">
        <v>0.372741807624626</v>
      </c>
      <c r="W773" s="4">
        <v>0.24425565895779763</v>
      </c>
      <c r="X773" s="4">
        <v>0.36749221420635536</v>
      </c>
      <c r="Y773" s="4">
        <v>0.48093284091437943</v>
      </c>
      <c r="Z773" s="4">
        <v>0.45172301299771994</v>
      </c>
      <c r="AA773" s="4">
        <v>0.93760629092790526</v>
      </c>
      <c r="AB773" s="4">
        <v>0.15228124521131509</v>
      </c>
      <c r="AC773" s="4">
        <v>0.38771249872086999</v>
      </c>
      <c r="AD773" s="4">
        <v>3.2649653019900665E-3</v>
      </c>
    </row>
    <row r="774" spans="14:30" x14ac:dyDescent="0.35">
      <c r="N774" s="3" t="s">
        <v>1279</v>
      </c>
      <c r="O774" s="4" t="s">
        <v>2220</v>
      </c>
      <c r="P774" s="4">
        <v>1</v>
      </c>
      <c r="Q774" s="4">
        <v>3692</v>
      </c>
      <c r="R774" s="4">
        <v>0.19491166529283985</v>
      </c>
      <c r="S774" s="4">
        <v>-0.1883875190649322</v>
      </c>
      <c r="T774" s="4">
        <v>0.83779997049532229</v>
      </c>
      <c r="U774" s="4">
        <v>0.20220566288988398</v>
      </c>
      <c r="V774" s="4">
        <v>0.3009286994380152</v>
      </c>
      <c r="W774" s="4">
        <v>0.23808663717626055</v>
      </c>
      <c r="X774" s="4">
        <v>0.31819549648280887</v>
      </c>
      <c r="Y774" s="4">
        <v>0.49687803625628407</v>
      </c>
      <c r="Z774" s="4">
        <v>0.45556327449018713</v>
      </c>
      <c r="AA774" s="4">
        <v>0.86622676439380508</v>
      </c>
      <c r="AB774" s="4">
        <v>0.28554480201152388</v>
      </c>
      <c r="AC774" s="4">
        <v>0.32309462520319127</v>
      </c>
      <c r="AD774" s="4">
        <v>-1.640407777608938E-2</v>
      </c>
    </row>
    <row r="775" spans="14:30" x14ac:dyDescent="0.35">
      <c r="N775" s="3" t="s">
        <v>1280</v>
      </c>
      <c r="O775" s="4" t="s">
        <v>2380</v>
      </c>
      <c r="P775" s="4">
        <v>1</v>
      </c>
      <c r="Q775" s="4">
        <v>4631</v>
      </c>
      <c r="R775" s="4">
        <v>0.14123135841636347</v>
      </c>
      <c r="S775" s="4">
        <v>2.1994677233329939E-3</v>
      </c>
      <c r="T775" s="4">
        <v>0.76308716459693726</v>
      </c>
      <c r="U775" s="4">
        <v>0.19377227915893033</v>
      </c>
      <c r="V775" s="4">
        <v>0.37266140973840489</v>
      </c>
      <c r="W775" s="4">
        <v>0.21076053254406174</v>
      </c>
      <c r="X775" s="4">
        <v>0.34590903658069644</v>
      </c>
      <c r="Y775" s="4">
        <v>0.43730237337322869</v>
      </c>
      <c r="Z775" s="4">
        <v>0.55470523218151824</v>
      </c>
      <c r="AA775" s="4">
        <v>0.87431858132395956</v>
      </c>
      <c r="AB775" s="4">
        <v>0.15327807428047341</v>
      </c>
      <c r="AC775" s="4">
        <v>0.31560791986510039</v>
      </c>
      <c r="AD775" s="4">
        <v>-5.1100135757575806E-2</v>
      </c>
    </row>
    <row r="776" spans="14:30" x14ac:dyDescent="0.35">
      <c r="N776" s="3" t="s">
        <v>1281</v>
      </c>
      <c r="O776" s="4" t="s">
        <v>1282</v>
      </c>
      <c r="P776" s="4">
        <v>1</v>
      </c>
      <c r="Q776" s="4">
        <v>1394</v>
      </c>
      <c r="R776" s="4">
        <v>0.10949971495259217</v>
      </c>
      <c r="S776" s="4">
        <v>-0.12826179524402648</v>
      </c>
      <c r="T776" s="4">
        <v>0.86817559368927621</v>
      </c>
      <c r="U776" s="4">
        <v>0.12335565940209897</v>
      </c>
      <c r="V776" s="4">
        <v>0.35321664244940321</v>
      </c>
      <c r="W776" s="4">
        <v>0.25207013791360267</v>
      </c>
      <c r="X776" s="4">
        <v>0.31998190838922042</v>
      </c>
      <c r="Y776" s="4">
        <v>0.49722488500748191</v>
      </c>
      <c r="Z776" s="4">
        <v>0.46674587200104456</v>
      </c>
      <c r="AA776" s="4">
        <v>0.87329629869190162</v>
      </c>
      <c r="AB776" s="4">
        <v>0.12996704583749047</v>
      </c>
      <c r="AC776" s="4">
        <v>0.41919515962037762</v>
      </c>
      <c r="AD776" s="4">
        <v>2.6130086404696443E-2</v>
      </c>
    </row>
    <row r="777" spans="14:30" x14ac:dyDescent="0.35">
      <c r="N777" s="3" t="s">
        <v>1283</v>
      </c>
      <c r="O777" s="4" t="s">
        <v>2221</v>
      </c>
      <c r="P777" s="4">
        <v>1</v>
      </c>
      <c r="Q777" s="4">
        <v>1346</v>
      </c>
      <c r="R777" s="4">
        <v>0.18264641755653144</v>
      </c>
      <c r="S777" s="4">
        <v>-0.12661024298806065</v>
      </c>
      <c r="T777" s="4">
        <v>0.83966259333084836</v>
      </c>
      <c r="U777" s="4">
        <v>0.11669361606152766</v>
      </c>
      <c r="V777" s="4">
        <v>0.35390657375229717</v>
      </c>
      <c r="W777" s="4">
        <v>0.28310962251882116</v>
      </c>
      <c r="X777" s="4">
        <v>0.33225616241464367</v>
      </c>
      <c r="Y777" s="4">
        <v>0.48499364477585194</v>
      </c>
      <c r="Z777" s="4">
        <v>0.44172942029705975</v>
      </c>
      <c r="AA777" s="4">
        <v>0.82312428069734311</v>
      </c>
      <c r="AB777" s="4">
        <v>0.12893502533323051</v>
      </c>
      <c r="AC777" s="4">
        <v>0.4225020942153927</v>
      </c>
      <c r="AD777" s="4">
        <v>2.5825137848030044E-2</v>
      </c>
    </row>
    <row r="778" spans="14:30" x14ac:dyDescent="0.35">
      <c r="N778" s="3" t="s">
        <v>1284</v>
      </c>
      <c r="O778" s="4" t="s">
        <v>2380</v>
      </c>
      <c r="P778" s="4">
        <v>9</v>
      </c>
      <c r="Q778" s="4">
        <v>1990</v>
      </c>
      <c r="R778" s="4">
        <v>0.14994747440100109</v>
      </c>
      <c r="S778" s="4">
        <v>-0.18663805222547461</v>
      </c>
      <c r="T778" s="4">
        <v>0.85208701183452062</v>
      </c>
      <c r="U778" s="4">
        <v>0.18192540297053633</v>
      </c>
      <c r="V778" s="4">
        <v>0.43631397055141669</v>
      </c>
      <c r="W778" s="4">
        <v>0.40545266764127874</v>
      </c>
      <c r="X778" s="4">
        <v>0.38910154738909841</v>
      </c>
      <c r="Y778" s="4">
        <v>0.33754906264589818</v>
      </c>
      <c r="Z778" s="4">
        <v>0.39653438420539411</v>
      </c>
      <c r="AA778" s="4">
        <v>0.78863441692489666</v>
      </c>
      <c r="AB778" s="4">
        <v>0.14414031324057458</v>
      </c>
      <c r="AC778" s="4">
        <v>0.30675058299295554</v>
      </c>
      <c r="AD778" s="4">
        <v>0.10686913002006501</v>
      </c>
    </row>
    <row r="779" spans="14:30" x14ac:dyDescent="0.35">
      <c r="N779" s="3" t="s">
        <v>1285</v>
      </c>
      <c r="O779" s="4" t="s">
        <v>0</v>
      </c>
      <c r="P779" s="4">
        <v>1</v>
      </c>
      <c r="Q779" s="4">
        <v>1463</v>
      </c>
      <c r="R779" s="4">
        <v>0.12575781597381941</v>
      </c>
      <c r="S779" s="4">
        <v>-8.0719416644849745E-2</v>
      </c>
      <c r="T779" s="4">
        <v>0.7931600477354166</v>
      </c>
      <c r="U779" s="4">
        <v>0.19683156675373814</v>
      </c>
      <c r="V779" s="4">
        <v>0.34822429755892587</v>
      </c>
      <c r="W779" s="4">
        <v>0.21465030333706769</v>
      </c>
      <c r="X779" s="4">
        <v>0.34791956321413281</v>
      </c>
      <c r="Y779" s="4">
        <v>0.45612405639567521</v>
      </c>
      <c r="Z779" s="4">
        <v>0.53033181607683599</v>
      </c>
      <c r="AA779" s="4">
        <v>0.91244648505840487</v>
      </c>
      <c r="AB779" s="4">
        <v>0.14183487586373722</v>
      </c>
      <c r="AC779" s="4">
        <v>0.3603170819861975</v>
      </c>
      <c r="AD779" s="4">
        <v>-3.8546981326255135E-2</v>
      </c>
    </row>
    <row r="780" spans="14:30" x14ac:dyDescent="0.35">
      <c r="N780" s="3" t="s">
        <v>1286</v>
      </c>
      <c r="O780" s="4" t="s">
        <v>2054</v>
      </c>
      <c r="P780" s="4">
        <v>1</v>
      </c>
      <c r="Q780" s="4">
        <v>3509</v>
      </c>
      <c r="R780" s="4">
        <v>0.13840891647060416</v>
      </c>
      <c r="S780" s="4">
        <v>-0.1051806498915205</v>
      </c>
      <c r="T780" s="4">
        <v>0.8645087059938299</v>
      </c>
      <c r="U780" s="4">
        <v>9.1154632298675681E-2</v>
      </c>
      <c r="V780" s="4">
        <v>0.35903500683523393</v>
      </c>
      <c r="W780" s="4">
        <v>0.25509847782868283</v>
      </c>
      <c r="X780" s="4">
        <v>0.3081309581857547</v>
      </c>
      <c r="Y780" s="4">
        <v>0.49950046779629104</v>
      </c>
      <c r="Z780" s="4">
        <v>0.44194724699543259</v>
      </c>
      <c r="AA780" s="4">
        <v>0.86808038343597627</v>
      </c>
      <c r="AB780" s="4">
        <v>0.14074750806007499</v>
      </c>
      <c r="AC780" s="4">
        <v>0.39205226057053405</v>
      </c>
      <c r="AD780" s="4">
        <v>5.3308312077392693E-2</v>
      </c>
    </row>
    <row r="781" spans="14:30" x14ac:dyDescent="0.35">
      <c r="N781" s="3" t="s">
        <v>1287</v>
      </c>
      <c r="O781" s="4" t="s">
        <v>2380</v>
      </c>
      <c r="P781" s="4">
        <v>1</v>
      </c>
      <c r="Q781" s="4">
        <v>8936</v>
      </c>
      <c r="R781" s="4">
        <v>0.11326852128593362</v>
      </c>
      <c r="S781" s="4">
        <v>-9.9567576335565289E-2</v>
      </c>
      <c r="T781" s="4">
        <v>0.84667541821732895</v>
      </c>
      <c r="U781" s="4">
        <v>0.1366445979857428</v>
      </c>
      <c r="V781" s="4">
        <v>0.36189271123234096</v>
      </c>
      <c r="W781" s="4">
        <v>0.23873566618938122</v>
      </c>
      <c r="X781" s="4">
        <v>0.32981806665724211</v>
      </c>
      <c r="Y781" s="4">
        <v>0.48290964685840304</v>
      </c>
      <c r="Z781" s="4">
        <v>0.49023998137145919</v>
      </c>
      <c r="AA781" s="4">
        <v>0.90366500282190754</v>
      </c>
      <c r="AB781" s="4">
        <v>0.12487774459140737</v>
      </c>
      <c r="AC781" s="4">
        <v>0.3887957806404328</v>
      </c>
      <c r="AD781" s="4">
        <v>-1.1969287224177231E-2</v>
      </c>
    </row>
    <row r="782" spans="14:30" x14ac:dyDescent="0.35">
      <c r="N782" s="3" t="s">
        <v>1288</v>
      </c>
      <c r="O782" s="4" t="s">
        <v>2222</v>
      </c>
      <c r="P782" s="4">
        <v>1</v>
      </c>
      <c r="Q782" s="4">
        <v>1220</v>
      </c>
      <c r="R782" s="4">
        <v>8.5397931342458197E-2</v>
      </c>
      <c r="S782" s="4">
        <v>-0.11547911652730666</v>
      </c>
      <c r="T782" s="4">
        <v>0.84169294280670826</v>
      </c>
      <c r="U782" s="4">
        <v>0.15570538001296619</v>
      </c>
      <c r="V782" s="4">
        <v>0.33193139330487459</v>
      </c>
      <c r="W782" s="4">
        <v>0.25056917158714981</v>
      </c>
      <c r="X782" s="4">
        <v>0.32957137660891245</v>
      </c>
      <c r="Y782" s="4">
        <v>0.49047512369486734</v>
      </c>
      <c r="Z782" s="4">
        <v>0.49126453145995158</v>
      </c>
      <c r="AA782" s="4">
        <v>0.88556122826087824</v>
      </c>
      <c r="AB782" s="4">
        <v>0.17489391732479481</v>
      </c>
      <c r="AC782" s="4">
        <v>0.39247856539235065</v>
      </c>
      <c r="AD782" s="4">
        <v>-8.9196223797138943E-3</v>
      </c>
    </row>
    <row r="783" spans="14:30" x14ac:dyDescent="0.35">
      <c r="N783" s="3" t="s">
        <v>1289</v>
      </c>
      <c r="O783" s="4" t="s">
        <v>408</v>
      </c>
      <c r="P783" s="4">
        <v>3</v>
      </c>
      <c r="Q783" s="4">
        <v>1314</v>
      </c>
      <c r="R783" s="4">
        <v>0.15660640359845637</v>
      </c>
      <c r="S783" s="4">
        <v>-5.8780426868459634E-2</v>
      </c>
      <c r="T783" s="4">
        <v>0.84295455714112977</v>
      </c>
      <c r="U783" s="4">
        <v>0.13635915824071798</v>
      </c>
      <c r="V783" s="4">
        <v>0.31503914629811669</v>
      </c>
      <c r="W783" s="4">
        <v>0.33965564090359268</v>
      </c>
      <c r="X783" s="4">
        <v>0.29841267628851748</v>
      </c>
      <c r="Y783" s="4">
        <v>0.56999155671281754</v>
      </c>
      <c r="Z783" s="4">
        <v>0.41795717739266203</v>
      </c>
      <c r="AA783" s="4">
        <v>0.7385514738350063</v>
      </c>
      <c r="AB783" s="4">
        <v>0.17521495154815556</v>
      </c>
      <c r="AC783" s="4">
        <v>0.34565174257723363</v>
      </c>
      <c r="AD783" s="4">
        <v>2.7309930615966121E-2</v>
      </c>
    </row>
    <row r="784" spans="14:30" x14ac:dyDescent="0.35">
      <c r="N784" s="3" t="s">
        <v>1290</v>
      </c>
      <c r="O784" s="4" t="s">
        <v>408</v>
      </c>
      <c r="P784" s="4">
        <v>4</v>
      </c>
      <c r="Q784" s="4">
        <v>836</v>
      </c>
      <c r="R784" s="4">
        <v>0.13110967238912577</v>
      </c>
      <c r="S784" s="4">
        <v>-9.6326125299869572E-2</v>
      </c>
      <c r="T784" s="4">
        <v>0.83168569890191835</v>
      </c>
      <c r="U784" s="4">
        <v>0.17237699240236853</v>
      </c>
      <c r="V784" s="4">
        <v>0.30548675799499692</v>
      </c>
      <c r="W784" s="4">
        <v>0.30784763840891854</v>
      </c>
      <c r="X784" s="4">
        <v>0.27509301168513733</v>
      </c>
      <c r="Y784" s="4">
        <v>0.62464136589966446</v>
      </c>
      <c r="Z784" s="4">
        <v>0.3935005674215567</v>
      </c>
      <c r="AA784" s="4">
        <v>0.71662983434731964</v>
      </c>
      <c r="AB784" s="4">
        <v>0.28512193838990763</v>
      </c>
      <c r="AC784" s="4">
        <v>0.34673786125988881</v>
      </c>
      <c r="AD784" s="4">
        <v>8.4589089891899776E-3</v>
      </c>
    </row>
    <row r="785" spans="14:30" x14ac:dyDescent="0.35">
      <c r="N785" s="3" t="s">
        <v>1291</v>
      </c>
      <c r="O785" s="4" t="s">
        <v>2380</v>
      </c>
      <c r="P785" s="4">
        <v>3</v>
      </c>
      <c r="Q785" s="4">
        <v>5073</v>
      </c>
      <c r="R785" s="4">
        <v>0.13128473279623878</v>
      </c>
      <c r="S785" s="4">
        <v>-0.12045193735792845</v>
      </c>
      <c r="T785" s="4">
        <v>0.84335513100552062</v>
      </c>
      <c r="U785" s="4">
        <v>0.12209636371354592</v>
      </c>
      <c r="V785" s="4">
        <v>0.36769084599181689</v>
      </c>
      <c r="W785" s="4">
        <v>0.26915693588808376</v>
      </c>
      <c r="X785" s="4">
        <v>0.33068463089856653</v>
      </c>
      <c r="Y785" s="4">
        <v>0.50974404645798199</v>
      </c>
      <c r="Z785" s="4">
        <v>0.49177301005829011</v>
      </c>
      <c r="AA785" s="4">
        <v>0.88569272482950456</v>
      </c>
      <c r="AB785" s="4">
        <v>0.1532770378297022</v>
      </c>
      <c r="AC785" s="4">
        <v>0.36268643696613267</v>
      </c>
      <c r="AD785" s="4">
        <v>-4.5198400690138023E-2</v>
      </c>
    </row>
    <row r="786" spans="14:30" x14ac:dyDescent="0.35">
      <c r="N786" s="3" t="s">
        <v>1292</v>
      </c>
      <c r="O786" s="4" t="s">
        <v>1293</v>
      </c>
      <c r="P786" s="4">
        <v>1</v>
      </c>
      <c r="Q786" s="4">
        <v>70</v>
      </c>
      <c r="R786" s="4">
        <v>0.12890775770367799</v>
      </c>
      <c r="S786" s="4">
        <v>-5.8647978471848515E-3</v>
      </c>
      <c r="T786" s="4">
        <v>0.8043995801553756</v>
      </c>
      <c r="U786" s="4">
        <v>0.12434415605640366</v>
      </c>
      <c r="V786" s="4">
        <v>0.28014915697700998</v>
      </c>
      <c r="W786" s="4">
        <v>0.27194672068879433</v>
      </c>
      <c r="X786" s="4">
        <v>0.24928106278377382</v>
      </c>
      <c r="Y786" s="4">
        <v>0.60149139220152092</v>
      </c>
      <c r="Z786" s="4">
        <v>0.38488275370173153</v>
      </c>
      <c r="AA786" s="4">
        <v>0.6786523801721569</v>
      </c>
      <c r="AB786" s="4">
        <v>0.29556143428790882</v>
      </c>
      <c r="AC786" s="4">
        <v>0.31063266799834782</v>
      </c>
      <c r="AD786" s="4">
        <v>0.17454778093492165</v>
      </c>
    </row>
    <row r="787" spans="14:30" x14ac:dyDescent="0.35">
      <c r="N787" s="3" t="s">
        <v>1294</v>
      </c>
      <c r="O787" s="4" t="s">
        <v>2381</v>
      </c>
      <c r="P787" s="4">
        <v>6</v>
      </c>
      <c r="Q787" s="4">
        <v>465</v>
      </c>
      <c r="R787" s="4">
        <v>0.28766869629624536</v>
      </c>
      <c r="S787" s="4">
        <v>0.30359633921450718</v>
      </c>
      <c r="T787" s="4">
        <v>0.28345322106049292</v>
      </c>
      <c r="U787" s="4">
        <v>0.5361802027866519</v>
      </c>
      <c r="V787" s="4">
        <v>0.29275267477577505</v>
      </c>
      <c r="W787" s="4">
        <v>0.23403922154664028</v>
      </c>
      <c r="X787" s="4">
        <v>0.33834195466994138</v>
      </c>
      <c r="Y787" s="4">
        <v>0.58110217636813766</v>
      </c>
      <c r="Z787" s="4">
        <v>0.40486934004960951</v>
      </c>
      <c r="AA787" s="4">
        <v>8.7676747021143198E-2</v>
      </c>
      <c r="AB787" s="4">
        <v>0.81973524079661264</v>
      </c>
      <c r="AC787" s="4">
        <v>1.4556772734091342E-2</v>
      </c>
      <c r="AD787" s="4">
        <v>0.11409517877464895</v>
      </c>
    </row>
    <row r="788" spans="14:30" x14ac:dyDescent="0.35">
      <c r="N788" s="3" t="s">
        <v>1295</v>
      </c>
      <c r="O788" s="4" t="s">
        <v>2223</v>
      </c>
      <c r="P788" s="4">
        <v>1</v>
      </c>
      <c r="Q788" s="4">
        <v>5552</v>
      </c>
      <c r="R788" s="4">
        <v>0.12639031276107318</v>
      </c>
      <c r="S788" s="4">
        <v>-0.13656198698998925</v>
      </c>
      <c r="T788" s="4">
        <v>0.86366963298857669</v>
      </c>
      <c r="U788" s="4">
        <v>0.11572384569422581</v>
      </c>
      <c r="V788" s="4">
        <v>0.36409157543089221</v>
      </c>
      <c r="W788" s="4">
        <v>0.26431612910776076</v>
      </c>
      <c r="X788" s="4">
        <v>0.33344697350315561</v>
      </c>
      <c r="Y788" s="4">
        <v>0.49545447243903717</v>
      </c>
      <c r="Z788" s="4">
        <v>0.4450329891141116</v>
      </c>
      <c r="AA788" s="4">
        <v>0.83953614515649377</v>
      </c>
      <c r="AB788" s="4">
        <v>0.13004667172747503</v>
      </c>
      <c r="AC788" s="4">
        <v>0.42436811916353745</v>
      </c>
      <c r="AD788" s="4">
        <v>3.1760623438074731E-2</v>
      </c>
    </row>
    <row r="789" spans="14:30" x14ac:dyDescent="0.35">
      <c r="N789" s="3" t="s">
        <v>1296</v>
      </c>
      <c r="O789" s="4" t="s">
        <v>2380</v>
      </c>
      <c r="P789" s="4">
        <v>1</v>
      </c>
      <c r="Q789" s="4">
        <v>2087</v>
      </c>
      <c r="R789" s="4">
        <v>0.10069379810259113</v>
      </c>
      <c r="S789" s="4">
        <v>-0.13540840084239808</v>
      </c>
      <c r="T789" s="4">
        <v>0.86034095796500565</v>
      </c>
      <c r="U789" s="4">
        <v>0.13177756037227725</v>
      </c>
      <c r="V789" s="4">
        <v>0.35142274638660337</v>
      </c>
      <c r="W789" s="4">
        <v>0.24544044971800139</v>
      </c>
      <c r="X789" s="4">
        <v>0.3231243279142465</v>
      </c>
      <c r="Y789" s="4">
        <v>0.48778106810420646</v>
      </c>
      <c r="Z789" s="4">
        <v>0.47525110726604136</v>
      </c>
      <c r="AA789" s="4">
        <v>0.88224813141038161</v>
      </c>
      <c r="AB789" s="4">
        <v>0.13863617337043946</v>
      </c>
      <c r="AC789" s="4">
        <v>0.41758047954028715</v>
      </c>
      <c r="AD789" s="4">
        <v>1.6259946603423135E-2</v>
      </c>
    </row>
    <row r="790" spans="14:30" x14ac:dyDescent="0.35">
      <c r="N790" s="3" t="s">
        <v>1297</v>
      </c>
      <c r="O790" s="4" t="s">
        <v>2224</v>
      </c>
      <c r="P790" s="4">
        <v>3</v>
      </c>
      <c r="Q790" s="4">
        <v>1533</v>
      </c>
      <c r="R790" s="4">
        <v>9.3975666910704761E-2</v>
      </c>
      <c r="S790" s="4">
        <v>-0.12881757026936677</v>
      </c>
      <c r="T790" s="4">
        <v>0.85130320361771394</v>
      </c>
      <c r="U790" s="4">
        <v>0.13941681336341383</v>
      </c>
      <c r="V790" s="4">
        <v>0.34460677682708818</v>
      </c>
      <c r="W790" s="4">
        <v>0.23828913772236121</v>
      </c>
      <c r="X790" s="4">
        <v>0.32403636922190071</v>
      </c>
      <c r="Y790" s="4">
        <v>0.48303891534716792</v>
      </c>
      <c r="Z790" s="4">
        <v>0.48524928523892807</v>
      </c>
      <c r="AA790" s="4">
        <v>0.89351517898140642</v>
      </c>
      <c r="AB790" s="4">
        <v>0.1494226073946571</v>
      </c>
      <c r="AC790" s="4">
        <v>0.40828839771348036</v>
      </c>
      <c r="AD790" s="4">
        <v>1.0083829235187807E-2</v>
      </c>
    </row>
    <row r="791" spans="14:30" x14ac:dyDescent="0.35">
      <c r="N791" s="3" t="s">
        <v>1298</v>
      </c>
      <c r="O791" s="4" t="s">
        <v>2380</v>
      </c>
      <c r="P791" s="4">
        <v>1</v>
      </c>
      <c r="Q791" s="4">
        <v>1109</v>
      </c>
      <c r="R791" s="4">
        <v>8.385042230730555E-2</v>
      </c>
      <c r="S791" s="4">
        <v>-0.14948584851910138</v>
      </c>
      <c r="T791" s="4">
        <v>0.85411683428019591</v>
      </c>
      <c r="U791" s="4">
        <v>0.14417188298559672</v>
      </c>
      <c r="V791" s="4">
        <v>0.33317244378482258</v>
      </c>
      <c r="W791" s="4">
        <v>0.208054225023237</v>
      </c>
      <c r="X791" s="4">
        <v>0.30601939767466457</v>
      </c>
      <c r="Y791" s="4">
        <v>0.52332629548612464</v>
      </c>
      <c r="Z791" s="4">
        <v>0.47504894633907196</v>
      </c>
      <c r="AA791" s="4">
        <v>0.84790162388138823</v>
      </c>
      <c r="AB791" s="4">
        <v>0.17282755502014377</v>
      </c>
      <c r="AC791" s="4">
        <v>0.45511626055774662</v>
      </c>
      <c r="AD791" s="4">
        <v>3.789311356040162E-2</v>
      </c>
    </row>
    <row r="792" spans="14:30" x14ac:dyDescent="0.35">
      <c r="N792" s="3" t="s">
        <v>1299</v>
      </c>
      <c r="O792" s="4" t="s">
        <v>2225</v>
      </c>
      <c r="P792" s="4">
        <v>1</v>
      </c>
      <c r="Q792" s="4">
        <v>3857</v>
      </c>
      <c r="R792" s="4">
        <v>0.1190636493297724</v>
      </c>
      <c r="S792" s="4">
        <v>-0.15153274749250248</v>
      </c>
      <c r="T792" s="4">
        <v>0.87958146792651348</v>
      </c>
      <c r="U792" s="4">
        <v>0.1696113358463654</v>
      </c>
      <c r="V792" s="4">
        <v>0.33849672386210894</v>
      </c>
      <c r="W792" s="4">
        <v>0.24553836634693998</v>
      </c>
      <c r="X792" s="4">
        <v>0.3254698225945003</v>
      </c>
      <c r="Y792" s="4">
        <v>0.51479478498760489</v>
      </c>
      <c r="Z792" s="4">
        <v>0.48925359389216677</v>
      </c>
      <c r="AA792" s="4">
        <v>0.86524252986222439</v>
      </c>
      <c r="AB792" s="4">
        <v>0.22012999967820535</v>
      </c>
      <c r="AC792" s="4">
        <v>0.32548566308960236</v>
      </c>
      <c r="AD792" s="4">
        <v>-4.985024286000788E-2</v>
      </c>
    </row>
    <row r="793" spans="14:30" x14ac:dyDescent="0.35">
      <c r="N793" s="3" t="s">
        <v>1300</v>
      </c>
      <c r="O793" s="4" t="s">
        <v>2380</v>
      </c>
      <c r="P793" s="4">
        <v>1</v>
      </c>
      <c r="Q793" s="4">
        <v>5549</v>
      </c>
      <c r="R793" s="4">
        <v>0.19589003614995867</v>
      </c>
      <c r="S793" s="4">
        <v>-4.2774453264490329E-2</v>
      </c>
      <c r="T793" s="4">
        <v>0.79820584377174486</v>
      </c>
      <c r="U793" s="4">
        <v>0.17040431678214832</v>
      </c>
      <c r="V793" s="4">
        <v>0.43938112318888828</v>
      </c>
      <c r="W793" s="4">
        <v>0.29289512987280347</v>
      </c>
      <c r="X793" s="4">
        <v>0.37579393355676133</v>
      </c>
      <c r="Y793" s="4">
        <v>0.49340975496704087</v>
      </c>
      <c r="Z793" s="4">
        <v>0.49130316122360823</v>
      </c>
      <c r="AA793" s="4">
        <v>0.83192855153806722</v>
      </c>
      <c r="AB793" s="4">
        <v>0.12500977406741559</v>
      </c>
      <c r="AC793" s="4">
        <v>0.27172205446056075</v>
      </c>
      <c r="AD793" s="4">
        <v>-0.15430330824052166</v>
      </c>
    </row>
    <row r="794" spans="14:30" x14ac:dyDescent="0.35">
      <c r="N794" s="3" t="s">
        <v>1301</v>
      </c>
      <c r="O794" s="4" t="s">
        <v>2226</v>
      </c>
      <c r="P794" s="4">
        <v>5</v>
      </c>
      <c r="Q794" s="4">
        <v>2803</v>
      </c>
      <c r="R794" s="4">
        <v>0.1140528575227026</v>
      </c>
      <c r="S794" s="4">
        <v>-0.14378474039473821</v>
      </c>
      <c r="T794" s="4">
        <v>0.86410155798067267</v>
      </c>
      <c r="U794" s="4">
        <v>0.12876987380912117</v>
      </c>
      <c r="V794" s="4">
        <v>0.35852665565559533</v>
      </c>
      <c r="W794" s="4">
        <v>0.25147065263750062</v>
      </c>
      <c r="X794" s="4">
        <v>0.33198865795169213</v>
      </c>
      <c r="Y794" s="4">
        <v>0.49208467924223925</v>
      </c>
      <c r="Z794" s="4">
        <v>0.46140884299113349</v>
      </c>
      <c r="AA794" s="4">
        <v>0.85976462507454998</v>
      </c>
      <c r="AB794" s="4">
        <v>0.13054353570010965</v>
      </c>
      <c r="AC794" s="4">
        <v>0.41886565684230809</v>
      </c>
      <c r="AD794" s="4">
        <v>2.0388326990372987E-2</v>
      </c>
    </row>
    <row r="795" spans="14:30" x14ac:dyDescent="0.35">
      <c r="N795" s="3" t="s">
        <v>1302</v>
      </c>
      <c r="O795" s="4" t="s">
        <v>2380</v>
      </c>
      <c r="P795" s="4">
        <v>1</v>
      </c>
      <c r="Q795" s="4">
        <v>1316</v>
      </c>
      <c r="R795" s="4">
        <v>0.13292808215054625</v>
      </c>
      <c r="S795" s="4">
        <v>-0.22261306572311851</v>
      </c>
      <c r="T795" s="4">
        <v>0.76216716175044008</v>
      </c>
      <c r="U795" s="4">
        <v>0.16066766748186626</v>
      </c>
      <c r="V795" s="4">
        <v>0.40525914224844622</v>
      </c>
      <c r="W795" s="4">
        <v>0.46328688166859056</v>
      </c>
      <c r="X795" s="4">
        <v>0.37047481670750287</v>
      </c>
      <c r="Y795" s="4">
        <v>0.36945314591026995</v>
      </c>
      <c r="Z795" s="4">
        <v>0.37560541062394853</v>
      </c>
      <c r="AA795" s="4">
        <v>0.81111737511721582</v>
      </c>
      <c r="AB795" s="4">
        <v>0.18577153550072012</v>
      </c>
      <c r="AC795" s="4">
        <v>0.35056993889120697</v>
      </c>
      <c r="AD795" s="4">
        <v>0.12296973557307544</v>
      </c>
    </row>
    <row r="796" spans="14:30" x14ac:dyDescent="0.35">
      <c r="N796" s="3" t="s">
        <v>1303</v>
      </c>
      <c r="O796" s="4" t="s">
        <v>1693</v>
      </c>
      <c r="P796" s="4">
        <v>5</v>
      </c>
      <c r="Q796" s="4">
        <v>334</v>
      </c>
      <c r="R796" s="4">
        <v>0.18754411305670701</v>
      </c>
      <c r="S796" s="4">
        <v>-0.13426004209667078</v>
      </c>
      <c r="T796" s="4">
        <v>0.83649484001378949</v>
      </c>
      <c r="U796" s="4">
        <v>0.13275863538582569</v>
      </c>
      <c r="V796" s="4">
        <v>0.41538706259486968</v>
      </c>
      <c r="W796" s="4">
        <v>0.25769704102943169</v>
      </c>
      <c r="X796" s="4">
        <v>0.4284464900564105</v>
      </c>
      <c r="Y796" s="4">
        <v>0.47319112724869467</v>
      </c>
      <c r="Z796" s="4">
        <v>0.44170285757708966</v>
      </c>
      <c r="AA796" s="4">
        <v>0.82426586345334973</v>
      </c>
      <c r="AB796" s="4">
        <v>6.7972682705018467E-2</v>
      </c>
      <c r="AC796" s="4">
        <v>0.38082170334009446</v>
      </c>
      <c r="AD796" s="4">
        <v>-2.8123163769091724E-2</v>
      </c>
    </row>
    <row r="797" spans="14:30" x14ac:dyDescent="0.35">
      <c r="N797" s="3" t="s">
        <v>1304</v>
      </c>
      <c r="O797" s="4" t="s">
        <v>2227</v>
      </c>
      <c r="P797" s="4">
        <v>1</v>
      </c>
      <c r="Q797" s="4">
        <v>2894</v>
      </c>
      <c r="R797" s="4">
        <v>0.13359239707325635</v>
      </c>
      <c r="S797" s="4">
        <v>-6.7002547980892238E-2</v>
      </c>
      <c r="T797" s="4">
        <v>0.7880654626472835</v>
      </c>
      <c r="U797" s="4">
        <v>0.18947540841505572</v>
      </c>
      <c r="V797" s="4">
        <v>0.34083977215701433</v>
      </c>
      <c r="W797" s="4">
        <v>0.20797033960249628</v>
      </c>
      <c r="X797" s="4">
        <v>0.34996969731120753</v>
      </c>
      <c r="Y797" s="4">
        <v>0.45824029784459169</v>
      </c>
      <c r="Z797" s="4">
        <v>0.52470323636120908</v>
      </c>
      <c r="AA797" s="4">
        <v>0.90741030521666399</v>
      </c>
      <c r="AB797" s="4">
        <v>0.1361643445992658</v>
      </c>
      <c r="AC797" s="4">
        <v>0.34573452572828878</v>
      </c>
      <c r="AD797" s="4">
        <v>-3.1936661552370273E-2</v>
      </c>
    </row>
    <row r="798" spans="14:30" x14ac:dyDescent="0.35">
      <c r="N798" s="3" t="s">
        <v>1305</v>
      </c>
      <c r="O798" s="4" t="s">
        <v>2380</v>
      </c>
      <c r="P798" s="4">
        <v>1</v>
      </c>
      <c r="Q798" s="4">
        <v>17357</v>
      </c>
      <c r="R798" s="4">
        <v>7.718077488128107E-2</v>
      </c>
      <c r="S798" s="4">
        <v>-0.1215403882399297</v>
      </c>
      <c r="T798" s="4">
        <v>0.82844804109558723</v>
      </c>
      <c r="U798" s="4">
        <v>0.22129124954211676</v>
      </c>
      <c r="V798" s="4">
        <v>0.32393227416405035</v>
      </c>
      <c r="W798" s="4">
        <v>0.19486065684839179</v>
      </c>
      <c r="X798" s="4">
        <v>0.30578271287515207</v>
      </c>
      <c r="Y798" s="4">
        <v>0.51281767632300124</v>
      </c>
      <c r="Z798" s="4">
        <v>0.53024177969568409</v>
      </c>
      <c r="AA798" s="4">
        <v>0.86702147855019085</v>
      </c>
      <c r="AB798" s="4">
        <v>9.0621620876305375E-2</v>
      </c>
      <c r="AC798" s="4">
        <v>0.45324858175179705</v>
      </c>
      <c r="AD798" s="4">
        <v>-2.1261325298553161E-3</v>
      </c>
    </row>
    <row r="799" spans="14:30" x14ac:dyDescent="0.35">
      <c r="N799" s="3" t="s">
        <v>1306</v>
      </c>
      <c r="O799" s="4" t="s">
        <v>2228</v>
      </c>
      <c r="P799" s="4">
        <v>1</v>
      </c>
      <c r="Q799" s="4">
        <v>34385</v>
      </c>
      <c r="R799" s="4">
        <v>9.9900750885803913E-2</v>
      </c>
      <c r="S799" s="4">
        <v>-0.13838768150819192</v>
      </c>
      <c r="T799" s="4">
        <v>0.85246151096844658</v>
      </c>
      <c r="U799" s="4">
        <v>0.14502817978948856</v>
      </c>
      <c r="V799" s="4">
        <v>0.33986406157728105</v>
      </c>
      <c r="W799" s="4">
        <v>0.23762602069693667</v>
      </c>
      <c r="X799" s="4">
        <v>0.31708083498912704</v>
      </c>
      <c r="Y799" s="4">
        <v>0.50148293880473649</v>
      </c>
      <c r="Z799" s="4">
        <v>0.50219098008101104</v>
      </c>
      <c r="AA799" s="4">
        <v>0.91257367970478553</v>
      </c>
      <c r="AB799" s="4">
        <v>0.16394775933348435</v>
      </c>
      <c r="AC799" s="4">
        <v>0.37767645046394999</v>
      </c>
      <c r="AD799" s="4">
        <v>-3.3827228807086281E-2</v>
      </c>
    </row>
    <row r="800" spans="14:30" x14ac:dyDescent="0.35">
      <c r="N800" s="3" t="s">
        <v>1307</v>
      </c>
      <c r="O800" s="4" t="s">
        <v>1308</v>
      </c>
      <c r="P800" s="4">
        <v>1</v>
      </c>
      <c r="Q800" s="4">
        <v>1952</v>
      </c>
      <c r="R800" s="4">
        <v>0.87913220631480526</v>
      </c>
      <c r="S800" s="4">
        <v>0.35437675197823548</v>
      </c>
      <c r="T800" s="4">
        <v>0.164011561966449</v>
      </c>
      <c r="U800" s="4">
        <v>0.69184398715738615</v>
      </c>
      <c r="V800" s="4">
        <v>0.62482924083485414</v>
      </c>
      <c r="W800" s="4">
        <v>0.12993837817528106</v>
      </c>
      <c r="X800" s="4">
        <v>0.83923086655642409</v>
      </c>
      <c r="Y800" s="4">
        <v>0.15445348910018428</v>
      </c>
      <c r="Z800" s="4">
        <v>0.46065294348931618</v>
      </c>
      <c r="AA800" s="4">
        <v>6.8345771046204679E-2</v>
      </c>
      <c r="AB800" s="4">
        <v>-3.8144676559452917E-2</v>
      </c>
      <c r="AC800" s="4">
        <v>1.4972441724832603E-2</v>
      </c>
      <c r="AD800" s="4">
        <v>-6.7182558445800442E-2</v>
      </c>
    </row>
    <row r="801" spans="14:30" x14ac:dyDescent="0.35">
      <c r="N801" s="3" t="s">
        <v>1309</v>
      </c>
      <c r="O801" s="4" t="s">
        <v>2025</v>
      </c>
      <c r="P801" s="4">
        <v>6</v>
      </c>
      <c r="Q801" s="4">
        <v>19812</v>
      </c>
      <c r="R801" s="4">
        <v>0.10437972003996873</v>
      </c>
      <c r="S801" s="4">
        <v>-0.14236531402356775</v>
      </c>
      <c r="T801" s="4">
        <v>0.86829368793318351</v>
      </c>
      <c r="U801" s="4">
        <v>0.15285780739398119</v>
      </c>
      <c r="V801" s="4">
        <v>0.35429036653525031</v>
      </c>
      <c r="W801" s="4">
        <v>0.21718804227782115</v>
      </c>
      <c r="X801" s="4">
        <v>0.33129482115577363</v>
      </c>
      <c r="Y801" s="4">
        <v>0.50551308689317276</v>
      </c>
      <c r="Z801" s="4">
        <v>0.47859187792376418</v>
      </c>
      <c r="AA801" s="4">
        <v>0.85888533567404457</v>
      </c>
      <c r="AB801" s="4">
        <v>9.5535846862963986E-2</v>
      </c>
      <c r="AC801" s="4">
        <v>0.43703715123931003</v>
      </c>
      <c r="AD801" s="4">
        <v>1.1944288980719447E-2</v>
      </c>
    </row>
    <row r="802" spans="14:30" x14ac:dyDescent="0.35">
      <c r="N802" s="3" t="s">
        <v>1310</v>
      </c>
      <c r="O802" s="4" t="s">
        <v>2381</v>
      </c>
      <c r="P802" s="4">
        <v>4</v>
      </c>
      <c r="Q802" s="4">
        <v>1844</v>
      </c>
      <c r="R802" s="4">
        <v>8.6137107268330543E-2</v>
      </c>
      <c r="S802" s="4">
        <v>-0.12308406853123288</v>
      </c>
      <c r="T802" s="4">
        <v>0.83846283645887132</v>
      </c>
      <c r="U802" s="4">
        <v>0.13693670125660681</v>
      </c>
      <c r="V802" s="4">
        <v>0.37297146916664597</v>
      </c>
      <c r="W802" s="4">
        <v>0.2469231277968004</v>
      </c>
      <c r="X802" s="4">
        <v>0.31649816559355637</v>
      </c>
      <c r="Y802" s="4">
        <v>0.48817705250874943</v>
      </c>
      <c r="Z802" s="4">
        <v>0.5032222441045141</v>
      </c>
      <c r="AA802" s="4">
        <v>0.8860800221823103</v>
      </c>
      <c r="AB802" s="4">
        <v>0.16792968486737894</v>
      </c>
      <c r="AC802" s="4">
        <v>0.37973602785491734</v>
      </c>
      <c r="AD802" s="4">
        <v>-2.7343266308711527E-2</v>
      </c>
    </row>
    <row r="803" spans="14:30" x14ac:dyDescent="0.35">
      <c r="N803" s="3" t="s">
        <v>1311</v>
      </c>
      <c r="O803" s="4" t="s">
        <v>2380</v>
      </c>
      <c r="P803" s="4">
        <v>1</v>
      </c>
      <c r="Q803" s="4">
        <v>13913</v>
      </c>
      <c r="R803" s="4">
        <v>0.15096652146209999</v>
      </c>
      <c r="S803" s="4">
        <v>-0.11397135352402694</v>
      </c>
      <c r="T803" s="4">
        <v>0.86041032978004173</v>
      </c>
      <c r="U803" s="4">
        <v>0.2177762737681595</v>
      </c>
      <c r="V803" s="4">
        <v>0.37502074452897993</v>
      </c>
      <c r="W803" s="4">
        <v>0.24419932002979025</v>
      </c>
      <c r="X803" s="4">
        <v>0.34099620565667288</v>
      </c>
      <c r="Y803" s="4">
        <v>0.49448274389703573</v>
      </c>
      <c r="Z803" s="4">
        <v>0.46404291138044718</v>
      </c>
      <c r="AA803" s="4">
        <v>0.81969594306746341</v>
      </c>
      <c r="AB803" s="4">
        <v>0.13837184101671349</v>
      </c>
      <c r="AC803" s="4">
        <v>0.32285629866317728</v>
      </c>
      <c r="AD803" s="4">
        <v>-4.2233352179235753E-2</v>
      </c>
    </row>
    <row r="804" spans="14:30" x14ac:dyDescent="0.35">
      <c r="N804" s="3" t="s">
        <v>1312</v>
      </c>
      <c r="O804" s="4" t="s">
        <v>2229</v>
      </c>
      <c r="P804" s="4">
        <v>7</v>
      </c>
      <c r="Q804" s="4">
        <v>653</v>
      </c>
      <c r="R804" s="4">
        <v>0.12512205768751342</v>
      </c>
      <c r="S804" s="4">
        <v>-0.14590881724305133</v>
      </c>
      <c r="T804" s="4">
        <v>0.80541993653774635</v>
      </c>
      <c r="U804" s="4">
        <v>0.1990130055208354</v>
      </c>
      <c r="V804" s="4">
        <v>0.35071839159187418</v>
      </c>
      <c r="W804" s="4">
        <v>0.19371445518972139</v>
      </c>
      <c r="X804" s="4">
        <v>0.33797692407189028</v>
      </c>
      <c r="Y804" s="4">
        <v>0.50904232414103323</v>
      </c>
      <c r="Z804" s="4">
        <v>0.53766120537475226</v>
      </c>
      <c r="AA804" s="4">
        <v>0.88581944275651592</v>
      </c>
      <c r="AB804" s="4">
        <v>0.16247208796019375</v>
      </c>
      <c r="AC804" s="4">
        <v>0.36902042258847528</v>
      </c>
      <c r="AD804" s="4">
        <v>-5.7607401246200632E-2</v>
      </c>
    </row>
    <row r="805" spans="14:30" x14ac:dyDescent="0.35">
      <c r="N805" s="3" t="s">
        <v>1313</v>
      </c>
      <c r="O805" s="4" t="s">
        <v>2230</v>
      </c>
      <c r="P805" s="4">
        <v>1</v>
      </c>
      <c r="Q805" s="4">
        <v>2147</v>
      </c>
      <c r="R805" s="4">
        <v>0.10061577486072454</v>
      </c>
      <c r="S805" s="4">
        <v>-6.3266974484193841E-2</v>
      </c>
      <c r="T805" s="4">
        <v>0.79113778674053625</v>
      </c>
      <c r="U805" s="4">
        <v>0.19221854124392496</v>
      </c>
      <c r="V805" s="4">
        <v>0.32024253876683573</v>
      </c>
      <c r="W805" s="4">
        <v>0.23292499953888371</v>
      </c>
      <c r="X805" s="4">
        <v>0.31641715198981996</v>
      </c>
      <c r="Y805" s="4">
        <v>0.48557082697117854</v>
      </c>
      <c r="Z805" s="4">
        <v>0.52565249965080851</v>
      </c>
      <c r="AA805" s="4">
        <v>0.90670241111454919</v>
      </c>
      <c r="AB805" s="4">
        <v>0.16719585783855742</v>
      </c>
      <c r="AC805" s="4">
        <v>0.34471470542021432</v>
      </c>
      <c r="AD805" s="4">
        <v>-4.8267117710277578E-2</v>
      </c>
    </row>
    <row r="806" spans="14:30" x14ac:dyDescent="0.35">
      <c r="N806" s="3" t="s">
        <v>1314</v>
      </c>
      <c r="O806" s="4" t="s">
        <v>2380</v>
      </c>
      <c r="P806" s="4">
        <v>1</v>
      </c>
      <c r="Q806" s="4">
        <v>1059</v>
      </c>
      <c r="R806" s="4">
        <v>0.11088917241970961</v>
      </c>
      <c r="S806" s="4">
        <v>-0.13623528162744922</v>
      </c>
      <c r="T806" s="4">
        <v>0.85166393829827836</v>
      </c>
      <c r="U806" s="4">
        <v>0.13158320208478566</v>
      </c>
      <c r="V806" s="4">
        <v>0.3566292376026548</v>
      </c>
      <c r="W806" s="4">
        <v>0.22758712796775651</v>
      </c>
      <c r="X806" s="4">
        <v>0.32737759952877732</v>
      </c>
      <c r="Y806" s="4">
        <v>0.48032600008849774</v>
      </c>
      <c r="Z806" s="4">
        <v>0.46994455827393672</v>
      </c>
      <c r="AA806" s="4">
        <v>0.88013382867830359</v>
      </c>
      <c r="AB806" s="4">
        <v>0.13541362828444276</v>
      </c>
      <c r="AC806" s="4">
        <v>0.41536500888551864</v>
      </c>
      <c r="AD806" s="4">
        <v>2.0393465549176079E-2</v>
      </c>
    </row>
    <row r="807" spans="14:30" x14ac:dyDescent="0.35">
      <c r="N807" s="3" t="s">
        <v>1315</v>
      </c>
      <c r="O807" s="4" t="s">
        <v>2380</v>
      </c>
      <c r="P807" s="4">
        <v>1</v>
      </c>
      <c r="Q807" s="4">
        <v>3446</v>
      </c>
      <c r="R807" s="4">
        <v>0.28945281655659494</v>
      </c>
      <c r="S807" s="4">
        <v>-2.9917698658424866E-2</v>
      </c>
      <c r="T807" s="4">
        <v>0.71416174366580876</v>
      </c>
      <c r="U807" s="4">
        <v>9.4967954168809585E-2</v>
      </c>
      <c r="V807" s="4">
        <v>0.57885571179651618</v>
      </c>
      <c r="W807" s="4">
        <v>0.34430312600680629</v>
      </c>
      <c r="X807" s="4">
        <v>0.47923354155096543</v>
      </c>
      <c r="Y807" s="4">
        <v>0.28648396588120983</v>
      </c>
      <c r="Z807" s="4">
        <v>0.36177147812098764</v>
      </c>
      <c r="AA807" s="4">
        <v>0.83125385215350889</v>
      </c>
      <c r="AB807" s="4">
        <v>4.4987095312756742E-2</v>
      </c>
      <c r="AC807" s="4">
        <v>0.29556457788318818</v>
      </c>
      <c r="AD807" s="4">
        <v>-2.2342893024946586E-2</v>
      </c>
    </row>
    <row r="808" spans="14:30" x14ac:dyDescent="0.35">
      <c r="N808" s="3" t="s">
        <v>1316</v>
      </c>
      <c r="O808" s="4" t="s">
        <v>2231</v>
      </c>
      <c r="P808" s="4">
        <v>6</v>
      </c>
      <c r="Q808" s="4">
        <v>2406</v>
      </c>
      <c r="R808" s="4">
        <v>0.17491701127128836</v>
      </c>
      <c r="S808" s="4">
        <v>-0.14042794014541174</v>
      </c>
      <c r="T808" s="4">
        <v>0.83607556772997649</v>
      </c>
      <c r="U808" s="4">
        <v>9.5440414409060065E-2</v>
      </c>
      <c r="V808" s="4">
        <v>0.36987384573966747</v>
      </c>
      <c r="W808" s="4">
        <v>0.2709805424676382</v>
      </c>
      <c r="X808" s="4">
        <v>0.33046236351490227</v>
      </c>
      <c r="Y808" s="4">
        <v>0.44530382228010279</v>
      </c>
      <c r="Z808" s="4">
        <v>0.4406518706975357</v>
      </c>
      <c r="AA808" s="4">
        <v>0.90123823967414562</v>
      </c>
      <c r="AB808" s="4">
        <v>0.10026277700433736</v>
      </c>
      <c r="AC808" s="4">
        <v>0.41658216030878137</v>
      </c>
      <c r="AD808" s="4">
        <v>2.4775829363015946E-2</v>
      </c>
    </row>
    <row r="809" spans="14:30" x14ac:dyDescent="0.35">
      <c r="N809" s="3" t="s">
        <v>1317</v>
      </c>
      <c r="O809" s="4" t="s">
        <v>2380</v>
      </c>
      <c r="P809" s="4">
        <v>1</v>
      </c>
      <c r="Q809" s="4">
        <v>2780</v>
      </c>
      <c r="R809" s="4">
        <v>0.22088149839882917</v>
      </c>
      <c r="S809" s="4">
        <v>-3.9542736426632134E-2</v>
      </c>
      <c r="T809" s="4">
        <v>0.82580354907672082</v>
      </c>
      <c r="U809" s="4">
        <v>3.9150258361638733E-2</v>
      </c>
      <c r="V809" s="4">
        <v>0.50829266207170665</v>
      </c>
      <c r="W809" s="4">
        <v>0.27501273596549425</v>
      </c>
      <c r="X809" s="4">
        <v>0.40822446675479629</v>
      </c>
      <c r="Y809" s="4">
        <v>0.39760327718988492</v>
      </c>
      <c r="Z809" s="4">
        <v>0.41712536470907907</v>
      </c>
      <c r="AA809" s="4">
        <v>0.81826804985115298</v>
      </c>
      <c r="AB809" s="4">
        <v>2.8330116019413921E-2</v>
      </c>
      <c r="AC809" s="4">
        <v>0.35259767774326117</v>
      </c>
      <c r="AD809" s="4">
        <v>1.4295940361352649E-2</v>
      </c>
    </row>
    <row r="810" spans="14:30" x14ac:dyDescent="0.35">
      <c r="N810" s="3" t="s">
        <v>1318</v>
      </c>
      <c r="O810" s="4" t="s">
        <v>1319</v>
      </c>
      <c r="P810" s="4">
        <v>2</v>
      </c>
      <c r="Q810" s="4">
        <v>7774</v>
      </c>
      <c r="R810" s="4">
        <v>0.13639922355618439</v>
      </c>
      <c r="S810" s="4">
        <v>-0.10979788787846367</v>
      </c>
      <c r="T810" s="4">
        <v>0.85873303535469248</v>
      </c>
      <c r="U810" s="4">
        <v>0.11018957261357093</v>
      </c>
      <c r="V810" s="4">
        <v>0.35697408553654825</v>
      </c>
      <c r="W810" s="4">
        <v>0.23612019399022255</v>
      </c>
      <c r="X810" s="4">
        <v>0.33745065205183128</v>
      </c>
      <c r="Y810" s="4">
        <v>0.49392696330775909</v>
      </c>
      <c r="Z810" s="4">
        <v>0.45191069826467173</v>
      </c>
      <c r="AA810" s="4">
        <v>0.86674205041692498</v>
      </c>
      <c r="AB810" s="4">
        <v>0.10384981310429844</v>
      </c>
      <c r="AC810" s="4">
        <v>0.40594654695959848</v>
      </c>
      <c r="AD810" s="4">
        <v>1.6111211654523276E-2</v>
      </c>
    </row>
    <row r="811" spans="14:30" x14ac:dyDescent="0.35">
      <c r="N811" s="3" t="s">
        <v>1320</v>
      </c>
      <c r="O811" s="4" t="s">
        <v>2380</v>
      </c>
      <c r="P811" s="4">
        <v>1</v>
      </c>
      <c r="Q811" s="4">
        <v>806</v>
      </c>
      <c r="R811" s="4">
        <v>0.15275966397230195</v>
      </c>
      <c r="S811" s="4">
        <v>8.3721985014862509E-3</v>
      </c>
      <c r="T811" s="4">
        <v>0.82268230846885426</v>
      </c>
      <c r="U811" s="4">
        <v>6.9735896407910627E-2</v>
      </c>
      <c r="V811" s="4">
        <v>0.41859395207966799</v>
      </c>
      <c r="W811" s="4">
        <v>0.32205963947743804</v>
      </c>
      <c r="X811" s="4">
        <v>0.34098951415172224</v>
      </c>
      <c r="Y811" s="4">
        <v>0.50690461723590241</v>
      </c>
      <c r="Z811" s="4">
        <v>0.40538354229461721</v>
      </c>
      <c r="AA811" s="4">
        <v>0.78268900951159726</v>
      </c>
      <c r="AB811" s="4">
        <v>0.14912531432697426</v>
      </c>
      <c r="AC811" s="4">
        <v>0.33509338405496913</v>
      </c>
      <c r="AD811" s="4">
        <v>-5.0644317952022212E-2</v>
      </c>
    </row>
    <row r="812" spans="14:30" x14ac:dyDescent="0.35">
      <c r="N812" s="3" t="s">
        <v>1321</v>
      </c>
      <c r="O812" s="4" t="s">
        <v>2232</v>
      </c>
      <c r="P812" s="4">
        <v>3</v>
      </c>
      <c r="Q812" s="4">
        <v>4026</v>
      </c>
      <c r="R812" s="4">
        <v>0.12313922820821463</v>
      </c>
      <c r="S812" s="4">
        <v>-9.9965406498085482E-2</v>
      </c>
      <c r="T812" s="4">
        <v>0.80470534476889977</v>
      </c>
      <c r="U812" s="4">
        <v>0.16104656957417088</v>
      </c>
      <c r="V812" s="4">
        <v>0.34232157104241728</v>
      </c>
      <c r="W812" s="4">
        <v>0.20542864963683599</v>
      </c>
      <c r="X812" s="4">
        <v>0.32984652888911531</v>
      </c>
      <c r="Y812" s="4">
        <v>0.46477460918945607</v>
      </c>
      <c r="Z812" s="4">
        <v>0.50343644993401626</v>
      </c>
      <c r="AA812" s="4">
        <v>0.91401619095096864</v>
      </c>
      <c r="AB812" s="4">
        <v>0.13961900674151201</v>
      </c>
      <c r="AC812" s="4">
        <v>0.37424410640863109</v>
      </c>
      <c r="AD812" s="4">
        <v>-9.2643557036024414E-4</v>
      </c>
    </row>
    <row r="813" spans="14:30" x14ac:dyDescent="0.35">
      <c r="N813" s="3" t="s">
        <v>1322</v>
      </c>
      <c r="O813" s="4" t="s">
        <v>2233</v>
      </c>
      <c r="P813" s="4">
        <v>3</v>
      </c>
      <c r="Q813" s="4">
        <v>1818</v>
      </c>
      <c r="R813" s="4">
        <v>0.18388792329998835</v>
      </c>
      <c r="S813" s="4">
        <v>-7.9985918576206044E-2</v>
      </c>
      <c r="T813" s="4">
        <v>0.72735955172095446</v>
      </c>
      <c r="U813" s="4">
        <v>0.12920477543714678</v>
      </c>
      <c r="V813" s="4">
        <v>0.4972333363194586</v>
      </c>
      <c r="W813" s="4">
        <v>0.26382987315160006</v>
      </c>
      <c r="X813" s="4">
        <v>0.44539064978033754</v>
      </c>
      <c r="Y813" s="4">
        <v>0.33044589650501832</v>
      </c>
      <c r="Z813" s="4">
        <v>0.44376255315709318</v>
      </c>
      <c r="AA813" s="4">
        <v>0.96501133665146999</v>
      </c>
      <c r="AB813" s="4">
        <v>7.9811793069240036E-2</v>
      </c>
      <c r="AC813" s="4">
        <v>0.33327340990847965</v>
      </c>
      <c r="AD813" s="4">
        <v>-5.9762785322457157E-2</v>
      </c>
    </row>
    <row r="814" spans="14:30" x14ac:dyDescent="0.35">
      <c r="N814" s="3" t="s">
        <v>1323</v>
      </c>
      <c r="O814" s="4" t="s">
        <v>2234</v>
      </c>
      <c r="P814" s="4">
        <v>9</v>
      </c>
      <c r="Q814" s="4">
        <v>903</v>
      </c>
      <c r="R814" s="4">
        <v>0.18657845389140545</v>
      </c>
      <c r="S814" s="4">
        <v>0.31976571571836782</v>
      </c>
      <c r="T814" s="4">
        <v>0.27175589554002966</v>
      </c>
      <c r="U814" s="4">
        <v>0.56862857659938981</v>
      </c>
      <c r="V814" s="4">
        <v>0.1698255045248524</v>
      </c>
      <c r="W814" s="4">
        <v>0.23242418058046677</v>
      </c>
      <c r="X814" s="4">
        <v>0.24990953867927138</v>
      </c>
      <c r="Y814" s="4">
        <v>0.61496257261160103</v>
      </c>
      <c r="Z814" s="4">
        <v>0.43605521588317203</v>
      </c>
      <c r="AA814" s="4">
        <v>2.1382914910034322E-2</v>
      </c>
      <c r="AB814" s="4">
        <v>0.84456652222269346</v>
      </c>
      <c r="AC814" s="4">
        <v>8.8769203450018833E-2</v>
      </c>
      <c r="AD814" s="4">
        <v>0.25440680679459865</v>
      </c>
    </row>
    <row r="815" spans="14:30" x14ac:dyDescent="0.35">
      <c r="N815" s="3" t="s">
        <v>1324</v>
      </c>
      <c r="O815" s="4" t="s">
        <v>2235</v>
      </c>
      <c r="P815" s="4">
        <v>1</v>
      </c>
      <c r="Q815" s="4">
        <v>2072</v>
      </c>
      <c r="R815" s="4">
        <v>0.16651631190677854</v>
      </c>
      <c r="S815" s="4">
        <v>-0.15780951862677378</v>
      </c>
      <c r="T815" s="4">
        <v>0.78081983831414348</v>
      </c>
      <c r="U815" s="4">
        <v>0.1835464055469212</v>
      </c>
      <c r="V815" s="4">
        <v>0.41409402651594174</v>
      </c>
      <c r="W815" s="4">
        <v>0.20559443992099863</v>
      </c>
      <c r="X815" s="4">
        <v>0.47102747323968402</v>
      </c>
      <c r="Y815" s="4">
        <v>0.4813285334356377</v>
      </c>
      <c r="Z815" s="4">
        <v>0.45112258086570989</v>
      </c>
      <c r="AA815" s="4">
        <v>0.8293478722537313</v>
      </c>
      <c r="AB815" s="4">
        <v>0.17615048708873562</v>
      </c>
      <c r="AC815" s="4">
        <v>0.32347549395372249</v>
      </c>
      <c r="AD815" s="4">
        <v>-6.643327000658307E-2</v>
      </c>
    </row>
    <row r="816" spans="14:30" x14ac:dyDescent="0.35">
      <c r="N816" s="3" t="s">
        <v>1325</v>
      </c>
      <c r="O816" s="4" t="s">
        <v>2236</v>
      </c>
      <c r="P816" s="4">
        <v>1</v>
      </c>
      <c r="Q816" s="4">
        <v>1607</v>
      </c>
      <c r="R816" s="4">
        <v>0.1699669922946348</v>
      </c>
      <c r="S816" s="4">
        <v>-0.1019216679725396</v>
      </c>
      <c r="T816" s="4">
        <v>0.85385462141529678</v>
      </c>
      <c r="U816" s="4">
        <v>8.1010917087962528E-2</v>
      </c>
      <c r="V816" s="4">
        <v>0.37815700945986902</v>
      </c>
      <c r="W816" s="4">
        <v>0.27479189234322571</v>
      </c>
      <c r="X816" s="4">
        <v>0.30619208503014406</v>
      </c>
      <c r="Y816" s="4">
        <v>0.48299854985159435</v>
      </c>
      <c r="Z816" s="4">
        <v>0.42632450080924683</v>
      </c>
      <c r="AA816" s="4">
        <v>0.84332299063011229</v>
      </c>
      <c r="AB816" s="4">
        <v>0.10822350733142487</v>
      </c>
      <c r="AC816" s="4">
        <v>0.38601825906646436</v>
      </c>
      <c r="AD816" s="4">
        <v>4.8120323822476066E-2</v>
      </c>
    </row>
    <row r="817" spans="14:30" x14ac:dyDescent="0.35">
      <c r="N817" s="3" t="s">
        <v>1326</v>
      </c>
      <c r="O817" s="4" t="s">
        <v>2380</v>
      </c>
      <c r="P817" s="4">
        <v>7</v>
      </c>
      <c r="Q817" s="4">
        <v>854</v>
      </c>
      <c r="R817" s="4">
        <v>0.82518246082500113</v>
      </c>
      <c r="S817" s="4">
        <v>0.30988899949205251</v>
      </c>
      <c r="T817" s="4">
        <v>0.27106786482551315</v>
      </c>
      <c r="U817" s="4">
        <v>0.64049435241511943</v>
      </c>
      <c r="V817" s="4">
        <v>0.70308698502425149</v>
      </c>
      <c r="W817" s="4">
        <v>0.13729110243101236</v>
      </c>
      <c r="X817" s="4">
        <v>0.86140584226169703</v>
      </c>
      <c r="Y817" s="4">
        <v>0.142672650317587</v>
      </c>
      <c r="Z817" s="4">
        <v>0.413204295705275</v>
      </c>
      <c r="AA817" s="4">
        <v>0.16509193216788265</v>
      </c>
      <c r="AB817" s="4">
        <v>-5.171869612314639E-2</v>
      </c>
      <c r="AC817" s="4">
        <v>-3.6691271307840043E-2</v>
      </c>
      <c r="AD817" s="4">
        <v>-0.1239846665597938</v>
      </c>
    </row>
    <row r="818" spans="14:30" x14ac:dyDescent="0.35">
      <c r="N818" s="3" t="s">
        <v>1327</v>
      </c>
      <c r="O818" s="4" t="s">
        <v>2382</v>
      </c>
      <c r="P818" s="4">
        <v>2</v>
      </c>
      <c r="Q818" s="4">
        <v>2287</v>
      </c>
      <c r="R818" s="4">
        <v>0.10912875190488412</v>
      </c>
      <c r="S818" s="4">
        <v>-0.12525679145262233</v>
      </c>
      <c r="T818" s="4">
        <v>0.82358739478756049</v>
      </c>
      <c r="U818" s="4">
        <v>0.14729791292334715</v>
      </c>
      <c r="V818" s="4">
        <v>0.36415564734040468</v>
      </c>
      <c r="W818" s="4">
        <v>0.21770108396490026</v>
      </c>
      <c r="X818" s="4">
        <v>0.35301628576550764</v>
      </c>
      <c r="Y818" s="4">
        <v>0.45955956843512669</v>
      </c>
      <c r="Z818" s="4">
        <v>0.49273086067783728</v>
      </c>
      <c r="AA818" s="4">
        <v>0.90759685376132615</v>
      </c>
      <c r="AB818" s="4">
        <v>0.13361294296307263</v>
      </c>
      <c r="AC818" s="4">
        <v>0.3889043801280278</v>
      </c>
      <c r="AD818" s="4">
        <v>-1.5066534537693785E-2</v>
      </c>
    </row>
    <row r="819" spans="14:30" x14ac:dyDescent="0.35">
      <c r="N819" s="3" t="s">
        <v>1328</v>
      </c>
      <c r="O819" s="4" t="s">
        <v>2237</v>
      </c>
      <c r="P819" s="4">
        <v>1</v>
      </c>
      <c r="Q819" s="4">
        <v>9797</v>
      </c>
      <c r="R819" s="4">
        <v>0.11400814642816129</v>
      </c>
      <c r="S819" s="4">
        <v>-0.12331776514800293</v>
      </c>
      <c r="T819" s="4">
        <v>0.86239304294826935</v>
      </c>
      <c r="U819" s="4">
        <v>9.101146804676441E-2</v>
      </c>
      <c r="V819" s="4">
        <v>0.40628012105832373</v>
      </c>
      <c r="W819" s="4">
        <v>0.27277434577148035</v>
      </c>
      <c r="X819" s="4">
        <v>0.34293930432037623</v>
      </c>
      <c r="Y819" s="4">
        <v>0.46024760834052558</v>
      </c>
      <c r="Z819" s="4">
        <v>0.44465536621882107</v>
      </c>
      <c r="AA819" s="4">
        <v>0.83880130491603899</v>
      </c>
      <c r="AB819" s="4">
        <v>0.11252677201429982</v>
      </c>
      <c r="AC819" s="4">
        <v>0.41044752988369193</v>
      </c>
      <c r="AD819" s="4">
        <v>2.2094347020762753E-2</v>
      </c>
    </row>
    <row r="820" spans="14:30" x14ac:dyDescent="0.35">
      <c r="N820" s="3" t="s">
        <v>1329</v>
      </c>
      <c r="O820" s="4" t="s">
        <v>1693</v>
      </c>
      <c r="P820" s="4">
        <v>5</v>
      </c>
      <c r="Q820" s="4">
        <v>319</v>
      </c>
      <c r="R820" s="4">
        <v>0.13386101774600337</v>
      </c>
      <c r="S820" s="4">
        <v>-9.753512859842875E-2</v>
      </c>
      <c r="T820" s="4">
        <v>0.80616665459994274</v>
      </c>
      <c r="U820" s="4">
        <v>0.13866103028381224</v>
      </c>
      <c r="V820" s="4">
        <v>0.34464864572081533</v>
      </c>
      <c r="W820" s="4">
        <v>0.24006299062979716</v>
      </c>
      <c r="X820" s="4">
        <v>0.28626199757097298</v>
      </c>
      <c r="Y820" s="4">
        <v>0.52137379594416866</v>
      </c>
      <c r="Z820" s="4">
        <v>0.49007936182866346</v>
      </c>
      <c r="AA820" s="4">
        <v>0.8669947664562907</v>
      </c>
      <c r="AB820" s="4">
        <v>0.19771754986405038</v>
      </c>
      <c r="AC820" s="4">
        <v>0.33647832762407137</v>
      </c>
      <c r="AD820" s="4">
        <v>-1.0462064313804673E-2</v>
      </c>
    </row>
    <row r="821" spans="14:30" x14ac:dyDescent="0.35">
      <c r="N821" s="3" t="s">
        <v>1330</v>
      </c>
      <c r="O821" s="4" t="s">
        <v>2238</v>
      </c>
      <c r="P821" s="4">
        <v>1</v>
      </c>
      <c r="Q821" s="4">
        <v>3857</v>
      </c>
      <c r="R821" s="4">
        <v>0.14085286352980861</v>
      </c>
      <c r="S821" s="4">
        <v>-0.10278232480066843</v>
      </c>
      <c r="T821" s="4">
        <v>0.83300035227026781</v>
      </c>
      <c r="U821" s="4">
        <v>4.01258781646332E-2</v>
      </c>
      <c r="V821" s="4">
        <v>0.44012249247731905</v>
      </c>
      <c r="W821" s="4">
        <v>0.33697503583603983</v>
      </c>
      <c r="X821" s="4">
        <v>0.32029305502601829</v>
      </c>
      <c r="Y821" s="4">
        <v>0.40902260869323598</v>
      </c>
      <c r="Z821" s="4">
        <v>0.41114742800063958</v>
      </c>
      <c r="AA821" s="4">
        <v>0.92107427127736907</v>
      </c>
      <c r="AB821" s="4">
        <v>0.10864956193021787</v>
      </c>
      <c r="AC821" s="4">
        <v>0.3927993555859321</v>
      </c>
      <c r="AD821" s="4">
        <v>1.9085328713630101E-3</v>
      </c>
    </row>
    <row r="822" spans="14:30" x14ac:dyDescent="0.35">
      <c r="N822" s="3" t="s">
        <v>1331</v>
      </c>
      <c r="O822" s="4" t="s">
        <v>2239</v>
      </c>
      <c r="P822" s="4">
        <v>1</v>
      </c>
      <c r="Q822" s="4">
        <v>3032</v>
      </c>
      <c r="R822" s="4">
        <v>9.7716128740888156E-2</v>
      </c>
      <c r="S822" s="4">
        <v>-7.8674823927430498E-2</v>
      </c>
      <c r="T822" s="4">
        <v>0.79257814594369858</v>
      </c>
      <c r="U822" s="4">
        <v>0.19204266996027414</v>
      </c>
      <c r="V822" s="4">
        <v>0.32262590885538983</v>
      </c>
      <c r="W822" s="4">
        <v>0.23026489012019186</v>
      </c>
      <c r="X822" s="4">
        <v>0.3195658139824516</v>
      </c>
      <c r="Y822" s="4">
        <v>0.47617307048179514</v>
      </c>
      <c r="Z822" s="4">
        <v>0.52477453007769226</v>
      </c>
      <c r="AA822" s="4">
        <v>0.90803426839560075</v>
      </c>
      <c r="AB822" s="4">
        <v>0.1642630315065543</v>
      </c>
      <c r="AC822" s="4">
        <v>0.35180468308151164</v>
      </c>
      <c r="AD822" s="4">
        <v>-4.9219175456229017E-2</v>
      </c>
    </row>
    <row r="823" spans="14:30" x14ac:dyDescent="0.35">
      <c r="N823" s="3" t="s">
        <v>1332</v>
      </c>
      <c r="O823" s="4" t="s">
        <v>2380</v>
      </c>
      <c r="P823" s="4">
        <v>1</v>
      </c>
      <c r="Q823" s="4">
        <v>10775</v>
      </c>
      <c r="R823" s="4">
        <v>0.12048092612462707</v>
      </c>
      <c r="S823" s="4">
        <v>-0.12447686991012284</v>
      </c>
      <c r="T823" s="4">
        <v>0.85279430148771651</v>
      </c>
      <c r="U823" s="4">
        <v>0.10380652026776217</v>
      </c>
      <c r="V823" s="4">
        <v>0.35708699213709733</v>
      </c>
      <c r="W823" s="4">
        <v>0.2632812773252089</v>
      </c>
      <c r="X823" s="4">
        <v>0.32490301319271758</v>
      </c>
      <c r="Y823" s="4">
        <v>0.48613521102961543</v>
      </c>
      <c r="Z823" s="4">
        <v>0.4639550459626457</v>
      </c>
      <c r="AA823" s="4">
        <v>0.87731760851252949</v>
      </c>
      <c r="AB823" s="4">
        <v>0.12805897103196187</v>
      </c>
      <c r="AC823" s="4">
        <v>0.40377198312458717</v>
      </c>
      <c r="AD823" s="4">
        <v>-7.1036644957456156E-3</v>
      </c>
    </row>
    <row r="824" spans="14:30" x14ac:dyDescent="0.35">
      <c r="N824" s="3" t="s">
        <v>1333</v>
      </c>
      <c r="O824" s="4" t="s">
        <v>2380</v>
      </c>
      <c r="P824" s="4">
        <v>3</v>
      </c>
      <c r="Q824" s="4">
        <v>6525</v>
      </c>
      <c r="R824" s="4">
        <v>7.8975418353194424E-2</v>
      </c>
      <c r="S824" s="4">
        <v>-0.11955279106497012</v>
      </c>
      <c r="T824" s="4">
        <v>0.83878613860925777</v>
      </c>
      <c r="U824" s="4">
        <v>0.1560708581397616</v>
      </c>
      <c r="V824" s="4">
        <v>0.32358986632739772</v>
      </c>
      <c r="W824" s="4">
        <v>0.18266015225213184</v>
      </c>
      <c r="X824" s="4">
        <v>0.31475550370603123</v>
      </c>
      <c r="Y824" s="4">
        <v>0.52969349124855958</v>
      </c>
      <c r="Z824" s="4">
        <v>0.52846627757402675</v>
      </c>
      <c r="AA824" s="4">
        <v>0.85418684343758156</v>
      </c>
      <c r="AB824" s="4">
        <v>0.12640553874948046</v>
      </c>
      <c r="AC824" s="4">
        <v>0.4474495841455744</v>
      </c>
      <c r="AD824" s="4">
        <v>-1.2785822120635015E-2</v>
      </c>
    </row>
    <row r="825" spans="14:30" x14ac:dyDescent="0.35">
      <c r="N825" s="3" t="s">
        <v>1334</v>
      </c>
      <c r="O825" s="4" t="s">
        <v>2240</v>
      </c>
      <c r="P825" s="4">
        <v>5</v>
      </c>
      <c r="Q825" s="4">
        <v>1684</v>
      </c>
      <c r="R825" s="4">
        <v>0.27434052767345729</v>
      </c>
      <c r="S825" s="4">
        <v>6.3191830672622018E-2</v>
      </c>
      <c r="T825" s="4">
        <v>0.85396957825238784</v>
      </c>
      <c r="U825" s="4">
        <v>0.15256550729334387</v>
      </c>
      <c r="V825" s="4">
        <v>0.49477164505977977</v>
      </c>
      <c r="W825" s="4">
        <v>0.33005059102467638</v>
      </c>
      <c r="X825" s="4">
        <v>0.38054714217101071</v>
      </c>
      <c r="Y825" s="4">
        <v>0.3622768331703477</v>
      </c>
      <c r="Z825" s="4">
        <v>0.42216862422188706</v>
      </c>
      <c r="AA825" s="4">
        <v>0.68744809280391939</v>
      </c>
      <c r="AB825" s="4">
        <v>0.12355621093880975</v>
      </c>
      <c r="AC825" s="4">
        <v>0.17983461595550837</v>
      </c>
      <c r="AD825" s="4">
        <v>-7.7918732791660616E-2</v>
      </c>
    </row>
    <row r="826" spans="14:30" x14ac:dyDescent="0.35">
      <c r="N826" s="3" t="s">
        <v>1335</v>
      </c>
      <c r="O826" s="4" t="s">
        <v>2380</v>
      </c>
      <c r="P826" s="4">
        <v>1</v>
      </c>
      <c r="Q826" s="4">
        <v>4103</v>
      </c>
      <c r="R826" s="4">
        <v>0.16424900924881783</v>
      </c>
      <c r="S826" s="4">
        <v>-0.14424178759080081</v>
      </c>
      <c r="T826" s="4">
        <v>0.82584179649443956</v>
      </c>
      <c r="U826" s="4">
        <v>0.12524199694156643</v>
      </c>
      <c r="V826" s="4">
        <v>0.36457103958221682</v>
      </c>
      <c r="W826" s="4">
        <v>0.26108646501398225</v>
      </c>
      <c r="X826" s="4">
        <v>0.32522202527743665</v>
      </c>
      <c r="Y826" s="4">
        <v>0.49429297584293463</v>
      </c>
      <c r="Z826" s="4">
        <v>0.48128766460004552</v>
      </c>
      <c r="AA826" s="4">
        <v>0.85159034049711302</v>
      </c>
      <c r="AB826" s="4">
        <v>0.13424891831983107</v>
      </c>
      <c r="AC826" s="4">
        <v>0.39322344124780539</v>
      </c>
      <c r="AD826" s="4">
        <v>-3.429226133116927E-2</v>
      </c>
    </row>
    <row r="827" spans="14:30" x14ac:dyDescent="0.35">
      <c r="N827" s="3" t="s">
        <v>1336</v>
      </c>
      <c r="O827" s="4" t="s">
        <v>1337</v>
      </c>
      <c r="P827" s="4">
        <v>2</v>
      </c>
      <c r="Q827" s="4">
        <v>712</v>
      </c>
      <c r="R827" s="4">
        <v>0.2096915163056409</v>
      </c>
      <c r="S827" s="4">
        <v>0.27728056744148705</v>
      </c>
      <c r="T827" s="4">
        <v>0.32468064104403016</v>
      </c>
      <c r="U827" s="4">
        <v>0.52773836128729601</v>
      </c>
      <c r="V827" s="4">
        <v>0.19229084505452598</v>
      </c>
      <c r="W827" s="4">
        <v>5.9114045798168188E-2</v>
      </c>
      <c r="X827" s="4">
        <v>0.28183560750048542</v>
      </c>
      <c r="Y827" s="4">
        <v>0.66131730413137302</v>
      </c>
      <c r="Z827" s="4">
        <v>0.48489592481030092</v>
      </c>
      <c r="AA827" s="4">
        <v>0.1067674719284006</v>
      </c>
      <c r="AB827" s="4">
        <v>0.80405800821551709</v>
      </c>
      <c r="AC827" s="4">
        <v>0.14803752837274411</v>
      </c>
      <c r="AD827" s="4">
        <v>0.16445256532663183</v>
      </c>
    </row>
    <row r="828" spans="14:30" x14ac:dyDescent="0.35">
      <c r="N828" s="3" t="s">
        <v>1338</v>
      </c>
      <c r="O828" s="4" t="s">
        <v>2241</v>
      </c>
      <c r="P828" s="4">
        <v>1</v>
      </c>
      <c r="Q828" s="4">
        <v>8804</v>
      </c>
      <c r="R828" s="4">
        <v>9.7864089479990965E-2</v>
      </c>
      <c r="S828" s="4">
        <v>-0.15809973567986244</v>
      </c>
      <c r="T828" s="4">
        <v>0.8197026310044192</v>
      </c>
      <c r="U828" s="4">
        <v>0.10694867942769458</v>
      </c>
      <c r="V828" s="4">
        <v>0.32734611931647783</v>
      </c>
      <c r="W828" s="4">
        <v>0.2285344195437366</v>
      </c>
      <c r="X828" s="4">
        <v>0.30004936495171874</v>
      </c>
      <c r="Y828" s="4">
        <v>0.47585797816096981</v>
      </c>
      <c r="Z828" s="4">
        <v>0.47028783451945161</v>
      </c>
      <c r="AA828" s="4">
        <v>0.9153285264548322</v>
      </c>
      <c r="AB828" s="4">
        <v>8.53473470771524E-2</v>
      </c>
      <c r="AC828" s="4">
        <v>0.51140938261996116</v>
      </c>
      <c r="AD828" s="4">
        <v>5.9408603248856932E-2</v>
      </c>
    </row>
    <row r="829" spans="14:30" x14ac:dyDescent="0.35">
      <c r="N829" s="3" t="s">
        <v>1339</v>
      </c>
      <c r="O829" s="4" t="s">
        <v>408</v>
      </c>
      <c r="P829" s="4">
        <v>3</v>
      </c>
      <c r="Q829" s="4">
        <v>1467</v>
      </c>
      <c r="R829" s="4">
        <v>0.81424171122465039</v>
      </c>
      <c r="S829" s="4">
        <v>0.36128089033512545</v>
      </c>
      <c r="T829" s="4">
        <v>0.11001008286457144</v>
      </c>
      <c r="U829" s="4">
        <v>0.64056629269561882</v>
      </c>
      <c r="V829" s="4">
        <v>0.71143364594935254</v>
      </c>
      <c r="W829" s="4">
        <v>0.18681199733653694</v>
      </c>
      <c r="X829" s="4">
        <v>0.83092450770312754</v>
      </c>
      <c r="Y829" s="4">
        <v>7.0185068209050697E-2</v>
      </c>
      <c r="Z829" s="4">
        <v>0.43038558528407894</v>
      </c>
      <c r="AA829" s="4">
        <v>0.1643170166930471</v>
      </c>
      <c r="AB829" s="4">
        <v>3.0173519746574232E-2</v>
      </c>
      <c r="AC829" s="4">
        <v>-2.0357157602098313E-2</v>
      </c>
      <c r="AD829" s="4">
        <v>-9.3888523466166163E-2</v>
      </c>
    </row>
    <row r="830" spans="14:30" x14ac:dyDescent="0.35">
      <c r="N830" s="3" t="s">
        <v>1340</v>
      </c>
      <c r="O830" s="4" t="s">
        <v>2380</v>
      </c>
      <c r="P830" s="4">
        <v>2</v>
      </c>
      <c r="Q830" s="4">
        <v>2956</v>
      </c>
      <c r="R830" s="4">
        <v>0.16193122810088634</v>
      </c>
      <c r="S830" s="4">
        <v>-0.16025081089144502</v>
      </c>
      <c r="T830" s="4">
        <v>0.84146307982195656</v>
      </c>
      <c r="U830" s="4">
        <v>0.13621513798525792</v>
      </c>
      <c r="V830" s="4">
        <v>0.38504067702907024</v>
      </c>
      <c r="W830" s="4">
        <v>0.23001297569494947</v>
      </c>
      <c r="X830" s="4">
        <v>0.36973748803334489</v>
      </c>
      <c r="Y830" s="4">
        <v>0.4803814871230892</v>
      </c>
      <c r="Z830" s="4">
        <v>0.46052569093625345</v>
      </c>
      <c r="AA830" s="4">
        <v>0.84285100828216875</v>
      </c>
      <c r="AB830" s="4">
        <v>0.10856461880010407</v>
      </c>
      <c r="AC830" s="4">
        <v>0.39310243131028716</v>
      </c>
      <c r="AD830" s="4">
        <v>-1.6116061008054149E-2</v>
      </c>
    </row>
    <row r="831" spans="14:30" x14ac:dyDescent="0.35">
      <c r="N831" s="3" t="s">
        <v>1341</v>
      </c>
      <c r="O831" s="4" t="s">
        <v>2242</v>
      </c>
      <c r="P831" s="4">
        <v>4</v>
      </c>
      <c r="Q831" s="4">
        <v>1259</v>
      </c>
      <c r="R831" s="4">
        <v>0.11749868134900746</v>
      </c>
      <c r="S831" s="4">
        <v>-2.2434821854682804E-2</v>
      </c>
      <c r="T831" s="4">
        <v>0.72836039525238849</v>
      </c>
      <c r="U831" s="4">
        <v>0.24595639359369606</v>
      </c>
      <c r="V831" s="4">
        <v>0.31190052413803565</v>
      </c>
      <c r="W831" s="4">
        <v>0.22551811139982658</v>
      </c>
      <c r="X831" s="4">
        <v>0.33723616056337347</v>
      </c>
      <c r="Y831" s="4">
        <v>0.46679532690506192</v>
      </c>
      <c r="Z831" s="4">
        <v>0.54237032885580105</v>
      </c>
      <c r="AA831" s="4">
        <v>0.87227114580760345</v>
      </c>
      <c r="AB831" s="4">
        <v>0.19208113440957267</v>
      </c>
      <c r="AC831" s="4">
        <v>0.29707425944619581</v>
      </c>
      <c r="AD831" s="4">
        <v>-8.3287961866123611E-2</v>
      </c>
    </row>
    <row r="832" spans="14:30" x14ac:dyDescent="0.35">
      <c r="N832" s="3" t="s">
        <v>1342</v>
      </c>
      <c r="O832" s="4" t="s">
        <v>2381</v>
      </c>
      <c r="P832" s="4">
        <v>9</v>
      </c>
      <c r="Q832" s="4">
        <v>1178</v>
      </c>
      <c r="R832" s="4">
        <v>7.4240790433422271E-2</v>
      </c>
      <c r="S832" s="4">
        <v>-0.2203860202638056</v>
      </c>
      <c r="T832" s="4">
        <v>0.75929064423094061</v>
      </c>
      <c r="U832" s="4">
        <v>0.21285551137452749</v>
      </c>
      <c r="V832" s="4">
        <v>0.30916620039444398</v>
      </c>
      <c r="W832" s="4">
        <v>0.51211728041416549</v>
      </c>
      <c r="X832" s="4">
        <v>0.2881735101620399</v>
      </c>
      <c r="Y832" s="4">
        <v>0.35642628054873204</v>
      </c>
      <c r="Z832" s="4">
        <v>0.38716546947068525</v>
      </c>
      <c r="AA832" s="4">
        <v>0.85534656573878387</v>
      </c>
      <c r="AB832" s="4">
        <v>0.21728336094276895</v>
      </c>
      <c r="AC832" s="4">
        <v>0.31890723599173959</v>
      </c>
      <c r="AD832" s="4">
        <v>0.16011654421346477</v>
      </c>
    </row>
    <row r="833" spans="14:30" x14ac:dyDescent="0.35">
      <c r="N833" s="3" t="s">
        <v>1343</v>
      </c>
      <c r="O833" s="4" t="s">
        <v>2380</v>
      </c>
      <c r="P833" s="4">
        <v>2</v>
      </c>
      <c r="Q833" s="4">
        <v>6403</v>
      </c>
      <c r="R833" s="4">
        <v>0.23497753909919089</v>
      </c>
      <c r="S833" s="4">
        <v>-0.106552050541355</v>
      </c>
      <c r="T833" s="4">
        <v>0.81900246887356598</v>
      </c>
      <c r="U833" s="4">
        <v>9.97077425939462E-2</v>
      </c>
      <c r="V833" s="4">
        <v>0.39032768706100329</v>
      </c>
      <c r="W833" s="4">
        <v>0.21447268780971934</v>
      </c>
      <c r="X833" s="4">
        <v>0.36381564333967542</v>
      </c>
      <c r="Y833" s="4">
        <v>0.43975451229012186</v>
      </c>
      <c r="Z833" s="4">
        <v>0.42135816808768856</v>
      </c>
      <c r="AA833" s="4">
        <v>0.8237837953106657</v>
      </c>
      <c r="AB833" s="4">
        <v>5.6931745833616668E-2</v>
      </c>
      <c r="AC833" s="4">
        <v>0.38910549483506091</v>
      </c>
      <c r="AD833" s="4">
        <v>8.3609110041192744E-2</v>
      </c>
    </row>
    <row r="834" spans="14:30" x14ac:dyDescent="0.35">
      <c r="N834" s="3" t="s">
        <v>1344</v>
      </c>
      <c r="O834" s="4" t="s">
        <v>2243</v>
      </c>
      <c r="P834" s="4">
        <v>1</v>
      </c>
      <c r="Q834" s="4">
        <v>2582</v>
      </c>
      <c r="R834" s="4">
        <v>0.13979319076088784</v>
      </c>
      <c r="S834" s="4">
        <v>-0.13610791214308643</v>
      </c>
      <c r="T834" s="4">
        <v>0.81677417497856475</v>
      </c>
      <c r="U834" s="4">
        <v>0.13877266658344686</v>
      </c>
      <c r="V834" s="4">
        <v>0.41719894430818516</v>
      </c>
      <c r="W834" s="4">
        <v>0.23651962523519396</v>
      </c>
      <c r="X834" s="4">
        <v>0.43402123555728966</v>
      </c>
      <c r="Y834" s="4">
        <v>0.45886375091147408</v>
      </c>
      <c r="Z834" s="4">
        <v>0.46505011308966054</v>
      </c>
      <c r="AA834" s="4">
        <v>0.8655014411299935</v>
      </c>
      <c r="AB834" s="4">
        <v>7.2152652821352498E-2</v>
      </c>
      <c r="AC834" s="4">
        <v>0.37288472845953607</v>
      </c>
      <c r="AD834" s="4">
        <v>-5.2280219217271696E-2</v>
      </c>
    </row>
    <row r="835" spans="14:30" x14ac:dyDescent="0.35">
      <c r="N835" s="3" t="s">
        <v>1345</v>
      </c>
      <c r="O835" s="4" t="s">
        <v>2380</v>
      </c>
      <c r="P835" s="4">
        <v>3</v>
      </c>
      <c r="Q835" s="4">
        <v>4977</v>
      </c>
      <c r="R835" s="4">
        <v>0.13388974790855027</v>
      </c>
      <c r="S835" s="4">
        <v>0.25996432742212627</v>
      </c>
      <c r="T835" s="4">
        <v>0.35645593744964105</v>
      </c>
      <c r="U835" s="4">
        <v>0.37386960257846963</v>
      </c>
      <c r="V835" s="4">
        <v>0.27483332024148632</v>
      </c>
      <c r="W835" s="4">
        <v>0.29302898493346735</v>
      </c>
      <c r="X835" s="4">
        <v>0.20934660467461483</v>
      </c>
      <c r="Y835" s="4">
        <v>0.64298596784521644</v>
      </c>
      <c r="Z835" s="4">
        <v>0.41963513950431625</v>
      </c>
      <c r="AA835" s="4">
        <v>0.21254501880949345</v>
      </c>
      <c r="AB835" s="4">
        <v>0.81062132249781693</v>
      </c>
      <c r="AC835" s="4">
        <v>0.10898571895041725</v>
      </c>
      <c r="AD835" s="4">
        <v>0.13268854854648962</v>
      </c>
    </row>
    <row r="836" spans="14:30" x14ac:dyDescent="0.35">
      <c r="N836" s="3" t="s">
        <v>1346</v>
      </c>
      <c r="O836" s="4" t="s">
        <v>2244</v>
      </c>
      <c r="P836" s="4">
        <v>1</v>
      </c>
      <c r="Q836" s="4">
        <v>1355</v>
      </c>
      <c r="R836" s="4">
        <v>0.29951676198038568</v>
      </c>
      <c r="S836" s="4">
        <v>0.32302314705210877</v>
      </c>
      <c r="T836" s="4">
        <v>0.22243486190873604</v>
      </c>
      <c r="U836" s="4">
        <v>0.51660816405112975</v>
      </c>
      <c r="V836" s="4">
        <v>0.3838315615747544</v>
      </c>
      <c r="W836" s="4">
        <v>0.2799468920107272</v>
      </c>
      <c r="X836" s="4">
        <v>0.41640410472995448</v>
      </c>
      <c r="Y836" s="4">
        <v>0.49355467322331709</v>
      </c>
      <c r="Z836" s="4">
        <v>0.40384620733311954</v>
      </c>
      <c r="AA836" s="4">
        <v>4.8377831142849402E-2</v>
      </c>
      <c r="AB836" s="4">
        <v>0.8039452464341762</v>
      </c>
      <c r="AC836" s="4">
        <v>-4.7001099840736041E-2</v>
      </c>
      <c r="AD836" s="4">
        <v>8.3914774810448456E-2</v>
      </c>
    </row>
    <row r="837" spans="14:30" x14ac:dyDescent="0.35">
      <c r="N837" s="3" t="s">
        <v>1347</v>
      </c>
      <c r="O837" s="4" t="s">
        <v>2245</v>
      </c>
      <c r="P837" s="4">
        <v>1</v>
      </c>
      <c r="Q837" s="4">
        <v>3743</v>
      </c>
      <c r="R837" s="4">
        <v>-5.3122818221370542E-2</v>
      </c>
      <c r="S837" s="4">
        <v>0.40334787933960714</v>
      </c>
      <c r="T837" s="4">
        <v>0.49105721343585707</v>
      </c>
      <c r="U837" s="4">
        <v>0.3486076626426286</v>
      </c>
      <c r="V837" s="4">
        <v>5.3061735198502949E-2</v>
      </c>
      <c r="W837" s="4">
        <v>-0.11256136703102644</v>
      </c>
      <c r="X837" s="4">
        <v>1.7938147379484161E-2</v>
      </c>
      <c r="Y837" s="4">
        <v>0.66364811406006197</v>
      </c>
      <c r="Z837" s="4">
        <v>0.66073383262951024</v>
      </c>
      <c r="AA837" s="4">
        <v>0.19561861274308937</v>
      </c>
      <c r="AB837" s="4">
        <v>0.14400088381288084</v>
      </c>
      <c r="AC837" s="4">
        <v>0.86476747542727983</v>
      </c>
      <c r="AD837" s="4">
        <v>0.54629666626269757</v>
      </c>
    </row>
    <row r="838" spans="14:30" x14ac:dyDescent="0.35">
      <c r="N838" s="3" t="s">
        <v>1348</v>
      </c>
      <c r="O838" s="4" t="s">
        <v>2380</v>
      </c>
      <c r="P838" s="4">
        <v>2</v>
      </c>
      <c r="Q838" s="4">
        <v>2473</v>
      </c>
      <c r="R838" s="4">
        <v>0.12611249391262372</v>
      </c>
      <c r="S838" s="4">
        <v>-0.15430827140765929</v>
      </c>
      <c r="T838" s="4">
        <v>0.84013016938871243</v>
      </c>
      <c r="U838" s="4">
        <v>0.1306360335539786</v>
      </c>
      <c r="V838" s="4">
        <v>0.382734665487657</v>
      </c>
      <c r="W838" s="4">
        <v>0.25660565782661421</v>
      </c>
      <c r="X838" s="4">
        <v>0.39938528563682202</v>
      </c>
      <c r="Y838" s="4">
        <v>0.51783874227739635</v>
      </c>
      <c r="Z838" s="4">
        <v>0.43807566816394733</v>
      </c>
      <c r="AA838" s="4">
        <v>0.84914608435616468</v>
      </c>
      <c r="AB838" s="4">
        <v>0.12741491822666148</v>
      </c>
      <c r="AC838" s="4">
        <v>0.36486920232236791</v>
      </c>
      <c r="AD838" s="4">
        <v>-6.0547909783908234E-2</v>
      </c>
    </row>
    <row r="839" spans="14:30" x14ac:dyDescent="0.35">
      <c r="N839" s="3" t="s">
        <v>1349</v>
      </c>
      <c r="O839" s="4" t="s">
        <v>2246</v>
      </c>
      <c r="P839" s="4">
        <v>2</v>
      </c>
      <c r="Q839" s="4">
        <v>1024</v>
      </c>
      <c r="R839" s="4">
        <v>0.1728876259485701</v>
      </c>
      <c r="S839" s="4">
        <v>-0.11308808592451168</v>
      </c>
      <c r="T839" s="4">
        <v>0.82971145464526941</v>
      </c>
      <c r="U839" s="4">
        <v>0.10778758719712699</v>
      </c>
      <c r="V839" s="4">
        <v>0.45689568500356592</v>
      </c>
      <c r="W839" s="4">
        <v>0.27511147609700026</v>
      </c>
      <c r="X839" s="4">
        <v>0.42782314320532339</v>
      </c>
      <c r="Y839" s="4">
        <v>0.42434151056434216</v>
      </c>
      <c r="Z839" s="4">
        <v>0.45209293832621961</v>
      </c>
      <c r="AA839" s="4">
        <v>0.8393122433747211</v>
      </c>
      <c r="AB839" s="4">
        <v>4.9341347096617458E-2</v>
      </c>
      <c r="AC839" s="4">
        <v>0.34257254153491556</v>
      </c>
      <c r="AD839" s="4">
        <v>-5.0474310935114078E-2</v>
      </c>
    </row>
    <row r="840" spans="14:30" x14ac:dyDescent="0.35">
      <c r="N840" s="3" t="s">
        <v>1350</v>
      </c>
      <c r="O840" s="4" t="s">
        <v>2247</v>
      </c>
      <c r="P840" s="4">
        <v>1</v>
      </c>
      <c r="Q840" s="4">
        <v>2852</v>
      </c>
      <c r="R840" s="4">
        <v>0.29955380495645428</v>
      </c>
      <c r="S840" s="4">
        <v>-9.4515684214472193E-2</v>
      </c>
      <c r="T840" s="4">
        <v>0.87081913597798777</v>
      </c>
      <c r="U840" s="4">
        <v>0.14392450709941931</v>
      </c>
      <c r="V840" s="4">
        <v>0.52391103642474135</v>
      </c>
      <c r="W840" s="4">
        <v>0.19392100932502954</v>
      </c>
      <c r="X840" s="4">
        <v>0.48884253570721431</v>
      </c>
      <c r="Y840" s="4">
        <v>0.32286786019863389</v>
      </c>
      <c r="Z840" s="4">
        <v>0.366352110639516</v>
      </c>
      <c r="AA840" s="4">
        <v>0.66855259438987247</v>
      </c>
      <c r="AB840" s="4">
        <v>0.13332228247823955</v>
      </c>
      <c r="AC840" s="4">
        <v>0.21670136660413211</v>
      </c>
      <c r="AD840" s="4">
        <v>7.8985654461900007E-2</v>
      </c>
    </row>
    <row r="841" spans="14:30" x14ac:dyDescent="0.35">
      <c r="N841" s="3" t="s">
        <v>1351</v>
      </c>
      <c r="O841" s="4" t="s">
        <v>1352</v>
      </c>
      <c r="P841" s="4">
        <v>4</v>
      </c>
      <c r="Q841" s="4">
        <v>2534</v>
      </c>
      <c r="R841" s="4">
        <v>0.10221159711918801</v>
      </c>
      <c r="S841" s="4">
        <v>-9.7652315695618414E-2</v>
      </c>
      <c r="T841" s="4">
        <v>0.82322652101204297</v>
      </c>
      <c r="U841" s="4">
        <v>0.15452821896466618</v>
      </c>
      <c r="V841" s="4">
        <v>0.34387831972555727</v>
      </c>
      <c r="W841" s="4">
        <v>0.27411284210813031</v>
      </c>
      <c r="X841" s="4">
        <v>0.33319770228004514</v>
      </c>
      <c r="Y841" s="4">
        <v>0.47913059085590876</v>
      </c>
      <c r="Z841" s="4">
        <v>0.50251194869763838</v>
      </c>
      <c r="AA841" s="4">
        <v>0.8927076701736496</v>
      </c>
      <c r="AB841" s="4">
        <v>0.11967652834961234</v>
      </c>
      <c r="AC841" s="4">
        <v>0.34955764338879147</v>
      </c>
      <c r="AD841" s="4">
        <v>-6.5162977646481032E-2</v>
      </c>
    </row>
    <row r="842" spans="14:30" x14ac:dyDescent="0.35">
      <c r="N842" s="3" t="s">
        <v>1353</v>
      </c>
      <c r="O842" s="4" t="s">
        <v>2248</v>
      </c>
      <c r="P842" s="4">
        <v>1</v>
      </c>
      <c r="Q842" s="4">
        <v>968</v>
      </c>
      <c r="R842" s="4">
        <v>0.13777130645326852</v>
      </c>
      <c r="S842" s="4">
        <v>-0.11768303988708306</v>
      </c>
      <c r="T842" s="4">
        <v>0.83441676653483887</v>
      </c>
      <c r="U842" s="4">
        <v>0.14729502753201981</v>
      </c>
      <c r="V842" s="4">
        <v>0.35907523865352964</v>
      </c>
      <c r="W842" s="4">
        <v>0.24036910348443832</v>
      </c>
      <c r="X842" s="4">
        <v>0.38435126698020899</v>
      </c>
      <c r="Y842" s="4">
        <v>0.46577048918623215</v>
      </c>
      <c r="Z842" s="4">
        <v>0.4896330841216085</v>
      </c>
      <c r="AA842" s="4">
        <v>0.89250565527698122</v>
      </c>
      <c r="AB842" s="4">
        <v>6.2900347688627276E-2</v>
      </c>
      <c r="AC842" s="4">
        <v>0.37144224055786362</v>
      </c>
      <c r="AD842" s="4">
        <v>-5.6647605391511681E-2</v>
      </c>
    </row>
    <row r="843" spans="14:30" x14ac:dyDescent="0.35">
      <c r="N843" s="3" t="s">
        <v>1354</v>
      </c>
      <c r="O843" s="4" t="s">
        <v>2380</v>
      </c>
      <c r="P843" s="4">
        <v>1</v>
      </c>
      <c r="Q843" s="4">
        <v>5495</v>
      </c>
      <c r="R843" s="4">
        <v>2.9936176807940907E-2</v>
      </c>
      <c r="S843" s="4">
        <v>1.5316178062581025E-2</v>
      </c>
      <c r="T843" s="4">
        <v>0.83227834142678914</v>
      </c>
      <c r="U843" s="4">
        <v>0.14011772841753209</v>
      </c>
      <c r="V843" s="4">
        <v>0.24427193669356201</v>
      </c>
      <c r="W843" s="4">
        <v>7.5069976607790759E-2</v>
      </c>
      <c r="X843" s="4">
        <v>0.20564080091658055</v>
      </c>
      <c r="Y843" s="4">
        <v>0.52468862641272962</v>
      </c>
      <c r="Z843" s="4">
        <v>0.50911205585191532</v>
      </c>
      <c r="AA843" s="4">
        <v>0.55125554693559342</v>
      </c>
      <c r="AB843" s="4">
        <v>6.6894599366867244E-2</v>
      </c>
      <c r="AC843" s="4">
        <v>0.68056160678842048</v>
      </c>
      <c r="AD843" s="4">
        <v>0.33206866860173978</v>
      </c>
    </row>
    <row r="844" spans="14:30" x14ac:dyDescent="0.35">
      <c r="N844" s="3" t="s">
        <v>1355</v>
      </c>
      <c r="O844" s="4" t="s">
        <v>2380</v>
      </c>
      <c r="P844" s="4">
        <v>1</v>
      </c>
      <c r="Q844" s="4">
        <v>7313</v>
      </c>
      <c r="R844" s="4">
        <v>0.11455091203709813</v>
      </c>
      <c r="S844" s="4">
        <v>-0.121169574770328</v>
      </c>
      <c r="T844" s="4">
        <v>0.8801396948912853</v>
      </c>
      <c r="U844" s="4">
        <v>9.9130270564155118E-2</v>
      </c>
      <c r="V844" s="4">
        <v>0.38509722415122732</v>
      </c>
      <c r="W844" s="4">
        <v>0.23284559971069152</v>
      </c>
      <c r="X844" s="4">
        <v>0.31255323755563658</v>
      </c>
      <c r="Y844" s="4">
        <v>0.41213667809003712</v>
      </c>
      <c r="Z844" s="4">
        <v>0.45666488783865294</v>
      </c>
      <c r="AA844" s="4">
        <v>0.90383379329608726</v>
      </c>
      <c r="AB844" s="4">
        <v>0.12612991445269184</v>
      </c>
      <c r="AC844" s="4">
        <v>0.37249168339897626</v>
      </c>
      <c r="AD844" s="4">
        <v>3.2298504337960582E-2</v>
      </c>
    </row>
    <row r="845" spans="14:30" x14ac:dyDescent="0.35">
      <c r="N845" s="3" t="s">
        <v>1356</v>
      </c>
      <c r="O845" s="4" t="s">
        <v>2249</v>
      </c>
      <c r="P845" s="4">
        <v>3</v>
      </c>
      <c r="Q845" s="4">
        <v>1644</v>
      </c>
      <c r="R845" s="4">
        <v>0.13785981419949581</v>
      </c>
      <c r="S845" s="4">
        <v>-0.13371969706432893</v>
      </c>
      <c r="T845" s="4">
        <v>0.85118012904139473</v>
      </c>
      <c r="U845" s="4">
        <v>8.9808838821156839E-2</v>
      </c>
      <c r="V845" s="4">
        <v>0.37325680130432887</v>
      </c>
      <c r="W845" s="4">
        <v>0.24283731742941464</v>
      </c>
      <c r="X845" s="4">
        <v>0.3120931463419111</v>
      </c>
      <c r="Y845" s="4">
        <v>0.46178177212910149</v>
      </c>
      <c r="Z845" s="4">
        <v>0.4346175805648842</v>
      </c>
      <c r="AA845" s="4">
        <v>0.84839679116784994</v>
      </c>
      <c r="AB845" s="4">
        <v>0.11182479511280592</v>
      </c>
      <c r="AC845" s="4">
        <v>0.41466071878882638</v>
      </c>
      <c r="AD845" s="4">
        <v>6.1184749346908054E-2</v>
      </c>
    </row>
    <row r="846" spans="14:30" x14ac:dyDescent="0.35">
      <c r="N846" s="3" t="s">
        <v>1357</v>
      </c>
      <c r="O846" s="4" t="s">
        <v>2250</v>
      </c>
      <c r="P846" s="4">
        <v>6</v>
      </c>
      <c r="Q846" s="4">
        <v>19125</v>
      </c>
      <c r="R846" s="4">
        <v>6.9352530361157239E-2</v>
      </c>
      <c r="S846" s="4">
        <v>-0.12623111781317428</v>
      </c>
      <c r="T846" s="4">
        <v>0.84419963468744896</v>
      </c>
      <c r="U846" s="4">
        <v>0.139939250751864</v>
      </c>
      <c r="V846" s="4">
        <v>0.33776780821078795</v>
      </c>
      <c r="W846" s="4">
        <v>0.3406570880065532</v>
      </c>
      <c r="X846" s="4">
        <v>0.29391504487046038</v>
      </c>
      <c r="Y846" s="4">
        <v>0.44802567589535131</v>
      </c>
      <c r="Z846" s="4">
        <v>0.4375599683033442</v>
      </c>
      <c r="AA846" s="4">
        <v>0.84970247036365754</v>
      </c>
      <c r="AB846" s="4">
        <v>0.2198732547641632</v>
      </c>
      <c r="AC846" s="4">
        <v>0.32256163875602212</v>
      </c>
      <c r="AD846" s="4">
        <v>2.110800226000465E-2</v>
      </c>
    </row>
    <row r="847" spans="14:30" x14ac:dyDescent="0.35">
      <c r="N847" s="3" t="s">
        <v>1358</v>
      </c>
      <c r="O847" s="4" t="s">
        <v>1293</v>
      </c>
      <c r="P847" s="4">
        <v>1</v>
      </c>
      <c r="Q847" s="4">
        <v>70</v>
      </c>
      <c r="R847" s="4">
        <v>0.14197557222095525</v>
      </c>
      <c r="S847" s="4">
        <v>-0.13493526612834811</v>
      </c>
      <c r="T847" s="4">
        <v>0.84435699111010298</v>
      </c>
      <c r="U847" s="4">
        <v>0.11659228061425535</v>
      </c>
      <c r="V847" s="4">
        <v>0.35536588331358199</v>
      </c>
      <c r="W847" s="4">
        <v>0.26138498689780937</v>
      </c>
      <c r="X847" s="4">
        <v>0.35790330745396898</v>
      </c>
      <c r="Y847" s="4">
        <v>0.47618495342786638</v>
      </c>
      <c r="Z847" s="4">
        <v>0.43148637394956657</v>
      </c>
      <c r="AA847" s="4">
        <v>0.80081627199789951</v>
      </c>
      <c r="AB847" s="4">
        <v>0.12206269814335437</v>
      </c>
      <c r="AC847" s="4">
        <v>0.39592236266393938</v>
      </c>
      <c r="AD847" s="4">
        <v>2.6362250281194873E-2</v>
      </c>
    </row>
    <row r="848" spans="14:30" x14ac:dyDescent="0.35">
      <c r="N848" s="3" t="s">
        <v>1359</v>
      </c>
      <c r="O848" s="4" t="s">
        <v>2251</v>
      </c>
      <c r="P848" s="4">
        <v>1</v>
      </c>
      <c r="Q848" s="4">
        <v>4250</v>
      </c>
      <c r="R848" s="4">
        <v>9.7771144835822305E-2</v>
      </c>
      <c r="S848" s="4">
        <v>-0.14473003066224741</v>
      </c>
      <c r="T848" s="4">
        <v>0.85483248419108271</v>
      </c>
      <c r="U848" s="4">
        <v>0.11240264025282468</v>
      </c>
      <c r="V848" s="4">
        <v>0.34925308963488938</v>
      </c>
      <c r="W848" s="4">
        <v>0.23280597645477064</v>
      </c>
      <c r="X848" s="4">
        <v>0.31371667189262253</v>
      </c>
      <c r="Y848" s="4">
        <v>0.47665690210277728</v>
      </c>
      <c r="Z848" s="4">
        <v>0.4550299526240662</v>
      </c>
      <c r="AA848" s="4">
        <v>0.8677188061727299</v>
      </c>
      <c r="AB848" s="4">
        <v>0.12626886613405561</v>
      </c>
      <c r="AC848" s="4">
        <v>0.4229187982021182</v>
      </c>
      <c r="AD848" s="4">
        <v>3.0346845558349631E-2</v>
      </c>
    </row>
    <row r="849" spans="14:30" x14ac:dyDescent="0.35">
      <c r="N849" s="3" t="s">
        <v>1360</v>
      </c>
      <c r="O849" s="4" t="s">
        <v>2252</v>
      </c>
      <c r="P849" s="4">
        <v>4</v>
      </c>
      <c r="Q849" s="4">
        <v>2714</v>
      </c>
      <c r="R849" s="4">
        <v>0.1106330995498379</v>
      </c>
      <c r="S849" s="4">
        <v>-0.15246078827900242</v>
      </c>
      <c r="T849" s="4">
        <v>0.86561104897057106</v>
      </c>
      <c r="U849" s="4">
        <v>0.11557252480968722</v>
      </c>
      <c r="V849" s="4">
        <v>0.34517997700940611</v>
      </c>
      <c r="W849" s="4">
        <v>0.26173699914126763</v>
      </c>
      <c r="X849" s="4">
        <v>0.33070653687812651</v>
      </c>
      <c r="Y849" s="4">
        <v>0.49711562228222522</v>
      </c>
      <c r="Z849" s="4">
        <v>0.45206231108168032</v>
      </c>
      <c r="AA849" s="4">
        <v>0.8557945682985092</v>
      </c>
      <c r="AB849" s="4">
        <v>0.10854703604852824</v>
      </c>
      <c r="AC849" s="4">
        <v>0.40657703901229642</v>
      </c>
      <c r="AD849" s="4">
        <v>-2.8571313515845936E-3</v>
      </c>
    </row>
    <row r="850" spans="14:30" x14ac:dyDescent="0.35">
      <c r="N850" s="3" t="s">
        <v>1361</v>
      </c>
      <c r="O850" s="4" t="s">
        <v>2253</v>
      </c>
      <c r="P850" s="4">
        <v>1</v>
      </c>
      <c r="Q850" s="4">
        <v>1592</v>
      </c>
      <c r="R850" s="4">
        <v>0.11641308400125022</v>
      </c>
      <c r="S850" s="4">
        <v>-0.17521743229531883</v>
      </c>
      <c r="T850" s="4">
        <v>0.71118641835520779</v>
      </c>
      <c r="U850" s="4">
        <v>0.15106723311830833</v>
      </c>
      <c r="V850" s="4">
        <v>0.3896493712282223</v>
      </c>
      <c r="W850" s="4">
        <v>0.52604341735757409</v>
      </c>
      <c r="X850" s="4">
        <v>0.33601669112826382</v>
      </c>
      <c r="Y850" s="4">
        <v>0.38489328786425259</v>
      </c>
      <c r="Z850" s="4">
        <v>0.38919129029222876</v>
      </c>
      <c r="AA850" s="4">
        <v>0.86149091358588081</v>
      </c>
      <c r="AB850" s="4">
        <v>0.17413768892768761</v>
      </c>
      <c r="AC850" s="4">
        <v>0.30389343835907878</v>
      </c>
      <c r="AD850" s="4">
        <v>2.342761637561348E-2</v>
      </c>
    </row>
    <row r="851" spans="14:30" x14ac:dyDescent="0.35">
      <c r="N851" s="3" t="s">
        <v>1362</v>
      </c>
      <c r="O851" s="4" t="s">
        <v>2254</v>
      </c>
      <c r="P851" s="4">
        <v>1</v>
      </c>
      <c r="Q851" s="4">
        <v>12239</v>
      </c>
      <c r="R851" s="4">
        <v>9.8174419461139986E-2</v>
      </c>
      <c r="S851" s="4">
        <v>-0.14094579361202808</v>
      </c>
      <c r="T851" s="4">
        <v>0.84370255048477993</v>
      </c>
      <c r="U851" s="4">
        <v>0.11712396619017643</v>
      </c>
      <c r="V851" s="4">
        <v>0.35711751292363325</v>
      </c>
      <c r="W851" s="4">
        <v>0.22424624083688841</v>
      </c>
      <c r="X851" s="4">
        <v>0.32714691070668767</v>
      </c>
      <c r="Y851" s="4">
        <v>0.48958551577328246</v>
      </c>
      <c r="Z851" s="4">
        <v>0.48114954965928242</v>
      </c>
      <c r="AA851" s="4">
        <v>0.89203058732271068</v>
      </c>
      <c r="AB851" s="4">
        <v>0.13060029816210308</v>
      </c>
      <c r="AC851" s="4">
        <v>0.3878495953974454</v>
      </c>
      <c r="AD851" s="4">
        <v>-1.576722889011628E-2</v>
      </c>
    </row>
    <row r="852" spans="14:30" x14ac:dyDescent="0.35">
      <c r="N852" s="3" t="s">
        <v>1363</v>
      </c>
      <c r="O852" s="4" t="s">
        <v>2255</v>
      </c>
      <c r="P852" s="4">
        <v>1</v>
      </c>
      <c r="Q852" s="4">
        <v>1511</v>
      </c>
      <c r="R852" s="4">
        <v>7.6866684390505577E-2</v>
      </c>
      <c r="S852" s="4">
        <v>-0.15911507719657525</v>
      </c>
      <c r="T852" s="4">
        <v>0.83595909805448865</v>
      </c>
      <c r="U852" s="4">
        <v>0.10763763959983826</v>
      </c>
      <c r="V852" s="4">
        <v>0.33539686521193007</v>
      </c>
      <c r="W852" s="4">
        <v>0.24067519549727129</v>
      </c>
      <c r="X852" s="4">
        <v>0.31322200555444296</v>
      </c>
      <c r="Y852" s="4">
        <v>0.47294722238536813</v>
      </c>
      <c r="Z852" s="4">
        <v>0.44419239200464583</v>
      </c>
      <c r="AA852" s="4">
        <v>0.9394701634834024</v>
      </c>
      <c r="AB852" s="4">
        <v>0.16146557593527705</v>
      </c>
      <c r="AC852" s="4">
        <v>0.40792523957553289</v>
      </c>
      <c r="AD852" s="4">
        <v>1.2834611751739789E-2</v>
      </c>
    </row>
    <row r="853" spans="14:30" x14ac:dyDescent="0.35">
      <c r="N853" s="3" t="s">
        <v>1364</v>
      </c>
      <c r="O853" s="4" t="s">
        <v>2380</v>
      </c>
      <c r="P853" s="4">
        <v>1</v>
      </c>
      <c r="Q853" s="4">
        <v>4862</v>
      </c>
      <c r="R853" s="4">
        <v>0.12107686117530547</v>
      </c>
      <c r="S853" s="4">
        <v>-0.15886629786005194</v>
      </c>
      <c r="T853" s="4">
        <v>0.91842634192651562</v>
      </c>
      <c r="U853" s="4">
        <v>0.11353226852039146</v>
      </c>
      <c r="V853" s="4">
        <v>0.37826732688075637</v>
      </c>
      <c r="W853" s="4">
        <v>0.22967295163864096</v>
      </c>
      <c r="X853" s="4">
        <v>0.32981931327617131</v>
      </c>
      <c r="Y853" s="4">
        <v>0.44615528530688925</v>
      </c>
      <c r="Z853" s="4">
        <v>0.41716547475087834</v>
      </c>
      <c r="AA853" s="4">
        <v>0.80241599218717807</v>
      </c>
      <c r="AB853" s="4">
        <v>0.14676515926446329</v>
      </c>
      <c r="AC853" s="4">
        <v>0.38675098749689801</v>
      </c>
      <c r="AD853" s="4">
        <v>5.7515416718477819E-2</v>
      </c>
    </row>
    <row r="854" spans="14:30" x14ac:dyDescent="0.35">
      <c r="N854" s="3" t="s">
        <v>1365</v>
      </c>
      <c r="O854" s="4" t="s">
        <v>2256</v>
      </c>
      <c r="P854" s="4">
        <v>1</v>
      </c>
      <c r="Q854" s="4">
        <v>2633</v>
      </c>
      <c r="R854" s="4">
        <v>7.0263769925302422E-2</v>
      </c>
      <c r="S854" s="4">
        <v>-0.14933913039174979</v>
      </c>
      <c r="T854" s="4">
        <v>0.80282142885277941</v>
      </c>
      <c r="U854" s="4">
        <v>0.17705270670298742</v>
      </c>
      <c r="V854" s="4">
        <v>0.30058965075958616</v>
      </c>
      <c r="W854" s="4">
        <v>0.21936120854550137</v>
      </c>
      <c r="X854" s="4">
        <v>0.30977245026581413</v>
      </c>
      <c r="Y854" s="4">
        <v>0.55156579098039626</v>
      </c>
      <c r="Z854" s="4">
        <v>0.50130771510670891</v>
      </c>
      <c r="AA854" s="4">
        <v>0.82680734244433018</v>
      </c>
      <c r="AB854" s="4">
        <v>0.26207955349487405</v>
      </c>
      <c r="AC854" s="4">
        <v>0.3448138099724703</v>
      </c>
      <c r="AD854" s="4">
        <v>-2.8875427963560039E-2</v>
      </c>
    </row>
    <row r="855" spans="14:30" x14ac:dyDescent="0.35">
      <c r="N855" s="3" t="s">
        <v>1366</v>
      </c>
      <c r="O855" s="4" t="s">
        <v>1708</v>
      </c>
      <c r="P855" s="4">
        <v>3</v>
      </c>
      <c r="Q855" s="4">
        <v>6426</v>
      </c>
      <c r="R855" s="4">
        <v>0.13018804184956095</v>
      </c>
      <c r="S855" s="4">
        <v>-0.15308056151326052</v>
      </c>
      <c r="T855" s="4">
        <v>0.83182919160333102</v>
      </c>
      <c r="U855" s="4">
        <v>8.6228610176634482E-2</v>
      </c>
      <c r="V855" s="4">
        <v>0.34013321179387485</v>
      </c>
      <c r="W855" s="4">
        <v>0.27887234821090962</v>
      </c>
      <c r="X855" s="4">
        <v>0.30061662324303068</v>
      </c>
      <c r="Y855" s="4">
        <v>0.4563155855236552</v>
      </c>
      <c r="Z855" s="4">
        <v>0.43312770842400772</v>
      </c>
      <c r="AA855" s="4">
        <v>0.93580048402259575</v>
      </c>
      <c r="AB855" s="4">
        <v>0.12544590870929154</v>
      </c>
      <c r="AC855" s="4">
        <v>0.40948962789348964</v>
      </c>
      <c r="AD855" s="4">
        <v>1.320170481565242E-2</v>
      </c>
    </row>
    <row r="856" spans="14:30" x14ac:dyDescent="0.35">
      <c r="N856" s="3" t="s">
        <v>1367</v>
      </c>
      <c r="O856" s="4" t="s">
        <v>2257</v>
      </c>
      <c r="P856" s="4">
        <v>1</v>
      </c>
      <c r="Q856" s="4">
        <v>2822</v>
      </c>
      <c r="R856" s="4">
        <v>8.8978712048835465E-2</v>
      </c>
      <c r="S856" s="4">
        <v>-0.10116220506523402</v>
      </c>
      <c r="T856" s="4">
        <v>0.82850984211136136</v>
      </c>
      <c r="U856" s="4">
        <v>8.7217896757296534E-2</v>
      </c>
      <c r="V856" s="4">
        <v>0.38628854860331935</v>
      </c>
      <c r="W856" s="4">
        <v>0.2636186333085781</v>
      </c>
      <c r="X856" s="4">
        <v>0.33684902985158949</v>
      </c>
      <c r="Y856" s="4">
        <v>0.46460214761196167</v>
      </c>
      <c r="Z856" s="4">
        <v>0.42726727493992017</v>
      </c>
      <c r="AA856" s="4">
        <v>0.9292126240923485</v>
      </c>
      <c r="AB856" s="4">
        <v>0.14350357506647088</v>
      </c>
      <c r="AC856" s="4">
        <v>0.36634468094011241</v>
      </c>
      <c r="AD856" s="4">
        <v>-3.3217747953234851E-2</v>
      </c>
    </row>
    <row r="857" spans="14:30" x14ac:dyDescent="0.35">
      <c r="N857" s="3" t="s">
        <v>1368</v>
      </c>
      <c r="O857" s="4" t="s">
        <v>2382</v>
      </c>
      <c r="P857" s="4">
        <v>2</v>
      </c>
      <c r="Q857" s="4">
        <v>1363</v>
      </c>
      <c r="R857" s="4">
        <v>0.11334858409027865</v>
      </c>
      <c r="S857" s="4">
        <v>-0.15340769248734965</v>
      </c>
      <c r="T857" s="4">
        <v>0.85341601907637543</v>
      </c>
      <c r="U857" s="4">
        <v>0.11295205753604876</v>
      </c>
      <c r="V857" s="4">
        <v>0.35962100533524599</v>
      </c>
      <c r="W857" s="4">
        <v>0.23844419657571361</v>
      </c>
      <c r="X857" s="4">
        <v>0.32784433866122359</v>
      </c>
      <c r="Y857" s="4">
        <v>0.46692906849157789</v>
      </c>
      <c r="Z857" s="4">
        <v>0.4474837091552113</v>
      </c>
      <c r="AA857" s="4">
        <v>0.84683916328119568</v>
      </c>
      <c r="AB857" s="4">
        <v>0.11394915437783705</v>
      </c>
      <c r="AC857" s="4">
        <v>0.42573728212432699</v>
      </c>
      <c r="AD857" s="4">
        <v>3.4471780958287852E-2</v>
      </c>
    </row>
    <row r="858" spans="14:30" x14ac:dyDescent="0.35">
      <c r="N858" s="3" t="s">
        <v>1369</v>
      </c>
      <c r="O858" s="4" t="s">
        <v>2258</v>
      </c>
      <c r="P858" s="4">
        <v>3</v>
      </c>
      <c r="Q858" s="4">
        <v>3168</v>
      </c>
      <c r="R858" s="4">
        <v>0.1213961106111309</v>
      </c>
      <c r="S858" s="4">
        <v>-0.14646880241686339</v>
      </c>
      <c r="T858" s="4">
        <v>0.84769893134886676</v>
      </c>
      <c r="U858" s="4">
        <v>9.6384576329635291E-2</v>
      </c>
      <c r="V858" s="4">
        <v>0.35206610528287319</v>
      </c>
      <c r="W858" s="4">
        <v>0.24415824881023851</v>
      </c>
      <c r="X858" s="4">
        <v>0.31093549270469872</v>
      </c>
      <c r="Y858" s="4">
        <v>0.47187982752884605</v>
      </c>
      <c r="Z858" s="4">
        <v>0.44207288246120602</v>
      </c>
      <c r="AA858" s="4">
        <v>0.86051318458283099</v>
      </c>
      <c r="AB858" s="4">
        <v>0.12170992082000409</v>
      </c>
      <c r="AC858" s="4">
        <v>0.42338296679519793</v>
      </c>
      <c r="AD858" s="4">
        <v>3.8307297434592304E-2</v>
      </c>
    </row>
    <row r="859" spans="14:30" x14ac:dyDescent="0.35">
      <c r="N859" s="3" t="s">
        <v>1370</v>
      </c>
      <c r="O859" s="4" t="s">
        <v>2259</v>
      </c>
      <c r="P859" s="4">
        <v>1</v>
      </c>
      <c r="Q859" s="4">
        <v>3794</v>
      </c>
      <c r="R859" s="4">
        <v>0.30367983169755386</v>
      </c>
      <c r="S859" s="4">
        <v>2.1481563761930222E-2</v>
      </c>
      <c r="T859" s="4">
        <v>0.57761542457116699</v>
      </c>
      <c r="U859" s="4">
        <v>0.26174000874873976</v>
      </c>
      <c r="V859" s="4">
        <v>0.40203463558603086</v>
      </c>
      <c r="W859" s="4">
        <v>0.21781105791296804</v>
      </c>
      <c r="X859" s="4">
        <v>0.42273035315823382</v>
      </c>
      <c r="Y859" s="4">
        <v>0.30387215501206721</v>
      </c>
      <c r="Z859" s="4">
        <v>0.48572291681235458</v>
      </c>
      <c r="AA859" s="4">
        <v>0.89775818844565203</v>
      </c>
      <c r="AB859" s="4">
        <v>0.15007017612176646</v>
      </c>
      <c r="AC859" s="4">
        <v>0.22469412775658043</v>
      </c>
      <c r="AD859" s="4">
        <v>-8.648204302833272E-2</v>
      </c>
    </row>
    <row r="860" spans="14:30" x14ac:dyDescent="0.35">
      <c r="N860" s="3" t="s">
        <v>1371</v>
      </c>
      <c r="O860" s="4" t="s">
        <v>2382</v>
      </c>
      <c r="P860" s="4">
        <v>2</v>
      </c>
      <c r="Q860" s="4">
        <v>1621</v>
      </c>
      <c r="R860" s="4">
        <v>8.4916196526568039E-2</v>
      </c>
      <c r="S860" s="4">
        <v>-0.13991533574919804</v>
      </c>
      <c r="T860" s="4">
        <v>0.83530293866648675</v>
      </c>
      <c r="U860" s="4">
        <v>0.13236122171334394</v>
      </c>
      <c r="V860" s="4">
        <v>0.34565342117646819</v>
      </c>
      <c r="W860" s="4">
        <v>0.22838835577115468</v>
      </c>
      <c r="X860" s="4">
        <v>0.32994376717370272</v>
      </c>
      <c r="Y860" s="4">
        <v>0.46744094579316658</v>
      </c>
      <c r="Z860" s="4">
        <v>0.4826080653788008</v>
      </c>
      <c r="AA860" s="4">
        <v>0.89868323747392742</v>
      </c>
      <c r="AB860" s="4">
        <v>0.12852129055644157</v>
      </c>
      <c r="AC860" s="4">
        <v>0.39837416072319526</v>
      </c>
      <c r="AD860" s="4">
        <v>-1.0295402711306747E-2</v>
      </c>
    </row>
    <row r="861" spans="14:30" x14ac:dyDescent="0.35">
      <c r="N861" s="3" t="s">
        <v>1372</v>
      </c>
      <c r="O861" s="4" t="s">
        <v>408</v>
      </c>
      <c r="P861" s="4">
        <v>3</v>
      </c>
      <c r="Q861" s="4">
        <v>1065</v>
      </c>
      <c r="R861" s="4">
        <v>0.18696661811928567</v>
      </c>
      <c r="S861" s="4">
        <v>-8.6491495722738079E-2</v>
      </c>
      <c r="T861" s="4">
        <v>0.75892766996321193</v>
      </c>
      <c r="U861" s="4">
        <v>0.24294816556525725</v>
      </c>
      <c r="V861" s="4">
        <v>0.33020675586831982</v>
      </c>
      <c r="W861" s="4">
        <v>0.27608774909421491</v>
      </c>
      <c r="X861" s="4">
        <v>0.3973578459700795</v>
      </c>
      <c r="Y861" s="4">
        <v>0.51818093775628127</v>
      </c>
      <c r="Z861" s="4">
        <v>0.50167704847970962</v>
      </c>
      <c r="AA861" s="4">
        <v>0.81214856655366008</v>
      </c>
      <c r="AB861" s="4">
        <v>0.13111365552966503</v>
      </c>
      <c r="AC861" s="4">
        <v>0.2669600670932798</v>
      </c>
      <c r="AD861" s="4">
        <v>-0.15475939444993142</v>
      </c>
    </row>
    <row r="862" spans="14:30" x14ac:dyDescent="0.35">
      <c r="N862" s="3" t="s">
        <v>1373</v>
      </c>
      <c r="O862" s="4" t="s">
        <v>2260</v>
      </c>
      <c r="P862" s="4">
        <v>1</v>
      </c>
      <c r="Q862" s="4">
        <v>2543</v>
      </c>
      <c r="R862" s="4">
        <v>0.13038983580464439</v>
      </c>
      <c r="S862" s="4">
        <v>-0.12287005135983073</v>
      </c>
      <c r="T862" s="4">
        <v>0.83293924518233609</v>
      </c>
      <c r="U862" s="4">
        <v>0.13570144839061929</v>
      </c>
      <c r="V862" s="4">
        <v>0.35060119727109179</v>
      </c>
      <c r="W862" s="4">
        <v>0.20850771388725273</v>
      </c>
      <c r="X862" s="4">
        <v>0.32067254073221119</v>
      </c>
      <c r="Y862" s="4">
        <v>0.49198943492257519</v>
      </c>
      <c r="Z862" s="4">
        <v>0.48743050587270637</v>
      </c>
      <c r="AA862" s="4">
        <v>0.87827271130577611</v>
      </c>
      <c r="AB862" s="4">
        <v>0.10642094717542086</v>
      </c>
      <c r="AC862" s="4">
        <v>0.38367784974499974</v>
      </c>
      <c r="AD862" s="4">
        <v>-2.6259117493292166E-2</v>
      </c>
    </row>
    <row r="863" spans="14:30" x14ac:dyDescent="0.35">
      <c r="N863" s="3" t="s">
        <v>1374</v>
      </c>
      <c r="O863" s="4" t="s">
        <v>2261</v>
      </c>
      <c r="P863" s="4">
        <v>3</v>
      </c>
      <c r="Q863" s="4">
        <v>2589</v>
      </c>
      <c r="R863" s="4">
        <v>8.846318359301289E-2</v>
      </c>
      <c r="S863" s="4">
        <v>-0.15576032712347751</v>
      </c>
      <c r="T863" s="4">
        <v>0.81414359421892502</v>
      </c>
      <c r="U863" s="4">
        <v>0.11909845669036453</v>
      </c>
      <c r="V863" s="4">
        <v>0.36084408447830207</v>
      </c>
      <c r="W863" s="4">
        <v>0.24215269582151885</v>
      </c>
      <c r="X863" s="4">
        <v>0.33392410674212869</v>
      </c>
      <c r="Y863" s="4">
        <v>0.4375466735508331</v>
      </c>
      <c r="Z863" s="4">
        <v>0.45803304902871816</v>
      </c>
      <c r="AA863" s="4">
        <v>0.95049832968673353</v>
      </c>
      <c r="AB863" s="4">
        <v>0.14589033399528692</v>
      </c>
      <c r="AC863" s="4">
        <v>0.39034131583022647</v>
      </c>
      <c r="AD863" s="4">
        <v>-1.1538964837634495E-2</v>
      </c>
    </row>
    <row r="864" spans="14:30" x14ac:dyDescent="0.35">
      <c r="N864" s="3" t="s">
        <v>1375</v>
      </c>
      <c r="O864" s="4" t="s">
        <v>408</v>
      </c>
      <c r="P864" s="4">
        <v>2</v>
      </c>
      <c r="Q864" s="4">
        <v>1093</v>
      </c>
      <c r="R864" s="4">
        <v>0.27591531738463632</v>
      </c>
      <c r="S864" s="4">
        <v>-1.9355878827689705E-2</v>
      </c>
      <c r="T864" s="4">
        <v>0.72836149290663565</v>
      </c>
      <c r="U864" s="4">
        <v>0.18709205244679097</v>
      </c>
      <c r="V864" s="4">
        <v>0.29158148142848678</v>
      </c>
      <c r="W864" s="4">
        <v>0.22585228596862766</v>
      </c>
      <c r="X864" s="4">
        <v>0.31365839515111671</v>
      </c>
      <c r="Y864" s="4">
        <v>0.48593516862297587</v>
      </c>
      <c r="Z864" s="4">
        <v>0.46345594799747203</v>
      </c>
      <c r="AA864" s="4">
        <v>0.80355284934936089</v>
      </c>
      <c r="AB864" s="4">
        <v>0.10645569219965115</v>
      </c>
      <c r="AC864" s="4">
        <v>0.28054569311834349</v>
      </c>
      <c r="AD864" s="4">
        <v>2.8941207337225928E-2</v>
      </c>
    </row>
    <row r="865" spans="14:30" x14ac:dyDescent="0.35">
      <c r="N865" s="3" t="s">
        <v>1376</v>
      </c>
      <c r="O865" s="4" t="s">
        <v>2380</v>
      </c>
      <c r="P865" s="4">
        <v>9</v>
      </c>
      <c r="Q865" s="4">
        <v>2404</v>
      </c>
      <c r="R865" s="4">
        <v>0.13115392096863657</v>
      </c>
      <c r="S865" s="4">
        <v>5.5301340976174597E-2</v>
      </c>
      <c r="T865" s="4">
        <v>0.77162020666517883</v>
      </c>
      <c r="U865" s="4">
        <v>0.16677772662293039</v>
      </c>
      <c r="V865" s="4">
        <v>0.36598884686790101</v>
      </c>
      <c r="W865" s="4">
        <v>0.19783164772528444</v>
      </c>
      <c r="X865" s="4">
        <v>0.36427510778768946</v>
      </c>
      <c r="Y865" s="4">
        <v>0.43664719049066109</v>
      </c>
      <c r="Z865" s="4">
        <v>0.4678658238675083</v>
      </c>
      <c r="AA865" s="4">
        <v>0.82118859137327382</v>
      </c>
      <c r="AB865" s="4">
        <v>0.17842199403485295</v>
      </c>
      <c r="AC865" s="4">
        <v>0.31390908801221495</v>
      </c>
      <c r="AD865" s="4">
        <v>-0.10168054350073683</v>
      </c>
    </row>
    <row r="866" spans="14:30" x14ac:dyDescent="0.35">
      <c r="N866" s="3" t="s">
        <v>1377</v>
      </c>
      <c r="O866" s="4" t="s">
        <v>2380</v>
      </c>
      <c r="P866" s="4">
        <v>1</v>
      </c>
      <c r="Q866" s="4">
        <v>2120</v>
      </c>
      <c r="R866" s="4">
        <v>8.3613592489275274E-2</v>
      </c>
      <c r="S866" s="4">
        <v>-0.10540735206331876</v>
      </c>
      <c r="T866" s="4">
        <v>0.80430206557996797</v>
      </c>
      <c r="U866" s="4">
        <v>0.14844368437337366</v>
      </c>
      <c r="V866" s="4">
        <v>0.32887653384161497</v>
      </c>
      <c r="W866" s="4">
        <v>0.20046585146824045</v>
      </c>
      <c r="X866" s="4">
        <v>0.30861858096437417</v>
      </c>
      <c r="Y866" s="4">
        <v>0.45783551378260301</v>
      </c>
      <c r="Z866" s="4">
        <v>0.49855848393707619</v>
      </c>
      <c r="AA866" s="4">
        <v>0.90622386857701043</v>
      </c>
      <c r="AB866" s="4">
        <v>0.15397920770327719</v>
      </c>
      <c r="AC866" s="4">
        <v>0.3787328169501632</v>
      </c>
      <c r="AD866" s="4">
        <v>4.2093366153243003E-3</v>
      </c>
    </row>
    <row r="867" spans="14:30" x14ac:dyDescent="0.35">
      <c r="N867" s="3" t="s">
        <v>1378</v>
      </c>
      <c r="O867" s="4" t="s">
        <v>2262</v>
      </c>
      <c r="P867" s="4">
        <v>9</v>
      </c>
      <c r="Q867" s="4">
        <v>846</v>
      </c>
      <c r="R867" s="4">
        <v>0.11219725946258204</v>
      </c>
      <c r="S867" s="4">
        <v>-0.15236900119837665</v>
      </c>
      <c r="T867" s="4">
        <v>0.85516737063672887</v>
      </c>
      <c r="U867" s="4">
        <v>0.10546130485577961</v>
      </c>
      <c r="V867" s="4">
        <v>0.35574816016341643</v>
      </c>
      <c r="W867" s="4">
        <v>0.24553925581543648</v>
      </c>
      <c r="X867" s="4">
        <v>0.31975478825124409</v>
      </c>
      <c r="Y867" s="4">
        <v>0.47547506902078918</v>
      </c>
      <c r="Z867" s="4">
        <v>0.43461780667569971</v>
      </c>
      <c r="AA867" s="4">
        <v>0.82919285242084761</v>
      </c>
      <c r="AB867" s="4">
        <v>0.11859656849176836</v>
      </c>
      <c r="AC867" s="4">
        <v>0.42591625226201985</v>
      </c>
      <c r="AD867" s="4">
        <v>4.3074402140502975E-2</v>
      </c>
    </row>
    <row r="868" spans="14:30" x14ac:dyDescent="0.35">
      <c r="N868" s="3" t="s">
        <v>1379</v>
      </c>
      <c r="O868" s="4" t="s">
        <v>2263</v>
      </c>
      <c r="P868" s="4">
        <v>1</v>
      </c>
      <c r="Q868" s="4">
        <v>908</v>
      </c>
      <c r="R868" s="4">
        <v>0.15882653284977954</v>
      </c>
      <c r="S868" s="4">
        <v>1.6062027103223066E-3</v>
      </c>
      <c r="T868" s="4">
        <v>0.87309762511028643</v>
      </c>
      <c r="U868" s="4">
        <v>0.14335975493343769</v>
      </c>
      <c r="V868" s="4">
        <v>0.4297707900783635</v>
      </c>
      <c r="W868" s="4">
        <v>0.33301677572702554</v>
      </c>
      <c r="X868" s="4">
        <v>0.33552278409679548</v>
      </c>
      <c r="Y868" s="4">
        <v>0.43372288812945586</v>
      </c>
      <c r="Z868" s="4">
        <v>0.3958611580013664</v>
      </c>
      <c r="AA868" s="4">
        <v>0.68864411296358163</v>
      </c>
      <c r="AB868" s="4">
        <v>0.22063619151097</v>
      </c>
      <c r="AC868" s="4">
        <v>0.1896996610792383</v>
      </c>
      <c r="AD868" s="4">
        <v>-3.5802769599548354E-2</v>
      </c>
    </row>
    <row r="869" spans="14:30" x14ac:dyDescent="0.35">
      <c r="N869" s="3" t="s">
        <v>1380</v>
      </c>
      <c r="O869" s="4" t="s">
        <v>2264</v>
      </c>
      <c r="P869" s="4">
        <v>9</v>
      </c>
      <c r="Q869" s="4">
        <v>3756</v>
      </c>
      <c r="R869" s="4">
        <v>9.066232773046462E-2</v>
      </c>
      <c r="S869" s="4">
        <v>-0.1585882937868181</v>
      </c>
      <c r="T869" s="4">
        <v>0.80636059023585216</v>
      </c>
      <c r="U869" s="4">
        <v>0.13401314182022647</v>
      </c>
      <c r="V869" s="4">
        <v>0.35483602329963204</v>
      </c>
      <c r="W869" s="4">
        <v>0.261973771967835</v>
      </c>
      <c r="X869" s="4">
        <v>0.35084141343791503</v>
      </c>
      <c r="Y869" s="4">
        <v>0.48412271704640342</v>
      </c>
      <c r="Z869" s="4">
        <v>0.45451396048712495</v>
      </c>
      <c r="AA869" s="4">
        <v>0.91601093481238882</v>
      </c>
      <c r="AB869" s="4">
        <v>0.19868307583650727</v>
      </c>
      <c r="AC869" s="4">
        <v>0.33750272843885737</v>
      </c>
      <c r="AD869" s="4">
        <v>-6.3285963508147566E-2</v>
      </c>
    </row>
    <row r="870" spans="14:30" x14ac:dyDescent="0.35">
      <c r="N870" s="3" t="s">
        <v>1381</v>
      </c>
      <c r="O870" s="4" t="s">
        <v>2265</v>
      </c>
      <c r="P870" s="4">
        <v>3</v>
      </c>
      <c r="Q870" s="4">
        <v>4176</v>
      </c>
      <c r="R870" s="4">
        <v>9.8068965322719276E-2</v>
      </c>
      <c r="S870" s="4">
        <v>-0.11709088548386828</v>
      </c>
      <c r="T870" s="4">
        <v>0.82842285449165676</v>
      </c>
      <c r="U870" s="4">
        <v>0.1518397897328726</v>
      </c>
      <c r="V870" s="4">
        <v>0.31553512787899085</v>
      </c>
      <c r="W870" s="4">
        <v>0.26305267929802323</v>
      </c>
      <c r="X870" s="4">
        <v>0.33170009519060661</v>
      </c>
      <c r="Y870" s="4">
        <v>0.54198131836167407</v>
      </c>
      <c r="Z870" s="4">
        <v>0.47627145788541136</v>
      </c>
      <c r="AA870" s="4">
        <v>0.83845288429755216</v>
      </c>
      <c r="AB870" s="4">
        <v>0.16613095773422756</v>
      </c>
      <c r="AC870" s="4">
        <v>0.33618123955524881</v>
      </c>
      <c r="AD870" s="4">
        <v>-6.3107165293811482E-2</v>
      </c>
    </row>
    <row r="871" spans="14:30" x14ac:dyDescent="0.35">
      <c r="N871" s="3" t="s">
        <v>1382</v>
      </c>
      <c r="O871" s="4" t="s">
        <v>2266</v>
      </c>
      <c r="P871" s="4">
        <v>1</v>
      </c>
      <c r="Q871" s="4">
        <v>1352</v>
      </c>
      <c r="R871" s="4">
        <v>0.10042108013355613</v>
      </c>
      <c r="S871" s="4">
        <v>-6.2807755260281692E-2</v>
      </c>
      <c r="T871" s="4">
        <v>0.74702779171737022</v>
      </c>
      <c r="U871" s="4">
        <v>0.22909039270526702</v>
      </c>
      <c r="V871" s="4">
        <v>0.30655716651883891</v>
      </c>
      <c r="W871" s="4">
        <v>0.23534372536523235</v>
      </c>
      <c r="X871" s="4">
        <v>0.3315595032207066</v>
      </c>
      <c r="Y871" s="4">
        <v>0.46664433878158257</v>
      </c>
      <c r="Z871" s="4">
        <v>0.52782967658333679</v>
      </c>
      <c r="AA871" s="4">
        <v>0.86787608132154304</v>
      </c>
      <c r="AB871" s="4">
        <v>0.18556818415686516</v>
      </c>
      <c r="AC871" s="4">
        <v>0.31314272268501481</v>
      </c>
      <c r="AD871" s="4">
        <v>-8.1565708966562372E-2</v>
      </c>
    </row>
    <row r="872" spans="14:30" x14ac:dyDescent="0.35">
      <c r="N872" s="3" t="s">
        <v>1383</v>
      </c>
      <c r="O872" s="4" t="s">
        <v>2380</v>
      </c>
      <c r="P872" s="4">
        <v>1</v>
      </c>
      <c r="Q872" s="4">
        <v>3323</v>
      </c>
      <c r="R872" s="4">
        <v>0.10834463005504556</v>
      </c>
      <c r="S872" s="4">
        <v>-0.14261852606786002</v>
      </c>
      <c r="T872" s="4">
        <v>0.83137054166129232</v>
      </c>
      <c r="U872" s="4">
        <v>0.10908110981505124</v>
      </c>
      <c r="V872" s="4">
        <v>0.4050067867804617</v>
      </c>
      <c r="W872" s="4">
        <v>0.24584856563047119</v>
      </c>
      <c r="X872" s="4">
        <v>0.31357898147540225</v>
      </c>
      <c r="Y872" s="4">
        <v>0.47580925899099846</v>
      </c>
      <c r="Z872" s="4">
        <v>0.47315088141920292</v>
      </c>
      <c r="AA872" s="4">
        <v>0.83854946160246968</v>
      </c>
      <c r="AB872" s="4">
        <v>0.14262670377819431</v>
      </c>
      <c r="AC872" s="4">
        <v>0.38293251253685656</v>
      </c>
      <c r="AD872" s="4">
        <v>-1.8271463285544978E-2</v>
      </c>
    </row>
    <row r="873" spans="14:30" x14ac:dyDescent="0.35">
      <c r="N873" s="3" t="s">
        <v>1384</v>
      </c>
      <c r="O873" s="4" t="s">
        <v>2267</v>
      </c>
      <c r="P873" s="4">
        <v>6</v>
      </c>
      <c r="Q873" s="4">
        <v>1281</v>
      </c>
      <c r="R873" s="4">
        <v>0.32275052558324024</v>
      </c>
      <c r="S873" s="4">
        <v>-3.2800530039386044E-2</v>
      </c>
      <c r="T873" s="4">
        <v>0.7485682789697643</v>
      </c>
      <c r="U873" s="4">
        <v>4.8459388704894801E-2</v>
      </c>
      <c r="V873" s="4">
        <v>0.53006105454654695</v>
      </c>
      <c r="W873" s="4">
        <v>0.29065836669909628</v>
      </c>
      <c r="X873" s="4">
        <v>0.48876472213793642</v>
      </c>
      <c r="Y873" s="4">
        <v>0.37757872721195074</v>
      </c>
      <c r="Z873" s="4">
        <v>0.38510186335415214</v>
      </c>
      <c r="AA873" s="4">
        <v>0.84274672671819806</v>
      </c>
      <c r="AB873" s="4">
        <v>-5.7584498284866496E-2</v>
      </c>
      <c r="AC873" s="4">
        <v>0.31602581630850307</v>
      </c>
      <c r="AD873" s="4">
        <v>-9.5993882040652165E-2</v>
      </c>
    </row>
    <row r="874" spans="14:30" x14ac:dyDescent="0.35">
      <c r="N874" s="3" t="s">
        <v>1385</v>
      </c>
      <c r="O874" s="4" t="s">
        <v>2268</v>
      </c>
      <c r="P874" s="4">
        <v>5</v>
      </c>
      <c r="Q874" s="4">
        <v>1327</v>
      </c>
      <c r="R874" s="4">
        <v>0.11203914061957913</v>
      </c>
      <c r="S874" s="4">
        <v>-0.13914189867676399</v>
      </c>
      <c r="T874" s="4">
        <v>0.86277973840207378</v>
      </c>
      <c r="U874" s="4">
        <v>9.6090479000609186E-2</v>
      </c>
      <c r="V874" s="4">
        <v>0.35518531878222653</v>
      </c>
      <c r="W874" s="4">
        <v>0.25106478086897549</v>
      </c>
      <c r="X874" s="4">
        <v>0.34179196588488908</v>
      </c>
      <c r="Y874" s="4">
        <v>0.48211722599816054</v>
      </c>
      <c r="Z874" s="4">
        <v>0.4399726722934198</v>
      </c>
      <c r="AA874" s="4">
        <v>0.8533718994996673</v>
      </c>
      <c r="AB874" s="4">
        <v>8.4409579444585256E-2</v>
      </c>
      <c r="AC874" s="4">
        <v>0.4104808217498</v>
      </c>
      <c r="AD874" s="4">
        <v>1.1954984537470039E-2</v>
      </c>
    </row>
    <row r="875" spans="14:30" x14ac:dyDescent="0.35">
      <c r="N875" s="3" t="s">
        <v>1386</v>
      </c>
      <c r="O875" s="4" t="s">
        <v>2269</v>
      </c>
      <c r="P875" s="4">
        <v>1</v>
      </c>
      <c r="Q875" s="4">
        <v>578</v>
      </c>
      <c r="R875" s="4">
        <v>9.6342553023003485E-2</v>
      </c>
      <c r="S875" s="4">
        <v>-0.1445997915799356</v>
      </c>
      <c r="T875" s="4">
        <v>0.84611464377426582</v>
      </c>
      <c r="U875" s="4">
        <v>0.11128521386024327</v>
      </c>
      <c r="V875" s="4">
        <v>0.34989297334204922</v>
      </c>
      <c r="W875" s="4">
        <v>0.22466991120494492</v>
      </c>
      <c r="X875" s="4">
        <v>0.31290936923791057</v>
      </c>
      <c r="Y875" s="4">
        <v>0.46249371876197126</v>
      </c>
      <c r="Z875" s="4">
        <v>0.45983495317998591</v>
      </c>
      <c r="AA875" s="4">
        <v>0.87436535077601008</v>
      </c>
      <c r="AB875" s="4">
        <v>0.11527145107333842</v>
      </c>
      <c r="AC875" s="4">
        <v>0.42158508695825675</v>
      </c>
      <c r="AD875" s="4">
        <v>2.8690265305910043E-2</v>
      </c>
    </row>
    <row r="876" spans="14:30" x14ac:dyDescent="0.35">
      <c r="N876" s="3" t="s">
        <v>1387</v>
      </c>
      <c r="O876" s="4" t="s">
        <v>2380</v>
      </c>
      <c r="P876" s="4">
        <v>1</v>
      </c>
      <c r="Q876" s="4">
        <v>5804</v>
      </c>
      <c r="R876" s="4">
        <v>0.12255820473464152</v>
      </c>
      <c r="S876" s="4">
        <v>-0.18612961250011356</v>
      </c>
      <c r="T876" s="4">
        <v>0.83826018275879766</v>
      </c>
      <c r="U876" s="4">
        <v>9.502722291501102E-2</v>
      </c>
      <c r="V876" s="4">
        <v>0.34164986759502564</v>
      </c>
      <c r="W876" s="4">
        <v>0.24365020260245213</v>
      </c>
      <c r="X876" s="4">
        <v>0.3105344920240804</v>
      </c>
      <c r="Y876" s="4">
        <v>0.48453370694567616</v>
      </c>
      <c r="Z876" s="4">
        <v>0.41612106654619296</v>
      </c>
      <c r="AA876" s="4">
        <v>0.884150250756217</v>
      </c>
      <c r="AB876" s="4">
        <v>0.16003867371396138</v>
      </c>
      <c r="AC876" s="4">
        <v>0.41255582076266289</v>
      </c>
      <c r="AD876" s="4">
        <v>3.5073004556510433E-2</v>
      </c>
    </row>
    <row r="877" spans="14:30" x14ac:dyDescent="0.35">
      <c r="N877" s="3" t="s">
        <v>1388</v>
      </c>
      <c r="O877" s="4" t="s">
        <v>2380</v>
      </c>
      <c r="P877" s="4">
        <v>1</v>
      </c>
      <c r="Q877" s="4">
        <v>3494</v>
      </c>
      <c r="R877" s="4">
        <v>0.11914423981543371</v>
      </c>
      <c r="S877" s="4">
        <v>-3.205796118575719E-2</v>
      </c>
      <c r="T877" s="4">
        <v>0.81798028654684451</v>
      </c>
      <c r="U877" s="4">
        <v>0.13558622997959063</v>
      </c>
      <c r="V877" s="4">
        <v>0.34803482070515607</v>
      </c>
      <c r="W877" s="4">
        <v>0.20154726736742282</v>
      </c>
      <c r="X877" s="4">
        <v>0.33335304723113857</v>
      </c>
      <c r="Y877" s="4">
        <v>0.44592600835888058</v>
      </c>
      <c r="Z877" s="4">
        <v>0.47265884683897719</v>
      </c>
      <c r="AA877" s="4">
        <v>0.86721523034757231</v>
      </c>
      <c r="AB877" s="4">
        <v>0.1131955128134326</v>
      </c>
      <c r="AC877" s="4">
        <v>0.37650084933534361</v>
      </c>
      <c r="AD877" s="4">
        <v>-4.721336382597411E-2</v>
      </c>
    </row>
    <row r="878" spans="14:30" x14ac:dyDescent="0.35">
      <c r="N878" s="3" t="s">
        <v>1389</v>
      </c>
      <c r="O878" s="4" t="s">
        <v>2270</v>
      </c>
      <c r="P878" s="4">
        <v>1</v>
      </c>
      <c r="Q878" s="4">
        <v>5141</v>
      </c>
      <c r="R878" s="4">
        <v>0.13775977006326262</v>
      </c>
      <c r="S878" s="4">
        <v>-0.14725020667886915</v>
      </c>
      <c r="T878" s="4">
        <v>0.83792058548954385</v>
      </c>
      <c r="U878" s="4">
        <v>0.11731221138201454</v>
      </c>
      <c r="V878" s="4">
        <v>0.35079942308044726</v>
      </c>
      <c r="W878" s="4">
        <v>0.21192947651047761</v>
      </c>
      <c r="X878" s="4">
        <v>0.32502290238800391</v>
      </c>
      <c r="Y878" s="4">
        <v>0.46300041906914591</v>
      </c>
      <c r="Z878" s="4">
        <v>0.45972964612805839</v>
      </c>
      <c r="AA878" s="4">
        <v>0.87661203954975142</v>
      </c>
      <c r="AB878" s="4">
        <v>9.3867534876148795E-2</v>
      </c>
      <c r="AC878" s="4">
        <v>0.40354416556462142</v>
      </c>
      <c r="AD878" s="4">
        <v>2.032068615597862E-2</v>
      </c>
    </row>
    <row r="879" spans="14:30" x14ac:dyDescent="0.35">
      <c r="N879" s="3" t="s">
        <v>1390</v>
      </c>
      <c r="O879" s="4" t="s">
        <v>2380</v>
      </c>
      <c r="P879" s="4">
        <v>9</v>
      </c>
      <c r="Q879" s="4">
        <v>9900</v>
      </c>
      <c r="R879" s="4">
        <v>0.16262142891754439</v>
      </c>
      <c r="S879" s="4">
        <v>-0.16526587059012512</v>
      </c>
      <c r="T879" s="4">
        <v>0.79700036501224747</v>
      </c>
      <c r="U879" s="4">
        <v>9.5581584545946591E-2</v>
      </c>
      <c r="V879" s="4">
        <v>0.34288059306878788</v>
      </c>
      <c r="W879" s="4">
        <v>0.22533317364839181</v>
      </c>
      <c r="X879" s="4">
        <v>0.33148225038942636</v>
      </c>
      <c r="Y879" s="4">
        <v>0.43851461690715049</v>
      </c>
      <c r="Z879" s="4">
        <v>0.4217183216261744</v>
      </c>
      <c r="AA879" s="4">
        <v>0.94225496749161486</v>
      </c>
      <c r="AB879" s="4">
        <v>0.1311599362611835</v>
      </c>
      <c r="AC879" s="4">
        <v>0.38593344564116866</v>
      </c>
      <c r="AD879" s="4">
        <v>3.9022398273021661E-2</v>
      </c>
    </row>
    <row r="880" spans="14:30" x14ac:dyDescent="0.35">
      <c r="N880" s="3" t="s">
        <v>1391</v>
      </c>
      <c r="O880" s="4" t="s">
        <v>2380</v>
      </c>
      <c r="P880" s="4">
        <v>9</v>
      </c>
      <c r="Q880" s="4">
        <v>919</v>
      </c>
      <c r="R880" s="4">
        <v>0.14956663152440888</v>
      </c>
      <c r="S880" s="4">
        <v>-0.14151535348635663</v>
      </c>
      <c r="T880" s="4">
        <v>0.81551198496981769</v>
      </c>
      <c r="U880" s="4">
        <v>0.1369098793867369</v>
      </c>
      <c r="V880" s="4">
        <v>0.3786474972297329</v>
      </c>
      <c r="W880" s="4">
        <v>0.23647564907329502</v>
      </c>
      <c r="X880" s="4">
        <v>0.3868556257795589</v>
      </c>
      <c r="Y880" s="4">
        <v>0.45366380718411314</v>
      </c>
      <c r="Z880" s="4">
        <v>0.49023709462493364</v>
      </c>
      <c r="AA880" s="4">
        <v>0.91523322916160976</v>
      </c>
      <c r="AB880" s="4">
        <v>6.4764033448724806E-2</v>
      </c>
      <c r="AC880" s="4">
        <v>0.35572822085298678</v>
      </c>
      <c r="AD880" s="4">
        <v>-9.5738851963270727E-2</v>
      </c>
    </row>
    <row r="881" spans="14:30" x14ac:dyDescent="0.35">
      <c r="N881" s="3" t="s">
        <v>1392</v>
      </c>
      <c r="O881" s="4" t="s">
        <v>2271</v>
      </c>
      <c r="P881" s="4">
        <v>1</v>
      </c>
      <c r="Q881" s="4">
        <v>1226</v>
      </c>
      <c r="R881" s="4">
        <v>0.15072737457283072</v>
      </c>
      <c r="S881" s="4">
        <v>-0.13983687687152807</v>
      </c>
      <c r="T881" s="4">
        <v>0.81584408758910976</v>
      </c>
      <c r="U881" s="4">
        <v>0.11937060794736847</v>
      </c>
      <c r="V881" s="4">
        <v>0.30136281579120611</v>
      </c>
      <c r="W881" s="4">
        <v>0.28166757333056114</v>
      </c>
      <c r="X881" s="4">
        <v>0.29076315334547864</v>
      </c>
      <c r="Y881" s="4">
        <v>0.50718059964967588</v>
      </c>
      <c r="Z881" s="4">
        <v>0.44853500150044195</v>
      </c>
      <c r="AA881" s="4">
        <v>0.85855313299942693</v>
      </c>
      <c r="AB881" s="4">
        <v>0.16540457978816323</v>
      </c>
      <c r="AC881" s="4">
        <v>0.38621130826965377</v>
      </c>
      <c r="AD881" s="4">
        <v>-4.0590885155613661E-2</v>
      </c>
    </row>
    <row r="882" spans="14:30" x14ac:dyDescent="0.35">
      <c r="N882" s="3" t="s">
        <v>1393</v>
      </c>
      <c r="O882" s="4" t="s">
        <v>2380</v>
      </c>
      <c r="P882" s="4">
        <v>1</v>
      </c>
      <c r="Q882" s="4">
        <v>1907</v>
      </c>
      <c r="R882" s="4">
        <v>0.29933567463432831</v>
      </c>
      <c r="S882" s="4">
        <v>-2.8881641677383194E-2</v>
      </c>
      <c r="T882" s="4">
        <v>0.69668548049751888</v>
      </c>
      <c r="U882" s="4">
        <v>2.6527400391112472E-2</v>
      </c>
      <c r="V882" s="4">
        <v>0.48805110639607924</v>
      </c>
      <c r="W882" s="4">
        <v>0.31389716033410192</v>
      </c>
      <c r="X882" s="4">
        <v>0.41392661946016163</v>
      </c>
      <c r="Y882" s="4">
        <v>0.37921322449767303</v>
      </c>
      <c r="Z882" s="4">
        <v>0.34688757485607136</v>
      </c>
      <c r="AA882" s="4">
        <v>0.89100742666196497</v>
      </c>
      <c r="AB882" s="4">
        <v>0.1084318603615778</v>
      </c>
      <c r="AC882" s="4">
        <v>0.27367748433213812</v>
      </c>
      <c r="AD882" s="4">
        <v>-6.47322993431039E-2</v>
      </c>
    </row>
    <row r="883" spans="14:30" x14ac:dyDescent="0.35">
      <c r="N883" s="3" t="s">
        <v>1394</v>
      </c>
      <c r="O883" s="4" t="s">
        <v>283</v>
      </c>
      <c r="P883" s="4">
        <v>6</v>
      </c>
      <c r="Q883" s="4">
        <v>999</v>
      </c>
      <c r="R883" s="4">
        <v>8.2650398902505459E-2</v>
      </c>
      <c r="S883" s="4">
        <v>-0.10942629487140683</v>
      </c>
      <c r="T883" s="4">
        <v>0.7755265372435296</v>
      </c>
      <c r="U883" s="4">
        <v>0.20691100772097118</v>
      </c>
      <c r="V883" s="4">
        <v>0.30807710967949842</v>
      </c>
      <c r="W883" s="4">
        <v>0.26738400714213351</v>
      </c>
      <c r="X883" s="4">
        <v>0.32304843532416672</v>
      </c>
      <c r="Y883" s="4">
        <v>0.47929177733914441</v>
      </c>
      <c r="Z883" s="4">
        <v>0.48131288536762012</v>
      </c>
      <c r="AA883" s="4">
        <v>0.80570900227473763</v>
      </c>
      <c r="AB883" s="4">
        <v>0.21664755511255751</v>
      </c>
      <c r="AC883" s="4">
        <v>0.35132595369730196</v>
      </c>
      <c r="AD883" s="4">
        <v>-4.6950121968897966E-2</v>
      </c>
    </row>
    <row r="884" spans="14:30" x14ac:dyDescent="0.35">
      <c r="N884" s="3" t="s">
        <v>1395</v>
      </c>
      <c r="O884" s="4" t="s">
        <v>408</v>
      </c>
      <c r="P884" s="4">
        <v>3</v>
      </c>
      <c r="Q884" s="4">
        <v>1491</v>
      </c>
      <c r="R884" s="4">
        <v>8.3003720585251489E-2</v>
      </c>
      <c r="S884" s="4">
        <v>-0.17173892712394909</v>
      </c>
      <c r="T884" s="4">
        <v>0.84671506132220109</v>
      </c>
      <c r="U884" s="4">
        <v>0.11934466112425095</v>
      </c>
      <c r="V884" s="4">
        <v>0.33993262939952168</v>
      </c>
      <c r="W884" s="4">
        <v>0.24137027635072167</v>
      </c>
      <c r="X884" s="4">
        <v>0.30654741512542555</v>
      </c>
      <c r="Y884" s="4">
        <v>0.49249953302753319</v>
      </c>
      <c r="Z884" s="4">
        <v>0.42544199265756227</v>
      </c>
      <c r="AA884" s="4">
        <v>0.81612116580464156</v>
      </c>
      <c r="AB884" s="4">
        <v>0.18229707144097476</v>
      </c>
      <c r="AC884" s="4">
        <v>0.42329033611577133</v>
      </c>
      <c r="AD884" s="4">
        <v>3.4950298053613389E-2</v>
      </c>
    </row>
    <row r="885" spans="14:30" x14ac:dyDescent="0.35">
      <c r="N885" s="3" t="s">
        <v>1396</v>
      </c>
      <c r="O885" s="4" t="s">
        <v>2380</v>
      </c>
      <c r="P885" s="4">
        <v>1</v>
      </c>
      <c r="Q885" s="4">
        <v>1820</v>
      </c>
      <c r="R885" s="4">
        <v>8.0959833735392048E-2</v>
      </c>
      <c r="S885" s="4">
        <v>0.49789552370497281</v>
      </c>
      <c r="T885" s="4">
        <v>0.42621397900488972</v>
      </c>
      <c r="U885" s="4">
        <v>0.17296705106075269</v>
      </c>
      <c r="V885" s="4">
        <v>0.12256159666655346</v>
      </c>
      <c r="W885" s="4">
        <v>3.7555909144357372E-2</v>
      </c>
      <c r="X885" s="4">
        <v>3.7989853538442205E-2</v>
      </c>
      <c r="Y885" s="4">
        <v>0.63007186677802629</v>
      </c>
      <c r="Z885" s="4">
        <v>0.58603401695614477</v>
      </c>
      <c r="AA885" s="4">
        <v>0.21456711124054278</v>
      </c>
      <c r="AB885" s="4">
        <v>-4.7662393259589403E-2</v>
      </c>
      <c r="AC885" s="4">
        <v>0.87152574649453363</v>
      </c>
      <c r="AD885" s="4">
        <v>0.50396895571845124</v>
      </c>
    </row>
    <row r="886" spans="14:30" x14ac:dyDescent="0.35">
      <c r="N886" s="3" t="s">
        <v>1397</v>
      </c>
      <c r="O886" s="4" t="s">
        <v>2380</v>
      </c>
      <c r="P886" s="4">
        <v>1</v>
      </c>
      <c r="Q886" s="4">
        <v>5111</v>
      </c>
      <c r="R886" s="4">
        <v>8.9466102584725718E-2</v>
      </c>
      <c r="S886" s="4">
        <v>-0.1165169913079362</v>
      </c>
      <c r="T886" s="4">
        <v>0.83387987108231121</v>
      </c>
      <c r="U886" s="4">
        <v>0.11545676210503551</v>
      </c>
      <c r="V886" s="4">
        <v>0.34498181631721081</v>
      </c>
      <c r="W886" s="4">
        <v>0.21817675688569316</v>
      </c>
      <c r="X886" s="4">
        <v>0.3178150958181285</v>
      </c>
      <c r="Y886" s="4">
        <v>0.45655359005094659</v>
      </c>
      <c r="Z886" s="4">
        <v>0.48364615473925732</v>
      </c>
      <c r="AA886" s="4">
        <v>0.87768884223026078</v>
      </c>
      <c r="AB886" s="4">
        <v>0.11982327146842074</v>
      </c>
      <c r="AC886" s="4">
        <v>0.39438718894276814</v>
      </c>
      <c r="AD886" s="4">
        <v>-8.9978743160257972E-4</v>
      </c>
    </row>
    <row r="887" spans="14:30" x14ac:dyDescent="0.35">
      <c r="N887" s="3" t="s">
        <v>1398</v>
      </c>
      <c r="O887" s="4" t="s">
        <v>2272</v>
      </c>
      <c r="P887" s="4">
        <v>7</v>
      </c>
      <c r="Q887" s="4">
        <v>1373</v>
      </c>
      <c r="R887" s="4">
        <v>0.82671431435203668</v>
      </c>
      <c r="S887" s="4">
        <v>0.47285961551319128</v>
      </c>
      <c r="T887" s="4">
        <v>0.1621473898675973</v>
      </c>
      <c r="U887" s="4">
        <v>0.55349448322089689</v>
      </c>
      <c r="V887" s="4">
        <v>0.74088548232212414</v>
      </c>
      <c r="W887" s="4">
        <v>0.32399487949334632</v>
      </c>
      <c r="X887" s="4">
        <v>0.83023409123807534</v>
      </c>
      <c r="Y887" s="4">
        <v>5.9345204675250389E-2</v>
      </c>
      <c r="Z887" s="4">
        <v>0.36269080450502883</v>
      </c>
      <c r="AA887" s="4">
        <v>7.0499145528391274E-2</v>
      </c>
      <c r="AB887" s="4">
        <v>-0.12659545572144598</v>
      </c>
      <c r="AC887" s="4">
        <v>-4.5660853087593239E-2</v>
      </c>
      <c r="AD887" s="4">
        <v>-9.6276036083309771E-2</v>
      </c>
    </row>
    <row r="888" spans="14:30" x14ac:dyDescent="0.35">
      <c r="N888" s="3" t="s">
        <v>1399</v>
      </c>
      <c r="O888" s="4" t="s">
        <v>2273</v>
      </c>
      <c r="P888" s="4">
        <v>3</v>
      </c>
      <c r="Q888" s="4">
        <v>1587</v>
      </c>
      <c r="R888" s="4">
        <v>0.14407396329498945</v>
      </c>
      <c r="S888" s="4">
        <v>-6.1003592486970744E-2</v>
      </c>
      <c r="T888" s="4">
        <v>0.85900023034299067</v>
      </c>
      <c r="U888" s="4">
        <v>7.0029044302582902E-2</v>
      </c>
      <c r="V888" s="4">
        <v>0.34405384514347398</v>
      </c>
      <c r="W888" s="4">
        <v>0.304106712098132</v>
      </c>
      <c r="X888" s="4">
        <v>0.3414376855925747</v>
      </c>
      <c r="Y888" s="4">
        <v>0.51924539791061231</v>
      </c>
      <c r="Z888" s="4">
        <v>0.39895384339957785</v>
      </c>
      <c r="AA888" s="4">
        <v>0.79351896486135043</v>
      </c>
      <c r="AB888" s="4">
        <v>7.9213295379658474E-2</v>
      </c>
      <c r="AC888" s="4">
        <v>0.3517017552701508</v>
      </c>
      <c r="AD888" s="4">
        <v>-1.2588121975615499E-2</v>
      </c>
    </row>
    <row r="889" spans="14:30" x14ac:dyDescent="0.35">
      <c r="N889" s="3" t="s">
        <v>1400</v>
      </c>
      <c r="O889" s="4" t="s">
        <v>2274</v>
      </c>
      <c r="P889" s="4">
        <v>1</v>
      </c>
      <c r="Q889" s="4">
        <v>4301</v>
      </c>
      <c r="R889" s="4">
        <v>0.1409673436940222</v>
      </c>
      <c r="S889" s="4">
        <v>-0.16361169940669568</v>
      </c>
      <c r="T889" s="4">
        <v>0.75303702345002155</v>
      </c>
      <c r="U889" s="4">
        <v>0.10852629607829173</v>
      </c>
      <c r="V889" s="4">
        <v>0.46581060023921717</v>
      </c>
      <c r="W889" s="4">
        <v>0.22189020834742068</v>
      </c>
      <c r="X889" s="4">
        <v>0.40879795856770063</v>
      </c>
      <c r="Y889" s="4">
        <v>0.46120746849613087</v>
      </c>
      <c r="Z889" s="4">
        <v>0.45086890092022458</v>
      </c>
      <c r="AA889" s="4">
        <v>0.85169817509535251</v>
      </c>
      <c r="AB889" s="4">
        <v>0.20137688822610164</v>
      </c>
      <c r="AC889" s="4">
        <v>0.32564372674188374</v>
      </c>
      <c r="AD889" s="4">
        <v>-9.4865439445597027E-2</v>
      </c>
    </row>
    <row r="890" spans="14:30" x14ac:dyDescent="0.35">
      <c r="N890" s="3" t="s">
        <v>1401</v>
      </c>
      <c r="O890" s="4" t="s">
        <v>2275</v>
      </c>
      <c r="P890" s="4">
        <v>5</v>
      </c>
      <c r="Q890" s="4">
        <v>541</v>
      </c>
      <c r="R890" s="4">
        <v>9.4994411270316159E-2</v>
      </c>
      <c r="S890" s="4">
        <v>-0.15956430783721134</v>
      </c>
      <c r="T890" s="4">
        <v>0.84073539433430977</v>
      </c>
      <c r="U890" s="4">
        <v>9.9420738071715156E-2</v>
      </c>
      <c r="V890" s="4">
        <v>0.36468359981305498</v>
      </c>
      <c r="W890" s="4">
        <v>0.23258801562451756</v>
      </c>
      <c r="X890" s="4">
        <v>0.33193638350818194</v>
      </c>
      <c r="Y890" s="4">
        <v>0.46212125842069668</v>
      </c>
      <c r="Z890" s="4">
        <v>0.42503755328810922</v>
      </c>
      <c r="AA890" s="4">
        <v>0.82376032049835768</v>
      </c>
      <c r="AB890" s="4">
        <v>0.13528447279564149</v>
      </c>
      <c r="AC890" s="4">
        <v>0.42489358544133843</v>
      </c>
      <c r="AD890" s="4">
        <v>4.9657533917498012E-2</v>
      </c>
    </row>
    <row r="891" spans="14:30" x14ac:dyDescent="0.35">
      <c r="N891" s="3" t="s">
        <v>1402</v>
      </c>
      <c r="O891" s="4" t="s">
        <v>2380</v>
      </c>
      <c r="P891" s="4">
        <v>1</v>
      </c>
      <c r="Q891" s="4">
        <v>488</v>
      </c>
      <c r="R891" s="4">
        <v>0.14887533344175419</v>
      </c>
      <c r="S891" s="4">
        <v>5.8103901933763968E-2</v>
      </c>
      <c r="T891" s="4">
        <v>0.80841667862169453</v>
      </c>
      <c r="U891" s="4">
        <v>0.11382931830249385</v>
      </c>
      <c r="V891" s="4">
        <v>0.26999078264203458</v>
      </c>
      <c r="W891" s="4">
        <v>0.30287597236487535</v>
      </c>
      <c r="X891" s="4">
        <v>0.288876302222143</v>
      </c>
      <c r="Y891" s="4">
        <v>0.56300959742686296</v>
      </c>
      <c r="Z891" s="4">
        <v>0.41188015078945861</v>
      </c>
      <c r="AA891" s="4">
        <v>0.75285773595234928</v>
      </c>
      <c r="AB891" s="4">
        <v>0.10186436626110781</v>
      </c>
      <c r="AC891" s="4">
        <v>0.30140858455553854</v>
      </c>
      <c r="AD891" s="4">
        <v>2.1877296597130236E-3</v>
      </c>
    </row>
    <row r="892" spans="14:30" x14ac:dyDescent="0.35">
      <c r="N892" s="3" t="s">
        <v>1403</v>
      </c>
      <c r="O892" s="4" t="s">
        <v>2380</v>
      </c>
      <c r="P892" s="4">
        <v>2</v>
      </c>
      <c r="Q892" s="4">
        <v>193</v>
      </c>
      <c r="R892" s="4">
        <v>0.17755446558660129</v>
      </c>
      <c r="S892" s="4">
        <v>-0.10603051180604778</v>
      </c>
      <c r="T892" s="4">
        <v>0.77645360029877786</v>
      </c>
      <c r="U892" s="4">
        <v>7.4632497488580959E-2</v>
      </c>
      <c r="V892" s="4">
        <v>0.43910619180037713</v>
      </c>
      <c r="W892" s="4">
        <v>0.1996461227364783</v>
      </c>
      <c r="X892" s="4">
        <v>0.42257808478694614</v>
      </c>
      <c r="Y892" s="4">
        <v>0.45274845823392107</v>
      </c>
      <c r="Z892" s="4">
        <v>0.37586483509040663</v>
      </c>
      <c r="AA892" s="4">
        <v>0.80237863630468165</v>
      </c>
      <c r="AB892" s="4">
        <v>8.2135182722235328E-2</v>
      </c>
      <c r="AC892" s="4">
        <v>0.37543712456509498</v>
      </c>
      <c r="AD892" s="4">
        <v>5.1633815708445011E-2</v>
      </c>
    </row>
    <row r="893" spans="14:30" x14ac:dyDescent="0.35">
      <c r="N893" s="3" t="s">
        <v>1404</v>
      </c>
      <c r="O893" s="4" t="s">
        <v>2276</v>
      </c>
      <c r="P893" s="4">
        <v>4</v>
      </c>
      <c r="Q893" s="4">
        <v>431</v>
      </c>
      <c r="R893" s="4">
        <v>0.13036150428618615</v>
      </c>
      <c r="S893" s="4">
        <v>-0.12202863637773118</v>
      </c>
      <c r="T893" s="4">
        <v>0.79985050958294845</v>
      </c>
      <c r="U893" s="4">
        <v>8.4686379636073381E-2</v>
      </c>
      <c r="V893" s="4">
        <v>0.37355492416664965</v>
      </c>
      <c r="W893" s="4">
        <v>0.20999139290094915</v>
      </c>
      <c r="X893" s="4">
        <v>0.35299233040803157</v>
      </c>
      <c r="Y893" s="4">
        <v>0.48670648425597879</v>
      </c>
      <c r="Z893" s="4">
        <v>0.41556031200087601</v>
      </c>
      <c r="AA893" s="4">
        <v>0.87038274890100553</v>
      </c>
      <c r="AB893" s="4">
        <v>0.12992885291451986</v>
      </c>
      <c r="AC893" s="4">
        <v>0.36806657673280163</v>
      </c>
      <c r="AD893" s="4">
        <v>2.377654061621523E-2</v>
      </c>
    </row>
    <row r="894" spans="14:30" x14ac:dyDescent="0.35">
      <c r="N894" s="3" t="s">
        <v>1405</v>
      </c>
      <c r="O894" s="4" t="s">
        <v>2277</v>
      </c>
      <c r="P894" s="4">
        <v>1</v>
      </c>
      <c r="Q894" s="4">
        <v>2483</v>
      </c>
      <c r="R894" s="4">
        <v>6.2627369424148371E-2</v>
      </c>
      <c r="S894" s="4">
        <v>0.28173077349878861</v>
      </c>
      <c r="T894" s="4">
        <v>0.49157513473690428</v>
      </c>
      <c r="U894" s="4">
        <v>0.27842452842744508</v>
      </c>
      <c r="V894" s="4">
        <v>0.1151222048597729</v>
      </c>
      <c r="W894" s="4">
        <v>-7.4202112971076137E-2</v>
      </c>
      <c r="X894" s="4">
        <v>9.1963511934043923E-2</v>
      </c>
      <c r="Y894" s="4">
        <v>0.62313336367681282</v>
      </c>
      <c r="Z894" s="4">
        <v>0.66376428073249527</v>
      </c>
      <c r="AA894" s="4">
        <v>0.31094738547589656</v>
      </c>
      <c r="AB894" s="4">
        <v>-6.6637358758007081E-2</v>
      </c>
      <c r="AC894" s="4">
        <v>0.89846583766640098</v>
      </c>
      <c r="AD894" s="4">
        <v>0.44515328151927286</v>
      </c>
    </row>
    <row r="895" spans="14:30" x14ac:dyDescent="0.35">
      <c r="N895" s="3" t="s">
        <v>1406</v>
      </c>
      <c r="O895" s="4" t="s">
        <v>2278</v>
      </c>
      <c r="P895" s="4">
        <v>1</v>
      </c>
      <c r="Q895" s="4">
        <v>5786</v>
      </c>
      <c r="R895" s="4">
        <v>0.20320719858283476</v>
      </c>
      <c r="S895" s="4">
        <v>-6.6136938144701007E-2</v>
      </c>
      <c r="T895" s="4">
        <v>0.79316429504446695</v>
      </c>
      <c r="U895" s="4">
        <v>6.5792980637960602E-2</v>
      </c>
      <c r="V895" s="4">
        <v>0.31935055969359016</v>
      </c>
      <c r="W895" s="4">
        <v>0.17565720724845307</v>
      </c>
      <c r="X895" s="4">
        <v>0.29347742967367324</v>
      </c>
      <c r="Y895" s="4">
        <v>0.48308031401401214</v>
      </c>
      <c r="Z895" s="4">
        <v>0.44109364081144437</v>
      </c>
      <c r="AA895" s="4">
        <v>0.8151083286335663</v>
      </c>
      <c r="AB895" s="4">
        <v>8.5128103561259404E-3</v>
      </c>
      <c r="AC895" s="4">
        <v>0.46956008393633997</v>
      </c>
      <c r="AD895" s="4">
        <v>0.11976626229101456</v>
      </c>
    </row>
    <row r="896" spans="14:30" x14ac:dyDescent="0.35">
      <c r="N896" s="3" t="s">
        <v>1407</v>
      </c>
      <c r="O896" s="4" t="s">
        <v>2279</v>
      </c>
      <c r="P896" s="4">
        <v>1</v>
      </c>
      <c r="Q896" s="4">
        <v>5054</v>
      </c>
      <c r="R896" s="4">
        <v>0.12360876406305599</v>
      </c>
      <c r="S896" s="4">
        <v>-0.16751929856177614</v>
      </c>
      <c r="T896" s="4">
        <v>0.90816648314915827</v>
      </c>
      <c r="U896" s="4">
        <v>0.1522771806427935</v>
      </c>
      <c r="V896" s="4">
        <v>0.35457804071909199</v>
      </c>
      <c r="W896" s="4">
        <v>0.19473420661402185</v>
      </c>
      <c r="X896" s="4">
        <v>0.34936059788149931</v>
      </c>
      <c r="Y896" s="4">
        <v>0.46139936792444997</v>
      </c>
      <c r="Z896" s="4">
        <v>0.44775397959241087</v>
      </c>
      <c r="AA896" s="4">
        <v>0.81094288778461909</v>
      </c>
      <c r="AB896" s="4">
        <v>0.13914057662725979</v>
      </c>
      <c r="AC896" s="4">
        <v>0.3528440718417451</v>
      </c>
      <c r="AD896" s="4">
        <v>-5.9015618121663598E-3</v>
      </c>
    </row>
    <row r="897" spans="14:30" x14ac:dyDescent="0.35">
      <c r="N897" s="3" t="s">
        <v>1408</v>
      </c>
      <c r="O897" s="4" t="s">
        <v>2280</v>
      </c>
      <c r="P897" s="4">
        <v>1</v>
      </c>
      <c r="Q897" s="4">
        <v>1397</v>
      </c>
      <c r="R897" s="4">
        <v>0.10343105732607623</v>
      </c>
      <c r="S897" s="4">
        <v>0.28853438215547444</v>
      </c>
      <c r="T897" s="4">
        <v>0.23519903169672421</v>
      </c>
      <c r="U897" s="4">
        <v>0.53577461883875632</v>
      </c>
      <c r="V897" s="4">
        <v>0.12040342729336559</v>
      </c>
      <c r="W897" s="4">
        <v>9.4657916630303485E-2</v>
      </c>
      <c r="X897" s="4">
        <v>0.15658408703550539</v>
      </c>
      <c r="Y897" s="4">
        <v>0.70955023813206319</v>
      </c>
      <c r="Z897" s="4">
        <v>0.51179162485333929</v>
      </c>
      <c r="AA897" s="4">
        <v>6.8207165538287776E-2</v>
      </c>
      <c r="AB897" s="4">
        <v>0.82752044482012743</v>
      </c>
      <c r="AC897" s="4">
        <v>0.18876052865267948</v>
      </c>
      <c r="AD897" s="4">
        <v>0.27339661266104909</v>
      </c>
    </row>
    <row r="898" spans="14:30" x14ac:dyDescent="0.35">
      <c r="N898" s="3" t="s">
        <v>1409</v>
      </c>
      <c r="O898" s="4" t="s">
        <v>2383</v>
      </c>
      <c r="P898" s="4">
        <v>2</v>
      </c>
      <c r="Q898" s="4">
        <v>1261</v>
      </c>
      <c r="R898" s="4">
        <v>9.0965288799946337E-2</v>
      </c>
      <c r="S898" s="4">
        <v>-9.8620919599265708E-2</v>
      </c>
      <c r="T898" s="4">
        <v>0.7919195112128089</v>
      </c>
      <c r="U898" s="4">
        <v>0.16234057806528676</v>
      </c>
      <c r="V898" s="4">
        <v>0.31820292690619456</v>
      </c>
      <c r="W898" s="4">
        <v>0.21467048013883119</v>
      </c>
      <c r="X898" s="4">
        <v>0.3181285892328915</v>
      </c>
      <c r="Y898" s="4">
        <v>0.45310934302112882</v>
      </c>
      <c r="Z898" s="4">
        <v>0.50779522278106226</v>
      </c>
      <c r="AA898" s="4">
        <v>0.90995000091863065</v>
      </c>
      <c r="AB898" s="4">
        <v>0.13192826893868614</v>
      </c>
      <c r="AC898" s="4">
        <v>0.35822617664915807</v>
      </c>
      <c r="AD898" s="4">
        <v>-4.6396443377575321E-2</v>
      </c>
    </row>
    <row r="899" spans="14:30" x14ac:dyDescent="0.35">
      <c r="N899" s="3" t="s">
        <v>1410</v>
      </c>
      <c r="O899" s="4" t="s">
        <v>2281</v>
      </c>
      <c r="P899" s="4">
        <v>5</v>
      </c>
      <c r="Q899" s="4">
        <v>1576</v>
      </c>
      <c r="R899" s="4">
        <v>8.1554035862790697E-2</v>
      </c>
      <c r="S899" s="4">
        <v>-0.16988577705105895</v>
      </c>
      <c r="T899" s="4">
        <v>0.81142201678019332</v>
      </c>
      <c r="U899" s="4">
        <v>0.1652905090715388</v>
      </c>
      <c r="V899" s="4">
        <v>0.31879732578332748</v>
      </c>
      <c r="W899" s="4">
        <v>0.19819581044826357</v>
      </c>
      <c r="X899" s="4">
        <v>0.3009458330560994</v>
      </c>
      <c r="Y899" s="4">
        <v>0.52080610306219211</v>
      </c>
      <c r="Z899" s="4">
        <v>0.51013056687856562</v>
      </c>
      <c r="AA899" s="4">
        <v>0.8705427843283623</v>
      </c>
      <c r="AB899" s="4">
        <v>0.17980848525848162</v>
      </c>
      <c r="AC899" s="4">
        <v>0.37370409417049205</v>
      </c>
      <c r="AD899" s="4">
        <v>-4.9987575564284861E-2</v>
      </c>
    </row>
    <row r="900" spans="14:30" x14ac:dyDescent="0.35">
      <c r="N900" s="3" t="s">
        <v>1411</v>
      </c>
      <c r="O900" s="4" t="s">
        <v>2282</v>
      </c>
      <c r="P900" s="4">
        <v>2</v>
      </c>
      <c r="Q900" s="4">
        <v>604</v>
      </c>
      <c r="R900" s="4">
        <v>0.11856002503956796</v>
      </c>
      <c r="S900" s="4">
        <v>0.33153736372270964</v>
      </c>
      <c r="T900" s="4">
        <v>0.27932366540140119</v>
      </c>
      <c r="U900" s="4">
        <v>0.4444837126788812</v>
      </c>
      <c r="V900" s="4">
        <v>0.19201530865411492</v>
      </c>
      <c r="W900" s="4">
        <v>0.25055323172091515</v>
      </c>
      <c r="X900" s="4">
        <v>0.16699541970710507</v>
      </c>
      <c r="Y900" s="4">
        <v>0.63767470632324263</v>
      </c>
      <c r="Z900" s="4">
        <v>0.42463022212312418</v>
      </c>
      <c r="AA900" s="4">
        <v>6.27179969485121E-2</v>
      </c>
      <c r="AB900" s="4">
        <v>0.84198476183716742</v>
      </c>
      <c r="AC900" s="4">
        <v>0.12333227019052512</v>
      </c>
      <c r="AD900" s="4">
        <v>0.23584991289744697</v>
      </c>
    </row>
    <row r="901" spans="14:30" x14ac:dyDescent="0.35">
      <c r="N901" s="3" t="s">
        <v>1412</v>
      </c>
      <c r="O901" s="4" t="s">
        <v>2283</v>
      </c>
      <c r="P901" s="4">
        <v>1</v>
      </c>
      <c r="Q901" s="4">
        <v>4970</v>
      </c>
      <c r="R901" s="4">
        <v>0.35127121535297035</v>
      </c>
      <c r="S901" s="4">
        <v>-0.10047570536377211</v>
      </c>
      <c r="T901" s="4">
        <v>0.61864847417660984</v>
      </c>
      <c r="U901" s="4">
        <v>0.16419175363254088</v>
      </c>
      <c r="V901" s="4">
        <v>0.42148504671662274</v>
      </c>
      <c r="W901" s="4">
        <v>0.23269486295164057</v>
      </c>
      <c r="X901" s="4">
        <v>0.44637810522050525</v>
      </c>
      <c r="Y901" s="4">
        <v>0.3130296290215574</v>
      </c>
      <c r="Z901" s="4">
        <v>0.37462866625311148</v>
      </c>
      <c r="AA901" s="4">
        <v>0.9081944401116675</v>
      </c>
      <c r="AB901" s="4">
        <v>6.679136949491446E-2</v>
      </c>
      <c r="AC901" s="4">
        <v>0.31811833852286886</v>
      </c>
      <c r="AD901" s="4">
        <v>-6.1720150129507042E-3</v>
      </c>
    </row>
    <row r="902" spans="14:30" x14ac:dyDescent="0.35">
      <c r="N902" s="3" t="s">
        <v>1413</v>
      </c>
      <c r="O902" s="4" t="s">
        <v>2284</v>
      </c>
      <c r="P902" s="4">
        <v>1</v>
      </c>
      <c r="Q902" s="4">
        <v>3944</v>
      </c>
      <c r="R902" s="4">
        <v>9.4320110354347217E-2</v>
      </c>
      <c r="S902" s="4">
        <v>-6.5232333218938052E-2</v>
      </c>
      <c r="T902" s="4">
        <v>0.76748299860044955</v>
      </c>
      <c r="U902" s="4">
        <v>0.17631204643489914</v>
      </c>
      <c r="V902" s="4">
        <v>0.31147803633752641</v>
      </c>
      <c r="W902" s="4">
        <v>0.19596630918322155</v>
      </c>
      <c r="X902" s="4">
        <v>0.32602655956130661</v>
      </c>
      <c r="Y902" s="4">
        <v>0.4653906058346316</v>
      </c>
      <c r="Z902" s="4">
        <v>0.5252339164832891</v>
      </c>
      <c r="AA902" s="4">
        <v>0.87912859148063693</v>
      </c>
      <c r="AB902" s="4">
        <v>0.17132136815804622</v>
      </c>
      <c r="AC902" s="4">
        <v>0.31759047322997586</v>
      </c>
      <c r="AD902" s="4">
        <v>-5.8713126454825258E-2</v>
      </c>
    </row>
    <row r="903" spans="14:30" x14ac:dyDescent="0.35">
      <c r="N903" s="3" t="s">
        <v>1414</v>
      </c>
      <c r="O903" s="4" t="s">
        <v>2383</v>
      </c>
      <c r="P903" s="4">
        <v>2</v>
      </c>
      <c r="Q903" s="4">
        <v>3709</v>
      </c>
      <c r="R903" s="4">
        <v>8.3749930351103855E-2</v>
      </c>
      <c r="S903" s="4">
        <v>-0.14063710165084961</v>
      </c>
      <c r="T903" s="4">
        <v>0.82229368084106036</v>
      </c>
      <c r="U903" s="4">
        <v>0.13416701504342252</v>
      </c>
      <c r="V903" s="4">
        <v>0.33224785234281345</v>
      </c>
      <c r="W903" s="4">
        <v>0.21559756041566386</v>
      </c>
      <c r="X903" s="4">
        <v>0.30946331270079641</v>
      </c>
      <c r="Y903" s="4">
        <v>0.4686925082082064</v>
      </c>
      <c r="Z903" s="4">
        <v>0.49102984671790961</v>
      </c>
      <c r="AA903" s="4">
        <v>0.91385408403812562</v>
      </c>
      <c r="AB903" s="4">
        <v>0.12617336964655515</v>
      </c>
      <c r="AC903" s="4">
        <v>0.38096556734411108</v>
      </c>
      <c r="AD903" s="4">
        <v>-3.6426868721317E-2</v>
      </c>
    </row>
    <row r="904" spans="14:30" x14ac:dyDescent="0.35">
      <c r="N904" s="3" t="s">
        <v>1415</v>
      </c>
      <c r="O904" s="4" t="s">
        <v>1711</v>
      </c>
      <c r="P904" s="4">
        <v>2</v>
      </c>
      <c r="Q904" s="4">
        <v>4702</v>
      </c>
      <c r="R904" s="4">
        <v>0.1361175763954072</v>
      </c>
      <c r="S904" s="4">
        <v>-0.16383290180406943</v>
      </c>
      <c r="T904" s="4">
        <v>0.9212843926365053</v>
      </c>
      <c r="U904" s="4">
        <v>9.7460497191905263E-2</v>
      </c>
      <c r="V904" s="4">
        <v>0.3971838988542733</v>
      </c>
      <c r="W904" s="4">
        <v>0.22915364692437962</v>
      </c>
      <c r="X904" s="4">
        <v>0.34610279752217893</v>
      </c>
      <c r="Y904" s="4">
        <v>0.41313749343962092</v>
      </c>
      <c r="Z904" s="4">
        <v>0.41538878441281091</v>
      </c>
      <c r="AA904" s="4">
        <v>0.81168076273426348</v>
      </c>
      <c r="AB904" s="4">
        <v>0.1355176240098066</v>
      </c>
      <c r="AC904" s="4">
        <v>0.33722891172071251</v>
      </c>
      <c r="AD904" s="4">
        <v>1.9873976398758278E-2</v>
      </c>
    </row>
    <row r="905" spans="14:30" x14ac:dyDescent="0.35">
      <c r="N905" s="3" t="s">
        <v>1416</v>
      </c>
      <c r="O905" s="4" t="s">
        <v>2380</v>
      </c>
      <c r="P905" s="4">
        <v>2</v>
      </c>
      <c r="Q905" s="4">
        <v>4357</v>
      </c>
      <c r="R905" s="4">
        <v>0.10137512425683096</v>
      </c>
      <c r="S905" s="4">
        <v>-0.10889292658163356</v>
      </c>
      <c r="T905" s="4">
        <v>0.80136612247467842</v>
      </c>
      <c r="U905" s="4">
        <v>0.14097293230619562</v>
      </c>
      <c r="V905" s="4">
        <v>0.30800210777625509</v>
      </c>
      <c r="W905" s="4">
        <v>0.24920799113712458</v>
      </c>
      <c r="X905" s="4">
        <v>0.30301784460543357</v>
      </c>
      <c r="Y905" s="4">
        <v>0.53418027835719351</v>
      </c>
      <c r="Z905" s="4">
        <v>0.47910260788964482</v>
      </c>
      <c r="AA905" s="4">
        <v>0.85825785435324864</v>
      </c>
      <c r="AB905" s="4">
        <v>0.17144371754661458</v>
      </c>
      <c r="AC905" s="4">
        <v>0.34938669747232287</v>
      </c>
      <c r="AD905" s="4">
        <v>-9.2375855926542294E-2</v>
      </c>
    </row>
    <row r="906" spans="14:30" x14ac:dyDescent="0.35">
      <c r="N906" s="3" t="s">
        <v>1417</v>
      </c>
      <c r="O906" s="4" t="s">
        <v>2285</v>
      </c>
      <c r="P906" s="4">
        <v>1</v>
      </c>
      <c r="Q906" s="4">
        <v>3053</v>
      </c>
      <c r="R906" s="4">
        <v>0.12831308186582335</v>
      </c>
      <c r="S906" s="4">
        <v>0.24845670454129384</v>
      </c>
      <c r="T906" s="4">
        <v>0.32209595758126564</v>
      </c>
      <c r="U906" s="4">
        <v>0.47211829656184473</v>
      </c>
      <c r="V906" s="4">
        <v>0.10339735384933108</v>
      </c>
      <c r="W906" s="4">
        <v>0.11679544648417363</v>
      </c>
      <c r="X906" s="4">
        <v>0.12898102986841448</v>
      </c>
      <c r="Y906" s="4">
        <v>0.7147473956148217</v>
      </c>
      <c r="Z906" s="4">
        <v>0.3989122585017893</v>
      </c>
      <c r="AA906" s="4">
        <v>3.7797606367136249E-2</v>
      </c>
      <c r="AB906" s="4">
        <v>0.80264862731885245</v>
      </c>
      <c r="AC906" s="4">
        <v>0.25930520904373533</v>
      </c>
      <c r="AD906" s="4">
        <v>0.35904203811355262</v>
      </c>
    </row>
    <row r="907" spans="14:30" x14ac:dyDescent="0.35">
      <c r="N907" s="3" t="s">
        <v>1418</v>
      </c>
      <c r="O907" s="4" t="s">
        <v>2380</v>
      </c>
      <c r="P907" s="4">
        <v>4</v>
      </c>
      <c r="Q907" s="4">
        <v>572</v>
      </c>
      <c r="R907" s="4">
        <v>0.12696665806399088</v>
      </c>
      <c r="S907" s="4">
        <v>-0.11665090537942779</v>
      </c>
      <c r="T907" s="4">
        <v>0.8053349767532415</v>
      </c>
      <c r="U907" s="4">
        <v>1.3449949591607363E-2</v>
      </c>
      <c r="V907" s="4">
        <v>0.4743499474051594</v>
      </c>
      <c r="W907" s="4">
        <v>0.33928642735168779</v>
      </c>
      <c r="X907" s="4">
        <v>0.38425295359373579</v>
      </c>
      <c r="Y907" s="4">
        <v>0.45917384436223568</v>
      </c>
      <c r="Z907" s="4">
        <v>0.36084648376991202</v>
      </c>
      <c r="AA907" s="4">
        <v>0.79751121230139865</v>
      </c>
      <c r="AB907" s="4">
        <v>0.13823363496569563</v>
      </c>
      <c r="AC907" s="4">
        <v>0.3556469131856036</v>
      </c>
      <c r="AD907" s="4">
        <v>-4.8151572352164135E-2</v>
      </c>
    </row>
    <row r="908" spans="14:30" x14ac:dyDescent="0.35">
      <c r="N908" s="3" t="s">
        <v>1419</v>
      </c>
      <c r="O908" s="4" t="s">
        <v>2380</v>
      </c>
      <c r="P908" s="4">
        <v>1</v>
      </c>
      <c r="Q908" s="4">
        <v>6305</v>
      </c>
      <c r="R908" s="4">
        <v>9.3594132908064107E-2</v>
      </c>
      <c r="S908" s="4">
        <v>-0.14073720103188583</v>
      </c>
      <c r="T908" s="4">
        <v>0.81634150218701107</v>
      </c>
      <c r="U908" s="4">
        <v>0.1362487545560985</v>
      </c>
      <c r="V908" s="4">
        <v>0.33019460257860234</v>
      </c>
      <c r="W908" s="4">
        <v>0.2096844978669308</v>
      </c>
      <c r="X908" s="4">
        <v>0.3190438805778279</v>
      </c>
      <c r="Y908" s="4">
        <v>0.47718369240419395</v>
      </c>
      <c r="Z908" s="4">
        <v>0.48438313128470678</v>
      </c>
      <c r="AA908" s="4">
        <v>0.88233363579268731</v>
      </c>
      <c r="AB908" s="4">
        <v>0.13717909171289744</v>
      </c>
      <c r="AC908" s="4">
        <v>0.38737307454637837</v>
      </c>
      <c r="AD908" s="4">
        <v>-4.3289788162569107E-2</v>
      </c>
    </row>
    <row r="909" spans="14:30" x14ac:dyDescent="0.35">
      <c r="N909" s="3" t="s">
        <v>1420</v>
      </c>
      <c r="O909" s="4" t="s">
        <v>1943</v>
      </c>
      <c r="P909" s="4">
        <v>4</v>
      </c>
      <c r="Q909" s="4">
        <v>2357</v>
      </c>
      <c r="R909" s="4">
        <v>0.10529170341849328</v>
      </c>
      <c r="S909" s="4">
        <v>-0.17021551094867543</v>
      </c>
      <c r="T909" s="4">
        <v>0.8291257714153123</v>
      </c>
      <c r="U909" s="4">
        <v>8.7828310384337804E-2</v>
      </c>
      <c r="V909" s="4">
        <v>0.33858183514805651</v>
      </c>
      <c r="W909" s="4">
        <v>0.23214030986634698</v>
      </c>
      <c r="X909" s="4">
        <v>0.31747290175186071</v>
      </c>
      <c r="Y909" s="4">
        <v>0.44938628502166006</v>
      </c>
      <c r="Z909" s="4">
        <v>0.42741887706576959</v>
      </c>
      <c r="AA909" s="4">
        <v>0.92400706993776238</v>
      </c>
      <c r="AB909" s="4">
        <v>0.10409111736377036</v>
      </c>
      <c r="AC909" s="4">
        <v>0.41229642942533135</v>
      </c>
      <c r="AD909" s="4">
        <v>3.1423756346315473E-2</v>
      </c>
    </row>
    <row r="910" spans="14:30" x14ac:dyDescent="0.35">
      <c r="N910" s="3" t="s">
        <v>1421</v>
      </c>
      <c r="O910" s="4" t="s">
        <v>2286</v>
      </c>
      <c r="P910" s="4">
        <v>1</v>
      </c>
      <c r="Q910" s="4">
        <v>4493</v>
      </c>
      <c r="R910" s="4">
        <v>9.3760816659040944E-2</v>
      </c>
      <c r="S910" s="4">
        <v>-6.0205004762215342E-3</v>
      </c>
      <c r="T910" s="4">
        <v>0.67918674816168989</v>
      </c>
      <c r="U910" s="4">
        <v>0.23148607684403547</v>
      </c>
      <c r="V910" s="4">
        <v>0.32636287123993596</v>
      </c>
      <c r="W910" s="4">
        <v>0.22207157630169527</v>
      </c>
      <c r="X910" s="4">
        <v>0.325716761757884</v>
      </c>
      <c r="Y910" s="4">
        <v>0.45637707566796371</v>
      </c>
      <c r="Z910" s="4">
        <v>0.50183903130809493</v>
      </c>
      <c r="AA910" s="4">
        <v>0.81844170066927779</v>
      </c>
      <c r="AB910" s="4">
        <v>0.26909964106601592</v>
      </c>
      <c r="AC910" s="4">
        <v>0.24497699319866315</v>
      </c>
      <c r="AD910" s="4">
        <v>-7.5545566856348306E-2</v>
      </c>
    </row>
    <row r="911" spans="14:30" x14ac:dyDescent="0.35">
      <c r="N911" s="3" t="s">
        <v>1422</v>
      </c>
      <c r="O911" s="4" t="s">
        <v>2380</v>
      </c>
      <c r="P911" s="4">
        <v>1</v>
      </c>
      <c r="Q911" s="4">
        <v>2684</v>
      </c>
      <c r="R911" s="4">
        <v>0.10586302666042122</v>
      </c>
      <c r="S911" s="4">
        <v>0.21803776045326459</v>
      </c>
      <c r="T911" s="4">
        <v>0.30546260936474007</v>
      </c>
      <c r="U911" s="4">
        <v>0.43269749112144845</v>
      </c>
      <c r="V911" s="4">
        <v>0.16527832717623719</v>
      </c>
      <c r="W911" s="4">
        <v>0.14285513600311994</v>
      </c>
      <c r="X911" s="4">
        <v>0.18415419785760589</v>
      </c>
      <c r="Y911" s="4">
        <v>0.66531511170763669</v>
      </c>
      <c r="Z911" s="4">
        <v>0.43288090219810121</v>
      </c>
      <c r="AA911" s="4">
        <v>0.11713300223408224</v>
      </c>
      <c r="AB911" s="4">
        <v>0.88006920838404523</v>
      </c>
      <c r="AC911" s="4">
        <v>0.17864154109269581</v>
      </c>
      <c r="AD911" s="4">
        <v>0.25466371086254824</v>
      </c>
    </row>
    <row r="912" spans="14:30" x14ac:dyDescent="0.35">
      <c r="N912" s="3" t="s">
        <v>1423</v>
      </c>
      <c r="O912" s="4" t="s">
        <v>2287</v>
      </c>
      <c r="P912" s="4">
        <v>4</v>
      </c>
      <c r="Q912" s="4">
        <v>9119</v>
      </c>
      <c r="R912" s="4">
        <v>0.16931192022921854</v>
      </c>
      <c r="S912" s="4">
        <v>1.3163969065961558E-2</v>
      </c>
      <c r="T912" s="4">
        <v>0.75548826341216102</v>
      </c>
      <c r="U912" s="4">
        <v>7.6643719378650943E-3</v>
      </c>
      <c r="V912" s="4">
        <v>0.53534533924742023</v>
      </c>
      <c r="W912" s="4">
        <v>0.36227012378951262</v>
      </c>
      <c r="X912" s="4">
        <v>0.33498320231220485</v>
      </c>
      <c r="Y912" s="4">
        <v>0.31130325581074464</v>
      </c>
      <c r="Z912" s="4">
        <v>0.41558519405848443</v>
      </c>
      <c r="AA912" s="4">
        <v>0.86163632865747453</v>
      </c>
      <c r="AB912" s="4">
        <v>6.2313462274352693E-2</v>
      </c>
      <c r="AC912" s="4">
        <v>0.28784828273670932</v>
      </c>
      <c r="AD912" s="4">
        <v>-3.7170021628449915E-2</v>
      </c>
    </row>
    <row r="913" spans="14:30" x14ac:dyDescent="0.35">
      <c r="N913" s="3" t="s">
        <v>1424</v>
      </c>
      <c r="O913" s="4" t="s">
        <v>2380</v>
      </c>
      <c r="P913" s="4">
        <v>2</v>
      </c>
      <c r="Q913" s="4">
        <v>6262</v>
      </c>
      <c r="R913" s="4">
        <v>0.13043573845561551</v>
      </c>
      <c r="S913" s="4">
        <v>-0.13700864941641239</v>
      </c>
      <c r="T913" s="4">
        <v>0.83756664847631812</v>
      </c>
      <c r="U913" s="4">
        <v>7.5661147982944696E-2</v>
      </c>
      <c r="V913" s="4">
        <v>0.38274708337190733</v>
      </c>
      <c r="W913" s="4">
        <v>0.25783784678686339</v>
      </c>
      <c r="X913" s="4">
        <v>0.29863193513670189</v>
      </c>
      <c r="Y913" s="4">
        <v>0.46852559802856647</v>
      </c>
      <c r="Z913" s="4">
        <v>0.45073517595299728</v>
      </c>
      <c r="AA913" s="4">
        <v>0.86086342154570072</v>
      </c>
      <c r="AB913" s="4">
        <v>0.11107747561975234</v>
      </c>
      <c r="AC913" s="4">
        <v>0.36536823143528097</v>
      </c>
      <c r="AD913" s="4">
        <v>-2.675331594050143E-2</v>
      </c>
    </row>
    <row r="914" spans="14:30" x14ac:dyDescent="0.35">
      <c r="N914" s="3" t="s">
        <v>1425</v>
      </c>
      <c r="O914" s="4" t="s">
        <v>2380</v>
      </c>
      <c r="P914" s="4">
        <v>1</v>
      </c>
      <c r="Q914" s="4">
        <v>9401</v>
      </c>
      <c r="R914" s="4">
        <v>0.10403860173563077</v>
      </c>
      <c r="S914" s="4">
        <v>-0.12078511648740255</v>
      </c>
      <c r="T914" s="4">
        <v>0.84447214843032836</v>
      </c>
      <c r="U914" s="4">
        <v>0.17666805500854235</v>
      </c>
      <c r="V914" s="4">
        <v>0.28839594144943015</v>
      </c>
      <c r="W914" s="4">
        <v>0.17949023911126297</v>
      </c>
      <c r="X914" s="4">
        <v>0.28791661171110183</v>
      </c>
      <c r="Y914" s="4">
        <v>0.5031962273509174</v>
      </c>
      <c r="Z914" s="4">
        <v>0.45443360248862158</v>
      </c>
      <c r="AA914" s="4">
        <v>0.80633597451907502</v>
      </c>
      <c r="AB914" s="4">
        <v>1.0359697243744033E-2</v>
      </c>
      <c r="AC914" s="4">
        <v>0.4822292710818486</v>
      </c>
      <c r="AD914" s="4">
        <v>5.7580266321817057E-2</v>
      </c>
    </row>
    <row r="915" spans="14:30" x14ac:dyDescent="0.35">
      <c r="N915" s="3" t="s">
        <v>1426</v>
      </c>
      <c r="O915" s="4" t="s">
        <v>2288</v>
      </c>
      <c r="P915" s="4">
        <v>1</v>
      </c>
      <c r="Q915" s="4">
        <v>7559</v>
      </c>
      <c r="R915" s="4">
        <v>0.11235111443399874</v>
      </c>
      <c r="S915" s="4">
        <v>-0.14734201431669466</v>
      </c>
      <c r="T915" s="4">
        <v>0.83724255622783161</v>
      </c>
      <c r="U915" s="4">
        <v>9.9360966634273254E-2</v>
      </c>
      <c r="V915" s="4">
        <v>0.33666323132041404</v>
      </c>
      <c r="W915" s="4">
        <v>0.24033303585640697</v>
      </c>
      <c r="X915" s="4">
        <v>0.30540252833051462</v>
      </c>
      <c r="Y915" s="4">
        <v>0.4656040742163895</v>
      </c>
      <c r="Z915" s="4">
        <v>0.43931845943846198</v>
      </c>
      <c r="AA915" s="4">
        <v>0.84933864179832963</v>
      </c>
      <c r="AB915" s="4">
        <v>0.10957244885470289</v>
      </c>
      <c r="AC915" s="4">
        <v>0.42088964770235848</v>
      </c>
      <c r="AD915" s="4">
        <v>-1.223876612548641E-4</v>
      </c>
    </row>
    <row r="916" spans="14:30" x14ac:dyDescent="0.35">
      <c r="N916" s="3" t="s">
        <v>1427</v>
      </c>
      <c r="O916" s="4" t="s">
        <v>2289</v>
      </c>
      <c r="P916" s="4">
        <v>1</v>
      </c>
      <c r="Q916" s="4">
        <v>4367</v>
      </c>
      <c r="R916" s="4">
        <v>0.10261679820822198</v>
      </c>
      <c r="S916" s="4">
        <v>-0.13150481928392888</v>
      </c>
      <c r="T916" s="4">
        <v>0.86413624897503305</v>
      </c>
      <c r="U916" s="4">
        <v>0.10372329282748621</v>
      </c>
      <c r="V916" s="4">
        <v>0.42722287566920419</v>
      </c>
      <c r="W916" s="4">
        <v>0.1772174662780053</v>
      </c>
      <c r="X916" s="4">
        <v>0.39817807418873974</v>
      </c>
      <c r="Y916" s="4">
        <v>0.4047125122224205</v>
      </c>
      <c r="Z916" s="4">
        <v>0.42372059221348091</v>
      </c>
      <c r="AA916" s="4">
        <v>0.80349595636486593</v>
      </c>
      <c r="AB916" s="4">
        <v>0.16332491558055284</v>
      </c>
      <c r="AC916" s="4">
        <v>0.3266044162431036</v>
      </c>
      <c r="AD916" s="4">
        <v>4.6408069616816223E-3</v>
      </c>
    </row>
    <row r="917" spans="14:30" x14ac:dyDescent="0.35">
      <c r="N917" s="3" t="s">
        <v>1428</v>
      </c>
      <c r="O917" s="4" t="s">
        <v>1429</v>
      </c>
      <c r="P917" s="4">
        <v>2</v>
      </c>
      <c r="Q917" s="4">
        <v>2881</v>
      </c>
      <c r="R917" s="4">
        <v>7.478484385611664E-2</v>
      </c>
      <c r="S917" s="4">
        <v>-4.8445897210310403E-2</v>
      </c>
      <c r="T917" s="4">
        <v>0.76164385376670685</v>
      </c>
      <c r="U917" s="4">
        <v>4.074657527643126E-2</v>
      </c>
      <c r="V917" s="4">
        <v>0.3568866258547525</v>
      </c>
      <c r="W917" s="4">
        <v>0.24513637172957634</v>
      </c>
      <c r="X917" s="4">
        <v>0.20116542678259366</v>
      </c>
      <c r="Y917" s="4">
        <v>0.36901297992628923</v>
      </c>
      <c r="Z917" s="4">
        <v>0.43556949226654257</v>
      </c>
      <c r="AA917" s="4">
        <v>0.88047478950216918</v>
      </c>
      <c r="AB917" s="4">
        <v>8.3934984227459028E-2</v>
      </c>
      <c r="AC917" s="4">
        <v>0.49197867424883651</v>
      </c>
      <c r="AD917" s="4">
        <v>0.17271046915403065</v>
      </c>
    </row>
    <row r="918" spans="14:30" x14ac:dyDescent="0.35">
      <c r="N918" s="3" t="s">
        <v>1430</v>
      </c>
      <c r="O918" s="4" t="s">
        <v>1787</v>
      </c>
      <c r="P918" s="4">
        <v>1</v>
      </c>
      <c r="Q918" s="4">
        <v>4865</v>
      </c>
      <c r="R918" s="4">
        <v>0.14789417869776872</v>
      </c>
      <c r="S918" s="4">
        <v>-0.11737368366470016</v>
      </c>
      <c r="T918" s="4">
        <v>0.77983218943766308</v>
      </c>
      <c r="U918" s="4">
        <v>0.13303163742649698</v>
      </c>
      <c r="V918" s="4">
        <v>0.33559997609524195</v>
      </c>
      <c r="W918" s="4">
        <v>0.20616559351859667</v>
      </c>
      <c r="X918" s="4">
        <v>0.32468236952521579</v>
      </c>
      <c r="Y918" s="4">
        <v>0.4151172689639181</v>
      </c>
      <c r="Z918" s="4">
        <v>0.46858293921710314</v>
      </c>
      <c r="AA918" s="4">
        <v>0.93870722167131215</v>
      </c>
      <c r="AB918" s="4">
        <v>7.9694836829992344E-2</v>
      </c>
      <c r="AC918" s="4">
        <v>0.38515494997817462</v>
      </c>
      <c r="AD918" s="4">
        <v>-3.5600855730026006E-2</v>
      </c>
    </row>
    <row r="919" spans="14:30" x14ac:dyDescent="0.35">
      <c r="N919" s="3" t="s">
        <v>1431</v>
      </c>
      <c r="O919" s="4" t="s">
        <v>2381</v>
      </c>
      <c r="P919" s="4">
        <v>4</v>
      </c>
      <c r="Q919" s="4">
        <v>1103</v>
      </c>
      <c r="R919" s="4">
        <v>0.15101736187788023</v>
      </c>
      <c r="S919" s="4">
        <v>-1.5812206216432416E-2</v>
      </c>
      <c r="T919" s="4">
        <v>0.53145261176839664</v>
      </c>
      <c r="U919" s="4">
        <v>0.11924614815488753</v>
      </c>
      <c r="V919" s="4">
        <v>0.51363465180794265</v>
      </c>
      <c r="W919" s="4">
        <v>0.20778239185110786</v>
      </c>
      <c r="X919" s="4">
        <v>0.41189331125206541</v>
      </c>
      <c r="Y919" s="4">
        <v>0.43726754316990141</v>
      </c>
      <c r="Z919" s="4">
        <v>0.42569241107681449</v>
      </c>
      <c r="AA919" s="4">
        <v>0.81495264780880394</v>
      </c>
      <c r="AB919" s="4">
        <v>0.31530756742002114</v>
      </c>
      <c r="AC919" s="4">
        <v>0.23172716606886279</v>
      </c>
      <c r="AD919" s="4">
        <v>-8.331474641799029E-2</v>
      </c>
    </row>
    <row r="920" spans="14:30" x14ac:dyDescent="0.35">
      <c r="N920" s="3" t="s">
        <v>1432</v>
      </c>
      <c r="O920" s="4" t="s">
        <v>2290</v>
      </c>
      <c r="P920" s="4">
        <v>1</v>
      </c>
      <c r="Q920" s="4">
        <v>1649</v>
      </c>
      <c r="R920" s="4">
        <v>9.9864616289884189E-2</v>
      </c>
      <c r="S920" s="4">
        <v>0.24000001871340781</v>
      </c>
      <c r="T920" s="4">
        <v>0.32932267925464542</v>
      </c>
      <c r="U920" s="4">
        <v>0.43878655481960821</v>
      </c>
      <c r="V920" s="4">
        <v>0.17434810503724804</v>
      </c>
      <c r="W920" s="4">
        <v>0.15613449052084236</v>
      </c>
      <c r="X920" s="4">
        <v>0.21356967540931687</v>
      </c>
      <c r="Y920" s="4">
        <v>0.63137735534594375</v>
      </c>
      <c r="Z920" s="4">
        <v>0.44127760441248187</v>
      </c>
      <c r="AA920" s="4">
        <v>0.15313221256095111</v>
      </c>
      <c r="AB920" s="4">
        <v>0.83248816442063489</v>
      </c>
      <c r="AC920" s="4">
        <v>0.15210511663007192</v>
      </c>
      <c r="AD920" s="4">
        <v>0.19470121485214939</v>
      </c>
    </row>
    <row r="921" spans="14:30" x14ac:dyDescent="0.35">
      <c r="N921" s="3" t="s">
        <v>1433</v>
      </c>
      <c r="O921" s="4" t="s">
        <v>2291</v>
      </c>
      <c r="P921" s="4">
        <v>2</v>
      </c>
      <c r="Q921" s="4">
        <v>847</v>
      </c>
      <c r="R921" s="4">
        <v>3.7929753354036533E-2</v>
      </c>
      <c r="S921" s="4">
        <v>0.2617463362132188</v>
      </c>
      <c r="T921" s="4">
        <v>0.36076194288076874</v>
      </c>
      <c r="U921" s="4">
        <v>0.32275029390395427</v>
      </c>
      <c r="V921" s="4">
        <v>-3.5756055496103667E-2</v>
      </c>
      <c r="W921" s="4">
        <v>-0.12968629325168679</v>
      </c>
      <c r="X921" s="4">
        <v>8.9839395971836582E-3</v>
      </c>
      <c r="Y921" s="4">
        <v>0.66771327365485145</v>
      </c>
      <c r="Z921" s="4">
        <v>0.70916531261367122</v>
      </c>
      <c r="AA921" s="4">
        <v>0.35393468223938934</v>
      </c>
      <c r="AB921" s="4">
        <v>0.18190107263514552</v>
      </c>
      <c r="AC921" s="4">
        <v>0.83398722862052299</v>
      </c>
      <c r="AD921" s="4">
        <v>0.48330664976131588</v>
      </c>
    </row>
    <row r="922" spans="14:30" x14ac:dyDescent="0.35">
      <c r="N922" s="3" t="s">
        <v>1434</v>
      </c>
      <c r="O922" s="4" t="s">
        <v>2380</v>
      </c>
      <c r="P922" s="4">
        <v>1</v>
      </c>
      <c r="Q922" s="4">
        <v>326</v>
      </c>
      <c r="R922" s="4">
        <v>0.19180935635296667</v>
      </c>
      <c r="S922" s="4">
        <v>1.3497969854199383E-2</v>
      </c>
      <c r="T922" s="4">
        <v>0.61919562388509075</v>
      </c>
      <c r="U922" s="4">
        <v>0.29351873565244169</v>
      </c>
      <c r="V922" s="4">
        <v>0.33339599856493957</v>
      </c>
      <c r="W922" s="4">
        <v>0.14529519996353588</v>
      </c>
      <c r="X922" s="4">
        <v>0.38991325917936692</v>
      </c>
      <c r="Y922" s="4">
        <v>0.38019426617886665</v>
      </c>
      <c r="Z922" s="4">
        <v>0.54384758460650184</v>
      </c>
      <c r="AA922" s="4">
        <v>0.81026668318954387</v>
      </c>
      <c r="AB922" s="4">
        <v>0.16492987203902723</v>
      </c>
      <c r="AC922" s="4">
        <v>0.23702072415626776</v>
      </c>
      <c r="AD922" s="4">
        <v>-6.6549177418002384E-2</v>
      </c>
    </row>
    <row r="923" spans="14:30" x14ac:dyDescent="0.35">
      <c r="N923" s="3" t="s">
        <v>1435</v>
      </c>
      <c r="O923" s="4" t="s">
        <v>454</v>
      </c>
      <c r="P923" s="4">
        <v>1</v>
      </c>
      <c r="Q923" s="4">
        <v>2537</v>
      </c>
      <c r="R923" s="4">
        <v>0.23519699591932597</v>
      </c>
      <c r="S923" s="4">
        <v>-0.12393306935598102</v>
      </c>
      <c r="T923" s="4">
        <v>0.80163462062694868</v>
      </c>
      <c r="U923" s="4">
        <v>8.3185480075904927E-2</v>
      </c>
      <c r="V923" s="4">
        <v>0.32736732985490491</v>
      </c>
      <c r="W923" s="4">
        <v>0.31336686177611861</v>
      </c>
      <c r="X923" s="4">
        <v>0.31857723925636583</v>
      </c>
      <c r="Y923" s="4">
        <v>0.46509956663455398</v>
      </c>
      <c r="Z923" s="4">
        <v>0.40049538332017631</v>
      </c>
      <c r="AA923" s="4">
        <v>0.77488967025425692</v>
      </c>
      <c r="AB923" s="4">
        <v>6.7083361023290586E-2</v>
      </c>
      <c r="AC923" s="4">
        <v>0.40802077791494018</v>
      </c>
      <c r="AD923" s="4">
        <v>-1.5855637975917894E-2</v>
      </c>
    </row>
    <row r="924" spans="14:30" x14ac:dyDescent="0.35">
      <c r="N924" s="3" t="s">
        <v>1436</v>
      </c>
      <c r="O924" s="4" t="s">
        <v>2054</v>
      </c>
      <c r="P924" s="4">
        <v>8</v>
      </c>
      <c r="Q924" s="4">
        <v>11494</v>
      </c>
      <c r="R924" s="4">
        <v>0.11488013665773904</v>
      </c>
      <c r="S924" s="4">
        <v>-4.5792003203990628E-2</v>
      </c>
      <c r="T924" s="4">
        <v>0.80080143580473051</v>
      </c>
      <c r="U924" s="4">
        <v>0.11970065500217791</v>
      </c>
      <c r="V924" s="4">
        <v>0.34871064246447797</v>
      </c>
      <c r="W924" s="4">
        <v>0.19095479365398679</v>
      </c>
      <c r="X924" s="4">
        <v>0.3333109285732534</v>
      </c>
      <c r="Y924" s="4">
        <v>0.44170257554568587</v>
      </c>
      <c r="Z924" s="4">
        <v>0.4555321136397385</v>
      </c>
      <c r="AA924" s="4">
        <v>0.89826755549207959</v>
      </c>
      <c r="AB924" s="4">
        <v>0.11938046484702607</v>
      </c>
      <c r="AC924" s="4">
        <v>0.34808831787658201</v>
      </c>
      <c r="AD924" s="4">
        <v>-7.2277359138276126E-2</v>
      </c>
    </row>
    <row r="925" spans="14:30" x14ac:dyDescent="0.35">
      <c r="N925" s="3" t="s">
        <v>1437</v>
      </c>
      <c r="O925" s="4" t="s">
        <v>2292</v>
      </c>
      <c r="P925" s="4">
        <v>4</v>
      </c>
      <c r="Q925" s="4">
        <v>1550</v>
      </c>
      <c r="R925" s="4">
        <v>0.21145820223050985</v>
      </c>
      <c r="S925" s="4">
        <v>-0.13701906749645568</v>
      </c>
      <c r="T925" s="4">
        <v>0.70544543930343251</v>
      </c>
      <c r="U925" s="4">
        <v>0.11805686515035524</v>
      </c>
      <c r="V925" s="4">
        <v>0.39299766588758095</v>
      </c>
      <c r="W925" s="4">
        <v>0.23219127610013982</v>
      </c>
      <c r="X925" s="4">
        <v>0.36176371712000382</v>
      </c>
      <c r="Y925" s="4">
        <v>0.32564917551841993</v>
      </c>
      <c r="Z925" s="4">
        <v>0.40962693660721583</v>
      </c>
      <c r="AA925" s="4">
        <v>0.96970246350329303</v>
      </c>
      <c r="AB925" s="4">
        <v>9.3157058217899075E-2</v>
      </c>
      <c r="AC925" s="4">
        <v>0.34381300412003801</v>
      </c>
      <c r="AD925" s="4">
        <v>2.3955203698927872E-2</v>
      </c>
    </row>
    <row r="926" spans="14:30" x14ac:dyDescent="0.35">
      <c r="N926" s="3" t="s">
        <v>1438</v>
      </c>
      <c r="O926" s="4" t="s">
        <v>2380</v>
      </c>
      <c r="P926" s="4">
        <v>1</v>
      </c>
      <c r="Q926" s="4">
        <v>1208</v>
      </c>
      <c r="R926" s="4">
        <v>8.4877205080649623E-2</v>
      </c>
      <c r="S926" s="4">
        <v>-0.16744742437711538</v>
      </c>
      <c r="T926" s="4">
        <v>0.83896963891332488</v>
      </c>
      <c r="U926" s="4">
        <v>8.7624357312007531E-2</v>
      </c>
      <c r="V926" s="4">
        <v>0.35936188247101064</v>
      </c>
      <c r="W926" s="4">
        <v>0.23022275677640613</v>
      </c>
      <c r="X926" s="4">
        <v>0.32654698389001002</v>
      </c>
      <c r="Y926" s="4">
        <v>0.45687086971852592</v>
      </c>
      <c r="Z926" s="4">
        <v>0.42337413229510268</v>
      </c>
      <c r="AA926" s="4">
        <v>0.83650628364313595</v>
      </c>
      <c r="AB926" s="4">
        <v>0.11723130939846785</v>
      </c>
      <c r="AC926" s="4">
        <v>0.42349462036653629</v>
      </c>
      <c r="AD926" s="4">
        <v>3.0800942045177426E-2</v>
      </c>
    </row>
    <row r="927" spans="14:30" x14ac:dyDescent="0.35">
      <c r="N927" s="3" t="s">
        <v>1439</v>
      </c>
      <c r="O927" s="4" t="s">
        <v>2380</v>
      </c>
      <c r="P927" s="4">
        <v>2</v>
      </c>
      <c r="Q927" s="4">
        <v>397</v>
      </c>
      <c r="R927" s="4">
        <v>0.1707186968137871</v>
      </c>
      <c r="S927" s="4">
        <v>-2.7613523957983773E-2</v>
      </c>
      <c r="T927" s="4">
        <v>0.76733143961127015</v>
      </c>
      <c r="U927" s="4">
        <v>0.12875591849155354</v>
      </c>
      <c r="V927" s="4">
        <v>0.42439723265311186</v>
      </c>
      <c r="W927" s="4">
        <v>0.18677431574844705</v>
      </c>
      <c r="X927" s="4">
        <v>0.45816504280886444</v>
      </c>
      <c r="Y927" s="4">
        <v>0.46563766132756673</v>
      </c>
      <c r="Z927" s="4">
        <v>0.41791709042181829</v>
      </c>
      <c r="AA927" s="4">
        <v>0.80068017490772869</v>
      </c>
      <c r="AB927" s="4">
        <v>4.9367120912581032E-2</v>
      </c>
      <c r="AC927" s="4">
        <v>0.31300587286989767</v>
      </c>
      <c r="AD927" s="4">
        <v>-0.10701112655809805</v>
      </c>
    </row>
    <row r="928" spans="14:30" x14ac:dyDescent="0.35">
      <c r="N928" s="3" t="s">
        <v>1440</v>
      </c>
      <c r="O928" s="4" t="s">
        <v>2293</v>
      </c>
      <c r="P928" s="4">
        <v>1</v>
      </c>
      <c r="Q928" s="4">
        <v>7763</v>
      </c>
      <c r="R928" s="4">
        <v>0.17564229449429572</v>
      </c>
      <c r="S928" s="4">
        <v>-0.14006782890933583</v>
      </c>
      <c r="T928" s="4">
        <v>0.80360971672114856</v>
      </c>
      <c r="U928" s="4">
        <v>0.12288388090870732</v>
      </c>
      <c r="V928" s="4">
        <v>0.38959494661945182</v>
      </c>
      <c r="W928" s="4">
        <v>0.172666532561283</v>
      </c>
      <c r="X928" s="4">
        <v>0.31057314936741887</v>
      </c>
      <c r="Y928" s="4">
        <v>0.44350546588195849</v>
      </c>
      <c r="Z928" s="4">
        <v>0.4388233979404017</v>
      </c>
      <c r="AA928" s="4">
        <v>0.81864004612792174</v>
      </c>
      <c r="AB928" s="4">
        <v>0.20416534612805351</v>
      </c>
      <c r="AC928" s="4">
        <v>0.28040301215140084</v>
      </c>
      <c r="AD928" s="4">
        <v>2.3913962610398586E-2</v>
      </c>
    </row>
    <row r="929" spans="14:30" x14ac:dyDescent="0.35">
      <c r="N929" s="3" t="s">
        <v>1441</v>
      </c>
      <c r="O929" s="4" t="s">
        <v>2383</v>
      </c>
      <c r="P929" s="4">
        <v>2</v>
      </c>
      <c r="Q929" s="4">
        <v>769</v>
      </c>
      <c r="R929" s="4">
        <v>9.5844019653396159E-2</v>
      </c>
      <c r="S929" s="4">
        <v>-0.16062631999276658</v>
      </c>
      <c r="T929" s="4">
        <v>0.84317572926781514</v>
      </c>
      <c r="U929" s="4">
        <v>8.8370439280343036E-2</v>
      </c>
      <c r="V929" s="4">
        <v>0.34770631095659232</v>
      </c>
      <c r="W929" s="4">
        <v>0.23069946113412818</v>
      </c>
      <c r="X929" s="4">
        <v>0.30412509516546488</v>
      </c>
      <c r="Y929" s="4">
        <v>0.45660469387188907</v>
      </c>
      <c r="Z929" s="4">
        <v>0.42193219565887058</v>
      </c>
      <c r="AA929" s="4">
        <v>0.82325435829079141</v>
      </c>
      <c r="AB929" s="4">
        <v>0.10859467844009445</v>
      </c>
      <c r="AC929" s="4">
        <v>0.43047474588771212</v>
      </c>
      <c r="AD929" s="4">
        <v>5.2434276027401805E-2</v>
      </c>
    </row>
    <row r="930" spans="14:30" x14ac:dyDescent="0.35">
      <c r="N930" s="3" t="s">
        <v>1442</v>
      </c>
      <c r="O930" s="4" t="s">
        <v>408</v>
      </c>
      <c r="P930" s="4">
        <v>3</v>
      </c>
      <c r="Q930" s="4">
        <v>1215</v>
      </c>
      <c r="R930" s="4">
        <v>9.5844019653396159E-2</v>
      </c>
      <c r="S930" s="4">
        <v>-0.16062631999276653</v>
      </c>
      <c r="T930" s="4">
        <v>0.84317572926781481</v>
      </c>
      <c r="U930" s="4">
        <v>8.837043928034298E-2</v>
      </c>
      <c r="V930" s="4">
        <v>0.34770631095659221</v>
      </c>
      <c r="W930" s="4">
        <v>0.23069946113412809</v>
      </c>
      <c r="X930" s="4">
        <v>0.30412509516546499</v>
      </c>
      <c r="Y930" s="4">
        <v>0.45660469387188896</v>
      </c>
      <c r="Z930" s="4">
        <v>0.42193219565887036</v>
      </c>
      <c r="AA930" s="4">
        <v>0.8232543582907913</v>
      </c>
      <c r="AB930" s="4">
        <v>0.10859467844009445</v>
      </c>
      <c r="AC930" s="4">
        <v>0.43047474588771217</v>
      </c>
      <c r="AD930" s="4">
        <v>5.2434276027401812E-2</v>
      </c>
    </row>
    <row r="931" spans="14:30" x14ac:dyDescent="0.35">
      <c r="N931" s="3" t="s">
        <v>1443</v>
      </c>
      <c r="O931" s="4" t="s">
        <v>408</v>
      </c>
      <c r="P931" s="4">
        <v>3</v>
      </c>
      <c r="Q931" s="4">
        <v>747</v>
      </c>
      <c r="R931" s="4">
        <v>9.5844019653396159E-2</v>
      </c>
      <c r="S931" s="4">
        <v>-0.16062631999276655</v>
      </c>
      <c r="T931" s="4">
        <v>0.8431757292678147</v>
      </c>
      <c r="U931" s="4">
        <v>8.8370439280342938E-2</v>
      </c>
      <c r="V931" s="4">
        <v>0.34770631095659243</v>
      </c>
      <c r="W931" s="4">
        <v>0.23069946113412798</v>
      </c>
      <c r="X931" s="4">
        <v>0.30412509516546493</v>
      </c>
      <c r="Y931" s="4">
        <v>0.45660469387188873</v>
      </c>
      <c r="Z931" s="4">
        <v>0.4219321956588703</v>
      </c>
      <c r="AA931" s="4">
        <v>0.82325435829079041</v>
      </c>
      <c r="AB931" s="4">
        <v>0.10859467844009436</v>
      </c>
      <c r="AC931" s="4">
        <v>0.43047474588771212</v>
      </c>
      <c r="AD931" s="4">
        <v>5.2434276027401791E-2</v>
      </c>
    </row>
    <row r="932" spans="14:30" x14ac:dyDescent="0.35">
      <c r="N932" s="3" t="s">
        <v>1444</v>
      </c>
      <c r="O932" s="4" t="s">
        <v>2388</v>
      </c>
      <c r="P932" s="4">
        <v>2</v>
      </c>
      <c r="Q932" s="4">
        <v>820</v>
      </c>
      <c r="R932" s="4">
        <v>9.5844019653396187E-2</v>
      </c>
      <c r="S932" s="4">
        <v>-0.16062631999276653</v>
      </c>
      <c r="T932" s="4">
        <v>0.84317572926781448</v>
      </c>
      <c r="U932" s="4">
        <v>8.8370439280342938E-2</v>
      </c>
      <c r="V932" s="4">
        <v>0.34770631095659221</v>
      </c>
      <c r="W932" s="4">
        <v>0.23069946113412809</v>
      </c>
      <c r="X932" s="4">
        <v>0.30412509516546471</v>
      </c>
      <c r="Y932" s="4">
        <v>0.45660469387188868</v>
      </c>
      <c r="Z932" s="4">
        <v>0.42193219565887036</v>
      </c>
      <c r="AA932" s="4">
        <v>0.82325435829079019</v>
      </c>
      <c r="AB932" s="4">
        <v>0.10859467844009434</v>
      </c>
      <c r="AC932" s="4">
        <v>0.43047474588771201</v>
      </c>
      <c r="AD932" s="4">
        <v>5.243427602740177E-2</v>
      </c>
    </row>
    <row r="933" spans="14:30" x14ac:dyDescent="0.35">
      <c r="N933" s="3" t="s">
        <v>1445</v>
      </c>
      <c r="O933" s="4" t="s">
        <v>2380</v>
      </c>
      <c r="P933" s="4">
        <v>1</v>
      </c>
      <c r="Q933" s="4">
        <v>5207</v>
      </c>
      <c r="R933" s="4">
        <v>8.8695665167809148E-2</v>
      </c>
      <c r="S933" s="4">
        <v>-0.11173256464440245</v>
      </c>
      <c r="T933" s="4">
        <v>0.77854627845773594</v>
      </c>
      <c r="U933" s="4">
        <v>0.12277710167244513</v>
      </c>
      <c r="V933" s="4">
        <v>0.32255809577850186</v>
      </c>
      <c r="W933" s="4">
        <v>0.1859463586269412</v>
      </c>
      <c r="X933" s="4">
        <v>0.30946317985667327</v>
      </c>
      <c r="Y933" s="4">
        <v>0.43195957694418469</v>
      </c>
      <c r="Z933" s="4">
        <v>0.47610975998389915</v>
      </c>
      <c r="AA933" s="4">
        <v>0.89535035154379417</v>
      </c>
      <c r="AB933" s="4">
        <v>0.17414530513689971</v>
      </c>
      <c r="AC933" s="4">
        <v>0.3670006414326184</v>
      </c>
      <c r="AD933" s="4">
        <v>1.2004175653974598E-3</v>
      </c>
    </row>
    <row r="934" spans="14:30" x14ac:dyDescent="0.35">
      <c r="N934" s="3" t="s">
        <v>1446</v>
      </c>
      <c r="O934" s="4" t="s">
        <v>408</v>
      </c>
      <c r="P934" s="4">
        <v>3</v>
      </c>
      <c r="Q934" s="4">
        <v>1077</v>
      </c>
      <c r="R934" s="4">
        <v>7.5009125376758162E-2</v>
      </c>
      <c r="S934" s="4">
        <v>-7.3181737753950094E-2</v>
      </c>
      <c r="T934" s="4">
        <v>0.76237787696152171</v>
      </c>
      <c r="U934" s="4">
        <v>0.13873293513079485</v>
      </c>
      <c r="V934" s="4">
        <v>0.30071833443390683</v>
      </c>
      <c r="W934" s="4">
        <v>0.16348714112073978</v>
      </c>
      <c r="X934" s="4">
        <v>0.28027298679530072</v>
      </c>
      <c r="Y934" s="4">
        <v>0.45211183415490092</v>
      </c>
      <c r="Z934" s="4">
        <v>0.48228899418994764</v>
      </c>
      <c r="AA934" s="4">
        <v>0.87804456780587514</v>
      </c>
      <c r="AB934" s="4">
        <v>0.1870129578362372</v>
      </c>
      <c r="AC934" s="4">
        <v>0.34234821466417698</v>
      </c>
      <c r="AD934" s="4">
        <v>5.2504205605389966E-2</v>
      </c>
    </row>
    <row r="935" spans="14:30" x14ac:dyDescent="0.35">
      <c r="N935" s="3" t="s">
        <v>1447</v>
      </c>
      <c r="O935" s="4" t="s">
        <v>2294</v>
      </c>
      <c r="P935" s="4">
        <v>8</v>
      </c>
      <c r="Q935" s="4">
        <v>1177</v>
      </c>
      <c r="R935" s="4">
        <v>0.1797782675413534</v>
      </c>
      <c r="S935" s="4">
        <v>-0.10789490783834867</v>
      </c>
      <c r="T935" s="4">
        <v>0.8194474051915378</v>
      </c>
      <c r="U935" s="4">
        <v>0.14658716611210149</v>
      </c>
      <c r="V935" s="4">
        <v>0.36148035989155575</v>
      </c>
      <c r="W935" s="4">
        <v>0.13269235197994464</v>
      </c>
      <c r="X935" s="4">
        <v>0.33539520444593518</v>
      </c>
      <c r="Y935" s="4">
        <v>0.42799135594642784</v>
      </c>
      <c r="Z935" s="4">
        <v>0.45348247723406188</v>
      </c>
      <c r="AA935" s="4">
        <v>0.76213890454508715</v>
      </c>
      <c r="AB935" s="4">
        <v>0.21301361097610316</v>
      </c>
      <c r="AC935" s="4">
        <v>0.28471117013328401</v>
      </c>
      <c r="AD935" s="4">
        <v>3.0288177834093044E-2</v>
      </c>
    </row>
    <row r="936" spans="14:30" x14ac:dyDescent="0.35">
      <c r="N936" s="3" t="s">
        <v>1448</v>
      </c>
      <c r="O936" s="4" t="s">
        <v>2295</v>
      </c>
      <c r="P936" s="4">
        <v>9</v>
      </c>
      <c r="Q936" s="4">
        <v>999</v>
      </c>
      <c r="R936" s="4">
        <v>0.12790055015748666</v>
      </c>
      <c r="S936" s="4">
        <v>-0.11684690444728195</v>
      </c>
      <c r="T936" s="4">
        <v>0.6951980153779509</v>
      </c>
      <c r="U936" s="4">
        <v>8.1742734026456113E-2</v>
      </c>
      <c r="V936" s="4">
        <v>0.41422910431973203</v>
      </c>
      <c r="W936" s="4">
        <v>0.2493661073306058</v>
      </c>
      <c r="X936" s="4">
        <v>0.3756452950079503</v>
      </c>
      <c r="Y936" s="4">
        <v>0.42092908994935962</v>
      </c>
      <c r="Z936" s="4">
        <v>0.40253678000144533</v>
      </c>
      <c r="AA936" s="4">
        <v>0.92546093772162885</v>
      </c>
      <c r="AB936" s="4">
        <v>0.23338002119272142</v>
      </c>
      <c r="AC936" s="4">
        <v>0.26067417442447965</v>
      </c>
      <c r="AD936" s="4">
        <v>-3.1862894236475023E-2</v>
      </c>
    </row>
    <row r="937" spans="14:30" x14ac:dyDescent="0.35">
      <c r="N937" s="3" t="s">
        <v>1449</v>
      </c>
      <c r="O937" s="4" t="s">
        <v>408</v>
      </c>
      <c r="P937" s="4">
        <v>5</v>
      </c>
      <c r="Q937" s="4">
        <v>1306</v>
      </c>
      <c r="R937" s="4">
        <v>6.9819925422114543E-2</v>
      </c>
      <c r="S937" s="4">
        <v>-0.13722842342848066</v>
      </c>
      <c r="T937" s="4">
        <v>0.81184802383670429</v>
      </c>
      <c r="U937" s="4">
        <v>0.1074252262708692</v>
      </c>
      <c r="V937" s="4">
        <v>0.33038333958758109</v>
      </c>
      <c r="W937" s="4">
        <v>0.23721920593012949</v>
      </c>
      <c r="X937" s="4">
        <v>0.29620648224733576</v>
      </c>
      <c r="Y937" s="4">
        <v>0.47178022139332781</v>
      </c>
      <c r="Z937" s="4">
        <v>0.42185591425092323</v>
      </c>
      <c r="AA937" s="4">
        <v>0.79114373674539262</v>
      </c>
      <c r="AB937" s="4">
        <v>0.1808938592446232</v>
      </c>
      <c r="AC937" s="4">
        <v>0.40506939554769039</v>
      </c>
      <c r="AD937" s="4">
        <v>4.9908626499348518E-2</v>
      </c>
    </row>
    <row r="938" spans="14:30" x14ac:dyDescent="0.35">
      <c r="N938" s="3" t="s">
        <v>1450</v>
      </c>
      <c r="O938" s="4" t="s">
        <v>581</v>
      </c>
      <c r="P938" s="4">
        <v>8</v>
      </c>
      <c r="Q938" s="4">
        <v>1396</v>
      </c>
      <c r="R938" s="4">
        <v>0.15505001911529331</v>
      </c>
      <c r="S938" s="4">
        <v>2.4692905518571097E-2</v>
      </c>
      <c r="T938" s="4">
        <v>0.78961348092919159</v>
      </c>
      <c r="U938" s="4">
        <v>0.11081212613897511</v>
      </c>
      <c r="V938" s="4">
        <v>0.37881354832927749</v>
      </c>
      <c r="W938" s="4">
        <v>0.19078926973754617</v>
      </c>
      <c r="X938" s="4">
        <v>0.3371217752396799</v>
      </c>
      <c r="Y938" s="4">
        <v>0.39467466134588841</v>
      </c>
      <c r="Z938" s="4">
        <v>0.44316754307332501</v>
      </c>
      <c r="AA938" s="4">
        <v>0.81999500640138445</v>
      </c>
      <c r="AB938" s="4">
        <v>7.3187810254746855E-2</v>
      </c>
      <c r="AC938" s="4">
        <v>0.35994892989663935</v>
      </c>
      <c r="AD938" s="4">
        <v>-4.4109928274164739E-2</v>
      </c>
    </row>
    <row r="939" spans="14:30" x14ac:dyDescent="0.35">
      <c r="N939" s="3" t="s">
        <v>1451</v>
      </c>
      <c r="O939" s="4" t="s">
        <v>1725</v>
      </c>
      <c r="P939" s="4">
        <v>3</v>
      </c>
      <c r="Q939" s="4">
        <v>8481</v>
      </c>
      <c r="R939" s="4">
        <v>0.12092835600000985</v>
      </c>
      <c r="S939" s="4">
        <v>-0.17201042916551501</v>
      </c>
      <c r="T939" s="4">
        <v>0.81876144400816375</v>
      </c>
      <c r="U939" s="4">
        <v>0.10207496802224983</v>
      </c>
      <c r="V939" s="4">
        <v>0.33618554206955675</v>
      </c>
      <c r="W939" s="4">
        <v>0.21964172222048728</v>
      </c>
      <c r="X939" s="4">
        <v>0.32551635349039199</v>
      </c>
      <c r="Y939" s="4">
        <v>0.44064152820393604</v>
      </c>
      <c r="Z939" s="4">
        <v>0.45730971049806124</v>
      </c>
      <c r="AA939" s="4">
        <v>0.91873753786610035</v>
      </c>
      <c r="AB939" s="4">
        <v>8.6866458030712412E-2</v>
      </c>
      <c r="AC939" s="4">
        <v>0.39386883305295289</v>
      </c>
      <c r="AD939" s="4">
        <v>-1.6847283333981805E-2</v>
      </c>
    </row>
    <row r="940" spans="14:30" x14ac:dyDescent="0.35">
      <c r="N940" s="3" t="s">
        <v>1452</v>
      </c>
      <c r="O940" s="4" t="s">
        <v>408</v>
      </c>
      <c r="P940" s="4">
        <v>3</v>
      </c>
      <c r="Q940" s="4">
        <v>1386</v>
      </c>
      <c r="R940" s="4">
        <v>0.85319063207070789</v>
      </c>
      <c r="S940" s="4">
        <v>0.33854518264165179</v>
      </c>
      <c r="T940" s="4">
        <v>0.10109265152870409</v>
      </c>
      <c r="U940" s="4">
        <v>0.72989855512158586</v>
      </c>
      <c r="V940" s="4">
        <v>0.60735348667455524</v>
      </c>
      <c r="W940" s="4">
        <v>0.12000430674911861</v>
      </c>
      <c r="X940" s="4">
        <v>0.81608729139066871</v>
      </c>
      <c r="Y940" s="4">
        <v>0.11671791456811866</v>
      </c>
      <c r="Z940" s="4">
        <v>0.44801936271730347</v>
      </c>
      <c r="AA940" s="4">
        <v>1.9049091254841319E-2</v>
      </c>
      <c r="AB940" s="4">
        <v>1.095336722653378E-2</v>
      </c>
      <c r="AC940" s="4">
        <v>-3.8832087699521539E-2</v>
      </c>
      <c r="AD940" s="4">
        <v>-9.0575224858457246E-2</v>
      </c>
    </row>
    <row r="941" spans="14:30" x14ac:dyDescent="0.35">
      <c r="N941" s="3" t="s">
        <v>1453</v>
      </c>
      <c r="O941" s="4" t="s">
        <v>2383</v>
      </c>
      <c r="P941" s="4">
        <v>2</v>
      </c>
      <c r="Q941" s="4">
        <v>796</v>
      </c>
      <c r="R941" s="4">
        <v>0.85319063207070689</v>
      </c>
      <c r="S941" s="4">
        <v>0.33854518264165162</v>
      </c>
      <c r="T941" s="4">
        <v>0.10109265152870395</v>
      </c>
      <c r="U941" s="4">
        <v>0.72989855512158519</v>
      </c>
      <c r="V941" s="4">
        <v>0.60735348667455535</v>
      </c>
      <c r="W941" s="4">
        <v>0.12000430674911858</v>
      </c>
      <c r="X941" s="4">
        <v>0.81608729139066849</v>
      </c>
      <c r="Y941" s="4">
        <v>0.1167179145681186</v>
      </c>
      <c r="Z941" s="4">
        <v>0.4480193627173033</v>
      </c>
      <c r="AA941" s="4">
        <v>1.9049091254841312E-2</v>
      </c>
      <c r="AB941" s="4">
        <v>1.0953367226533775E-2</v>
      </c>
      <c r="AC941" s="4">
        <v>-3.8832087699521539E-2</v>
      </c>
      <c r="AD941" s="4">
        <v>-9.057522485845719E-2</v>
      </c>
    </row>
    <row r="942" spans="14:30" x14ac:dyDescent="0.35">
      <c r="N942" s="3" t="s">
        <v>1454</v>
      </c>
      <c r="O942" s="4" t="s">
        <v>408</v>
      </c>
      <c r="P942" s="4">
        <v>3</v>
      </c>
      <c r="Q942" s="4">
        <v>1035</v>
      </c>
      <c r="R942" s="4">
        <v>0.85319063207070744</v>
      </c>
      <c r="S942" s="4">
        <v>0.33854518264165173</v>
      </c>
      <c r="T942" s="4">
        <v>0.10109265152870396</v>
      </c>
      <c r="U942" s="4">
        <v>0.72989855512158541</v>
      </c>
      <c r="V942" s="4">
        <v>0.6073534866745548</v>
      </c>
      <c r="W942" s="4">
        <v>0.12000430674911862</v>
      </c>
      <c r="X942" s="4">
        <v>0.81608729139066738</v>
      </c>
      <c r="Y942" s="4">
        <v>0.11671791456811864</v>
      </c>
      <c r="Z942" s="4">
        <v>0.44801936271730319</v>
      </c>
      <c r="AA942" s="4">
        <v>1.9049091254841308E-2</v>
      </c>
      <c r="AB942" s="4">
        <v>1.095336722653378E-2</v>
      </c>
      <c r="AC942" s="4">
        <v>-3.8832087699521546E-2</v>
      </c>
      <c r="AD942" s="4">
        <v>-9.057522485845719E-2</v>
      </c>
    </row>
    <row r="943" spans="14:30" x14ac:dyDescent="0.35">
      <c r="N943" s="3" t="s">
        <v>1455</v>
      </c>
      <c r="O943" s="4" t="s">
        <v>1787</v>
      </c>
      <c r="P943" s="4">
        <v>1</v>
      </c>
      <c r="Q943" s="4">
        <v>6035</v>
      </c>
      <c r="R943" s="4">
        <v>0.23369115868422174</v>
      </c>
      <c r="S943" s="4">
        <v>-8.9428720417303167E-2</v>
      </c>
      <c r="T943" s="4">
        <v>0.805455075513</v>
      </c>
      <c r="U943" s="4">
        <v>3.1356477350108915E-2</v>
      </c>
      <c r="V943" s="4">
        <v>0.3972997935663577</v>
      </c>
      <c r="W943" s="4">
        <v>0.26362356309628499</v>
      </c>
      <c r="X943" s="4">
        <v>0.32046202709986027</v>
      </c>
      <c r="Y943" s="4">
        <v>0.40390641442291214</v>
      </c>
      <c r="Z943" s="4">
        <v>0.39542391433593055</v>
      </c>
      <c r="AA943" s="4">
        <v>0.8245294974189058</v>
      </c>
      <c r="AB943" s="4">
        <v>7.9473281839635788E-3</v>
      </c>
      <c r="AC943" s="4">
        <v>0.37886263675474979</v>
      </c>
      <c r="AD943" s="4">
        <v>5.1494707627042391E-2</v>
      </c>
    </row>
    <row r="944" spans="14:30" x14ac:dyDescent="0.35">
      <c r="N944" s="3" t="s">
        <v>1456</v>
      </c>
      <c r="O944" s="4" t="s">
        <v>2296</v>
      </c>
      <c r="P944" s="4">
        <v>4</v>
      </c>
      <c r="Q944" s="4">
        <v>257</v>
      </c>
      <c r="R944" s="4">
        <v>0.14545354618802581</v>
      </c>
      <c r="S944" s="4">
        <v>-0.1567213070524435</v>
      </c>
      <c r="T944" s="4">
        <v>0.80411173532172531</v>
      </c>
      <c r="U944" s="4">
        <v>0.13618460106025068</v>
      </c>
      <c r="V944" s="4">
        <v>0.37330873026394473</v>
      </c>
      <c r="W944" s="4">
        <v>0.25410592932887216</v>
      </c>
      <c r="X944" s="4">
        <v>0.40676088392215293</v>
      </c>
      <c r="Y944" s="4">
        <v>0.45467385251697068</v>
      </c>
      <c r="Z944" s="4">
        <v>0.41853166584526419</v>
      </c>
      <c r="AA944" s="4">
        <v>0.75671471341357044</v>
      </c>
      <c r="AB944" s="4">
        <v>7.7917938480031493E-2</v>
      </c>
      <c r="AC944" s="4">
        <v>0.36463193940638877</v>
      </c>
      <c r="AD944" s="4">
        <v>-1.1541689333577639E-2</v>
      </c>
    </row>
    <row r="945" spans="14:30" x14ac:dyDescent="0.35">
      <c r="N945" s="3" t="s">
        <v>1457</v>
      </c>
      <c r="O945" s="4" t="s">
        <v>2297</v>
      </c>
      <c r="P945" s="4">
        <v>6</v>
      </c>
      <c r="Q945" s="4">
        <v>774</v>
      </c>
      <c r="R945" s="4">
        <v>0.191560877232449</v>
      </c>
      <c r="S945" s="4">
        <v>-8.0146227203001671E-2</v>
      </c>
      <c r="T945" s="4">
        <v>0.88074197433816803</v>
      </c>
      <c r="U945" s="4">
        <v>0.15345268449593516</v>
      </c>
      <c r="V945" s="4">
        <v>0.42397880886671202</v>
      </c>
      <c r="W945" s="4">
        <v>0.19886757469826566</v>
      </c>
      <c r="X945" s="4">
        <v>0.41454439823009437</v>
      </c>
      <c r="Y945" s="4">
        <v>0.38595518037142024</v>
      </c>
      <c r="Z945" s="4">
        <v>0.37614434188111817</v>
      </c>
      <c r="AA945" s="4">
        <v>0.66774343968613648</v>
      </c>
      <c r="AB945" s="4">
        <v>0.16197017246701215</v>
      </c>
      <c r="AC945" s="4">
        <v>0.23460589393752324</v>
      </c>
      <c r="AD945" s="4">
        <v>1.4625546923808554E-2</v>
      </c>
    </row>
    <row r="946" spans="14:30" x14ac:dyDescent="0.35">
      <c r="N946" s="3" t="s">
        <v>1458</v>
      </c>
      <c r="O946" s="4" t="s">
        <v>408</v>
      </c>
      <c r="P946" s="4">
        <v>3</v>
      </c>
      <c r="Q946" s="4">
        <v>872</v>
      </c>
      <c r="R946" s="4">
        <v>0.10206494944135795</v>
      </c>
      <c r="S946" s="4">
        <v>-8.0091403590653504E-2</v>
      </c>
      <c r="T946" s="4">
        <v>0.72175810787888373</v>
      </c>
      <c r="U946" s="4">
        <v>0.2113891317866762</v>
      </c>
      <c r="V946" s="4">
        <v>0.31551372626810331</v>
      </c>
      <c r="W946" s="4">
        <v>0.19212689529991878</v>
      </c>
      <c r="X946" s="4">
        <v>0.33588845124042604</v>
      </c>
      <c r="Y946" s="4">
        <v>0.40932392037599247</v>
      </c>
      <c r="Z946" s="4">
        <v>0.5232026324412673</v>
      </c>
      <c r="AA946" s="4">
        <v>0.87877372649851992</v>
      </c>
      <c r="AB946" s="4">
        <v>0.1585400261553849</v>
      </c>
      <c r="AC946" s="4">
        <v>0.32105750917834724</v>
      </c>
      <c r="AD946" s="4">
        <v>-6.6780495937156806E-2</v>
      </c>
    </row>
    <row r="947" spans="14:30" x14ac:dyDescent="0.35">
      <c r="N947" s="3" t="s">
        <v>1459</v>
      </c>
      <c r="O947" s="4" t="s">
        <v>2298</v>
      </c>
      <c r="P947" s="4">
        <v>1</v>
      </c>
      <c r="Q947" s="4">
        <v>5891</v>
      </c>
      <c r="R947" s="4">
        <v>9.7280359835358224E-2</v>
      </c>
      <c r="S947" s="4">
        <v>-0.11686352651617796</v>
      </c>
      <c r="T947" s="4">
        <v>0.8286746146377505</v>
      </c>
      <c r="U947" s="4">
        <v>9.0179222232805528E-2</v>
      </c>
      <c r="V947" s="4">
        <v>0.33767418384662173</v>
      </c>
      <c r="W947" s="4">
        <v>0.25762067750097606</v>
      </c>
      <c r="X947" s="4">
        <v>0.32534801244597872</v>
      </c>
      <c r="Y947" s="4">
        <v>0.49111706962309476</v>
      </c>
      <c r="Z947" s="4">
        <v>0.43565346612191586</v>
      </c>
      <c r="AA947" s="4">
        <v>0.85411586826877006</v>
      </c>
      <c r="AB947" s="4">
        <v>9.7846367843978183E-2</v>
      </c>
      <c r="AC947" s="4">
        <v>0.38230273512324559</v>
      </c>
      <c r="AD947" s="4">
        <v>-5.8500610379761321E-2</v>
      </c>
    </row>
    <row r="948" spans="14:30" x14ac:dyDescent="0.35">
      <c r="N948" s="3" t="s">
        <v>1460</v>
      </c>
      <c r="O948" s="4" t="s">
        <v>2273</v>
      </c>
      <c r="P948" s="4">
        <v>1</v>
      </c>
      <c r="Q948" s="4">
        <v>1013</v>
      </c>
      <c r="R948" s="4">
        <v>0.11729868182760322</v>
      </c>
      <c r="S948" s="4">
        <v>-0.13211214133715135</v>
      </c>
      <c r="T948" s="4">
        <v>0.82783358394535456</v>
      </c>
      <c r="U948" s="4">
        <v>0.12295604148785956</v>
      </c>
      <c r="V948" s="4">
        <v>0.35127032263646352</v>
      </c>
      <c r="W948" s="4">
        <v>0.21893279726334772</v>
      </c>
      <c r="X948" s="4">
        <v>0.35196758602330858</v>
      </c>
      <c r="Y948" s="4">
        <v>0.45412958868427561</v>
      </c>
      <c r="Z948" s="4">
        <v>0.45795264477080105</v>
      </c>
      <c r="AA948" s="4">
        <v>0.85213953149370625</v>
      </c>
      <c r="AB948" s="4">
        <v>6.0069483703916619E-2</v>
      </c>
      <c r="AC948" s="4">
        <v>0.3845467426641721</v>
      </c>
      <c r="AD948" s="4">
        <v>-4.6611000167566363E-2</v>
      </c>
    </row>
    <row r="949" spans="14:30" x14ac:dyDescent="0.35">
      <c r="N949" s="3" t="s">
        <v>1461</v>
      </c>
      <c r="O949" s="4" t="s">
        <v>1462</v>
      </c>
      <c r="P949" s="4">
        <v>1</v>
      </c>
      <c r="Q949" s="4">
        <v>72</v>
      </c>
      <c r="R949" s="4">
        <v>9.6227305262972435E-2</v>
      </c>
      <c r="S949" s="4">
        <v>-0.1450166588765131</v>
      </c>
      <c r="T949" s="4">
        <v>0.8482470672025022</v>
      </c>
      <c r="U949" s="4">
        <v>7.4062178369787623E-2</v>
      </c>
      <c r="V949" s="4">
        <v>0.34002626052542001</v>
      </c>
      <c r="W949" s="4">
        <v>0.23244926390905052</v>
      </c>
      <c r="X949" s="4">
        <v>0.30332948950855226</v>
      </c>
      <c r="Y949" s="4">
        <v>0.46101466997261992</v>
      </c>
      <c r="Z949" s="4">
        <v>0.41072819040687847</v>
      </c>
      <c r="AA949" s="4">
        <v>0.81685597983427749</v>
      </c>
      <c r="AB949" s="4">
        <v>9.4996718249759152E-2</v>
      </c>
      <c r="AC949" s="4">
        <v>0.42801376484708087</v>
      </c>
      <c r="AD949" s="4">
        <v>5.7701799755452574E-2</v>
      </c>
    </row>
    <row r="950" spans="14:30" x14ac:dyDescent="0.35">
      <c r="N950" s="3" t="s">
        <v>1463</v>
      </c>
      <c r="O950" s="4" t="s">
        <v>1943</v>
      </c>
      <c r="P950" s="4">
        <v>1</v>
      </c>
      <c r="Q950" s="4">
        <v>6062</v>
      </c>
      <c r="R950" s="4">
        <v>0.17524240882487452</v>
      </c>
      <c r="S950" s="4">
        <v>-0.10101390899486862</v>
      </c>
      <c r="T950" s="4">
        <v>0.80753517771622219</v>
      </c>
      <c r="U950" s="4">
        <v>0.10424181398397092</v>
      </c>
      <c r="V950" s="4">
        <v>0.33535594611678698</v>
      </c>
      <c r="W950" s="4">
        <v>0.20892071996450076</v>
      </c>
      <c r="X950" s="4">
        <v>0.3355389345508682</v>
      </c>
      <c r="Y950" s="4">
        <v>0.46526855285789015</v>
      </c>
      <c r="Z950" s="4">
        <v>0.44393061178769577</v>
      </c>
      <c r="AA950" s="4">
        <v>0.86911910225119771</v>
      </c>
      <c r="AB950" s="4">
        <v>5.2513213284580834E-2</v>
      </c>
      <c r="AC950" s="4">
        <v>0.37011441048571125</v>
      </c>
      <c r="AD950" s="4">
        <v>-5.0683703039906401E-2</v>
      </c>
    </row>
    <row r="951" spans="14:30" x14ac:dyDescent="0.35">
      <c r="N951" s="3" t="s">
        <v>1464</v>
      </c>
      <c r="O951" s="4" t="s">
        <v>1806</v>
      </c>
      <c r="P951" s="4">
        <v>1</v>
      </c>
      <c r="Q951" s="4">
        <v>2432</v>
      </c>
      <c r="R951" s="4">
        <v>0.22801935400490483</v>
      </c>
      <c r="S951" s="4">
        <v>-0.13446561765073525</v>
      </c>
      <c r="T951" s="4">
        <v>0.63551467759751568</v>
      </c>
      <c r="U951" s="4">
        <v>0.17649721631084903</v>
      </c>
      <c r="V951" s="4">
        <v>0.39811928804251584</v>
      </c>
      <c r="W951" s="4">
        <v>0.27659916833714254</v>
      </c>
      <c r="X951" s="4">
        <v>0.37625705135502169</v>
      </c>
      <c r="Y951" s="4">
        <v>0.46231757671489787</v>
      </c>
      <c r="Z951" s="4">
        <v>0.47696162641067996</v>
      </c>
      <c r="AA951" s="4">
        <v>0.84919704027790399</v>
      </c>
      <c r="AB951" s="4">
        <v>0.20446646338018398</v>
      </c>
      <c r="AC951" s="4">
        <v>0.24971597979303831</v>
      </c>
      <c r="AD951" s="4">
        <v>-0.18467331352451735</v>
      </c>
    </row>
    <row r="952" spans="14:30" x14ac:dyDescent="0.35">
      <c r="N952" s="3" t="s">
        <v>1465</v>
      </c>
      <c r="O952" s="4" t="s">
        <v>408</v>
      </c>
      <c r="P952" s="4">
        <v>3</v>
      </c>
      <c r="Q952" s="4">
        <v>1017</v>
      </c>
      <c r="R952" s="4">
        <v>0.14279189234279996</v>
      </c>
      <c r="S952" s="4">
        <v>-2.7902940805849048E-2</v>
      </c>
      <c r="T952" s="4">
        <v>0.70095692417973621</v>
      </c>
      <c r="U952" s="4">
        <v>0.21576329741616457</v>
      </c>
      <c r="V952" s="4">
        <v>0.31682063215787465</v>
      </c>
      <c r="W952" s="4">
        <v>0.19053494848912764</v>
      </c>
      <c r="X952" s="4">
        <v>0.32984818838451202</v>
      </c>
      <c r="Y952" s="4">
        <v>0.42313207422163246</v>
      </c>
      <c r="Z952" s="4">
        <v>0.5254736415921587</v>
      </c>
      <c r="AA952" s="4">
        <v>0.8697057198031205</v>
      </c>
      <c r="AB952" s="4">
        <v>0.11780428613797399</v>
      </c>
      <c r="AC952" s="4">
        <v>0.28825882137325753</v>
      </c>
      <c r="AD952" s="4">
        <v>-7.9052514162170059E-2</v>
      </c>
    </row>
    <row r="953" spans="14:30" x14ac:dyDescent="0.35">
      <c r="N953" s="3" t="s">
        <v>1466</v>
      </c>
      <c r="O953" s="4" t="s">
        <v>1690</v>
      </c>
      <c r="P953" s="4">
        <v>3</v>
      </c>
      <c r="Q953" s="4">
        <v>4437</v>
      </c>
      <c r="R953" s="4">
        <v>0.1112416049961524</v>
      </c>
      <c r="S953" s="4">
        <v>-0.12546336973175398</v>
      </c>
      <c r="T953" s="4">
        <v>0.80590285581699761</v>
      </c>
      <c r="U953" s="4">
        <v>0.13145798443394652</v>
      </c>
      <c r="V953" s="4">
        <v>0.36713175529608927</v>
      </c>
      <c r="W953" s="4">
        <v>0.20745047924923896</v>
      </c>
      <c r="X953" s="4">
        <v>0.33055080915949903</v>
      </c>
      <c r="Y953" s="4">
        <v>0.42483631050321763</v>
      </c>
      <c r="Z953" s="4">
        <v>0.4840436357724387</v>
      </c>
      <c r="AA953" s="4">
        <v>0.88041491819159667</v>
      </c>
      <c r="AB953" s="4">
        <v>8.2685708848279221E-2</v>
      </c>
      <c r="AC953" s="4">
        <v>0.36402641059024926</v>
      </c>
      <c r="AD953" s="4">
        <v>-5.2883382531335163E-2</v>
      </c>
    </row>
    <row r="954" spans="14:30" x14ac:dyDescent="0.35">
      <c r="N954" s="3" t="s">
        <v>1467</v>
      </c>
      <c r="O954" s="4" t="s">
        <v>2380</v>
      </c>
      <c r="P954" s="4">
        <v>1</v>
      </c>
      <c r="Q954" s="4">
        <v>1520</v>
      </c>
      <c r="R954" s="4">
        <v>8.0815512719966828E-2</v>
      </c>
      <c r="S954" s="4">
        <v>-9.4102881487855464E-2</v>
      </c>
      <c r="T954" s="4">
        <v>0.81357900281731144</v>
      </c>
      <c r="U954" s="4">
        <v>2.0302638472081327E-2</v>
      </c>
      <c r="V954" s="4">
        <v>0.45530523096828845</v>
      </c>
      <c r="W954" s="4">
        <v>0.26921661993639656</v>
      </c>
      <c r="X954" s="4">
        <v>0.37457303574282291</v>
      </c>
      <c r="Y954" s="4">
        <v>0.41522453634668804</v>
      </c>
      <c r="Z954" s="4">
        <v>0.41160686130855478</v>
      </c>
      <c r="AA954" s="4">
        <v>0.85866565630787706</v>
      </c>
      <c r="AB954" s="4">
        <v>8.2945272939313308E-2</v>
      </c>
      <c r="AC954" s="4">
        <v>0.33542869199148123</v>
      </c>
      <c r="AD954" s="4">
        <v>-1.638830181957051E-2</v>
      </c>
    </row>
    <row r="955" spans="14:30" x14ac:dyDescent="0.35">
      <c r="N955" s="3" t="s">
        <v>1468</v>
      </c>
      <c r="O955" s="4" t="s">
        <v>1897</v>
      </c>
      <c r="P955" s="4">
        <v>1</v>
      </c>
      <c r="Q955" s="4">
        <v>3551</v>
      </c>
      <c r="R955" s="4">
        <v>7.9809387656051931E-2</v>
      </c>
      <c r="S955" s="4">
        <v>-0.16911562887196302</v>
      </c>
      <c r="T955" s="4">
        <v>0.90446282166195513</v>
      </c>
      <c r="U955" s="4">
        <v>8.4884120048629746E-2</v>
      </c>
      <c r="V955" s="4">
        <v>0.31812906956116938</v>
      </c>
      <c r="W955" s="4">
        <v>0.21243331592438108</v>
      </c>
      <c r="X955" s="4">
        <v>0.28893791466798324</v>
      </c>
      <c r="Y955" s="4">
        <v>0.45603532676400271</v>
      </c>
      <c r="Z955" s="4">
        <v>0.41041192136605631</v>
      </c>
      <c r="AA955" s="4">
        <v>0.82335627335459438</v>
      </c>
      <c r="AB955" s="4">
        <v>0.13394134278873646</v>
      </c>
      <c r="AC955" s="4">
        <v>0.39983435958710245</v>
      </c>
      <c r="AD955" s="4">
        <v>6.3746381352439388E-2</v>
      </c>
    </row>
    <row r="956" spans="14:30" x14ac:dyDescent="0.35">
      <c r="N956" s="3" t="s">
        <v>1469</v>
      </c>
      <c r="O956" s="4" t="s">
        <v>408</v>
      </c>
      <c r="P956" s="4">
        <v>2</v>
      </c>
      <c r="Q956" s="4">
        <v>1360</v>
      </c>
      <c r="R956" s="4">
        <v>6.6517299928301077E-2</v>
      </c>
      <c r="S956" s="4">
        <v>-0.16460694024977451</v>
      </c>
      <c r="T956" s="4">
        <v>0.80704147799335912</v>
      </c>
      <c r="U956" s="4">
        <v>0.13399570597666938</v>
      </c>
      <c r="V956" s="4">
        <v>0.32674714123815696</v>
      </c>
      <c r="W956" s="4">
        <v>0.24362843837152579</v>
      </c>
      <c r="X956" s="4">
        <v>0.31354926483277107</v>
      </c>
      <c r="Y956" s="4">
        <v>0.45255166197536895</v>
      </c>
      <c r="Z956" s="4">
        <v>0.43068360929652116</v>
      </c>
      <c r="AA956" s="4">
        <v>0.78963564225206662</v>
      </c>
      <c r="AB956" s="4">
        <v>0.18024308959923735</v>
      </c>
      <c r="AC956" s="4">
        <v>0.40750189075583598</v>
      </c>
      <c r="AD956" s="4">
        <v>1.9143492508006722E-2</v>
      </c>
    </row>
    <row r="957" spans="14:30" x14ac:dyDescent="0.35">
      <c r="N957" s="3" t="s">
        <v>1470</v>
      </c>
      <c r="O957" s="4" t="s">
        <v>2299</v>
      </c>
      <c r="P957" s="4">
        <v>5</v>
      </c>
      <c r="Q957" s="4">
        <v>7654</v>
      </c>
      <c r="R957" s="4">
        <v>8.0284682183675946E-2</v>
      </c>
      <c r="S957" s="4">
        <v>-0.17099428620883533</v>
      </c>
      <c r="T957" s="4">
        <v>0.76814715035926329</v>
      </c>
      <c r="U957" s="4">
        <v>5.683469181025981E-2</v>
      </c>
      <c r="V957" s="4">
        <v>0.33541695634751006</v>
      </c>
      <c r="W957" s="4">
        <v>0.19233987555993551</v>
      </c>
      <c r="X957" s="4">
        <v>0.31454770576525093</v>
      </c>
      <c r="Y957" s="4">
        <v>0.43935813577109767</v>
      </c>
      <c r="Z957" s="4">
        <v>0.40884237866766643</v>
      </c>
      <c r="AA957" s="4">
        <v>0.91209697831079728</v>
      </c>
      <c r="AB957" s="4">
        <v>0.11493089330100048</v>
      </c>
      <c r="AC957" s="4">
        <v>0.48442832360832694</v>
      </c>
      <c r="AD957" s="4">
        <v>6.5541133375083535E-2</v>
      </c>
    </row>
    <row r="958" spans="14:30" x14ac:dyDescent="0.35">
      <c r="N958" s="3" t="s">
        <v>1471</v>
      </c>
      <c r="O958" s="4" t="s">
        <v>2300</v>
      </c>
      <c r="P958" s="4">
        <v>9</v>
      </c>
      <c r="Q958" s="4">
        <v>996</v>
      </c>
      <c r="R958" s="4">
        <v>7.5370417696853792E-2</v>
      </c>
      <c r="S958" s="4">
        <v>0.24607875482065417</v>
      </c>
      <c r="T958" s="4">
        <v>0.36974658500424362</v>
      </c>
      <c r="U958" s="4">
        <v>0.42548715195684511</v>
      </c>
      <c r="V958" s="4">
        <v>0.1411217303374134</v>
      </c>
      <c r="W958" s="4">
        <v>9.2352099448970812E-2</v>
      </c>
      <c r="X958" s="4">
        <v>0.17099551109905956</v>
      </c>
      <c r="Y958" s="4">
        <v>0.65290060460800869</v>
      </c>
      <c r="Z958" s="4">
        <v>0.44685796886671264</v>
      </c>
      <c r="AA958" s="4">
        <v>0.13626214249634921</v>
      </c>
      <c r="AB958" s="4">
        <v>0.84697764121887675</v>
      </c>
      <c r="AC958" s="4">
        <v>0.16912140886927693</v>
      </c>
      <c r="AD958" s="4">
        <v>0.22551512231896365</v>
      </c>
    </row>
    <row r="959" spans="14:30" x14ac:dyDescent="0.35">
      <c r="N959" s="3" t="s">
        <v>1472</v>
      </c>
      <c r="O959" s="4" t="s">
        <v>2301</v>
      </c>
      <c r="P959" s="4">
        <v>1</v>
      </c>
      <c r="Q959" s="4">
        <v>2474</v>
      </c>
      <c r="R959" s="4">
        <v>0.13373282527761271</v>
      </c>
      <c r="S959" s="4">
        <v>-0.15345079769855682</v>
      </c>
      <c r="T959" s="4">
        <v>0.73849893036123559</v>
      </c>
      <c r="U959" s="4">
        <v>0.10157472054102629</v>
      </c>
      <c r="V959" s="4">
        <v>0.37348033515726081</v>
      </c>
      <c r="W959" s="4">
        <v>0.2858298063879483</v>
      </c>
      <c r="X959" s="4">
        <v>0.30806252586561678</v>
      </c>
      <c r="Y959" s="4">
        <v>0.36039298239470235</v>
      </c>
      <c r="Z959" s="4">
        <v>0.383552527249437</v>
      </c>
      <c r="AA959" s="4">
        <v>0.93231776444070147</v>
      </c>
      <c r="AB959" s="4">
        <v>0.1448357732753171</v>
      </c>
      <c r="AC959" s="4">
        <v>0.36784543243834478</v>
      </c>
      <c r="AD959" s="4">
        <v>2.0492025780453785E-2</v>
      </c>
    </row>
    <row r="960" spans="14:30" x14ac:dyDescent="0.35">
      <c r="N960" s="3" t="s">
        <v>1473</v>
      </c>
      <c r="O960" s="4" t="s">
        <v>2302</v>
      </c>
      <c r="P960" s="4">
        <v>1</v>
      </c>
      <c r="Q960" s="4">
        <v>11594</v>
      </c>
      <c r="R960" s="4">
        <v>8.3481140179067603E-2</v>
      </c>
      <c r="S960" s="4">
        <v>-0.1030716008309364</v>
      </c>
      <c r="T960" s="4">
        <v>0.85025626995539472</v>
      </c>
      <c r="U960" s="4">
        <v>9.853721271086209E-2</v>
      </c>
      <c r="V960" s="4">
        <v>0.33667118169308258</v>
      </c>
      <c r="W960" s="4">
        <v>0.20161804372861705</v>
      </c>
      <c r="X960" s="4">
        <v>0.30500108752234789</v>
      </c>
      <c r="Y960" s="4">
        <v>0.43378504388042449</v>
      </c>
      <c r="Z960" s="4">
        <v>0.44325104165741153</v>
      </c>
      <c r="AA960" s="4">
        <v>0.85060200010296017</v>
      </c>
      <c r="AB960" s="4">
        <v>0.12681366658109069</v>
      </c>
      <c r="AC960" s="4">
        <v>0.38607149652052042</v>
      </c>
      <c r="AD960" s="4">
        <v>-1.6776965623130229E-2</v>
      </c>
    </row>
    <row r="961" spans="14:30" x14ac:dyDescent="0.35">
      <c r="N961" s="3" t="s">
        <v>1474</v>
      </c>
      <c r="O961" s="4" t="s">
        <v>2303</v>
      </c>
      <c r="P961" s="4">
        <v>2</v>
      </c>
      <c r="Q961" s="4">
        <v>478</v>
      </c>
      <c r="R961" s="4">
        <v>0.12460275032124554</v>
      </c>
      <c r="S961" s="4">
        <v>0.26582090147962639</v>
      </c>
      <c r="T961" s="4">
        <v>0.28212616986664096</v>
      </c>
      <c r="U961" s="4">
        <v>0.48825999595267083</v>
      </c>
      <c r="V961" s="4">
        <v>8.854017477136121E-2</v>
      </c>
      <c r="W961" s="4">
        <v>0.15674413683595026</v>
      </c>
      <c r="X961" s="4">
        <v>0.17957350111605633</v>
      </c>
      <c r="Y961" s="4">
        <v>0.66850622567721307</v>
      </c>
      <c r="Z961" s="4">
        <v>0.43834699533432042</v>
      </c>
      <c r="AA961" s="4">
        <v>6.0192379113246125E-2</v>
      </c>
      <c r="AB961" s="4">
        <v>0.83777963879146644</v>
      </c>
      <c r="AC961" s="4">
        <v>0.143051971756298</v>
      </c>
      <c r="AD961" s="4">
        <v>0.260367220697723</v>
      </c>
    </row>
    <row r="962" spans="14:30" x14ac:dyDescent="0.35">
      <c r="N962" s="3" t="s">
        <v>1475</v>
      </c>
      <c r="O962" s="4" t="s">
        <v>1476</v>
      </c>
      <c r="P962" s="4">
        <v>2</v>
      </c>
      <c r="Q962" s="4">
        <v>8617</v>
      </c>
      <c r="R962" s="4">
        <v>0.15104138796174491</v>
      </c>
      <c r="S962" s="4">
        <v>-0.13145933263757265</v>
      </c>
      <c r="T962" s="4">
        <v>0.86443487775179562</v>
      </c>
      <c r="U962" s="4">
        <v>8.8653735418808916E-2</v>
      </c>
      <c r="V962" s="4">
        <v>0.32843081114686307</v>
      </c>
      <c r="W962" s="4">
        <v>0.23470037443017752</v>
      </c>
      <c r="X962" s="4">
        <v>0.31280519121623901</v>
      </c>
      <c r="Y962" s="4">
        <v>0.44072079072496495</v>
      </c>
      <c r="Z962" s="4">
        <v>0.43247047593230337</v>
      </c>
      <c r="AA962" s="4">
        <v>0.85708182877509775</v>
      </c>
      <c r="AB962" s="4">
        <v>8.4964716358374437E-2</v>
      </c>
      <c r="AC962" s="4">
        <v>0.35850594787630852</v>
      </c>
      <c r="AD962" s="4">
        <v>-2.9534786893836699E-2</v>
      </c>
    </row>
    <row r="963" spans="14:30" x14ac:dyDescent="0.35">
      <c r="N963" s="3" t="s">
        <v>1477</v>
      </c>
      <c r="O963" s="4" t="s">
        <v>2380</v>
      </c>
      <c r="P963" s="4">
        <v>1</v>
      </c>
      <c r="Q963" s="4">
        <v>2222</v>
      </c>
      <c r="R963" s="4">
        <v>0.13392123082361124</v>
      </c>
      <c r="S963" s="4">
        <v>-0.17790461864139112</v>
      </c>
      <c r="T963" s="4">
        <v>0.8273568576117144</v>
      </c>
      <c r="U963" s="4">
        <v>0.12623682177010231</v>
      </c>
      <c r="V963" s="4">
        <v>0.34653082831618554</v>
      </c>
      <c r="W963" s="4">
        <v>0.21072632827315796</v>
      </c>
      <c r="X963" s="4">
        <v>0.33956043625208721</v>
      </c>
      <c r="Y963" s="4">
        <v>0.46469646743592763</v>
      </c>
      <c r="Z963" s="4">
        <v>0.44580407588293086</v>
      </c>
      <c r="AA963" s="4">
        <v>0.83583622852137618</v>
      </c>
      <c r="AB963" s="4">
        <v>9.7381734430361702E-2</v>
      </c>
      <c r="AC963" s="4">
        <v>0.37912927295853677</v>
      </c>
      <c r="AD963" s="4">
        <v>-3.7172215250939743E-2</v>
      </c>
    </row>
    <row r="964" spans="14:30" x14ac:dyDescent="0.35">
      <c r="N964" s="3" t="s">
        <v>1478</v>
      </c>
      <c r="O964" s="4" t="s">
        <v>2380</v>
      </c>
      <c r="P964" s="4">
        <v>1</v>
      </c>
      <c r="Q964" s="4">
        <v>656</v>
      </c>
      <c r="R964" s="4">
        <v>8.8239274540967749E-2</v>
      </c>
      <c r="S964" s="4">
        <v>-0.13502492682459427</v>
      </c>
      <c r="T964" s="4">
        <v>0.80089931881122423</v>
      </c>
      <c r="U964" s="4">
        <v>0.12004707569252918</v>
      </c>
      <c r="V964" s="4">
        <v>0.29448308499801917</v>
      </c>
      <c r="W964" s="4">
        <v>0.24390820696211871</v>
      </c>
      <c r="X964" s="4">
        <v>0.30128642240543141</v>
      </c>
      <c r="Y964" s="4">
        <v>0.4868974014624497</v>
      </c>
      <c r="Z964" s="4">
        <v>0.44749477428031381</v>
      </c>
      <c r="AA964" s="4">
        <v>0.84323582430495669</v>
      </c>
      <c r="AB964" s="4">
        <v>0.18329961628007913</v>
      </c>
      <c r="AC964" s="4">
        <v>0.34104788790250817</v>
      </c>
      <c r="AD964" s="4">
        <v>-2.4213004786358263E-2</v>
      </c>
    </row>
    <row r="965" spans="14:30" x14ac:dyDescent="0.35">
      <c r="N965" s="3" t="s">
        <v>1479</v>
      </c>
      <c r="O965" s="4" t="s">
        <v>2304</v>
      </c>
      <c r="P965" s="4">
        <v>1</v>
      </c>
      <c r="Q965" s="4">
        <v>635</v>
      </c>
      <c r="R965" s="4">
        <v>7.0473260840106938E-2</v>
      </c>
      <c r="S965" s="4">
        <v>-0.18752685011808068</v>
      </c>
      <c r="T965" s="4">
        <v>0.81946959036774625</v>
      </c>
      <c r="U965" s="4">
        <v>8.272905882141332E-2</v>
      </c>
      <c r="V965" s="4">
        <v>0.35966024415542786</v>
      </c>
      <c r="W965" s="4">
        <v>0.22484774488354614</v>
      </c>
      <c r="X965" s="4">
        <v>0.32380820197951382</v>
      </c>
      <c r="Y965" s="4">
        <v>0.49444041199352867</v>
      </c>
      <c r="Z965" s="4">
        <v>0.3760519451752426</v>
      </c>
      <c r="AA965" s="4">
        <v>0.79377907727785446</v>
      </c>
      <c r="AB965" s="4">
        <v>0.20184648118290469</v>
      </c>
      <c r="AC965" s="4">
        <v>0.40089684821487553</v>
      </c>
      <c r="AD965" s="4">
        <v>2.9921201069622334E-2</v>
      </c>
    </row>
    <row r="966" spans="14:30" x14ac:dyDescent="0.35">
      <c r="N966" s="3" t="s">
        <v>1480</v>
      </c>
      <c r="O966" s="4" t="s">
        <v>2305</v>
      </c>
      <c r="P966" s="4">
        <v>2</v>
      </c>
      <c r="Q966" s="4">
        <v>580</v>
      </c>
      <c r="R966" s="4">
        <v>9.5580030152354042E-2</v>
      </c>
      <c r="S966" s="4">
        <v>-0.18124978769421968</v>
      </c>
      <c r="T966" s="4">
        <v>0.81961984596122817</v>
      </c>
      <c r="U966" s="4">
        <v>0.10987418691229468</v>
      </c>
      <c r="V966" s="4">
        <v>0.3399115423524332</v>
      </c>
      <c r="W966" s="4">
        <v>0.19889992188589889</v>
      </c>
      <c r="X966" s="4">
        <v>0.31389287897722645</v>
      </c>
      <c r="Y966" s="4">
        <v>0.50609347955397321</v>
      </c>
      <c r="Z966" s="4">
        <v>0.4546323817328165</v>
      </c>
      <c r="AA966" s="4">
        <v>0.82669215646425065</v>
      </c>
      <c r="AB966" s="4">
        <v>0.13021585823474974</v>
      </c>
      <c r="AC966" s="4">
        <v>0.38857105318806756</v>
      </c>
      <c r="AD966" s="4">
        <v>-1.3105807030565752E-2</v>
      </c>
    </row>
    <row r="967" spans="14:30" x14ac:dyDescent="0.35">
      <c r="N967" s="3" t="s">
        <v>1481</v>
      </c>
      <c r="O967" s="4" t="s">
        <v>2380</v>
      </c>
      <c r="P967" s="4">
        <v>1</v>
      </c>
      <c r="Q967" s="4">
        <v>2417</v>
      </c>
      <c r="R967" s="4">
        <v>0.17334465493523479</v>
      </c>
      <c r="S967" s="4">
        <v>0.16473026214640585</v>
      </c>
      <c r="T967" s="4">
        <v>0.26875491312396432</v>
      </c>
      <c r="U967" s="4">
        <v>0.45537132823138254</v>
      </c>
      <c r="V967" s="4">
        <v>0.29273037570190069</v>
      </c>
      <c r="W967" s="4">
        <v>0.52263514388518462</v>
      </c>
      <c r="X967" s="4">
        <v>0.30672934635218813</v>
      </c>
      <c r="Y967" s="4">
        <v>0.40722045894441888</v>
      </c>
      <c r="Z967" s="4">
        <v>0.29995276806289378</v>
      </c>
      <c r="AA967" s="4">
        <v>0.14295641432583181</v>
      </c>
      <c r="AB967" s="4">
        <v>0.81107835171173914</v>
      </c>
      <c r="AC967" s="4">
        <v>-5.4244548972075902E-2</v>
      </c>
      <c r="AD967" s="4">
        <v>0.19790129426031605</v>
      </c>
    </row>
    <row r="968" spans="14:30" x14ac:dyDescent="0.35">
      <c r="N968" s="3" t="s">
        <v>1482</v>
      </c>
      <c r="O968" s="4" t="s">
        <v>2306</v>
      </c>
      <c r="P968" s="4">
        <v>1</v>
      </c>
      <c r="Q968" s="4">
        <v>4913</v>
      </c>
      <c r="R968" s="4">
        <v>0.11473374161698184</v>
      </c>
      <c r="S968" s="4">
        <v>-0.12277501980993498</v>
      </c>
      <c r="T968" s="4">
        <v>0.79868421813844459</v>
      </c>
      <c r="U968" s="4">
        <v>9.7655879573825474E-2</v>
      </c>
      <c r="V968" s="4">
        <v>0.35242321071275456</v>
      </c>
      <c r="W968" s="4">
        <v>0.22725814919460291</v>
      </c>
      <c r="X968" s="4">
        <v>0.32947687319839503</v>
      </c>
      <c r="Y968" s="4">
        <v>0.42692992238394339</v>
      </c>
      <c r="Z968" s="4">
        <v>0.46392195159270022</v>
      </c>
      <c r="AA968" s="4">
        <v>0.89787176583656869</v>
      </c>
      <c r="AB968" s="4">
        <v>7.6971733961940972E-2</v>
      </c>
      <c r="AC968" s="4">
        <v>0.35304242801283747</v>
      </c>
      <c r="AD968" s="4">
        <v>-2.7705818086578262E-2</v>
      </c>
    </row>
    <row r="969" spans="14:30" x14ac:dyDescent="0.35">
      <c r="N969" s="3" t="s">
        <v>1483</v>
      </c>
      <c r="O969" s="4" t="s">
        <v>1484</v>
      </c>
      <c r="P969" s="4">
        <v>1</v>
      </c>
      <c r="Q969" s="4">
        <v>3677</v>
      </c>
      <c r="R969" s="4">
        <v>0.11807157059323557</v>
      </c>
      <c r="S969" s="4">
        <v>-5.4011472187029841E-2</v>
      </c>
      <c r="T969" s="4">
        <v>0.80293142383948846</v>
      </c>
      <c r="U969" s="4">
        <v>9.9141261700129907E-2</v>
      </c>
      <c r="V969" s="4">
        <v>0.40750958948077481</v>
      </c>
      <c r="W969" s="4">
        <v>0.19600759966659934</v>
      </c>
      <c r="X969" s="4">
        <v>0.33931340712839098</v>
      </c>
      <c r="Y969" s="4">
        <v>0.42252340301802221</v>
      </c>
      <c r="Z969" s="4">
        <v>0.47131915627451637</v>
      </c>
      <c r="AA969" s="4">
        <v>0.89660542253719933</v>
      </c>
      <c r="AB969" s="4">
        <v>0.11486623696560369</v>
      </c>
      <c r="AC969" s="4">
        <v>0.27624703209561285</v>
      </c>
      <c r="AD969" s="4">
        <v>-0.10253326360062798</v>
      </c>
    </row>
    <row r="970" spans="14:30" x14ac:dyDescent="0.35">
      <c r="N970" s="3" t="s">
        <v>1485</v>
      </c>
      <c r="O970" s="4" t="s">
        <v>2380</v>
      </c>
      <c r="P970" s="4">
        <v>1</v>
      </c>
      <c r="Q970" s="4">
        <v>3815</v>
      </c>
      <c r="R970" s="4">
        <v>0.10742295116741331</v>
      </c>
      <c r="S970" s="4">
        <v>-9.719953570958853E-2</v>
      </c>
      <c r="T970" s="4">
        <v>0.87262878377814768</v>
      </c>
      <c r="U970" s="4">
        <v>2.7344345290721651E-2</v>
      </c>
      <c r="V970" s="4">
        <v>0.4507482969526459</v>
      </c>
      <c r="W970" s="4">
        <v>0.24728022710002115</v>
      </c>
      <c r="X970" s="4">
        <v>0.36750373570400552</v>
      </c>
      <c r="Y970" s="4">
        <v>0.40956082299067609</v>
      </c>
      <c r="Z970" s="4">
        <v>0.38837906261576438</v>
      </c>
      <c r="AA970" s="4">
        <v>0.8183121379334064</v>
      </c>
      <c r="AB970" s="4">
        <v>4.3033887707474773E-2</v>
      </c>
      <c r="AC970" s="4">
        <v>0.3647383199970945</v>
      </c>
      <c r="AD970" s="4">
        <v>-1.4494633648031474E-2</v>
      </c>
    </row>
    <row r="971" spans="14:30" x14ac:dyDescent="0.35">
      <c r="N971" s="3" t="s">
        <v>1486</v>
      </c>
      <c r="O971" s="4" t="s">
        <v>2307</v>
      </c>
      <c r="P971" s="4">
        <v>1</v>
      </c>
      <c r="Q971" s="4">
        <v>494</v>
      </c>
      <c r="R971" s="4">
        <v>0.19406608342096349</v>
      </c>
      <c r="S971" s="4">
        <v>0.27131359837907909</v>
      </c>
      <c r="T971" s="4">
        <v>0.29524666144280737</v>
      </c>
      <c r="U971" s="4">
        <v>0.51013163389470695</v>
      </c>
      <c r="V971" s="4">
        <v>0.16242621448089883</v>
      </c>
      <c r="W971" s="4">
        <v>3.9584393550571785E-2</v>
      </c>
      <c r="X971" s="4">
        <v>0.25817714649026069</v>
      </c>
      <c r="Y971" s="4">
        <v>0.62642794318447226</v>
      </c>
      <c r="Z971" s="4">
        <v>0.45472259764341866</v>
      </c>
      <c r="AA971" s="4">
        <v>9.4373047196858614E-2</v>
      </c>
      <c r="AB971" s="4">
        <v>0.82239755760628641</v>
      </c>
      <c r="AC971" s="4">
        <v>9.504522651143589E-2</v>
      </c>
      <c r="AD971" s="4">
        <v>0.15977568360913139</v>
      </c>
    </row>
    <row r="972" spans="14:30" x14ac:dyDescent="0.35">
      <c r="N972" s="3" t="s">
        <v>1487</v>
      </c>
      <c r="O972" s="4" t="s">
        <v>2308</v>
      </c>
      <c r="P972" s="4">
        <v>5</v>
      </c>
      <c r="Q972" s="4">
        <v>2779</v>
      </c>
      <c r="R972" s="4">
        <v>0.15150940614268293</v>
      </c>
      <c r="S972" s="4">
        <v>-0.17471286940971972</v>
      </c>
      <c r="T972" s="4">
        <v>0.84889690331689804</v>
      </c>
      <c r="U972" s="4">
        <v>7.9326588186601918E-2</v>
      </c>
      <c r="V972" s="4">
        <v>0.34422231587903257</v>
      </c>
      <c r="W972" s="4">
        <v>0.18875267910261587</v>
      </c>
      <c r="X972" s="4">
        <v>0.3239625410695014</v>
      </c>
      <c r="Y972" s="4">
        <v>0.43616766135383134</v>
      </c>
      <c r="Z972" s="4">
        <v>0.40614917936155576</v>
      </c>
      <c r="AA972" s="4">
        <v>0.84004709342276995</v>
      </c>
      <c r="AB972" s="4">
        <v>7.8764280782808255E-2</v>
      </c>
      <c r="AC972" s="4">
        <v>0.38978411314341171</v>
      </c>
      <c r="AD972" s="4">
        <v>6.8586791640526612E-2</v>
      </c>
    </row>
    <row r="973" spans="14:30" x14ac:dyDescent="0.35">
      <c r="N973" s="3" t="s">
        <v>22</v>
      </c>
      <c r="O973" s="4" t="s">
        <v>4</v>
      </c>
      <c r="P973" s="4">
        <v>1</v>
      </c>
      <c r="Q973" s="4">
        <v>1682</v>
      </c>
      <c r="R973" s="4">
        <v>0.38949500964937422</v>
      </c>
      <c r="S973" s="4">
        <v>1.0000000000000002</v>
      </c>
      <c r="T973" s="4">
        <v>0.11836392576661237</v>
      </c>
      <c r="U973" s="4">
        <v>0.32539668965476454</v>
      </c>
      <c r="V973" s="4">
        <v>0.3858932377670764</v>
      </c>
      <c r="W973" s="4">
        <v>5.780410191428699E-2</v>
      </c>
      <c r="X973" s="4">
        <v>0.31089430986477823</v>
      </c>
      <c r="Y973" s="4">
        <v>0.3791841488391175</v>
      </c>
      <c r="Z973" s="4">
        <v>0.50209124400946115</v>
      </c>
      <c r="AA973" s="4">
        <v>-0.11892840765276368</v>
      </c>
      <c r="AB973" s="4">
        <v>8.6481121132152408E-2</v>
      </c>
      <c r="AC973" s="4">
        <v>0.30046050019143927</v>
      </c>
      <c r="AD973" s="4">
        <v>0.243026101751705</v>
      </c>
    </row>
    <row r="974" spans="14:30" x14ac:dyDescent="0.35">
      <c r="N974" s="3" t="s">
        <v>1488</v>
      </c>
      <c r="O974" s="4" t="s">
        <v>2380</v>
      </c>
      <c r="P974" s="4">
        <v>3</v>
      </c>
      <c r="Q974" s="4">
        <v>5703</v>
      </c>
      <c r="R974" s="4">
        <v>9.9433353888580989E-2</v>
      </c>
      <c r="S974" s="4">
        <v>-0.17803248533219779</v>
      </c>
      <c r="T974" s="4">
        <v>0.83626612033556347</v>
      </c>
      <c r="U974" s="4">
        <v>0.13789617159322304</v>
      </c>
      <c r="V974" s="4">
        <v>0.34400859311359072</v>
      </c>
      <c r="W974" s="4">
        <v>0.21922242645402554</v>
      </c>
      <c r="X974" s="4">
        <v>0.31338309661835129</v>
      </c>
      <c r="Y974" s="4">
        <v>0.45126763220161203</v>
      </c>
      <c r="Z974" s="4">
        <v>0.43960944826172677</v>
      </c>
      <c r="AA974" s="4">
        <v>0.84902395574218248</v>
      </c>
      <c r="AB974" s="4">
        <v>7.8319898779604005E-2</v>
      </c>
      <c r="AC974" s="4">
        <v>0.40196344448732013</v>
      </c>
      <c r="AD974" s="4">
        <v>-1.3161507581812591E-2</v>
      </c>
    </row>
    <row r="975" spans="14:30" x14ac:dyDescent="0.35">
      <c r="N975" s="3" t="s">
        <v>1489</v>
      </c>
      <c r="O975" s="4" t="s">
        <v>1778</v>
      </c>
      <c r="P975" s="4">
        <v>2</v>
      </c>
      <c r="Q975" s="4">
        <v>9010</v>
      </c>
      <c r="R975" s="4">
        <v>0.14163554713864634</v>
      </c>
      <c r="S975" s="4">
        <v>-0.12737958966275614</v>
      </c>
      <c r="T975" s="4">
        <v>0.81783128269096983</v>
      </c>
      <c r="U975" s="4">
        <v>7.79878859878156E-2</v>
      </c>
      <c r="V975" s="4">
        <v>0.35092598459676949</v>
      </c>
      <c r="W975" s="4">
        <v>0.20762338744032346</v>
      </c>
      <c r="X975" s="4">
        <v>0.31114868868945023</v>
      </c>
      <c r="Y975" s="4">
        <v>0.44038745286075259</v>
      </c>
      <c r="Z975" s="4">
        <v>0.43828363914375246</v>
      </c>
      <c r="AA975" s="4">
        <v>0.86484588886528979</v>
      </c>
      <c r="AB975" s="4">
        <v>7.2857367444542881E-2</v>
      </c>
      <c r="AC975" s="4">
        <v>0.36384247669663999</v>
      </c>
      <c r="AD975" s="4">
        <v>1.6909370386458629E-2</v>
      </c>
    </row>
    <row r="976" spans="14:30" x14ac:dyDescent="0.35">
      <c r="N976" s="3" t="s">
        <v>1490</v>
      </c>
      <c r="O976" s="4" t="s">
        <v>2383</v>
      </c>
      <c r="P976" s="4">
        <v>2</v>
      </c>
      <c r="Q976" s="4">
        <v>604</v>
      </c>
      <c r="R976" s="4">
        <v>7.5068683343779252E-2</v>
      </c>
      <c r="S976" s="4">
        <v>-8.4119413981814398E-2</v>
      </c>
      <c r="T976" s="4">
        <v>0.80904950485919125</v>
      </c>
      <c r="U976" s="4">
        <v>6.485718844665575E-2</v>
      </c>
      <c r="V976" s="4">
        <v>0.28566128801223284</v>
      </c>
      <c r="W976" s="4">
        <v>0.19055341230499684</v>
      </c>
      <c r="X976" s="4">
        <v>0.27914817635984202</v>
      </c>
      <c r="Y976" s="4">
        <v>0.46785350840008394</v>
      </c>
      <c r="Z976" s="4">
        <v>0.41702223383714354</v>
      </c>
      <c r="AA976" s="4">
        <v>0.82867886115752787</v>
      </c>
      <c r="AB976" s="4">
        <v>0.16893888122773146</v>
      </c>
      <c r="AC976" s="4">
        <v>0.3600918808586327</v>
      </c>
      <c r="AD976" s="4">
        <v>0.11032944925153637</v>
      </c>
    </row>
    <row r="977" spans="14:30" x14ac:dyDescent="0.35">
      <c r="N977" s="3" t="s">
        <v>1491</v>
      </c>
      <c r="O977" s="4" t="s">
        <v>2309</v>
      </c>
      <c r="P977" s="4">
        <v>3</v>
      </c>
      <c r="Q977" s="4">
        <v>588</v>
      </c>
      <c r="R977" s="4">
        <v>0.1286691591927458</v>
      </c>
      <c r="S977" s="4">
        <v>-0.13527022105651706</v>
      </c>
      <c r="T977" s="4">
        <v>0.807837025823402</v>
      </c>
      <c r="U977" s="4">
        <v>6.9424633410469436E-2</v>
      </c>
      <c r="V977" s="4">
        <v>0.33015939986748821</v>
      </c>
      <c r="W977" s="4">
        <v>0.23957840471922626</v>
      </c>
      <c r="X977" s="4">
        <v>0.29108696968019165</v>
      </c>
      <c r="Y977" s="4">
        <v>0.44632218575252547</v>
      </c>
      <c r="Z977" s="4">
        <v>0.42568674371708481</v>
      </c>
      <c r="AA977" s="4">
        <v>0.80816522139246361</v>
      </c>
      <c r="AB977" s="4">
        <v>0.11377713499302251</v>
      </c>
      <c r="AC977" s="4">
        <v>0.4145576309913197</v>
      </c>
      <c r="AD977" s="4">
        <v>2.1993677859609956E-2</v>
      </c>
    </row>
    <row r="978" spans="14:30" x14ac:dyDescent="0.35">
      <c r="N978" s="3" t="s">
        <v>1492</v>
      </c>
      <c r="O978" s="4" t="s">
        <v>2310</v>
      </c>
      <c r="P978" s="4">
        <v>7</v>
      </c>
      <c r="Q978" s="4">
        <v>1199</v>
      </c>
      <c r="R978" s="4">
        <v>0.10917709228615831</v>
      </c>
      <c r="S978" s="4">
        <v>-4.6400626792116373E-2</v>
      </c>
      <c r="T978" s="4">
        <v>0.81122484305599252</v>
      </c>
      <c r="U978" s="4">
        <v>8.0868832472582183E-2</v>
      </c>
      <c r="V978" s="4">
        <v>0.33840579567311824</v>
      </c>
      <c r="W978" s="4">
        <v>0.21697552499797379</v>
      </c>
      <c r="X978" s="4">
        <v>0.2994028077906406</v>
      </c>
      <c r="Y978" s="4">
        <v>0.42715922440867687</v>
      </c>
      <c r="Z978" s="4">
        <v>0.42927923939368834</v>
      </c>
      <c r="AA978" s="4">
        <v>0.83736294762523866</v>
      </c>
      <c r="AB978" s="4">
        <v>9.9303220574451442E-2</v>
      </c>
      <c r="AC978" s="4">
        <v>0.39108113273742301</v>
      </c>
      <c r="AD978" s="4">
        <v>-3.2768843350951218E-2</v>
      </c>
    </row>
    <row r="979" spans="14:30" x14ac:dyDescent="0.35">
      <c r="N979" s="3" t="s">
        <v>1493</v>
      </c>
      <c r="O979" s="4" t="s">
        <v>2311</v>
      </c>
      <c r="P979" s="4">
        <v>1</v>
      </c>
      <c r="Q979" s="4">
        <v>1613</v>
      </c>
      <c r="R979" s="4">
        <v>0.22553362456115184</v>
      </c>
      <c r="S979" s="4">
        <v>0.3709453234226267</v>
      </c>
      <c r="T979" s="4">
        <v>0.24878628893678192</v>
      </c>
      <c r="U979" s="4">
        <v>0.4806751733090675</v>
      </c>
      <c r="V979" s="4">
        <v>0.21540912308437915</v>
      </c>
      <c r="W979" s="4">
        <v>8.6941776530955486E-2</v>
      </c>
      <c r="X979" s="4">
        <v>0.26137370181288033</v>
      </c>
      <c r="Y979" s="4">
        <v>0.5880827339502116</v>
      </c>
      <c r="Z979" s="4">
        <v>0.4157395387919775</v>
      </c>
      <c r="AA979" s="4">
        <v>8.9045508780464695E-3</v>
      </c>
      <c r="AB979" s="4">
        <v>0.80383877975875107</v>
      </c>
      <c r="AC979" s="4">
        <v>0.11959949075293623</v>
      </c>
      <c r="AD979" s="4">
        <v>0.13244259642807793</v>
      </c>
    </row>
    <row r="980" spans="14:30" x14ac:dyDescent="0.35">
      <c r="N980" s="3" t="s">
        <v>1494</v>
      </c>
      <c r="O980" s="4" t="s">
        <v>283</v>
      </c>
      <c r="P980" s="4">
        <v>4</v>
      </c>
      <c r="Q980" s="4">
        <v>1031</v>
      </c>
      <c r="R980" s="4">
        <v>0.88286654289850053</v>
      </c>
      <c r="S980" s="4">
        <v>0.29796226019337191</v>
      </c>
      <c r="T980" s="4">
        <v>0.18342206905111105</v>
      </c>
      <c r="U980" s="4">
        <v>0.42385869763441281</v>
      </c>
      <c r="V980" s="4">
        <v>0.67222689541201941</v>
      </c>
      <c r="W980" s="4">
        <v>0.5350717021981346</v>
      </c>
      <c r="X980" s="4">
        <v>0.70323473717116713</v>
      </c>
      <c r="Y980" s="4">
        <v>3.1398337377782262E-2</v>
      </c>
      <c r="Z980" s="4">
        <v>0.25433117848916403</v>
      </c>
      <c r="AA980" s="4">
        <v>0.14245587053142394</v>
      </c>
      <c r="AB980" s="4">
        <v>-8.4810630868311893E-2</v>
      </c>
      <c r="AC980" s="4">
        <v>-0.10419341734206532</v>
      </c>
      <c r="AD980" s="4">
        <v>2.0418022896202925E-2</v>
      </c>
    </row>
    <row r="981" spans="14:30" x14ac:dyDescent="0.35">
      <c r="N981" s="3" t="s">
        <v>1495</v>
      </c>
      <c r="O981" s="4" t="s">
        <v>2312</v>
      </c>
      <c r="P981" s="4">
        <v>2</v>
      </c>
      <c r="Q981" s="4">
        <v>745</v>
      </c>
      <c r="R981" s="4">
        <v>5.9798199856567834E-2</v>
      </c>
      <c r="S981" s="4">
        <v>-5.8133190809888859E-2</v>
      </c>
      <c r="T981" s="4">
        <v>0.70234272130095543</v>
      </c>
      <c r="U981" s="4">
        <v>0.20124692052890442</v>
      </c>
      <c r="V981" s="4">
        <v>0.26229899874287294</v>
      </c>
      <c r="W981" s="4">
        <v>0.17489787055394621</v>
      </c>
      <c r="X981" s="4">
        <v>0.27360885962282971</v>
      </c>
      <c r="Y981" s="4">
        <v>0.47161997679980638</v>
      </c>
      <c r="Z981" s="4">
        <v>0.49295263018962587</v>
      </c>
      <c r="AA981" s="4">
        <v>0.8498653620175135</v>
      </c>
      <c r="AB981" s="4">
        <v>0.27217798231628909</v>
      </c>
      <c r="AC981" s="4">
        <v>0.28113309439903356</v>
      </c>
      <c r="AD981" s="4">
        <v>-2.7683079362090461E-2</v>
      </c>
    </row>
    <row r="982" spans="14:30" x14ac:dyDescent="0.35">
      <c r="N982" s="3" t="s">
        <v>1496</v>
      </c>
      <c r="O982" s="4" t="s">
        <v>2380</v>
      </c>
      <c r="P982" s="4">
        <v>3</v>
      </c>
      <c r="Q982" s="4">
        <v>1722</v>
      </c>
      <c r="R982" s="4">
        <v>0.12732518362639861</v>
      </c>
      <c r="S982" s="4">
        <v>-5.5511246212363571E-2</v>
      </c>
      <c r="T982" s="4">
        <v>0.46940502821745006</v>
      </c>
      <c r="U982" s="4">
        <v>0.32095327345901753</v>
      </c>
      <c r="V982" s="4">
        <v>0.37752939445481642</v>
      </c>
      <c r="W982" s="4">
        <v>0.81415017839398296</v>
      </c>
      <c r="X982" s="4">
        <v>0.25342949936160514</v>
      </c>
      <c r="Y982" s="4">
        <v>0.25680088386490973</v>
      </c>
      <c r="Z982" s="4">
        <v>0.28744142713369653</v>
      </c>
      <c r="AA982" s="4">
        <v>0.40586851023335635</v>
      </c>
      <c r="AB982" s="4">
        <v>0.38966165484796239</v>
      </c>
      <c r="AC982" s="4">
        <v>7.2598894856918408E-2</v>
      </c>
      <c r="AD982" s="4">
        <v>0.2359404898311229</v>
      </c>
    </row>
    <row r="983" spans="14:30" x14ac:dyDescent="0.35">
      <c r="N983" s="3" t="s">
        <v>1497</v>
      </c>
      <c r="O983" s="4" t="s">
        <v>1725</v>
      </c>
      <c r="P983" s="4">
        <v>2</v>
      </c>
      <c r="Q983" s="4">
        <v>2494</v>
      </c>
      <c r="R983" s="4">
        <v>0.10389897717998729</v>
      </c>
      <c r="S983" s="4">
        <v>-0.1926313389111064</v>
      </c>
      <c r="T983" s="4">
        <v>0.8160432836632332</v>
      </c>
      <c r="U983" s="4">
        <v>7.2261120245631569E-2</v>
      </c>
      <c r="V983" s="4">
        <v>0.3116045158475485</v>
      </c>
      <c r="W983" s="4">
        <v>0.25593269365973531</v>
      </c>
      <c r="X983" s="4">
        <v>0.2815054866642292</v>
      </c>
      <c r="Y983" s="4">
        <v>0.43214102381806491</v>
      </c>
      <c r="Z983" s="4">
        <v>0.41330889748551031</v>
      </c>
      <c r="AA983" s="4">
        <v>0.91837376950881067</v>
      </c>
      <c r="AB983" s="4">
        <v>0.10602407898387828</v>
      </c>
      <c r="AC983" s="4">
        <v>0.42433282447816173</v>
      </c>
      <c r="AD983" s="4">
        <v>1.1838684168536319E-2</v>
      </c>
    </row>
    <row r="984" spans="14:30" x14ac:dyDescent="0.35">
      <c r="N984" s="3" t="s">
        <v>1498</v>
      </c>
      <c r="O984" s="4" t="s">
        <v>2005</v>
      </c>
      <c r="P984" s="4">
        <v>7</v>
      </c>
      <c r="Q984" s="4">
        <v>2825</v>
      </c>
      <c r="R984" s="4">
        <v>0.1165671597559922</v>
      </c>
      <c r="S984" s="4">
        <v>-0.21716037729160473</v>
      </c>
      <c r="T984" s="4">
        <v>0.83089424586711169</v>
      </c>
      <c r="U984" s="4">
        <v>8.5760111997581781E-2</v>
      </c>
      <c r="V984" s="4">
        <v>0.38027720834862172</v>
      </c>
      <c r="W984" s="4">
        <v>0.18599282502326486</v>
      </c>
      <c r="X984" s="4">
        <v>0.3565248465337359</v>
      </c>
      <c r="Y984" s="4">
        <v>0.40614506110818083</v>
      </c>
      <c r="Z984" s="4">
        <v>0.42270956270499094</v>
      </c>
      <c r="AA984" s="4">
        <v>0.88157658237536574</v>
      </c>
      <c r="AB984" s="4">
        <v>0.12978741207646191</v>
      </c>
      <c r="AC984" s="4">
        <v>0.36155068671083329</v>
      </c>
      <c r="AD984" s="4">
        <v>1.049163304493019E-2</v>
      </c>
    </row>
    <row r="985" spans="14:30" x14ac:dyDescent="0.35">
      <c r="N985" s="3" t="s">
        <v>1499</v>
      </c>
      <c r="O985" s="4" t="s">
        <v>2380</v>
      </c>
      <c r="P985" s="4">
        <v>1</v>
      </c>
      <c r="Q985" s="4">
        <v>836</v>
      </c>
      <c r="R985" s="4">
        <v>0.1056737838078078</v>
      </c>
      <c r="S985" s="4">
        <v>-9.8914945938552643E-2</v>
      </c>
      <c r="T985" s="4">
        <v>0.80765054645522294</v>
      </c>
      <c r="U985" s="4">
        <v>5.4394530349040349E-2</v>
      </c>
      <c r="V985" s="4">
        <v>0.34597360205188082</v>
      </c>
      <c r="W985" s="4">
        <v>0.22036516511147952</v>
      </c>
      <c r="X985" s="4">
        <v>0.28360835718624622</v>
      </c>
      <c r="Y985" s="4">
        <v>0.44502081184973641</v>
      </c>
      <c r="Z985" s="4">
        <v>0.42162814021774397</v>
      </c>
      <c r="AA985" s="4">
        <v>0.79223856457797426</v>
      </c>
      <c r="AB985" s="4">
        <v>0.14266290397470663</v>
      </c>
      <c r="AC985" s="4">
        <v>0.37351305504316262</v>
      </c>
      <c r="AD985" s="4">
        <v>5.5531507670785622E-2</v>
      </c>
    </row>
    <row r="986" spans="14:30" x14ac:dyDescent="0.35">
      <c r="N986" s="3" t="s">
        <v>1500</v>
      </c>
      <c r="O986" s="4" t="s">
        <v>2313</v>
      </c>
      <c r="P986" s="4">
        <v>3</v>
      </c>
      <c r="Q986" s="4">
        <v>573</v>
      </c>
      <c r="R986" s="4">
        <v>0.12943466503558312</v>
      </c>
      <c r="S986" s="4">
        <v>-0.165561737262717</v>
      </c>
      <c r="T986" s="4">
        <v>0.79992618289283368</v>
      </c>
      <c r="U986" s="4">
        <v>4.3246789187812454E-2</v>
      </c>
      <c r="V986" s="4">
        <v>0.34509857731505622</v>
      </c>
      <c r="W986" s="4">
        <v>0.22973431564063124</v>
      </c>
      <c r="X986" s="4">
        <v>0.335157322759774</v>
      </c>
      <c r="Y986" s="4">
        <v>0.43533951033744805</v>
      </c>
      <c r="Z986" s="4">
        <v>0.39660383877312599</v>
      </c>
      <c r="AA986" s="4">
        <v>0.88410933209227338</v>
      </c>
      <c r="AB986" s="4">
        <v>0.10694624800732648</v>
      </c>
      <c r="AC986" s="4">
        <v>0.39927158401356272</v>
      </c>
      <c r="AD986" s="4">
        <v>9.396969837634269E-3</v>
      </c>
    </row>
    <row r="987" spans="14:30" x14ac:dyDescent="0.35">
      <c r="N987" s="3" t="s">
        <v>1501</v>
      </c>
      <c r="O987" s="4" t="s">
        <v>2314</v>
      </c>
      <c r="P987" s="4">
        <v>2</v>
      </c>
      <c r="Q987" s="4">
        <v>3193</v>
      </c>
      <c r="R987" s="4">
        <v>0.179324087955372</v>
      </c>
      <c r="S987" s="4">
        <v>0.35821144423568091</v>
      </c>
      <c r="T987" s="4">
        <v>0.26378657749922696</v>
      </c>
      <c r="U987" s="4">
        <v>0.42092364295209639</v>
      </c>
      <c r="V987" s="4">
        <v>0.15991284024383201</v>
      </c>
      <c r="W987" s="4">
        <v>0.12996085574402508</v>
      </c>
      <c r="X987" s="4">
        <v>0.14647031104063304</v>
      </c>
      <c r="Y987" s="4">
        <v>0.66548235090736252</v>
      </c>
      <c r="Z987" s="4">
        <v>0.36230198176197892</v>
      </c>
      <c r="AA987" s="4">
        <v>-4.1270736027903751E-2</v>
      </c>
      <c r="AB987" s="4">
        <v>0.81088599403853234</v>
      </c>
      <c r="AC987" s="4">
        <v>0.1964108928499054</v>
      </c>
      <c r="AD987" s="4">
        <v>0.28986979392032525</v>
      </c>
    </row>
    <row r="988" spans="14:30" x14ac:dyDescent="0.35">
      <c r="N988" s="3" t="s">
        <v>1502</v>
      </c>
      <c r="O988" s="4" t="s">
        <v>2380</v>
      </c>
      <c r="P988" s="4">
        <v>1</v>
      </c>
      <c r="Q988" s="4">
        <v>7301</v>
      </c>
      <c r="R988" s="4">
        <v>0.22078174304401271</v>
      </c>
      <c r="S988" s="4">
        <v>-0.12971712470523347</v>
      </c>
      <c r="T988" s="4">
        <v>0.79118954881924164</v>
      </c>
      <c r="U988" s="4">
        <v>4.298143825810475E-2</v>
      </c>
      <c r="V988" s="4">
        <v>0.37375542136255452</v>
      </c>
      <c r="W988" s="4">
        <v>0.24140421723865249</v>
      </c>
      <c r="X988" s="4">
        <v>0.33271439874460823</v>
      </c>
      <c r="Y988" s="4">
        <v>0.41605213843865602</v>
      </c>
      <c r="Z988" s="4">
        <v>0.39617445236554627</v>
      </c>
      <c r="AA988" s="4">
        <v>0.83089773921532717</v>
      </c>
      <c r="AB988" s="4">
        <v>2.4892291923542635E-2</v>
      </c>
      <c r="AC988" s="4">
        <v>0.39251482314005642</v>
      </c>
      <c r="AD988" s="4">
        <v>7.9810249443114205E-3</v>
      </c>
    </row>
    <row r="989" spans="14:30" x14ac:dyDescent="0.35">
      <c r="N989" s="3" t="s">
        <v>1503</v>
      </c>
      <c r="O989" s="4" t="s">
        <v>2380</v>
      </c>
      <c r="P989" s="4">
        <v>1</v>
      </c>
      <c r="Q989" s="4">
        <v>2165</v>
      </c>
      <c r="R989" s="4">
        <v>0.16161216600062445</v>
      </c>
      <c r="S989" s="4">
        <v>0.28495691972229603</v>
      </c>
      <c r="T989" s="4">
        <v>0.28281151435674612</v>
      </c>
      <c r="U989" s="4">
        <v>0.40489257818238106</v>
      </c>
      <c r="V989" s="4">
        <v>0.20822027363564172</v>
      </c>
      <c r="W989" s="4">
        <v>6.1107177305139329E-2</v>
      </c>
      <c r="X989" s="4">
        <v>0.16249741922820315</v>
      </c>
      <c r="Y989" s="4">
        <v>0.67558085078901764</v>
      </c>
      <c r="Z989" s="4">
        <v>0.425374242797119</v>
      </c>
      <c r="AA989" s="4">
        <v>2.8985139686975095E-2</v>
      </c>
      <c r="AB989" s="4">
        <v>0.8137775637734298</v>
      </c>
      <c r="AC989" s="4">
        <v>0.21032982080479745</v>
      </c>
      <c r="AD989" s="4">
        <v>0.22013855535307134</v>
      </c>
    </row>
    <row r="990" spans="14:30" x14ac:dyDescent="0.35">
      <c r="N990" s="3" t="s">
        <v>1504</v>
      </c>
      <c r="O990" s="4" t="s">
        <v>408</v>
      </c>
      <c r="P990" s="4">
        <v>5</v>
      </c>
      <c r="Q990" s="4">
        <v>2671</v>
      </c>
      <c r="R990" s="4">
        <v>0.10726260157184554</v>
      </c>
      <c r="S990" s="4">
        <v>-0.11428283482043138</v>
      </c>
      <c r="T990" s="4">
        <v>0.71400248353277362</v>
      </c>
      <c r="U990" s="4">
        <v>0.14907109922628228</v>
      </c>
      <c r="V990" s="4">
        <v>0.28104670978112262</v>
      </c>
      <c r="W990" s="4">
        <v>0.24372423654279446</v>
      </c>
      <c r="X990" s="4">
        <v>0.31004220929865045</v>
      </c>
      <c r="Y990" s="4">
        <v>0.42639379534516886</v>
      </c>
      <c r="Z990" s="4">
        <v>0.44379446518452392</v>
      </c>
      <c r="AA990" s="4">
        <v>0.88912348741172398</v>
      </c>
      <c r="AB990" s="4">
        <v>0.22113860343067751</v>
      </c>
      <c r="AC990" s="4">
        <v>0.29200890527743939</v>
      </c>
      <c r="AD990" s="4">
        <v>-2.3456487435826585E-2</v>
      </c>
    </row>
    <row r="991" spans="14:30" x14ac:dyDescent="0.35">
      <c r="N991" s="3" t="s">
        <v>1505</v>
      </c>
      <c r="O991" s="4" t="s">
        <v>408</v>
      </c>
      <c r="P991" s="4">
        <v>4</v>
      </c>
      <c r="Q991" s="4">
        <v>1718</v>
      </c>
      <c r="R991" s="4">
        <v>7.6120539153611028E-2</v>
      </c>
      <c r="S991" s="4">
        <v>-9.7827384266666956E-2</v>
      </c>
      <c r="T991" s="4">
        <v>0.74558678513342669</v>
      </c>
      <c r="U991" s="4">
        <v>0.16424953519938015</v>
      </c>
      <c r="V991" s="4">
        <v>0.30260247870660006</v>
      </c>
      <c r="W991" s="4">
        <v>0.19070118071267478</v>
      </c>
      <c r="X991" s="4">
        <v>0.30376929647965167</v>
      </c>
      <c r="Y991" s="4">
        <v>0.41640937648314907</v>
      </c>
      <c r="Z991" s="4">
        <v>0.50265390181477043</v>
      </c>
      <c r="AA991" s="4">
        <v>0.89336641676532902</v>
      </c>
      <c r="AB991" s="4">
        <v>0.14265249088409768</v>
      </c>
      <c r="AC991" s="4">
        <v>0.33920639895999499</v>
      </c>
      <c r="AD991" s="4">
        <v>-4.5625797557293117E-2</v>
      </c>
    </row>
    <row r="992" spans="14:30" x14ac:dyDescent="0.35">
      <c r="N992" s="3" t="s">
        <v>1506</v>
      </c>
      <c r="O992" s="4" t="s">
        <v>2380</v>
      </c>
      <c r="P992" s="4">
        <v>2</v>
      </c>
      <c r="Q992" s="4">
        <v>2569</v>
      </c>
      <c r="R992" s="4">
        <v>0.16526595177407813</v>
      </c>
      <c r="S992" s="4">
        <v>-0.13037544680379312</v>
      </c>
      <c r="T992" s="4">
        <v>0.79656141906903</v>
      </c>
      <c r="U992" s="4">
        <v>7.6279445657389852E-2</v>
      </c>
      <c r="V992" s="4">
        <v>0.29743864681438681</v>
      </c>
      <c r="W992" s="4">
        <v>0.17719631787275555</v>
      </c>
      <c r="X992" s="4">
        <v>0.26623226181778459</v>
      </c>
      <c r="Y992" s="4">
        <v>0.45572965684876582</v>
      </c>
      <c r="Z992" s="4">
        <v>0.40939559295471617</v>
      </c>
      <c r="AA992" s="4">
        <v>0.84234823029833139</v>
      </c>
      <c r="AB992" s="4">
        <v>8.8608634216256296E-2</v>
      </c>
      <c r="AC992" s="4">
        <v>0.3860966065079226</v>
      </c>
      <c r="AD992" s="4">
        <v>9.9116713882264701E-2</v>
      </c>
    </row>
    <row r="993" spans="14:30" x14ac:dyDescent="0.35">
      <c r="N993" s="3" t="s">
        <v>1507</v>
      </c>
      <c r="O993" s="4" t="s">
        <v>2380</v>
      </c>
      <c r="P993" s="4">
        <v>2</v>
      </c>
      <c r="Q993" s="4">
        <v>3265</v>
      </c>
      <c r="R993" s="4">
        <v>0.15046186282913371</v>
      </c>
      <c r="S993" s="4">
        <v>0.23259676589441586</v>
      </c>
      <c r="T993" s="4">
        <v>0.33981366427326176</v>
      </c>
      <c r="U993" s="4">
        <v>0.45423073345425202</v>
      </c>
      <c r="V993" s="4">
        <v>0.15546682483358626</v>
      </c>
      <c r="W993" s="4">
        <v>4.4102314005923272E-2</v>
      </c>
      <c r="X993" s="4">
        <v>0.21581744896448413</v>
      </c>
      <c r="Y993" s="4">
        <v>0.66424770867683502</v>
      </c>
      <c r="Z993" s="4">
        <v>0.39506244335017143</v>
      </c>
      <c r="AA993" s="4">
        <v>9.1277535037350685E-2</v>
      </c>
      <c r="AB993" s="4">
        <v>0.85157167070962603</v>
      </c>
      <c r="AC993" s="4">
        <v>0.12031650306571368</v>
      </c>
      <c r="AD993" s="4">
        <v>0.20571822368674153</v>
      </c>
    </row>
    <row r="994" spans="14:30" x14ac:dyDescent="0.35">
      <c r="N994" s="3" t="s">
        <v>1508</v>
      </c>
      <c r="O994" s="4" t="s">
        <v>2315</v>
      </c>
      <c r="P994" s="4">
        <v>2</v>
      </c>
      <c r="Q994" s="4">
        <v>511</v>
      </c>
      <c r="R994" s="4">
        <v>9.0961222934077449E-2</v>
      </c>
      <c r="S994" s="4">
        <v>-0.14242643684871131</v>
      </c>
      <c r="T994" s="4">
        <v>0.83227910084948076</v>
      </c>
      <c r="U994" s="4">
        <v>5.7812947000202973E-2</v>
      </c>
      <c r="V994" s="4">
        <v>0.34325063017495516</v>
      </c>
      <c r="W994" s="4">
        <v>0.26334929299936616</v>
      </c>
      <c r="X994" s="4">
        <v>0.30099321305552024</v>
      </c>
      <c r="Y994" s="4">
        <v>0.47663116480333756</v>
      </c>
      <c r="Z994" s="4">
        <v>0.38541950730721869</v>
      </c>
      <c r="AA994" s="4">
        <v>0.80620072733768</v>
      </c>
      <c r="AB994" s="4">
        <v>0.15840907413791883</v>
      </c>
      <c r="AC994" s="4">
        <v>0.35806537907104163</v>
      </c>
      <c r="AD994" s="4">
        <v>-1.2775353977290444E-2</v>
      </c>
    </row>
    <row r="995" spans="14:30" x14ac:dyDescent="0.35">
      <c r="N995" s="3" t="s">
        <v>1509</v>
      </c>
      <c r="O995" s="4" t="s">
        <v>2380</v>
      </c>
      <c r="P995" s="4">
        <v>2</v>
      </c>
      <c r="Q995" s="4">
        <v>1270</v>
      </c>
      <c r="R995" s="4">
        <v>5.2705102695797555E-2</v>
      </c>
      <c r="S995" s="4">
        <v>0.45687836512517099</v>
      </c>
      <c r="T995" s="4">
        <v>0.24457432843961224</v>
      </c>
      <c r="U995" s="4">
        <v>0.3520388180758891</v>
      </c>
      <c r="V995" s="4">
        <v>-5.7873594852087581E-2</v>
      </c>
      <c r="W995" s="4">
        <v>-4.9589059644216518E-2</v>
      </c>
      <c r="X995" s="4">
        <v>-4.981200769921082E-2</v>
      </c>
      <c r="Y995" s="4">
        <v>0.71801064738799192</v>
      </c>
      <c r="Z995" s="4">
        <v>0.61391854087006181</v>
      </c>
      <c r="AA995" s="4">
        <v>3.3991074165520947E-2</v>
      </c>
      <c r="AB995" s="4">
        <v>0.16723820302795028</v>
      </c>
      <c r="AC995" s="4">
        <v>0.84333341594901623</v>
      </c>
      <c r="AD995" s="4">
        <v>0.58997385675738756</v>
      </c>
    </row>
    <row r="996" spans="14:30" x14ac:dyDescent="0.35">
      <c r="N996" s="3" t="s">
        <v>1510</v>
      </c>
      <c r="O996" s="4" t="s">
        <v>581</v>
      </c>
      <c r="P996" s="4">
        <v>2</v>
      </c>
      <c r="Q996" s="4">
        <v>577</v>
      </c>
      <c r="R996" s="4">
        <v>0.20522373618978568</v>
      </c>
      <c r="S996" s="4">
        <v>0.21483500974312977</v>
      </c>
      <c r="T996" s="4">
        <v>0.27102759728921921</v>
      </c>
      <c r="U996" s="4">
        <v>0.55222931406036957</v>
      </c>
      <c r="V996" s="4">
        <v>0.14850452069095976</v>
      </c>
      <c r="W996" s="4">
        <v>0.14066203597734384</v>
      </c>
      <c r="X996" s="4">
        <v>0.2722244213185358</v>
      </c>
      <c r="Y996" s="4">
        <v>0.56349463724558213</v>
      </c>
      <c r="Z996" s="4">
        <v>0.39309453104039888</v>
      </c>
      <c r="AA996" s="4">
        <v>7.4721168037545568E-2</v>
      </c>
      <c r="AB996" s="4">
        <v>0.83535131752652325</v>
      </c>
      <c r="AC996" s="4">
        <v>5.0032405086493717E-2</v>
      </c>
      <c r="AD996" s="4">
        <v>0.18891151077586479</v>
      </c>
    </row>
    <row r="997" spans="14:30" x14ac:dyDescent="0.35">
      <c r="N997" s="3" t="s">
        <v>1511</v>
      </c>
      <c r="O997" s="4" t="s">
        <v>2316</v>
      </c>
      <c r="P997" s="4">
        <v>1</v>
      </c>
      <c r="Q997" s="4">
        <v>764</v>
      </c>
      <c r="R997" s="4">
        <v>0.12012896198678316</v>
      </c>
      <c r="S997" s="4">
        <v>-2.4437732605103589E-2</v>
      </c>
      <c r="T997" s="4">
        <v>0.6444476863576134</v>
      </c>
      <c r="U997" s="4">
        <v>0.1285685216227519</v>
      </c>
      <c r="V997" s="4">
        <v>0.40845164840104509</v>
      </c>
      <c r="W997" s="4">
        <v>0.3653034313072705</v>
      </c>
      <c r="X997" s="4">
        <v>0.27668885771365748</v>
      </c>
      <c r="Y997" s="4">
        <v>0.31875128657862073</v>
      </c>
      <c r="Z997" s="4">
        <v>0.39573047438549763</v>
      </c>
      <c r="AA997" s="4">
        <v>0.89514960524448117</v>
      </c>
      <c r="AB997" s="4">
        <v>0.19375262469555643</v>
      </c>
      <c r="AC997" s="4">
        <v>0.25565099727769469</v>
      </c>
      <c r="AD997" s="4">
        <v>-7.1956924184712126E-2</v>
      </c>
    </row>
    <row r="998" spans="14:30" x14ac:dyDescent="0.35">
      <c r="N998" s="3" t="s">
        <v>1512</v>
      </c>
      <c r="O998" s="4" t="s">
        <v>2317</v>
      </c>
      <c r="P998" s="4">
        <v>1</v>
      </c>
      <c r="Q998" s="4">
        <v>1529</v>
      </c>
      <c r="R998" s="4">
        <v>0.24304371032077898</v>
      </c>
      <c r="S998" s="4">
        <v>-9.7038470446552019E-2</v>
      </c>
      <c r="T998" s="4">
        <v>0.83830540598699821</v>
      </c>
      <c r="U998" s="4">
        <v>0.2114734506675614</v>
      </c>
      <c r="V998" s="4">
        <v>0.44783088505040053</v>
      </c>
      <c r="W998" s="4">
        <v>0.19170055898169122</v>
      </c>
      <c r="X998" s="4">
        <v>0.46804441054187007</v>
      </c>
      <c r="Y998" s="4">
        <v>0.34190040140122041</v>
      </c>
      <c r="Z998" s="4">
        <v>0.35113058737461506</v>
      </c>
      <c r="AA998" s="4">
        <v>0.58001613428246401</v>
      </c>
      <c r="AB998" s="4">
        <v>0.15850003018227418</v>
      </c>
      <c r="AC998" s="4">
        <v>0.18345187758961934</v>
      </c>
      <c r="AD998" s="4">
        <v>-1.638745422625932E-2</v>
      </c>
    </row>
    <row r="999" spans="14:30" x14ac:dyDescent="0.35">
      <c r="N999" s="3" t="s">
        <v>1513</v>
      </c>
      <c r="O999" s="4" t="s">
        <v>1861</v>
      </c>
      <c r="P999" s="4">
        <v>7</v>
      </c>
      <c r="Q999" s="4">
        <v>725</v>
      </c>
      <c r="R999" s="4">
        <v>0.12980685363979105</v>
      </c>
      <c r="S999" s="4">
        <v>0.2861113653561263</v>
      </c>
      <c r="T999" s="4">
        <v>0.31438725410017593</v>
      </c>
      <c r="U999" s="4">
        <v>0.42439057756310367</v>
      </c>
      <c r="V999" s="4">
        <v>0.18294780752697634</v>
      </c>
      <c r="W999" s="4">
        <v>0.12724364463985191</v>
      </c>
      <c r="X999" s="4">
        <v>0.20213421825394118</v>
      </c>
      <c r="Y999" s="4">
        <v>0.62057283123325635</v>
      </c>
      <c r="Z999" s="4">
        <v>0.4227573348650876</v>
      </c>
      <c r="AA999" s="4">
        <v>0.10742573142206305</v>
      </c>
      <c r="AB999" s="4">
        <v>0.81381656926034651</v>
      </c>
      <c r="AC999" s="4">
        <v>0.11039036981251403</v>
      </c>
      <c r="AD999" s="4">
        <v>0.15833656710942023</v>
      </c>
    </row>
    <row r="1000" spans="14:30" x14ac:dyDescent="0.35">
      <c r="N1000" s="3" t="s">
        <v>1514</v>
      </c>
      <c r="O1000" s="4" t="s">
        <v>586</v>
      </c>
      <c r="P1000" s="4">
        <v>1</v>
      </c>
      <c r="Q1000" s="4">
        <v>563</v>
      </c>
      <c r="R1000" s="4">
        <v>7.9883092624860652E-2</v>
      </c>
      <c r="S1000" s="4">
        <v>-0.18443997258025999</v>
      </c>
      <c r="T1000" s="4">
        <v>0.83487076115934955</v>
      </c>
      <c r="U1000" s="4">
        <v>8.271260094327372E-2</v>
      </c>
      <c r="V1000" s="4">
        <v>0.33414324849988658</v>
      </c>
      <c r="W1000" s="4">
        <v>0.22970679888602358</v>
      </c>
      <c r="X1000" s="4">
        <v>0.31398973304162414</v>
      </c>
      <c r="Y1000" s="4">
        <v>0.44014756213283124</v>
      </c>
      <c r="Z1000" s="4">
        <v>0.42191436052987208</v>
      </c>
      <c r="AA1000" s="4">
        <v>0.8305094894825108</v>
      </c>
      <c r="AB1000" s="4">
        <v>8.0136925234163214E-2</v>
      </c>
      <c r="AC1000" s="4">
        <v>0.41840749165694263</v>
      </c>
      <c r="AD1000" s="4">
        <v>1.4449306113115625E-2</v>
      </c>
    </row>
    <row r="1001" spans="14:30" x14ac:dyDescent="0.35">
      <c r="N1001" s="3" t="s">
        <v>1515</v>
      </c>
      <c r="O1001" s="4" t="s">
        <v>2318</v>
      </c>
      <c r="P1001" s="4">
        <v>1</v>
      </c>
      <c r="Q1001" s="4">
        <v>4382</v>
      </c>
      <c r="R1001" s="4">
        <v>7.1389622758116944E-2</v>
      </c>
      <c r="S1001" s="4">
        <v>-5.7161094517952683E-2</v>
      </c>
      <c r="T1001" s="4">
        <v>0.71973115362560902</v>
      </c>
      <c r="U1001" s="4">
        <v>0.16553791789672054</v>
      </c>
      <c r="V1001" s="4">
        <v>0.29973268422150867</v>
      </c>
      <c r="W1001" s="4">
        <v>0.15848321252605541</v>
      </c>
      <c r="X1001" s="4">
        <v>0.2985662481626335</v>
      </c>
      <c r="Y1001" s="4">
        <v>0.42133767802636252</v>
      </c>
      <c r="Z1001" s="4">
        <v>0.51311771187083444</v>
      </c>
      <c r="AA1001" s="4">
        <v>0.87505300826701138</v>
      </c>
      <c r="AB1001" s="4">
        <v>0.16629893873546439</v>
      </c>
      <c r="AC1001" s="4">
        <v>0.31329726639677735</v>
      </c>
      <c r="AD1001" s="4">
        <v>-5.2544743565065957E-2</v>
      </c>
    </row>
    <row r="1002" spans="14:30" x14ac:dyDescent="0.35">
      <c r="N1002" s="3" t="s">
        <v>1516</v>
      </c>
      <c r="O1002" s="4" t="s">
        <v>2380</v>
      </c>
      <c r="P1002" s="4">
        <v>7</v>
      </c>
      <c r="Q1002" s="4">
        <v>9221</v>
      </c>
      <c r="R1002" s="4">
        <v>0.12436421986313767</v>
      </c>
      <c r="S1002" s="4">
        <v>-3.0702815996298621E-2</v>
      </c>
      <c r="T1002" s="4">
        <v>0.87351734570117601</v>
      </c>
      <c r="U1002" s="4">
        <v>7.5847557628280896E-2</v>
      </c>
      <c r="V1002" s="4">
        <v>0.36219719678338996</v>
      </c>
      <c r="W1002" s="4">
        <v>0.20104767444949345</v>
      </c>
      <c r="X1002" s="4">
        <v>0.34056022668199515</v>
      </c>
      <c r="Y1002" s="4">
        <v>0.38118870016336059</v>
      </c>
      <c r="Z1002" s="4">
        <v>0.41101345733099154</v>
      </c>
      <c r="AA1002" s="4">
        <v>0.76055347154805764</v>
      </c>
      <c r="AB1002" s="4">
        <v>9.2627502616559387E-2</v>
      </c>
      <c r="AC1002" s="4">
        <v>0.28148833386069089</v>
      </c>
      <c r="AD1002" s="4">
        <v>1.8073654588593582E-2</v>
      </c>
    </row>
    <row r="1003" spans="14:30" x14ac:dyDescent="0.35">
      <c r="N1003" s="3" t="s">
        <v>1517</v>
      </c>
      <c r="O1003" s="4" t="s">
        <v>2319</v>
      </c>
      <c r="P1003" s="4">
        <v>4</v>
      </c>
      <c r="Q1003" s="4">
        <v>3962</v>
      </c>
      <c r="R1003" s="4">
        <v>0.11199148021879568</v>
      </c>
      <c r="S1003" s="4">
        <v>-0.1545245365890833</v>
      </c>
      <c r="T1003" s="4">
        <v>0.79484319504144318</v>
      </c>
      <c r="U1003" s="4">
        <v>0.12269089432483499</v>
      </c>
      <c r="V1003" s="4">
        <v>0.30608052193135998</v>
      </c>
      <c r="W1003" s="4">
        <v>0.19936890377401453</v>
      </c>
      <c r="X1003" s="4">
        <v>0.2977203570999854</v>
      </c>
      <c r="Y1003" s="4">
        <v>0.47868751291105344</v>
      </c>
      <c r="Z1003" s="4">
        <v>0.47138299998760103</v>
      </c>
      <c r="AA1003" s="4">
        <v>0.84744016588480353</v>
      </c>
      <c r="AB1003" s="4">
        <v>0.14807307779141485</v>
      </c>
      <c r="AC1003" s="4">
        <v>0.34735117016275091</v>
      </c>
      <c r="AD1003" s="4">
        <v>-7.9354423774777014E-2</v>
      </c>
    </row>
    <row r="1004" spans="14:30" x14ac:dyDescent="0.35">
      <c r="N1004" s="3" t="s">
        <v>1518</v>
      </c>
      <c r="O1004" s="4" t="s">
        <v>2380</v>
      </c>
      <c r="P1004" s="4">
        <v>1</v>
      </c>
      <c r="Q1004" s="4">
        <v>2078</v>
      </c>
      <c r="R1004" s="4">
        <v>0.11370817847982946</v>
      </c>
      <c r="S1004" s="4">
        <v>-0.1521002059169482</v>
      </c>
      <c r="T1004" s="4">
        <v>0.87849331152030419</v>
      </c>
      <c r="U1004" s="4">
        <v>1.2075105331636631E-2</v>
      </c>
      <c r="V1004" s="4">
        <v>0.39388291940730502</v>
      </c>
      <c r="W1004" s="4">
        <v>0.21199031160946349</v>
      </c>
      <c r="X1004" s="4">
        <v>0.29621713712611802</v>
      </c>
      <c r="Y1004" s="4">
        <v>0.38868422372807826</v>
      </c>
      <c r="Z1004" s="4">
        <v>0.37970472835078689</v>
      </c>
      <c r="AA1004" s="4">
        <v>0.82655080551346816</v>
      </c>
      <c r="AB1004" s="4">
        <v>5.8333264688393852E-2</v>
      </c>
      <c r="AC1004" s="4">
        <v>0.39960869790154163</v>
      </c>
      <c r="AD1004" s="4">
        <v>6.8774769552658835E-2</v>
      </c>
    </row>
    <row r="1005" spans="14:30" x14ac:dyDescent="0.35">
      <c r="N1005" s="3" t="s">
        <v>1519</v>
      </c>
      <c r="O1005" s="4" t="s">
        <v>2320</v>
      </c>
      <c r="P1005" s="4">
        <v>1</v>
      </c>
      <c r="Q1005" s="4">
        <v>1931</v>
      </c>
      <c r="R1005" s="4">
        <v>0.23225700488746645</v>
      </c>
      <c r="S1005" s="4">
        <v>-0.13582380944920333</v>
      </c>
      <c r="T1005" s="4">
        <v>0.8429126132202982</v>
      </c>
      <c r="U1005" s="4">
        <v>6.8532602419225111E-2</v>
      </c>
      <c r="V1005" s="4">
        <v>0.35338907932184471</v>
      </c>
      <c r="W1005" s="4">
        <v>0.20507755831422991</v>
      </c>
      <c r="X1005" s="4">
        <v>0.30617848621110921</v>
      </c>
      <c r="Y1005" s="4">
        <v>0.3863633787364511</v>
      </c>
      <c r="Z1005" s="4">
        <v>0.35256244890031041</v>
      </c>
      <c r="AA1005" s="4">
        <v>0.75128079121044811</v>
      </c>
      <c r="AB1005" s="4">
        <v>9.7417340552427831E-2</v>
      </c>
      <c r="AC1005" s="4">
        <v>0.31698048794861122</v>
      </c>
      <c r="AD1005" s="4">
        <v>9.0255111593838283E-2</v>
      </c>
    </row>
    <row r="1006" spans="14:30" x14ac:dyDescent="0.35">
      <c r="N1006" s="3" t="s">
        <v>1520</v>
      </c>
      <c r="O1006" s="4" t="s">
        <v>2321</v>
      </c>
      <c r="P1006" s="4">
        <v>1</v>
      </c>
      <c r="Q1006" s="4">
        <v>1403</v>
      </c>
      <c r="R1006" s="4">
        <v>5.7410948197054834E-2</v>
      </c>
      <c r="S1006" s="4">
        <v>-0.15791836378044771</v>
      </c>
      <c r="T1006" s="4">
        <v>0.74513833595437073</v>
      </c>
      <c r="U1006" s="4">
        <v>0.10477450291437594</v>
      </c>
      <c r="V1006" s="4">
        <v>0.27138272597614488</v>
      </c>
      <c r="W1006" s="4">
        <v>0.21899888694367406</v>
      </c>
      <c r="X1006" s="4">
        <v>0.24724410357564372</v>
      </c>
      <c r="Y1006" s="4">
        <v>0.41028526961968476</v>
      </c>
      <c r="Z1006" s="4">
        <v>0.41784251103602033</v>
      </c>
      <c r="AA1006" s="4">
        <v>0.97283628438808623</v>
      </c>
      <c r="AB1006" s="4">
        <v>0.17518486329559019</v>
      </c>
      <c r="AC1006" s="4">
        <v>0.3711038037176389</v>
      </c>
      <c r="AD1006" s="4">
        <v>3.2730439570584566E-2</v>
      </c>
    </row>
    <row r="1007" spans="14:30" x14ac:dyDescent="0.35">
      <c r="N1007" s="3" t="s">
        <v>1521</v>
      </c>
      <c r="O1007" s="4" t="s">
        <v>2322</v>
      </c>
      <c r="P1007" s="4">
        <v>4</v>
      </c>
      <c r="Q1007" s="4">
        <v>326</v>
      </c>
      <c r="R1007" s="4">
        <v>0.22126675506417273</v>
      </c>
      <c r="S1007" s="4">
        <v>0.25088892898769355</v>
      </c>
      <c r="T1007" s="4">
        <v>0.22848274684566922</v>
      </c>
      <c r="U1007" s="4">
        <v>0.56046588606733638</v>
      </c>
      <c r="V1007" s="4">
        <v>0.16472583627100484</v>
      </c>
      <c r="W1007" s="4">
        <v>9.3813097907899434E-2</v>
      </c>
      <c r="X1007" s="4">
        <v>0.28438200059803781</v>
      </c>
      <c r="Y1007" s="4">
        <v>0.62184696777905335</v>
      </c>
      <c r="Z1007" s="4">
        <v>0.43864173422874247</v>
      </c>
      <c r="AA1007" s="4">
        <v>6.1678612872506616E-2</v>
      </c>
      <c r="AB1007" s="4">
        <v>0.81639288764673401</v>
      </c>
      <c r="AC1007" s="4">
        <v>3.5783732876221559E-2</v>
      </c>
      <c r="AD1007" s="4">
        <v>8.6466822298660109E-2</v>
      </c>
    </row>
    <row r="1008" spans="14:30" x14ac:dyDescent="0.35">
      <c r="N1008" s="3" t="s">
        <v>1522</v>
      </c>
      <c r="O1008" s="4" t="s">
        <v>408</v>
      </c>
      <c r="P1008" s="4">
        <v>3</v>
      </c>
      <c r="Q1008" s="4">
        <v>858</v>
      </c>
      <c r="R1008" s="4">
        <v>6.2086687948307226E-2</v>
      </c>
      <c r="S1008" s="4">
        <v>-0.20769292916001669</v>
      </c>
      <c r="T1008" s="4">
        <v>0.80600420062413713</v>
      </c>
      <c r="U1008" s="4">
        <v>0.10802174813279876</v>
      </c>
      <c r="V1008" s="4">
        <v>0.31319080440345476</v>
      </c>
      <c r="W1008" s="4">
        <v>0.19644999035544333</v>
      </c>
      <c r="X1008" s="4">
        <v>0.2689416632678075</v>
      </c>
      <c r="Y1008" s="4">
        <v>0.49598376094221791</v>
      </c>
      <c r="Z1008" s="4">
        <v>0.37247490606781486</v>
      </c>
      <c r="AA1008" s="4">
        <v>0.77001883828672213</v>
      </c>
      <c r="AB1008" s="4">
        <v>0.23364514091966013</v>
      </c>
      <c r="AC1008" s="4">
        <v>0.40754210129008345</v>
      </c>
      <c r="AD1008" s="4">
        <v>3.5079850956949578E-2</v>
      </c>
    </row>
    <row r="1009" spans="14:30" x14ac:dyDescent="0.35">
      <c r="N1009" s="3" t="s">
        <v>1523</v>
      </c>
      <c r="O1009" s="4" t="s">
        <v>1524</v>
      </c>
      <c r="P1009" s="4">
        <v>1</v>
      </c>
      <c r="Q1009" s="4">
        <v>198</v>
      </c>
      <c r="R1009" s="4">
        <v>7.5042345852209313E-2</v>
      </c>
      <c r="S1009" s="4">
        <v>-0.18551690660290504</v>
      </c>
      <c r="T1009" s="4">
        <v>0.81067258717210144</v>
      </c>
      <c r="U1009" s="4">
        <v>9.9732072816871867E-2</v>
      </c>
      <c r="V1009" s="4">
        <v>0.317816640008735</v>
      </c>
      <c r="W1009" s="4">
        <v>0.23997709097877895</v>
      </c>
      <c r="X1009" s="4">
        <v>0.31287203695469379</v>
      </c>
      <c r="Y1009" s="4">
        <v>0.43288235604960024</v>
      </c>
      <c r="Z1009" s="4">
        <v>0.41199136216195642</v>
      </c>
      <c r="AA1009" s="4">
        <v>0.79166246613385038</v>
      </c>
      <c r="AB1009" s="4">
        <v>0.13453564140418059</v>
      </c>
      <c r="AC1009" s="4">
        <v>0.40283834599492158</v>
      </c>
      <c r="AD1009" s="4">
        <v>1.5305473512401966E-2</v>
      </c>
    </row>
    <row r="1010" spans="14:30" x14ac:dyDescent="0.35">
      <c r="N1010" s="3" t="s">
        <v>1525</v>
      </c>
      <c r="O1010" s="4" t="s">
        <v>2323</v>
      </c>
      <c r="P1010" s="4">
        <v>8</v>
      </c>
      <c r="Q1010" s="4">
        <v>949</v>
      </c>
      <c r="R1010" s="4">
        <v>0.18865211028518422</v>
      </c>
      <c r="S1010" s="4">
        <v>-9.9576710406404312E-2</v>
      </c>
      <c r="T1010" s="4">
        <v>0.76928914510411872</v>
      </c>
      <c r="U1010" s="4">
        <v>9.4886280030756581E-2</v>
      </c>
      <c r="V1010" s="4">
        <v>0.34196662546115886</v>
      </c>
      <c r="W1010" s="4">
        <v>0.22333210718790347</v>
      </c>
      <c r="X1010" s="4">
        <v>0.40560662446997464</v>
      </c>
      <c r="Y1010" s="4">
        <v>0.44194352910856138</v>
      </c>
      <c r="Z1010" s="4">
        <v>0.41939411681838706</v>
      </c>
      <c r="AA1010" s="4">
        <v>0.82233088199463922</v>
      </c>
      <c r="AB1010" s="4">
        <v>-9.5966252278630228E-3</v>
      </c>
      <c r="AC1010" s="4">
        <v>0.30829543879372895</v>
      </c>
      <c r="AD1010" s="4">
        <v>-4.9382730812880887E-2</v>
      </c>
    </row>
    <row r="1011" spans="14:30" x14ac:dyDescent="0.35">
      <c r="N1011" s="3" t="s">
        <v>1526</v>
      </c>
      <c r="O1011" s="4" t="s">
        <v>1527</v>
      </c>
      <c r="P1011" s="4">
        <v>4</v>
      </c>
      <c r="Q1011" s="4">
        <v>3314</v>
      </c>
      <c r="R1011" s="4">
        <v>0.28572031688586674</v>
      </c>
      <c r="S1011" s="4">
        <v>0.18274754742544866</v>
      </c>
      <c r="T1011" s="4">
        <v>0.26612287893629372</v>
      </c>
      <c r="U1011" s="4">
        <v>0.36009120187038968</v>
      </c>
      <c r="V1011" s="4">
        <v>0.57225842995093512</v>
      </c>
      <c r="W1011" s="4">
        <v>0.81069127734507185</v>
      </c>
      <c r="X1011" s="4">
        <v>0.33828726057827319</v>
      </c>
      <c r="Y1011" s="4">
        <v>8.2515002696150835E-2</v>
      </c>
      <c r="Z1011" s="4">
        <v>0.31452038356952211</v>
      </c>
      <c r="AA1011" s="4">
        <v>0.1745856488329266</v>
      </c>
      <c r="AB1011" s="4">
        <v>0.19031445518568887</v>
      </c>
      <c r="AC1011" s="4">
        <v>6.9372751059749715E-2</v>
      </c>
      <c r="AD1011" s="4">
        <v>0.20769210968503771</v>
      </c>
    </row>
    <row r="1012" spans="14:30" x14ac:dyDescent="0.35">
      <c r="N1012" s="3" t="s">
        <v>1528</v>
      </c>
      <c r="O1012" s="4" t="s">
        <v>2380</v>
      </c>
      <c r="P1012" s="4">
        <v>1</v>
      </c>
      <c r="Q1012" s="4">
        <v>2105</v>
      </c>
      <c r="R1012" s="4">
        <v>0.10034519301653735</v>
      </c>
      <c r="S1012" s="4">
        <v>-6.4034374596957142E-2</v>
      </c>
      <c r="T1012" s="4">
        <v>0.74457604735663796</v>
      </c>
      <c r="U1012" s="4">
        <v>0.12573198405644662</v>
      </c>
      <c r="V1012" s="4">
        <v>0.38194269583723367</v>
      </c>
      <c r="W1012" s="4">
        <v>0.18555129067214265</v>
      </c>
      <c r="X1012" s="4">
        <v>0.36483592820291366</v>
      </c>
      <c r="Y1012" s="4">
        <v>0.4151604989150402</v>
      </c>
      <c r="Z1012" s="4">
        <v>0.46175595020167576</v>
      </c>
      <c r="AA1012" s="4">
        <v>0.86900380648674935</v>
      </c>
      <c r="AB1012" s="4">
        <v>7.8321312933636908E-2</v>
      </c>
      <c r="AC1012" s="4">
        <v>0.30672222434418467</v>
      </c>
      <c r="AD1012" s="4">
        <v>-0.12861609876685942</v>
      </c>
    </row>
    <row r="1013" spans="14:30" x14ac:dyDescent="0.35">
      <c r="N1013" s="3" t="s">
        <v>1529</v>
      </c>
      <c r="O1013" s="4" t="s">
        <v>2383</v>
      </c>
      <c r="P1013" s="4">
        <v>2</v>
      </c>
      <c r="Q1013" s="4">
        <v>1942</v>
      </c>
      <c r="R1013" s="4">
        <v>6.5443544421366087E-2</v>
      </c>
      <c r="S1013" s="4">
        <v>-3.5169501045294642E-2</v>
      </c>
      <c r="T1013" s="4">
        <v>0.70214987342844337</v>
      </c>
      <c r="U1013" s="4">
        <v>0.1782607484394301</v>
      </c>
      <c r="V1013" s="4">
        <v>0.26783804890146096</v>
      </c>
      <c r="W1013" s="4">
        <v>0.19521996206314993</v>
      </c>
      <c r="X1013" s="4">
        <v>0.28864355441766787</v>
      </c>
      <c r="Y1013" s="4">
        <v>0.44378373481033306</v>
      </c>
      <c r="Z1013" s="4">
        <v>0.51215450292260845</v>
      </c>
      <c r="AA1013" s="4">
        <v>0.84157486639146006</v>
      </c>
      <c r="AB1013" s="4">
        <v>0.19235966538486773</v>
      </c>
      <c r="AC1013" s="4">
        <v>0.27068357564915607</v>
      </c>
      <c r="AD1013" s="4">
        <v>-8.2633529198229999E-2</v>
      </c>
    </row>
    <row r="1014" spans="14:30" x14ac:dyDescent="0.35">
      <c r="N1014" s="3" t="s">
        <v>1530</v>
      </c>
      <c r="O1014" s="4" t="s">
        <v>2324</v>
      </c>
      <c r="P1014" s="4">
        <v>1</v>
      </c>
      <c r="Q1014" s="4">
        <v>1598</v>
      </c>
      <c r="R1014" s="4">
        <v>0.25476153857178413</v>
      </c>
      <c r="S1014" s="4">
        <v>0.3473416470041143</v>
      </c>
      <c r="T1014" s="4">
        <v>0.27218849214372737</v>
      </c>
      <c r="U1014" s="4">
        <v>0.41997912263054488</v>
      </c>
      <c r="V1014" s="4">
        <v>0.2235698426741427</v>
      </c>
      <c r="W1014" s="4">
        <v>6.7588623811461121E-2</v>
      </c>
      <c r="X1014" s="4">
        <v>0.27005507099430992</v>
      </c>
      <c r="Y1014" s="4">
        <v>0.54944633736525073</v>
      </c>
      <c r="Z1014" s="4">
        <v>0.37377767298436398</v>
      </c>
      <c r="AA1014" s="4">
        <v>8.8299361764721473E-2</v>
      </c>
      <c r="AB1014" s="4">
        <v>0.82527748382097321</v>
      </c>
      <c r="AC1014" s="4">
        <v>-1.0771737020299104E-3</v>
      </c>
      <c r="AD1014" s="4">
        <v>0.14909407134831043</v>
      </c>
    </row>
    <row r="1015" spans="14:30" x14ac:dyDescent="0.35">
      <c r="N1015" s="3" t="s">
        <v>1531</v>
      </c>
      <c r="O1015" s="4" t="s">
        <v>2325</v>
      </c>
      <c r="P1015" s="4">
        <v>1</v>
      </c>
      <c r="Q1015" s="4">
        <v>2153</v>
      </c>
      <c r="R1015" s="4">
        <v>0.2478300511045467</v>
      </c>
      <c r="S1015" s="4">
        <v>-0.13792807988307126</v>
      </c>
      <c r="T1015" s="4">
        <v>0.83494466673504319</v>
      </c>
      <c r="U1015" s="4">
        <v>0.12540401811520063</v>
      </c>
      <c r="V1015" s="4">
        <v>0.4183756611184391</v>
      </c>
      <c r="W1015" s="4">
        <v>0.15561539432267268</v>
      </c>
      <c r="X1015" s="4">
        <v>0.37020543149399926</v>
      </c>
      <c r="Y1015" s="4">
        <v>0.29111870418651908</v>
      </c>
      <c r="Z1015" s="4">
        <v>0.37721286648383517</v>
      </c>
      <c r="AA1015" s="4">
        <v>0.72748230762910027</v>
      </c>
      <c r="AB1015" s="4">
        <v>8.6576719151460993E-2</v>
      </c>
      <c r="AC1015" s="4">
        <v>0.27288543570052981</v>
      </c>
      <c r="AD1015" s="4">
        <v>6.9764034840439818E-2</v>
      </c>
    </row>
    <row r="1016" spans="14:30" x14ac:dyDescent="0.35">
      <c r="N1016" s="3" t="s">
        <v>1532</v>
      </c>
      <c r="O1016" s="4" t="s">
        <v>2380</v>
      </c>
      <c r="P1016" s="4">
        <v>1</v>
      </c>
      <c r="Q1016" s="4">
        <v>1220</v>
      </c>
      <c r="R1016" s="4">
        <v>-2.9813290448059006E-2</v>
      </c>
      <c r="S1016" s="4">
        <v>0.44277312137139924</v>
      </c>
      <c r="T1016" s="4">
        <v>0.27241559160185613</v>
      </c>
      <c r="U1016" s="4">
        <v>0.35360274264209773</v>
      </c>
      <c r="V1016" s="4">
        <v>1.7528351911964408E-2</v>
      </c>
      <c r="W1016" s="4">
        <v>-9.7406535292928462E-2</v>
      </c>
      <c r="X1016" s="4">
        <v>1.0756187882512751E-2</v>
      </c>
      <c r="Y1016" s="4">
        <v>0.61952679559044865</v>
      </c>
      <c r="Z1016" s="4">
        <v>0.64139293384382567</v>
      </c>
      <c r="AA1016" s="4">
        <v>2.9641046313573033E-2</v>
      </c>
      <c r="AB1016" s="4">
        <v>4.3859456587566681E-2</v>
      </c>
      <c r="AC1016" s="4">
        <v>0.92071717924739782</v>
      </c>
      <c r="AD1016" s="4">
        <v>0.61249833820157329</v>
      </c>
    </row>
    <row r="1017" spans="14:30" x14ac:dyDescent="0.35">
      <c r="N1017" s="3" t="s">
        <v>1533</v>
      </c>
      <c r="O1017" s="4" t="s">
        <v>2326</v>
      </c>
      <c r="P1017" s="4">
        <v>1</v>
      </c>
      <c r="Q1017" s="4">
        <v>2045</v>
      </c>
      <c r="R1017" s="4">
        <v>0.18659558719037528</v>
      </c>
      <c r="S1017" s="4">
        <v>0.22173533797011313</v>
      </c>
      <c r="T1017" s="4">
        <v>0.27744305825796245</v>
      </c>
      <c r="U1017" s="4">
        <v>0.47469442646594168</v>
      </c>
      <c r="V1017" s="4">
        <v>0.16763370423007273</v>
      </c>
      <c r="W1017" s="4">
        <v>0.28783751290720261</v>
      </c>
      <c r="X1017" s="4">
        <v>0.22723830120311825</v>
      </c>
      <c r="Y1017" s="4">
        <v>0.55805885114682574</v>
      </c>
      <c r="Z1017" s="4">
        <v>0.34222233430500337</v>
      </c>
      <c r="AA1017" s="4">
        <v>6.9596813652406164E-2</v>
      </c>
      <c r="AB1017" s="4">
        <v>0.84846706513901105</v>
      </c>
      <c r="AC1017" s="4">
        <v>7.2210127471686548E-3</v>
      </c>
      <c r="AD1017" s="4">
        <v>0.15666095985603853</v>
      </c>
    </row>
    <row r="1018" spans="14:30" x14ac:dyDescent="0.35">
      <c r="N1018" s="3" t="s">
        <v>1534</v>
      </c>
      <c r="O1018" s="4" t="s">
        <v>2327</v>
      </c>
      <c r="P1018" s="4">
        <v>1</v>
      </c>
      <c r="Q1018" s="4">
        <v>1271</v>
      </c>
      <c r="R1018" s="4">
        <v>8.9756607708481789E-2</v>
      </c>
      <c r="S1018" s="4">
        <v>0.32223378328771385</v>
      </c>
      <c r="T1018" s="4">
        <v>0.28842130159422735</v>
      </c>
      <c r="U1018" s="4">
        <v>0.43689172212146782</v>
      </c>
      <c r="V1018" s="4">
        <v>0.12163610169015239</v>
      </c>
      <c r="W1018" s="4">
        <v>8.1619710116199617E-2</v>
      </c>
      <c r="X1018" s="4">
        <v>0.1505206377603541</v>
      </c>
      <c r="Y1018" s="4">
        <v>0.65400630389131098</v>
      </c>
      <c r="Z1018" s="4">
        <v>0.41647933113746893</v>
      </c>
      <c r="AA1018" s="4">
        <v>2.4455451570766895E-2</v>
      </c>
      <c r="AB1018" s="4">
        <v>0.84727350131634993</v>
      </c>
      <c r="AC1018" s="4">
        <v>0.14365451590749831</v>
      </c>
      <c r="AD1018" s="4">
        <v>0.24167397712702832</v>
      </c>
    </row>
    <row r="1019" spans="14:30" x14ac:dyDescent="0.35">
      <c r="N1019" s="3" t="s">
        <v>1535</v>
      </c>
      <c r="O1019" s="4" t="s">
        <v>2328</v>
      </c>
      <c r="P1019" s="4">
        <v>6</v>
      </c>
      <c r="Q1019" s="4">
        <v>456</v>
      </c>
      <c r="R1019" s="4">
        <v>0.22261682525642221</v>
      </c>
      <c r="S1019" s="4">
        <v>0.3584871405380779</v>
      </c>
      <c r="T1019" s="4">
        <v>0.18666562392036823</v>
      </c>
      <c r="U1019" s="4">
        <v>0.47997679732951054</v>
      </c>
      <c r="V1019" s="4">
        <v>0.18919680187005805</v>
      </c>
      <c r="W1019" s="4">
        <v>0.23735333231639355</v>
      </c>
      <c r="X1019" s="4">
        <v>0.24881484615259891</v>
      </c>
      <c r="Y1019" s="4">
        <v>0.55474380527889611</v>
      </c>
      <c r="Z1019" s="4">
        <v>0.38162748662986423</v>
      </c>
      <c r="AA1019" s="4">
        <v>5.1500536638337938E-2</v>
      </c>
      <c r="AB1019" s="4">
        <v>0.80108364711701407</v>
      </c>
      <c r="AC1019" s="4">
        <v>-1.7493434772997807E-2</v>
      </c>
      <c r="AD1019" s="4">
        <v>0.1218053615880843</v>
      </c>
    </row>
    <row r="1020" spans="14:30" x14ac:dyDescent="0.35">
      <c r="N1020" s="3" t="s">
        <v>1536</v>
      </c>
      <c r="O1020" s="4" t="s">
        <v>408</v>
      </c>
      <c r="P1020" s="4">
        <v>3</v>
      </c>
      <c r="Q1020" s="4">
        <v>1473</v>
      </c>
      <c r="R1020" s="4">
        <v>0.15366319458389849</v>
      </c>
      <c r="S1020" s="4">
        <v>-9.3481832161924919E-2</v>
      </c>
      <c r="T1020" s="4">
        <v>0.72313132796939239</v>
      </c>
      <c r="U1020" s="4">
        <v>8.4912657422885007E-2</v>
      </c>
      <c r="V1020" s="4">
        <v>0.29070774597970911</v>
      </c>
      <c r="W1020" s="4">
        <v>0.27843174077547111</v>
      </c>
      <c r="X1020" s="4">
        <v>0.29980586533095643</v>
      </c>
      <c r="Y1020" s="4">
        <v>0.44189637571063883</v>
      </c>
      <c r="Z1020" s="4">
        <v>0.42279821584504795</v>
      </c>
      <c r="AA1020" s="4">
        <v>0.83236928123964726</v>
      </c>
      <c r="AB1020" s="4">
        <v>0.11702496404032058</v>
      </c>
      <c r="AC1020" s="4">
        <v>0.34538140054934607</v>
      </c>
      <c r="AD1020" s="4">
        <v>-8.5208113066821384E-2</v>
      </c>
    </row>
    <row r="1021" spans="14:30" x14ac:dyDescent="0.35">
      <c r="N1021" s="3" t="s">
        <v>1537</v>
      </c>
      <c r="O1021" s="4" t="s">
        <v>2380</v>
      </c>
      <c r="P1021" s="4">
        <v>9</v>
      </c>
      <c r="Q1021" s="4">
        <v>1129</v>
      </c>
      <c r="R1021" s="4">
        <v>8.6190159082688567E-2</v>
      </c>
      <c r="S1021" s="4">
        <v>-0.15729926478061906</v>
      </c>
      <c r="T1021" s="4">
        <v>0.82617438126466536</v>
      </c>
      <c r="U1021" s="4">
        <v>3.9092042311424852E-2</v>
      </c>
      <c r="V1021" s="4">
        <v>0.31694766527473667</v>
      </c>
      <c r="W1021" s="4">
        <v>0.22217776259608774</v>
      </c>
      <c r="X1021" s="4">
        <v>0.29108209062161444</v>
      </c>
      <c r="Y1021" s="4">
        <v>0.41523741127779107</v>
      </c>
      <c r="Z1021" s="4">
        <v>0.38901514174359247</v>
      </c>
      <c r="AA1021" s="4">
        <v>0.87372897426906371</v>
      </c>
      <c r="AB1021" s="4">
        <v>9.6954816525983117E-2</v>
      </c>
      <c r="AC1021" s="4">
        <v>0.40339895311145946</v>
      </c>
      <c r="AD1021" s="4">
        <v>3.3106157684631371E-3</v>
      </c>
    </row>
    <row r="1022" spans="14:30" x14ac:dyDescent="0.35">
      <c r="N1022" s="3" t="s">
        <v>1538</v>
      </c>
      <c r="O1022" s="4" t="s">
        <v>1690</v>
      </c>
      <c r="P1022" s="4">
        <v>3</v>
      </c>
      <c r="Q1022" s="4">
        <v>4440</v>
      </c>
      <c r="R1022" s="4">
        <v>0.16301003523531726</v>
      </c>
      <c r="S1022" s="4">
        <v>-2.7311792666690507E-4</v>
      </c>
      <c r="T1022" s="4">
        <v>0.75257963731290212</v>
      </c>
      <c r="U1022" s="4">
        <v>2.308782023891754E-2</v>
      </c>
      <c r="V1022" s="4">
        <v>0.41976439462538689</v>
      </c>
      <c r="W1022" s="4">
        <v>0.22034964298875867</v>
      </c>
      <c r="X1022" s="4">
        <v>0.37311690835008365</v>
      </c>
      <c r="Y1022" s="4">
        <v>0.34832143927089626</v>
      </c>
      <c r="Z1022" s="4">
        <v>0.39449152615061672</v>
      </c>
      <c r="AA1022" s="4">
        <v>0.88019357903699214</v>
      </c>
      <c r="AB1022" s="4">
        <v>-3.4941166074517623E-3</v>
      </c>
      <c r="AC1022" s="4">
        <v>0.32576774035986195</v>
      </c>
      <c r="AD1022" s="4">
        <v>-0.10045366795857899</v>
      </c>
    </row>
    <row r="1023" spans="14:30" x14ac:dyDescent="0.35">
      <c r="N1023" s="3" t="s">
        <v>1539</v>
      </c>
      <c r="O1023" s="4" t="s">
        <v>2380</v>
      </c>
      <c r="P1023" s="4">
        <v>2</v>
      </c>
      <c r="Q1023" s="4">
        <v>763</v>
      </c>
      <c r="R1023" s="4">
        <v>0.16123288721615447</v>
      </c>
      <c r="S1023" s="4">
        <v>-0.13332240174711238</v>
      </c>
      <c r="T1023" s="4">
        <v>0.90319259089912807</v>
      </c>
      <c r="U1023" s="4">
        <v>6.734378067526986E-2</v>
      </c>
      <c r="V1023" s="4">
        <v>0.3334103410764922</v>
      </c>
      <c r="W1023" s="4">
        <v>0.20068440572609136</v>
      </c>
      <c r="X1023" s="4">
        <v>0.29958906931924401</v>
      </c>
      <c r="Y1023" s="4">
        <v>0.42395457359815514</v>
      </c>
      <c r="Z1023" s="4">
        <v>0.33176127936014355</v>
      </c>
      <c r="AA1023" s="4">
        <v>0.71903925071690911</v>
      </c>
      <c r="AB1023" s="4">
        <v>0.13065904389277194</v>
      </c>
      <c r="AC1023" s="4">
        <v>0.2753096208612355</v>
      </c>
      <c r="AD1023" s="4">
        <v>6.7386837916245251E-2</v>
      </c>
    </row>
    <row r="1024" spans="14:30" x14ac:dyDescent="0.35">
      <c r="N1024" s="3" t="s">
        <v>1540</v>
      </c>
      <c r="O1024" s="4" t="s">
        <v>2380</v>
      </c>
      <c r="P1024" s="4">
        <v>1</v>
      </c>
      <c r="Q1024" s="4">
        <v>3119</v>
      </c>
      <c r="R1024" s="4">
        <v>0.13435821980273593</v>
      </c>
      <c r="S1024" s="4">
        <v>-0.17958875598878182</v>
      </c>
      <c r="T1024" s="4">
        <v>0.79051424203379062</v>
      </c>
      <c r="U1024" s="4">
        <v>9.7885006385111634E-2</v>
      </c>
      <c r="V1024" s="4">
        <v>0.31715864397649945</v>
      </c>
      <c r="W1024" s="4">
        <v>0.20798229099584883</v>
      </c>
      <c r="X1024" s="4">
        <v>0.33712293345530669</v>
      </c>
      <c r="Y1024" s="4">
        <v>0.42553612453807776</v>
      </c>
      <c r="Z1024" s="4">
        <v>0.42695093063294365</v>
      </c>
      <c r="AA1024" s="4">
        <v>0.82983652238149208</v>
      </c>
      <c r="AB1024" s="4">
        <v>3.8775301757345747E-2</v>
      </c>
      <c r="AC1024" s="4">
        <v>0.36376453869532094</v>
      </c>
      <c r="AD1024" s="4">
        <v>-1.1399070628289924E-2</v>
      </c>
    </row>
    <row r="1025" spans="14:30" x14ac:dyDescent="0.35">
      <c r="N1025" s="3" t="s">
        <v>1541</v>
      </c>
      <c r="O1025" s="4" t="s">
        <v>260</v>
      </c>
      <c r="P1025" s="4">
        <v>3</v>
      </c>
      <c r="Q1025" s="4">
        <v>8604</v>
      </c>
      <c r="R1025" s="4">
        <v>0.10085199780059638</v>
      </c>
      <c r="S1025" s="4">
        <v>-0.12570923515292629</v>
      </c>
      <c r="T1025" s="4">
        <v>0.73712827791631508</v>
      </c>
      <c r="U1025" s="4">
        <v>0.12084025758421384</v>
      </c>
      <c r="V1025" s="4">
        <v>0.3032956113797467</v>
      </c>
      <c r="W1025" s="4">
        <v>0.24813450225807521</v>
      </c>
      <c r="X1025" s="4">
        <v>0.34767165408848305</v>
      </c>
      <c r="Y1025" s="4">
        <v>0.44698788242733339</v>
      </c>
      <c r="Z1025" s="4">
        <v>0.42028231680873746</v>
      </c>
      <c r="AA1025" s="4">
        <v>0.85018790524440191</v>
      </c>
      <c r="AB1025" s="4">
        <v>0.21994802158031573</v>
      </c>
      <c r="AC1025" s="4">
        <v>0.21065396120758856</v>
      </c>
      <c r="AD1025" s="4">
        <v>-0.10166791476630652</v>
      </c>
    </row>
    <row r="1026" spans="14:30" x14ac:dyDescent="0.35">
      <c r="N1026" s="3" t="s">
        <v>1542</v>
      </c>
      <c r="O1026" s="4" t="s">
        <v>2329</v>
      </c>
      <c r="P1026" s="4">
        <v>1</v>
      </c>
      <c r="Q1026" s="4">
        <v>872</v>
      </c>
      <c r="R1026" s="4">
        <v>0.15548290036802151</v>
      </c>
      <c r="S1026" s="4">
        <v>-6.6112725322232654E-2</v>
      </c>
      <c r="T1026" s="4">
        <v>0.72867360429273609</v>
      </c>
      <c r="U1026" s="4">
        <v>4.6295022236853743E-2</v>
      </c>
      <c r="V1026" s="4">
        <v>0.40067319035307458</v>
      </c>
      <c r="W1026" s="4">
        <v>0.22699427883407483</v>
      </c>
      <c r="X1026" s="4">
        <v>0.38021900511506801</v>
      </c>
      <c r="Y1026" s="4">
        <v>0.41851380109666642</v>
      </c>
      <c r="Z1026" s="4">
        <v>0.38141303259509884</v>
      </c>
      <c r="AA1026" s="4">
        <v>0.82282576227504467</v>
      </c>
      <c r="AB1026" s="4">
        <v>7.1999129885681273E-2</v>
      </c>
      <c r="AC1026" s="4">
        <v>0.26649763976065555</v>
      </c>
      <c r="AD1026" s="4">
        <v>-6.000825734096283E-2</v>
      </c>
    </row>
    <row r="1027" spans="14:30" x14ac:dyDescent="0.35">
      <c r="N1027" s="3" t="s">
        <v>1543</v>
      </c>
      <c r="O1027" s="4" t="s">
        <v>2380</v>
      </c>
      <c r="P1027" s="4">
        <v>1</v>
      </c>
      <c r="Q1027" s="4">
        <v>1937</v>
      </c>
      <c r="R1027" s="4">
        <v>0.27954693152473703</v>
      </c>
      <c r="S1027" s="4">
        <v>-0.14247535422662314</v>
      </c>
      <c r="T1027" s="4">
        <v>0.61108089765634543</v>
      </c>
      <c r="U1027" s="4">
        <v>0.19359558840502392</v>
      </c>
      <c r="V1027" s="4">
        <v>0.37900727206675355</v>
      </c>
      <c r="W1027" s="4">
        <v>0.1447383373261012</v>
      </c>
      <c r="X1027" s="4">
        <v>0.42513633015984792</v>
      </c>
      <c r="Y1027" s="4">
        <v>0.30948307701259709</v>
      </c>
      <c r="Z1027" s="4">
        <v>0.39530446638781874</v>
      </c>
      <c r="AA1027" s="4">
        <v>0.8759381833857407</v>
      </c>
      <c r="AB1027" s="4">
        <v>5.8663714418965576E-2</v>
      </c>
      <c r="AC1027" s="4">
        <v>0.27678872888642941</v>
      </c>
      <c r="AD1027" s="4">
        <v>-3.4969407671225999E-2</v>
      </c>
    </row>
    <row r="1028" spans="14:30" x14ac:dyDescent="0.35">
      <c r="N1028" s="3" t="s">
        <v>1544</v>
      </c>
      <c r="O1028" s="4" t="s">
        <v>1885</v>
      </c>
      <c r="P1028" s="4">
        <v>2</v>
      </c>
      <c r="Q1028" s="4">
        <v>1330</v>
      </c>
      <c r="R1028" s="4">
        <v>0.17988290322837092</v>
      </c>
      <c r="S1028" s="4">
        <v>0.18340840646083628</v>
      </c>
      <c r="T1028" s="4">
        <v>0.36727518993418184</v>
      </c>
      <c r="U1028" s="4">
        <v>0.36244481174985138</v>
      </c>
      <c r="V1028" s="4">
        <v>0.18368285613037294</v>
      </c>
      <c r="W1028" s="4">
        <v>0.21125290675537858</v>
      </c>
      <c r="X1028" s="4">
        <v>0.23433600570001162</v>
      </c>
      <c r="Y1028" s="4">
        <v>0.56458044534701879</v>
      </c>
      <c r="Z1028" s="4">
        <v>0.25861191942626677</v>
      </c>
      <c r="AA1028" s="4">
        <v>5.3001958763540219E-2</v>
      </c>
      <c r="AB1028" s="4">
        <v>0.83957565750450314</v>
      </c>
      <c r="AC1028" s="4">
        <v>3.2601945869726236E-2</v>
      </c>
      <c r="AD1028" s="4">
        <v>0.30039460984120364</v>
      </c>
    </row>
    <row r="1029" spans="14:30" x14ac:dyDescent="0.35">
      <c r="N1029" s="3" t="s">
        <v>1545</v>
      </c>
      <c r="O1029" s="4" t="s">
        <v>2330</v>
      </c>
      <c r="P1029" s="4">
        <v>8</v>
      </c>
      <c r="Q1029" s="4">
        <v>2086</v>
      </c>
      <c r="R1029" s="4">
        <v>0.13098814036474302</v>
      </c>
      <c r="S1029" s="4">
        <v>-0.14281197669866577</v>
      </c>
      <c r="T1029" s="4">
        <v>0.80832055654597468</v>
      </c>
      <c r="U1029" s="4">
        <v>6.1379235873657206E-2</v>
      </c>
      <c r="V1029" s="4">
        <v>0.43608281873693111</v>
      </c>
      <c r="W1029" s="4">
        <v>0.17990417012794965</v>
      </c>
      <c r="X1029" s="4">
        <v>0.41975309033996716</v>
      </c>
      <c r="Y1029" s="4">
        <v>0.36021577565482488</v>
      </c>
      <c r="Z1029" s="4">
        <v>0.37488484178573706</v>
      </c>
      <c r="AA1029" s="4">
        <v>0.80046078271358689</v>
      </c>
      <c r="AB1029" s="4">
        <v>0.14531734457379542</v>
      </c>
      <c r="AC1029" s="4">
        <v>0.24263275061088127</v>
      </c>
      <c r="AD1029" s="4">
        <v>-4.8420752702869732E-2</v>
      </c>
    </row>
    <row r="1030" spans="14:30" x14ac:dyDescent="0.35">
      <c r="N1030" s="3" t="s">
        <v>1546</v>
      </c>
      <c r="O1030" s="4" t="s">
        <v>2331</v>
      </c>
      <c r="P1030" s="4">
        <v>6</v>
      </c>
      <c r="Q1030" s="4">
        <v>660</v>
      </c>
      <c r="R1030" s="4">
        <v>0.14858227959020229</v>
      </c>
      <c r="S1030" s="4">
        <v>-0.10664117004834521</v>
      </c>
      <c r="T1030" s="4">
        <v>0.81772387312892669</v>
      </c>
      <c r="U1030" s="4">
        <v>9.7167655306227348E-4</v>
      </c>
      <c r="V1030" s="4">
        <v>0.36723834424889679</v>
      </c>
      <c r="W1030" s="4">
        <v>0.227990199718444</v>
      </c>
      <c r="X1030" s="4">
        <v>0.33346343582395732</v>
      </c>
      <c r="Y1030" s="4">
        <v>0.41812275633884577</v>
      </c>
      <c r="Z1030" s="4">
        <v>0.36517201922563763</v>
      </c>
      <c r="AA1030" s="4">
        <v>0.81291199827562799</v>
      </c>
      <c r="AB1030" s="4">
        <v>-1.3376120330736882E-2</v>
      </c>
      <c r="AC1030" s="4">
        <v>0.36832030784155489</v>
      </c>
      <c r="AD1030" s="4">
        <v>1.7735501097794985E-2</v>
      </c>
    </row>
    <row r="1031" spans="14:30" x14ac:dyDescent="0.35">
      <c r="N1031" s="3" t="s">
        <v>1547</v>
      </c>
      <c r="O1031" s="4" t="s">
        <v>2382</v>
      </c>
      <c r="P1031" s="4">
        <v>2</v>
      </c>
      <c r="Q1031" s="4">
        <v>832</v>
      </c>
      <c r="R1031" s="4">
        <v>8.8712421012624956E-2</v>
      </c>
      <c r="S1031" s="4">
        <v>-0.22781031211931496</v>
      </c>
      <c r="T1031" s="4">
        <v>0.6887327023108426</v>
      </c>
      <c r="U1031" s="4">
        <v>0.15603606972766615</v>
      </c>
      <c r="V1031" s="4">
        <v>0.32366322912451478</v>
      </c>
      <c r="W1031" s="4">
        <v>0.25077107755799277</v>
      </c>
      <c r="X1031" s="4">
        <v>0.32754675823614082</v>
      </c>
      <c r="Y1031" s="4">
        <v>0.43676156143805578</v>
      </c>
      <c r="Z1031" s="4">
        <v>0.43235071203461761</v>
      </c>
      <c r="AA1031" s="4">
        <v>0.88934105970786181</v>
      </c>
      <c r="AB1031" s="4">
        <v>0.22430478188237421</v>
      </c>
      <c r="AC1031" s="4">
        <v>0.28356647210679237</v>
      </c>
      <c r="AD1031" s="4">
        <v>-0.12098157454453969</v>
      </c>
    </row>
    <row r="1032" spans="14:30" x14ac:dyDescent="0.35">
      <c r="N1032" s="3" t="s">
        <v>1548</v>
      </c>
      <c r="O1032" s="4" t="s">
        <v>0</v>
      </c>
      <c r="P1032" s="4">
        <v>1</v>
      </c>
      <c r="Q1032" s="4">
        <v>1154</v>
      </c>
      <c r="R1032" s="4">
        <v>0.14421681657155902</v>
      </c>
      <c r="S1032" s="4">
        <v>-8.8236657341395519E-2</v>
      </c>
      <c r="T1032" s="4">
        <v>0.70394252550460112</v>
      </c>
      <c r="U1032" s="4">
        <v>0.11423601286820315</v>
      </c>
      <c r="V1032" s="4">
        <v>0.26264806202920793</v>
      </c>
      <c r="W1032" s="4">
        <v>0.22662471030277098</v>
      </c>
      <c r="X1032" s="4">
        <v>0.25062518287813745</v>
      </c>
      <c r="Y1032" s="4">
        <v>0.4285063218496184</v>
      </c>
      <c r="Z1032" s="4">
        <v>0.4441288523591489</v>
      </c>
      <c r="AA1032" s="4">
        <v>0.83914226010424797</v>
      </c>
      <c r="AB1032" s="4">
        <v>0.1365434708507503</v>
      </c>
      <c r="AC1032" s="4">
        <v>0.34045021511194623</v>
      </c>
      <c r="AD1032" s="4">
        <v>-5.201954735442231E-2</v>
      </c>
    </row>
    <row r="1033" spans="14:30" x14ac:dyDescent="0.35">
      <c r="N1033" s="3" t="s">
        <v>1549</v>
      </c>
      <c r="O1033" s="4" t="s">
        <v>2332</v>
      </c>
      <c r="P1033" s="4">
        <v>1</v>
      </c>
      <c r="Q1033" s="4">
        <v>3263</v>
      </c>
      <c r="R1033" s="4">
        <v>7.4148962924762585E-2</v>
      </c>
      <c r="S1033" s="4">
        <v>-0.17711982878746138</v>
      </c>
      <c r="T1033" s="4">
        <v>0.86992398829284912</v>
      </c>
      <c r="U1033" s="4">
        <v>5.267204960729871E-2</v>
      </c>
      <c r="V1033" s="4">
        <v>0.3626330488475929</v>
      </c>
      <c r="W1033" s="4">
        <v>0.24670726808405119</v>
      </c>
      <c r="X1033" s="4">
        <v>0.27316754898637252</v>
      </c>
      <c r="Y1033" s="4">
        <v>0.31846980640515149</v>
      </c>
      <c r="Z1033" s="4">
        <v>0.37611277226774054</v>
      </c>
      <c r="AA1033" s="4">
        <v>0.87714854276830512</v>
      </c>
      <c r="AB1033" s="4">
        <v>0.13457980192070731</v>
      </c>
      <c r="AC1033" s="4">
        <v>0.30811468544986798</v>
      </c>
      <c r="AD1033" s="4">
        <v>3.1345754775173512E-2</v>
      </c>
    </row>
    <row r="1034" spans="14:30" x14ac:dyDescent="0.35">
      <c r="N1034" s="3" t="s">
        <v>1550</v>
      </c>
      <c r="O1034" s="4" t="s">
        <v>1892</v>
      </c>
      <c r="P1034" s="4">
        <v>7</v>
      </c>
      <c r="Q1034" s="4">
        <v>620</v>
      </c>
      <c r="R1034" s="4">
        <v>0.25645614153133639</v>
      </c>
      <c r="S1034" s="4">
        <v>-0.15643162963539392</v>
      </c>
      <c r="T1034" s="4">
        <v>0.73398838841233094</v>
      </c>
      <c r="U1034" s="4">
        <v>4.8820488296032728E-2</v>
      </c>
      <c r="V1034" s="4">
        <v>0.30744294866283056</v>
      </c>
      <c r="W1034" s="4">
        <v>0.20127002651683068</v>
      </c>
      <c r="X1034" s="4">
        <v>0.28537563409828931</v>
      </c>
      <c r="Y1034" s="4">
        <v>0.36898631430025075</v>
      </c>
      <c r="Z1034" s="4">
        <v>0.36176882180238101</v>
      </c>
      <c r="AA1034" s="4">
        <v>0.84377652922655078</v>
      </c>
      <c r="AB1034" s="4">
        <v>2.7222691693055811E-2</v>
      </c>
      <c r="AC1034" s="4">
        <v>0.36764987189342102</v>
      </c>
      <c r="AD1034" s="4">
        <v>9.7697462816076233E-2</v>
      </c>
    </row>
    <row r="1035" spans="14:30" x14ac:dyDescent="0.35">
      <c r="N1035" s="3" t="s">
        <v>1551</v>
      </c>
      <c r="O1035" s="4" t="s">
        <v>2333</v>
      </c>
      <c r="P1035" s="4">
        <v>5</v>
      </c>
      <c r="Q1035" s="4">
        <v>5647</v>
      </c>
      <c r="R1035" s="4">
        <v>8.9169612374180585E-2</v>
      </c>
      <c r="S1035" s="4">
        <v>-0.12811068650775725</v>
      </c>
      <c r="T1035" s="4">
        <v>0.76003109124696533</v>
      </c>
      <c r="U1035" s="4">
        <v>1.4485004370195237E-2</v>
      </c>
      <c r="V1035" s="4">
        <v>0.43420847561890158</v>
      </c>
      <c r="W1035" s="4">
        <v>0.20868339702020725</v>
      </c>
      <c r="X1035" s="4">
        <v>0.4032941791958613</v>
      </c>
      <c r="Y1035" s="4">
        <v>0.4201108939127553</v>
      </c>
      <c r="Z1035" s="4">
        <v>0.34367916365966328</v>
      </c>
      <c r="AA1035" s="4">
        <v>0.81782483488474778</v>
      </c>
      <c r="AB1035" s="4">
        <v>6.6342264092575598E-2</v>
      </c>
      <c r="AC1035" s="4">
        <v>0.35840768480038993</v>
      </c>
      <c r="AD1035" s="4">
        <v>-4.6440263862461098E-2</v>
      </c>
    </row>
    <row r="1036" spans="14:30" x14ac:dyDescent="0.35">
      <c r="N1036" s="3" t="s">
        <v>1552</v>
      </c>
      <c r="O1036" s="4" t="s">
        <v>2334</v>
      </c>
      <c r="P1036" s="4">
        <v>5</v>
      </c>
      <c r="Q1036" s="4">
        <v>5218</v>
      </c>
      <c r="R1036" s="4">
        <v>7.2552152470207923E-2</v>
      </c>
      <c r="S1036" s="4">
        <v>-0.18488652138974138</v>
      </c>
      <c r="T1036" s="4">
        <v>0.79791293467801283</v>
      </c>
      <c r="U1036" s="4">
        <v>0.16743842286280342</v>
      </c>
      <c r="V1036" s="4">
        <v>0.32353763501284677</v>
      </c>
      <c r="W1036" s="4">
        <v>0.18565603408711942</v>
      </c>
      <c r="X1036" s="4">
        <v>0.29540873151127156</v>
      </c>
      <c r="Y1036" s="4">
        <v>0.41832932225822972</v>
      </c>
      <c r="Z1036" s="4">
        <v>0.44053236370289983</v>
      </c>
      <c r="AA1036" s="4">
        <v>0.85042704514184431</v>
      </c>
      <c r="AB1036" s="4">
        <v>4.4657819731485755E-2</v>
      </c>
      <c r="AC1036" s="4">
        <v>0.37535480283059969</v>
      </c>
      <c r="AD1036" s="4">
        <v>-4.9197234842886316E-2</v>
      </c>
    </row>
    <row r="1037" spans="14:30" x14ac:dyDescent="0.35">
      <c r="N1037" s="3" t="s">
        <v>1553</v>
      </c>
      <c r="O1037" s="4" t="s">
        <v>1554</v>
      </c>
      <c r="P1037" s="4">
        <v>1</v>
      </c>
      <c r="Q1037" s="4">
        <v>155</v>
      </c>
      <c r="R1037" s="4">
        <v>6.0135397817185736E-2</v>
      </c>
      <c r="S1037" s="4">
        <v>-0.20191673404560323</v>
      </c>
      <c r="T1037" s="4">
        <v>0.75683563747193172</v>
      </c>
      <c r="U1037" s="4">
        <v>7.3084184354181375E-2</v>
      </c>
      <c r="V1037" s="4">
        <v>0.28408469672309977</v>
      </c>
      <c r="W1037" s="4">
        <v>0.23352837376375707</v>
      </c>
      <c r="X1037" s="4">
        <v>0.24662352956156636</v>
      </c>
      <c r="Y1037" s="4">
        <v>0.38938117112984405</v>
      </c>
      <c r="Z1037" s="4">
        <v>0.3790287546640484</v>
      </c>
      <c r="AA1037" s="4">
        <v>0.94119966480658557</v>
      </c>
      <c r="AB1037" s="4">
        <v>0.13145018977080988</v>
      </c>
      <c r="AC1037" s="4">
        <v>0.40416809460963526</v>
      </c>
      <c r="AD1037" s="4">
        <v>3.5476709407427066E-2</v>
      </c>
    </row>
    <row r="1038" spans="14:30" x14ac:dyDescent="0.35">
      <c r="N1038" s="3" t="s">
        <v>1555</v>
      </c>
      <c r="O1038" s="4" t="s">
        <v>2380</v>
      </c>
      <c r="P1038" s="4">
        <v>1</v>
      </c>
      <c r="Q1038" s="4">
        <v>6470</v>
      </c>
      <c r="R1038" s="4">
        <v>0.11295159662010973</v>
      </c>
      <c r="S1038" s="4">
        <v>-9.1519218615863207E-2</v>
      </c>
      <c r="T1038" s="4">
        <v>0.70463119595885559</v>
      </c>
      <c r="U1038" s="4">
        <v>0.12724814679231797</v>
      </c>
      <c r="V1038" s="4">
        <v>0.31295509871172811</v>
      </c>
      <c r="W1038" s="4">
        <v>0.19309807002189774</v>
      </c>
      <c r="X1038" s="4">
        <v>0.32627167754242037</v>
      </c>
      <c r="Y1038" s="4">
        <v>0.42443002187967321</v>
      </c>
      <c r="Z1038" s="4">
        <v>0.4528367457330727</v>
      </c>
      <c r="AA1038" s="4">
        <v>0.85956503054798628</v>
      </c>
      <c r="AB1038" s="4">
        <v>0.11471690608626854</v>
      </c>
      <c r="AC1038" s="4">
        <v>0.26933273219869164</v>
      </c>
      <c r="AD1038" s="4">
        <v>-7.4777103482301599E-2</v>
      </c>
    </row>
    <row r="1039" spans="14:30" x14ac:dyDescent="0.35">
      <c r="N1039" s="3" t="s">
        <v>1556</v>
      </c>
      <c r="O1039" s="4" t="s">
        <v>2335</v>
      </c>
      <c r="P1039" s="4">
        <v>1</v>
      </c>
      <c r="Q1039" s="4">
        <v>2510</v>
      </c>
      <c r="R1039" s="4">
        <v>6.8618496162043324E-2</v>
      </c>
      <c r="S1039" s="4">
        <v>0.25008188871794557</v>
      </c>
      <c r="T1039" s="4">
        <v>0.345312283977321</v>
      </c>
      <c r="U1039" s="4">
        <v>0.43062009728441253</v>
      </c>
      <c r="V1039" s="4">
        <v>6.8295543298752676E-2</v>
      </c>
      <c r="W1039" s="4">
        <v>4.2623327130244679E-2</v>
      </c>
      <c r="X1039" s="4">
        <v>0.12612828736584294</v>
      </c>
      <c r="Y1039" s="4">
        <v>0.69490497033355714</v>
      </c>
      <c r="Z1039" s="4">
        <v>0.40980862825333336</v>
      </c>
      <c r="AA1039" s="4">
        <v>0.10178196393540002</v>
      </c>
      <c r="AB1039" s="4">
        <v>0.83312585829728658</v>
      </c>
      <c r="AC1039" s="4">
        <v>0.1533226036983027</v>
      </c>
      <c r="AD1039" s="4">
        <v>0.20463870078682464</v>
      </c>
    </row>
    <row r="1040" spans="14:30" x14ac:dyDescent="0.35">
      <c r="N1040" s="3" t="s">
        <v>1557</v>
      </c>
      <c r="O1040" s="4" t="s">
        <v>2380</v>
      </c>
      <c r="P1040" s="4">
        <v>1</v>
      </c>
      <c r="Q1040" s="4">
        <v>4751</v>
      </c>
      <c r="R1040" s="4">
        <v>0.15415382857717719</v>
      </c>
      <c r="S1040" s="4">
        <v>-0.10362491748275662</v>
      </c>
      <c r="T1040" s="4">
        <v>0.72740335148847646</v>
      </c>
      <c r="U1040" s="4">
        <v>-3.9421257216662856E-2</v>
      </c>
      <c r="V1040" s="4">
        <v>0.44576846964359657</v>
      </c>
      <c r="W1040" s="4">
        <v>0.25317368694697312</v>
      </c>
      <c r="X1040" s="4">
        <v>0.36838467286918963</v>
      </c>
      <c r="Y1040" s="4">
        <v>0.34392095058692546</v>
      </c>
      <c r="Z1040" s="4">
        <v>0.30159166027546641</v>
      </c>
      <c r="AA1040" s="4">
        <v>0.89160739113561915</v>
      </c>
      <c r="AB1040" s="4">
        <v>5.3362392244684427E-2</v>
      </c>
      <c r="AC1040" s="4">
        <v>0.32177702693608856</v>
      </c>
      <c r="AD1040" s="4">
        <v>8.4856231548732855E-3</v>
      </c>
    </row>
    <row r="1041" spans="14:30" x14ac:dyDescent="0.35">
      <c r="N1041" s="3" t="s">
        <v>1558</v>
      </c>
      <c r="O1041" s="4" t="s">
        <v>2273</v>
      </c>
      <c r="P1041" s="4">
        <v>5</v>
      </c>
      <c r="Q1041" s="4">
        <v>1141</v>
      </c>
      <c r="R1041" s="4">
        <v>8.465079383679476E-2</v>
      </c>
      <c r="S1041" s="4">
        <v>-0.18949537949045309</v>
      </c>
      <c r="T1041" s="4">
        <v>0.6806834415080919</v>
      </c>
      <c r="U1041" s="4">
        <v>0.14812184668568393</v>
      </c>
      <c r="V1041" s="4">
        <v>0.27672502010404354</v>
      </c>
      <c r="W1041" s="4">
        <v>0.23407135802704027</v>
      </c>
      <c r="X1041" s="4">
        <v>0.2807076404598417</v>
      </c>
      <c r="Y1041" s="4">
        <v>0.34986770744388324</v>
      </c>
      <c r="Z1041" s="4">
        <v>0.4019107891928399</v>
      </c>
      <c r="AA1041" s="4">
        <v>0.95371751220394485</v>
      </c>
      <c r="AB1041" s="4">
        <v>0.16551426311298711</v>
      </c>
      <c r="AC1041" s="4">
        <v>0.35664645440800563</v>
      </c>
      <c r="AD1041" s="4">
        <v>-1.9382012193403429E-2</v>
      </c>
    </row>
    <row r="1042" spans="14:30" x14ac:dyDescent="0.35">
      <c r="N1042" s="3" t="s">
        <v>1559</v>
      </c>
      <c r="O1042" s="4" t="s">
        <v>2336</v>
      </c>
      <c r="P1042" s="4">
        <v>2</v>
      </c>
      <c r="Q1042" s="4">
        <v>1621</v>
      </c>
      <c r="R1042" s="4">
        <v>0.20425168224121998</v>
      </c>
      <c r="S1042" s="4">
        <v>0.34741933507264089</v>
      </c>
      <c r="T1042" s="4">
        <v>0.23217360389902622</v>
      </c>
      <c r="U1042" s="4">
        <v>0.45144526126333051</v>
      </c>
      <c r="V1042" s="4">
        <v>0.19208114592192721</v>
      </c>
      <c r="W1042" s="4">
        <v>6.3201579892658274E-2</v>
      </c>
      <c r="X1042" s="4">
        <v>0.20937730049208822</v>
      </c>
      <c r="Y1042" s="4">
        <v>0.61775863548311882</v>
      </c>
      <c r="Z1042" s="4">
        <v>0.38840201825712789</v>
      </c>
      <c r="AA1042" s="4">
        <v>-5.5451044355556187E-2</v>
      </c>
      <c r="AB1042" s="4">
        <v>0.80147761427940123</v>
      </c>
      <c r="AC1042" s="4">
        <v>9.1946801310590909E-2</v>
      </c>
      <c r="AD1042" s="4">
        <v>0.17205333870143735</v>
      </c>
    </row>
    <row r="1043" spans="14:30" x14ac:dyDescent="0.35">
      <c r="N1043" s="3" t="s">
        <v>1560</v>
      </c>
      <c r="O1043" s="4" t="s">
        <v>373</v>
      </c>
      <c r="P1043" s="4">
        <v>1</v>
      </c>
      <c r="Q1043" s="4">
        <v>2567</v>
      </c>
      <c r="R1043" s="4">
        <v>0.17381137954884265</v>
      </c>
      <c r="S1043" s="4">
        <v>0.27774048253209693</v>
      </c>
      <c r="T1043" s="4">
        <v>0.31313960846410044</v>
      </c>
      <c r="U1043" s="4">
        <v>0.3375152260583571</v>
      </c>
      <c r="V1043" s="4">
        <v>0.22555515827741165</v>
      </c>
      <c r="W1043" s="4">
        <v>8.9608453155947745E-2</v>
      </c>
      <c r="X1043" s="4">
        <v>0.17670383791388883</v>
      </c>
      <c r="Y1043" s="4">
        <v>0.61596825048714254</v>
      </c>
      <c r="Z1043" s="4">
        <v>0.3590991017459072</v>
      </c>
      <c r="AA1043" s="4">
        <v>0.110130001218236</v>
      </c>
      <c r="AB1043" s="4">
        <v>0.81479484497260757</v>
      </c>
      <c r="AC1043" s="4">
        <v>8.299248337705549E-2</v>
      </c>
      <c r="AD1043" s="4">
        <v>0.13409070372712087</v>
      </c>
    </row>
    <row r="1044" spans="14:30" x14ac:dyDescent="0.35">
      <c r="N1044" s="3" t="s">
        <v>1561</v>
      </c>
      <c r="O1044" s="4" t="s">
        <v>2337</v>
      </c>
      <c r="P1044" s="4">
        <v>1</v>
      </c>
      <c r="Q1044" s="4">
        <v>2006</v>
      </c>
      <c r="R1044" s="4">
        <v>0.23053056568397834</v>
      </c>
      <c r="S1044" s="4">
        <v>-0.12973855769650849</v>
      </c>
      <c r="T1044" s="4">
        <v>0.78248608976910672</v>
      </c>
      <c r="U1044" s="4">
        <v>0.1103588517407883</v>
      </c>
      <c r="V1044" s="4">
        <v>0.33667619163106982</v>
      </c>
      <c r="W1044" s="4">
        <v>0.16540731210307735</v>
      </c>
      <c r="X1044" s="4">
        <v>0.32062444994580847</v>
      </c>
      <c r="Y1044" s="4">
        <v>0.31404125777829051</v>
      </c>
      <c r="Z1044" s="4">
        <v>0.39700433161156551</v>
      </c>
      <c r="AA1044" s="4">
        <v>0.85371897773721228</v>
      </c>
      <c r="AB1044" s="4">
        <v>3.1925867704881969E-2</v>
      </c>
      <c r="AC1044" s="4">
        <v>0.32300702369341694</v>
      </c>
      <c r="AD1044" s="4">
        <v>-3.5519252090883892E-2</v>
      </c>
    </row>
    <row r="1045" spans="14:30" x14ac:dyDescent="0.35">
      <c r="N1045" s="3" t="s">
        <v>1562</v>
      </c>
      <c r="O1045" s="4" t="s">
        <v>2338</v>
      </c>
      <c r="P1045" s="4">
        <v>1</v>
      </c>
      <c r="Q1045" s="4">
        <v>1991</v>
      </c>
      <c r="R1045" s="4">
        <v>8.514479140739864E-2</v>
      </c>
      <c r="S1045" s="4">
        <v>0.18709647116099412</v>
      </c>
      <c r="T1045" s="4">
        <v>0.33680086024788297</v>
      </c>
      <c r="U1045" s="4">
        <v>0.32414628512042959</v>
      </c>
      <c r="V1045" s="4">
        <v>8.3410186754352592E-2</v>
      </c>
      <c r="W1045" s="4">
        <v>7.67080914424801E-2</v>
      </c>
      <c r="X1045" s="4">
        <v>0.11687465862842712</v>
      </c>
      <c r="Y1045" s="4">
        <v>0.67348580402212788</v>
      </c>
      <c r="Z1045" s="4">
        <v>0.3754167282971157</v>
      </c>
      <c r="AA1045" s="4">
        <v>0.14208380531129175</v>
      </c>
      <c r="AB1045" s="4">
        <v>0.82336902433370007</v>
      </c>
      <c r="AC1045" s="4">
        <v>0.20604703160998214</v>
      </c>
      <c r="AD1045" s="4">
        <v>0.26352394754419439</v>
      </c>
    </row>
    <row r="1046" spans="14:30" x14ac:dyDescent="0.35">
      <c r="N1046" s="3" t="s">
        <v>1563</v>
      </c>
      <c r="O1046" s="4" t="s">
        <v>2380</v>
      </c>
      <c r="P1046" s="4">
        <v>1</v>
      </c>
      <c r="Q1046" s="4">
        <v>3746</v>
      </c>
      <c r="R1046" s="4">
        <v>0.17764498386754912</v>
      </c>
      <c r="S1046" s="4">
        <v>0.2540740660447362</v>
      </c>
      <c r="T1046" s="4">
        <v>0.26615701325127072</v>
      </c>
      <c r="U1046" s="4">
        <v>0.44578824766138042</v>
      </c>
      <c r="V1046" s="4">
        <v>0.25157477810184509</v>
      </c>
      <c r="W1046" s="4">
        <v>0.1926043310800335</v>
      </c>
      <c r="X1046" s="4">
        <v>0.23782789457571821</v>
      </c>
      <c r="Y1046" s="4">
        <v>0.5506684915038883</v>
      </c>
      <c r="Z1046" s="4">
        <v>0.39357153023405095</v>
      </c>
      <c r="AA1046" s="4">
        <v>7.4945932786059266E-2</v>
      </c>
      <c r="AB1046" s="4">
        <v>0.81202662194240993</v>
      </c>
      <c r="AC1046" s="4">
        <v>-8.9102983705145588E-3</v>
      </c>
      <c r="AD1046" s="4">
        <v>3.5438704381260462E-2</v>
      </c>
    </row>
    <row r="1047" spans="14:30" x14ac:dyDescent="0.35">
      <c r="N1047" s="3" t="s">
        <v>1564</v>
      </c>
      <c r="O1047" s="4" t="s">
        <v>1565</v>
      </c>
      <c r="P1047" s="4">
        <v>1</v>
      </c>
      <c r="Q1047" s="4">
        <v>1463</v>
      </c>
      <c r="R1047" s="4">
        <v>-7.9764070344386775E-2</v>
      </c>
      <c r="S1047" s="4">
        <v>0.38237462770244118</v>
      </c>
      <c r="T1047" s="4">
        <v>0.25345460923745239</v>
      </c>
      <c r="U1047" s="4">
        <v>0.36612995709539425</v>
      </c>
      <c r="V1047" s="4">
        <v>-5.7008890831379673E-2</v>
      </c>
      <c r="W1047" s="4">
        <v>-0.12598320077962802</v>
      </c>
      <c r="X1047" s="4">
        <v>-5.5110141899484683E-2</v>
      </c>
      <c r="Y1047" s="4">
        <v>0.68467075606184735</v>
      </c>
      <c r="Z1047" s="4">
        <v>0.67198899858865935</v>
      </c>
      <c r="AA1047" s="4">
        <v>7.0037343001328536E-2</v>
      </c>
      <c r="AB1047" s="4">
        <v>0.1302218426035931</v>
      </c>
      <c r="AC1047" s="4">
        <v>0.89710431240485156</v>
      </c>
      <c r="AD1047" s="4">
        <v>0.54433570995942282</v>
      </c>
    </row>
    <row r="1048" spans="14:30" x14ac:dyDescent="0.35">
      <c r="N1048" s="3" t="s">
        <v>1566</v>
      </c>
      <c r="O1048" s="4" t="s">
        <v>2380</v>
      </c>
      <c r="P1048" s="4">
        <v>2</v>
      </c>
      <c r="Q1048" s="4">
        <v>4276</v>
      </c>
      <c r="R1048" s="4">
        <v>0.12394029210407945</v>
      </c>
      <c r="S1048" s="4">
        <v>-0.22028310815735505</v>
      </c>
      <c r="T1048" s="4">
        <v>0.74439202527210502</v>
      </c>
      <c r="U1048" s="4">
        <v>3.6698185445915348E-2</v>
      </c>
      <c r="V1048" s="4">
        <v>0.29293009246274798</v>
      </c>
      <c r="W1048" s="4">
        <v>0.23972092379305185</v>
      </c>
      <c r="X1048" s="4">
        <v>0.26436623452914837</v>
      </c>
      <c r="Y1048" s="4">
        <v>0.37934937796054125</v>
      </c>
      <c r="Z1048" s="4">
        <v>0.34613758874148765</v>
      </c>
      <c r="AA1048" s="4">
        <v>0.92350123294380981</v>
      </c>
      <c r="AB1048" s="4">
        <v>9.7395816578752389E-2</v>
      </c>
      <c r="AC1048" s="4">
        <v>0.4112773931983702</v>
      </c>
      <c r="AD1048" s="4">
        <v>3.3578650517998715E-2</v>
      </c>
    </row>
    <row r="1049" spans="14:30" x14ac:dyDescent="0.35">
      <c r="N1049" s="3" t="s">
        <v>1567</v>
      </c>
      <c r="O1049" s="4" t="s">
        <v>2382</v>
      </c>
      <c r="P1049" s="4">
        <v>2</v>
      </c>
      <c r="Q1049" s="4">
        <v>1441</v>
      </c>
      <c r="R1049" s="4">
        <v>0.1439304554129732</v>
      </c>
      <c r="S1049" s="4">
        <v>-0.1175422135436243</v>
      </c>
      <c r="T1049" s="4">
        <v>0.7149246798473301</v>
      </c>
      <c r="U1049" s="4">
        <v>8.9739642436392042E-2</v>
      </c>
      <c r="V1049" s="4">
        <v>0.33252648173181387</v>
      </c>
      <c r="W1049" s="4">
        <v>0.21143417416077157</v>
      </c>
      <c r="X1049" s="4">
        <v>0.35727501701260111</v>
      </c>
      <c r="Y1049" s="4">
        <v>0.39222037287504369</v>
      </c>
      <c r="Z1049" s="4">
        <v>0.43250863615775542</v>
      </c>
      <c r="AA1049" s="4">
        <v>0.84960257255560112</v>
      </c>
      <c r="AB1049" s="4">
        <v>5.307325354603943E-2</v>
      </c>
      <c r="AC1049" s="4">
        <v>0.27824600703279651</v>
      </c>
      <c r="AD1049" s="4">
        <v>-6.6767774913211633E-2</v>
      </c>
    </row>
    <row r="1050" spans="14:30" x14ac:dyDescent="0.35">
      <c r="N1050" s="3" t="s">
        <v>1568</v>
      </c>
      <c r="O1050" s="4" t="s">
        <v>636</v>
      </c>
      <c r="P1050" s="4">
        <v>2</v>
      </c>
      <c r="Q1050" s="4">
        <v>6826</v>
      </c>
      <c r="R1050" s="4">
        <v>5.2745362174650166E-2</v>
      </c>
      <c r="S1050" s="4">
        <v>-0.22374553628810648</v>
      </c>
      <c r="T1050" s="4">
        <v>0.77296493914608178</v>
      </c>
      <c r="U1050" s="4">
        <v>0.11175116552751262</v>
      </c>
      <c r="V1050" s="4">
        <v>0.29526330627972697</v>
      </c>
      <c r="W1050" s="4">
        <v>0.25444405056507224</v>
      </c>
      <c r="X1050" s="4">
        <v>0.30040423522179999</v>
      </c>
      <c r="Y1050" s="4">
        <v>0.4096294647930227</v>
      </c>
      <c r="Z1050" s="4">
        <v>0.42858122849707292</v>
      </c>
      <c r="AA1050" s="4">
        <v>0.90104616396193449</v>
      </c>
      <c r="AB1050" s="4">
        <v>8.9339011694468437E-2</v>
      </c>
      <c r="AC1050" s="4">
        <v>0.3365453575825203</v>
      </c>
      <c r="AD1050" s="4">
        <v>-5.974789155469528E-2</v>
      </c>
    </row>
    <row r="1051" spans="14:30" x14ac:dyDescent="0.35">
      <c r="N1051" s="3" t="s">
        <v>1569</v>
      </c>
      <c r="O1051" s="4" t="s">
        <v>1885</v>
      </c>
      <c r="P1051" s="4">
        <v>1</v>
      </c>
      <c r="Q1051" s="4">
        <v>1742</v>
      </c>
      <c r="R1051" s="4">
        <v>4.4118404565283875E-2</v>
      </c>
      <c r="S1051" s="4">
        <v>0.23657861753968898</v>
      </c>
      <c r="T1051" s="4">
        <v>0.32261771604373807</v>
      </c>
      <c r="U1051" s="4">
        <v>0.40308229316868405</v>
      </c>
      <c r="V1051" s="4">
        <v>7.1374182360936025E-2</v>
      </c>
      <c r="W1051" s="4">
        <v>9.4017175024974781E-2</v>
      </c>
      <c r="X1051" s="4">
        <v>0.10949053004399845</v>
      </c>
      <c r="Y1051" s="4">
        <v>0.66563142212274706</v>
      </c>
      <c r="Z1051" s="4">
        <v>0.39078237209234939</v>
      </c>
      <c r="AA1051" s="4">
        <v>8.0080140757613855E-2</v>
      </c>
      <c r="AB1051" s="4">
        <v>0.85828458258609819</v>
      </c>
      <c r="AC1051" s="4">
        <v>0.14683055990286795</v>
      </c>
      <c r="AD1051" s="4">
        <v>0.24563076259837527</v>
      </c>
    </row>
    <row r="1052" spans="14:30" x14ac:dyDescent="0.35">
      <c r="N1052" s="3" t="s">
        <v>1570</v>
      </c>
      <c r="O1052" s="4" t="s">
        <v>2339</v>
      </c>
      <c r="P1052" s="4">
        <v>1</v>
      </c>
      <c r="Q1052" s="4">
        <v>2186</v>
      </c>
      <c r="R1052" s="4">
        <v>8.941729464496824E-2</v>
      </c>
      <c r="S1052" s="4">
        <v>-9.5895463886973703E-2</v>
      </c>
      <c r="T1052" s="4">
        <v>0.7059223942417735</v>
      </c>
      <c r="U1052" s="4">
        <v>0.15066211994592874</v>
      </c>
      <c r="V1052" s="4">
        <v>0.27936720624293815</v>
      </c>
      <c r="W1052" s="4">
        <v>0.17320856682725977</v>
      </c>
      <c r="X1052" s="4">
        <v>0.32794271952031695</v>
      </c>
      <c r="Y1052" s="4">
        <v>0.39510493476697756</v>
      </c>
      <c r="Z1052" s="4">
        <v>0.47758785159376094</v>
      </c>
      <c r="AA1052" s="4">
        <v>0.8517568798547307</v>
      </c>
      <c r="AB1052" s="4">
        <v>7.8805554111681428E-2</v>
      </c>
      <c r="AC1052" s="4">
        <v>0.28725837750059058</v>
      </c>
      <c r="AD1052" s="4">
        <v>-7.745247113309911E-2</v>
      </c>
    </row>
    <row r="1053" spans="14:30" x14ac:dyDescent="0.35">
      <c r="N1053" s="3" t="s">
        <v>1571</v>
      </c>
      <c r="O1053" s="4" t="s">
        <v>2381</v>
      </c>
      <c r="P1053" s="4">
        <v>1</v>
      </c>
      <c r="Q1053" s="4">
        <v>1037</v>
      </c>
      <c r="R1053" s="4">
        <v>0.12057503139739136</v>
      </c>
      <c r="S1053" s="4">
        <v>0.23923636908990692</v>
      </c>
      <c r="T1053" s="4">
        <v>0.13881171153420876</v>
      </c>
      <c r="U1053" s="4">
        <v>0.41792366969258349</v>
      </c>
      <c r="V1053" s="4">
        <v>0.12933356777023569</v>
      </c>
      <c r="W1053" s="4">
        <v>0.25072834191264892</v>
      </c>
      <c r="X1053" s="4">
        <v>0.20373459250927664</v>
      </c>
      <c r="Y1053" s="4">
        <v>0.58564883741209206</v>
      </c>
      <c r="Z1053" s="4">
        <v>0.30564302139670729</v>
      </c>
      <c r="AA1053" s="4">
        <v>4.6213877642491678E-2</v>
      </c>
      <c r="AB1053" s="4">
        <v>0.85217236279019992</v>
      </c>
      <c r="AC1053" s="4">
        <v>0.10522856134557521</v>
      </c>
      <c r="AD1053" s="4">
        <v>0.23801666501846941</v>
      </c>
    </row>
    <row r="1054" spans="14:30" x14ac:dyDescent="0.35">
      <c r="N1054" s="3" t="s">
        <v>1572</v>
      </c>
      <c r="O1054" s="4" t="s">
        <v>2340</v>
      </c>
      <c r="P1054" s="4">
        <v>1</v>
      </c>
      <c r="Q1054" s="4">
        <v>851</v>
      </c>
      <c r="R1054" s="4">
        <v>5.3019298718194802E-2</v>
      </c>
      <c r="S1054" s="4">
        <v>0.22818102081897002</v>
      </c>
      <c r="T1054" s="4">
        <v>0.28861895990670688</v>
      </c>
      <c r="U1054" s="4">
        <v>0.36139847268544423</v>
      </c>
      <c r="V1054" s="4">
        <v>1.1487712685299653E-2</v>
      </c>
      <c r="W1054" s="4">
        <v>8.8559387085436495E-2</v>
      </c>
      <c r="X1054" s="4">
        <v>7.099870247497031E-2</v>
      </c>
      <c r="Y1054" s="4">
        <v>0.70343446020329548</v>
      </c>
      <c r="Z1054" s="4">
        <v>0.379109464043341</v>
      </c>
      <c r="AA1054" s="4">
        <v>5.4739427468783776E-2</v>
      </c>
      <c r="AB1054" s="4">
        <v>0.83809616366131168</v>
      </c>
      <c r="AC1054" s="4">
        <v>0.20739088239578629</v>
      </c>
      <c r="AD1054" s="4">
        <v>0.31624307419796926</v>
      </c>
    </row>
    <row r="1055" spans="14:30" x14ac:dyDescent="0.35">
      <c r="N1055" s="3" t="s">
        <v>1573</v>
      </c>
      <c r="O1055" s="4" t="s">
        <v>2133</v>
      </c>
      <c r="P1055" s="4">
        <v>1</v>
      </c>
      <c r="Q1055" s="4">
        <v>1031</v>
      </c>
      <c r="R1055" s="4">
        <v>0.13504943422279606</v>
      </c>
      <c r="S1055" s="4">
        <v>0.20841298022345292</v>
      </c>
      <c r="T1055" s="4">
        <v>0.26855089165638507</v>
      </c>
      <c r="U1055" s="4">
        <v>0.4505973308083232</v>
      </c>
      <c r="V1055" s="4">
        <v>0.14448923158441815</v>
      </c>
      <c r="W1055" s="4">
        <v>7.2430163152497271E-2</v>
      </c>
      <c r="X1055" s="4">
        <v>0.20156232630463805</v>
      </c>
      <c r="Y1055" s="4">
        <v>0.58404759990819088</v>
      </c>
      <c r="Z1055" s="4">
        <v>0.39841278645464512</v>
      </c>
      <c r="AA1055" s="4">
        <v>4.4092167077596889E-2</v>
      </c>
      <c r="AB1055" s="4">
        <v>0.82252041884529092</v>
      </c>
      <c r="AC1055" s="4">
        <v>0.10986417408425882</v>
      </c>
      <c r="AD1055" s="4">
        <v>0.1575889479107529</v>
      </c>
    </row>
    <row r="1056" spans="14:30" x14ac:dyDescent="0.35">
      <c r="N1056" s="3" t="s">
        <v>1574</v>
      </c>
      <c r="O1056" s="4" t="s">
        <v>2341</v>
      </c>
      <c r="P1056" s="4">
        <v>3</v>
      </c>
      <c r="Q1056" s="4">
        <v>429</v>
      </c>
      <c r="R1056" s="4">
        <v>0.24141538731164036</v>
      </c>
      <c r="S1056" s="4">
        <v>-0.17650791064806293</v>
      </c>
      <c r="T1056" s="4">
        <v>0.61468519396945287</v>
      </c>
      <c r="U1056" s="4">
        <v>0.10019546463865518</v>
      </c>
      <c r="V1056" s="4">
        <v>0.30180931939672667</v>
      </c>
      <c r="W1056" s="4">
        <v>0.31796172063991018</v>
      </c>
      <c r="X1056" s="4">
        <v>0.33505190794375245</v>
      </c>
      <c r="Y1056" s="4">
        <v>0.33695753266432499</v>
      </c>
      <c r="Z1056" s="4">
        <v>0.3154460868676357</v>
      </c>
      <c r="AA1056" s="4">
        <v>0.83044304931019952</v>
      </c>
      <c r="AB1056" s="4">
        <v>0.10073894888470426</v>
      </c>
      <c r="AC1056" s="4">
        <v>0.33950739434915217</v>
      </c>
      <c r="AD1056" s="4">
        <v>-6.090925871959911E-2</v>
      </c>
    </row>
    <row r="1057" spans="14:30" x14ac:dyDescent="0.35">
      <c r="N1057" s="3" t="s">
        <v>1575</v>
      </c>
      <c r="O1057" s="4" t="s">
        <v>2380</v>
      </c>
      <c r="P1057" s="4">
        <v>2</v>
      </c>
      <c r="Q1057" s="4">
        <v>250</v>
      </c>
      <c r="R1057" s="4">
        <v>7.4044888228887898E-2</v>
      </c>
      <c r="S1057" s="4">
        <v>0.53697530943025051</v>
      </c>
      <c r="T1057" s="4">
        <v>0.14588812098419893</v>
      </c>
      <c r="U1057" s="4">
        <v>0.23676583754021799</v>
      </c>
      <c r="V1057" s="4">
        <v>9.2478006943813376E-2</v>
      </c>
      <c r="W1057" s="4">
        <v>-0.17315581936347824</v>
      </c>
      <c r="X1057" s="4">
        <v>3.4640669662034301E-2</v>
      </c>
      <c r="Y1057" s="4">
        <v>0.58742319253177555</v>
      </c>
      <c r="Z1057" s="4">
        <v>0.52918098829964699</v>
      </c>
      <c r="AA1057" s="4">
        <v>2.0513028752022974E-3</v>
      </c>
      <c r="AB1057" s="4">
        <v>0.15601488457379883</v>
      </c>
      <c r="AC1057" s="4">
        <v>0.81160812395536241</v>
      </c>
      <c r="AD1057" s="4">
        <v>0.55340210443084326</v>
      </c>
    </row>
    <row r="1058" spans="14:30" x14ac:dyDescent="0.35">
      <c r="N1058" s="3" t="s">
        <v>1576</v>
      </c>
      <c r="O1058" s="4" t="s">
        <v>2342</v>
      </c>
      <c r="P1058" s="4">
        <v>7</v>
      </c>
      <c r="Q1058" s="4">
        <v>590</v>
      </c>
      <c r="R1058" s="4">
        <v>9.1165884562737262E-2</v>
      </c>
      <c r="S1058" s="4">
        <v>0.30651703304043693</v>
      </c>
      <c r="T1058" s="4">
        <v>0.16215488915416196</v>
      </c>
      <c r="U1058" s="4">
        <v>0.47763698922634484</v>
      </c>
      <c r="V1058" s="4">
        <v>9.8918138956574239E-2</v>
      </c>
      <c r="W1058" s="4">
        <v>4.5392175623110202E-2</v>
      </c>
      <c r="X1058" s="4">
        <v>0.15426920652000722</v>
      </c>
      <c r="Y1058" s="4">
        <v>0.6506404111006896</v>
      </c>
      <c r="Z1058" s="4">
        <v>0.40009448130960473</v>
      </c>
      <c r="AA1058" s="4">
        <v>-3.1399628494145411E-2</v>
      </c>
      <c r="AB1058" s="4">
        <v>0.84807102873420337</v>
      </c>
      <c r="AC1058" s="4">
        <v>0.15581452179096311</v>
      </c>
      <c r="AD1058" s="4">
        <v>0.22588822299710204</v>
      </c>
    </row>
    <row r="1059" spans="14:30" x14ac:dyDescent="0.35">
      <c r="N1059" s="3" t="s">
        <v>1577</v>
      </c>
      <c r="O1059" s="4" t="s">
        <v>2380</v>
      </c>
      <c r="P1059" s="4">
        <v>1</v>
      </c>
      <c r="Q1059" s="4">
        <v>4790</v>
      </c>
      <c r="R1059" s="4">
        <v>0.24893409902930055</v>
      </c>
      <c r="S1059" s="4">
        <v>-3.8713844071352248E-2</v>
      </c>
      <c r="T1059" s="4">
        <v>0.31853935190675708</v>
      </c>
      <c r="U1059" s="4">
        <v>0.33007626290155179</v>
      </c>
      <c r="V1059" s="4">
        <v>0.37098691139442125</v>
      </c>
      <c r="W1059" s="4">
        <v>0.81413869667371253</v>
      </c>
      <c r="X1059" s="4">
        <v>0.2896805656092285</v>
      </c>
      <c r="Y1059" s="4">
        <v>5.9578025620305453E-2</v>
      </c>
      <c r="Z1059" s="4">
        <v>0.21511882814712158</v>
      </c>
      <c r="AA1059" s="4">
        <v>0.28158561009345418</v>
      </c>
      <c r="AB1059" s="4">
        <v>0.12049112212800278</v>
      </c>
      <c r="AC1059" s="4">
        <v>0.16743863612255874</v>
      </c>
      <c r="AD1059" s="4">
        <v>0.37960138653670217</v>
      </c>
    </row>
    <row r="1060" spans="14:30" x14ac:dyDescent="0.35">
      <c r="N1060" s="3" t="s">
        <v>1578</v>
      </c>
      <c r="O1060" s="4" t="s">
        <v>408</v>
      </c>
      <c r="P1060" s="4">
        <v>3</v>
      </c>
      <c r="Q1060" s="4">
        <v>1221</v>
      </c>
      <c r="R1060" s="4">
        <v>0.80766636593045815</v>
      </c>
      <c r="S1060" s="4">
        <v>0.26409947490888963</v>
      </c>
      <c r="T1060" s="4">
        <v>7.3509009553166901E-2</v>
      </c>
      <c r="U1060" s="4">
        <v>0.67541221322794798</v>
      </c>
      <c r="V1060" s="4">
        <v>0.54339655089370542</v>
      </c>
      <c r="W1060" s="4">
        <v>9.2828490577969699E-2</v>
      </c>
      <c r="X1060" s="4">
        <v>0.77301591841690265</v>
      </c>
      <c r="Y1060" s="4">
        <v>0.12075466303926886</v>
      </c>
      <c r="Z1060" s="4">
        <v>0.37122861723685713</v>
      </c>
      <c r="AA1060" s="4">
        <v>-2.2252679715095956E-2</v>
      </c>
      <c r="AB1060" s="4">
        <v>4.8511520934902005E-2</v>
      </c>
      <c r="AC1060" s="4">
        <v>-7.1156261118920566E-2</v>
      </c>
      <c r="AD1060" s="4">
        <v>-0.12297559070252809</v>
      </c>
    </row>
    <row r="1061" spans="14:30" x14ac:dyDescent="0.35">
      <c r="N1061" s="3" t="s">
        <v>1579</v>
      </c>
      <c r="O1061" s="4" t="s">
        <v>2383</v>
      </c>
      <c r="P1061" s="4">
        <v>2</v>
      </c>
      <c r="Q1061" s="4">
        <v>2122</v>
      </c>
      <c r="R1061" s="4">
        <v>0.11521623237773108</v>
      </c>
      <c r="S1061" s="4">
        <v>-0.10527889255240711</v>
      </c>
      <c r="T1061" s="4">
        <v>0.74455250297613162</v>
      </c>
      <c r="U1061" s="4">
        <v>2.4819841090797729E-2</v>
      </c>
      <c r="V1061" s="4">
        <v>0.28993903350478722</v>
      </c>
      <c r="W1061" s="4">
        <v>0.25373307009705526</v>
      </c>
      <c r="X1061" s="4">
        <v>0.29661560915390078</v>
      </c>
      <c r="Y1061" s="4">
        <v>0.44496827204885775</v>
      </c>
      <c r="Z1061" s="4">
        <v>0.39451995691390318</v>
      </c>
      <c r="AA1061" s="4">
        <v>0.81430642354571614</v>
      </c>
      <c r="AB1061" s="4">
        <v>9.0739285323940572E-2</v>
      </c>
      <c r="AC1061" s="4">
        <v>0.28837929941969281</v>
      </c>
      <c r="AD1061" s="4">
        <v>-0.10515198767361549</v>
      </c>
    </row>
    <row r="1062" spans="14:30" x14ac:dyDescent="0.35">
      <c r="N1062" s="3" t="s">
        <v>1580</v>
      </c>
      <c r="O1062" s="4" t="s">
        <v>2380</v>
      </c>
      <c r="P1062" s="4">
        <v>2</v>
      </c>
      <c r="Q1062" s="4">
        <v>310</v>
      </c>
      <c r="R1062" s="4">
        <v>7.9983640428648015E-2</v>
      </c>
      <c r="S1062" s="4">
        <v>-0.16146022761240936</v>
      </c>
      <c r="T1062" s="4">
        <v>0.7731824531538628</v>
      </c>
      <c r="U1062" s="4">
        <v>2.0805178374954821E-2</v>
      </c>
      <c r="V1062" s="4">
        <v>0.3367334502177991</v>
      </c>
      <c r="W1062" s="4">
        <v>0.16670568053963827</v>
      </c>
      <c r="X1062" s="4">
        <v>0.32826042677451617</v>
      </c>
      <c r="Y1062" s="4">
        <v>0.4040442089184158</v>
      </c>
      <c r="Z1062" s="4">
        <v>0.38073986935918247</v>
      </c>
      <c r="AA1062" s="4">
        <v>0.85080036436066409</v>
      </c>
      <c r="AB1062" s="4">
        <v>1.6875572848363579E-2</v>
      </c>
      <c r="AC1062" s="4">
        <v>0.36821434078750587</v>
      </c>
      <c r="AD1062" s="4">
        <v>-1.8110836147074576E-2</v>
      </c>
    </row>
    <row r="1063" spans="14:30" x14ac:dyDescent="0.35">
      <c r="N1063" s="3" t="s">
        <v>1581</v>
      </c>
      <c r="O1063" s="4" t="s">
        <v>2380</v>
      </c>
      <c r="P1063" s="4">
        <v>1</v>
      </c>
      <c r="Q1063" s="4">
        <v>2615</v>
      </c>
      <c r="R1063" s="4">
        <v>5.6146779432412405E-2</v>
      </c>
      <c r="S1063" s="4">
        <v>-0.19594651922663045</v>
      </c>
      <c r="T1063" s="4">
        <v>0.77183619875730769</v>
      </c>
      <c r="U1063" s="4">
        <v>6.4273708114504086E-2</v>
      </c>
      <c r="V1063" s="4">
        <v>0.33689780453457402</v>
      </c>
      <c r="W1063" s="4">
        <v>0.17873056705863904</v>
      </c>
      <c r="X1063" s="4">
        <v>0.2919738985522029</v>
      </c>
      <c r="Y1063" s="4">
        <v>0.38598358894118445</v>
      </c>
      <c r="Z1063" s="4">
        <v>0.39623246165673859</v>
      </c>
      <c r="AA1063" s="4">
        <v>0.88008075594022994</v>
      </c>
      <c r="AB1063" s="4">
        <v>7.1787138644528792E-2</v>
      </c>
      <c r="AC1063" s="4">
        <v>0.37122968924766064</v>
      </c>
      <c r="AD1063" s="4">
        <v>-6.7207974806957768E-2</v>
      </c>
    </row>
    <row r="1064" spans="14:30" x14ac:dyDescent="0.35">
      <c r="N1064" s="3" t="s">
        <v>1582</v>
      </c>
      <c r="O1064" s="4" t="s">
        <v>2343</v>
      </c>
      <c r="P1064" s="4">
        <v>1</v>
      </c>
      <c r="Q1064" s="4">
        <v>1124</v>
      </c>
      <c r="R1064" s="4">
        <v>-0.11731100487475578</v>
      </c>
      <c r="S1064" s="4">
        <v>0.32728192833646141</v>
      </c>
      <c r="T1064" s="4">
        <v>0.33452683543027123</v>
      </c>
      <c r="U1064" s="4">
        <v>0.17562017809912694</v>
      </c>
      <c r="V1064" s="4">
        <v>0.10079328994461871</v>
      </c>
      <c r="W1064" s="4">
        <v>-0.12490215272608485</v>
      </c>
      <c r="X1064" s="4">
        <v>7.7348918565056185E-2</v>
      </c>
      <c r="Y1064" s="4">
        <v>0.5480438473099819</v>
      </c>
      <c r="Z1064" s="4">
        <v>0.57890488938589746</v>
      </c>
      <c r="AA1064" s="4">
        <v>0.23787110766349484</v>
      </c>
      <c r="AB1064" s="4">
        <v>8.589579457312084E-2</v>
      </c>
      <c r="AC1064" s="4">
        <v>0.82884732883083656</v>
      </c>
      <c r="AD1064" s="4">
        <v>0.48735205527038072</v>
      </c>
    </row>
    <row r="1065" spans="14:30" x14ac:dyDescent="0.35">
      <c r="N1065" s="3" t="s">
        <v>1583</v>
      </c>
      <c r="O1065" s="4" t="s">
        <v>2344</v>
      </c>
      <c r="P1065" s="4">
        <v>6</v>
      </c>
      <c r="Q1065" s="4">
        <v>498</v>
      </c>
      <c r="R1065" s="4">
        <v>1.2864449114960354E-2</v>
      </c>
      <c r="S1065" s="4">
        <v>0.22103362936506099</v>
      </c>
      <c r="T1065" s="4">
        <v>0.20255757102941205</v>
      </c>
      <c r="U1065" s="4">
        <v>0.49354635470341496</v>
      </c>
      <c r="V1065" s="4">
        <v>5.9923197015288879E-2</v>
      </c>
      <c r="W1065" s="4">
        <v>0.21951364778565036</v>
      </c>
      <c r="X1065" s="4">
        <v>4.7122083060137473E-2</v>
      </c>
      <c r="Y1065" s="4">
        <v>0.59069811000120021</v>
      </c>
      <c r="Z1065" s="4">
        <v>0.3841266135721399</v>
      </c>
      <c r="AA1065" s="4">
        <v>-1.4323962403744386E-2</v>
      </c>
      <c r="AB1065" s="4">
        <v>0.86873303836553606</v>
      </c>
      <c r="AC1065" s="4">
        <v>0.11726641561474672</v>
      </c>
      <c r="AD1065" s="4">
        <v>0.33158117549610072</v>
      </c>
    </row>
    <row r="1066" spans="14:30" x14ac:dyDescent="0.35">
      <c r="N1066" s="3" t="s">
        <v>1584</v>
      </c>
      <c r="O1066" s="4" t="s">
        <v>408</v>
      </c>
      <c r="P1066" s="4">
        <v>3</v>
      </c>
      <c r="Q1066" s="4">
        <v>1398</v>
      </c>
      <c r="R1066" s="4">
        <v>0.14867371140277191</v>
      </c>
      <c r="S1066" s="4">
        <v>-0.11159863219552185</v>
      </c>
      <c r="T1066" s="4">
        <v>0.67726037351558754</v>
      </c>
      <c r="U1066" s="4">
        <v>0.16658844233402267</v>
      </c>
      <c r="V1066" s="4">
        <v>0.29508920687297419</v>
      </c>
      <c r="W1066" s="4">
        <v>0.19380780183999066</v>
      </c>
      <c r="X1066" s="4">
        <v>0.34751032359658612</v>
      </c>
      <c r="Y1066" s="4">
        <v>0.37416577552669172</v>
      </c>
      <c r="Z1066" s="4">
        <v>0.46113902018240321</v>
      </c>
      <c r="AA1066" s="4">
        <v>0.80285227676099535</v>
      </c>
      <c r="AB1066" s="4">
        <v>3.5868375268600386E-2</v>
      </c>
      <c r="AC1066" s="4">
        <v>0.27232146089166481</v>
      </c>
      <c r="AD1066" s="4">
        <v>-0.13295486062787823</v>
      </c>
    </row>
    <row r="1067" spans="14:30" x14ac:dyDescent="0.35">
      <c r="N1067" s="3" t="s">
        <v>17</v>
      </c>
      <c r="O1067" s="4" t="s">
        <v>4</v>
      </c>
      <c r="P1067" s="4">
        <v>1</v>
      </c>
      <c r="Q1067" s="4">
        <v>1445</v>
      </c>
      <c r="R1067" s="4">
        <v>0.30131722394039034</v>
      </c>
      <c r="S1067" s="4">
        <v>5.780410191428699E-2</v>
      </c>
      <c r="T1067" s="4">
        <v>0.30979726040405275</v>
      </c>
      <c r="U1067" s="4">
        <v>0.26092584344944864</v>
      </c>
      <c r="V1067" s="4">
        <v>0.43209340056741496</v>
      </c>
      <c r="W1067" s="4">
        <v>1</v>
      </c>
      <c r="X1067" s="4">
        <v>0.3048990596792035</v>
      </c>
      <c r="Y1067" s="4">
        <v>0.10340898085046119</v>
      </c>
      <c r="Z1067" s="4">
        <v>0.14089948333308636</v>
      </c>
      <c r="AA1067" s="4">
        <v>0.25374469482809126</v>
      </c>
      <c r="AB1067" s="4">
        <v>0.22740777279060345</v>
      </c>
      <c r="AC1067" s="4">
        <v>-2.5336257336357606E-2</v>
      </c>
      <c r="AD1067" s="4">
        <v>0.16264120829349962</v>
      </c>
    </row>
    <row r="1068" spans="14:30" x14ac:dyDescent="0.35">
      <c r="N1068" s="3" t="s">
        <v>1585</v>
      </c>
      <c r="O1068" s="4" t="s">
        <v>2345</v>
      </c>
      <c r="P1068" s="4">
        <v>1</v>
      </c>
      <c r="Q1068" s="4">
        <v>1118</v>
      </c>
      <c r="R1068" s="4">
        <v>0.13338371662804202</v>
      </c>
      <c r="S1068" s="4">
        <v>-0.13599489389664859</v>
      </c>
      <c r="T1068" s="4">
        <v>0.58703046290783645</v>
      </c>
      <c r="U1068" s="4">
        <v>8.6797474371209146E-2</v>
      </c>
      <c r="V1068" s="4">
        <v>0.3764512665481653</v>
      </c>
      <c r="W1068" s="4">
        <v>0.27531367569794518</v>
      </c>
      <c r="X1068" s="4">
        <v>0.31247926159884937</v>
      </c>
      <c r="Y1068" s="4">
        <v>0.24713061298554828</v>
      </c>
      <c r="Z1068" s="4">
        <v>0.32187600959531143</v>
      </c>
      <c r="AA1068" s="4">
        <v>0.9024747106114096</v>
      </c>
      <c r="AB1068" s="4">
        <v>0.11240110806753111</v>
      </c>
      <c r="AC1068" s="4">
        <v>0.28925093510102862</v>
      </c>
      <c r="AD1068" s="4">
        <v>-3.1687304551931118E-2</v>
      </c>
    </row>
    <row r="1069" spans="14:30" x14ac:dyDescent="0.35">
      <c r="N1069" s="3" t="s">
        <v>1586</v>
      </c>
      <c r="O1069" s="4" t="s">
        <v>2346</v>
      </c>
      <c r="P1069" s="4">
        <v>3</v>
      </c>
      <c r="Q1069" s="4">
        <v>618</v>
      </c>
      <c r="R1069" s="4">
        <v>9.3180298334433337E-2</v>
      </c>
      <c r="S1069" s="4">
        <v>-0.19590669160404972</v>
      </c>
      <c r="T1069" s="4">
        <v>0.88800902956110617</v>
      </c>
      <c r="U1069" s="4">
        <v>7.3173376625642966E-2</v>
      </c>
      <c r="V1069" s="4">
        <v>0.33109134306984844</v>
      </c>
      <c r="W1069" s="4">
        <v>0.18098664737496251</v>
      </c>
      <c r="X1069" s="4">
        <v>0.26258421319947439</v>
      </c>
      <c r="Y1069" s="4">
        <v>0.3224318129413421</v>
      </c>
      <c r="Z1069" s="4">
        <v>0.32934240468869758</v>
      </c>
      <c r="AA1069" s="4">
        <v>0.66587667447746568</v>
      </c>
      <c r="AB1069" s="4">
        <v>0.12491156555963191</v>
      </c>
      <c r="AC1069" s="4">
        <v>0.31324442644565403</v>
      </c>
      <c r="AD1069" s="4">
        <v>7.9877768041828556E-2</v>
      </c>
    </row>
    <row r="1070" spans="14:30" x14ac:dyDescent="0.35">
      <c r="N1070" s="3" t="s">
        <v>1587</v>
      </c>
      <c r="O1070" s="4" t="s">
        <v>2347</v>
      </c>
      <c r="P1070" s="4">
        <v>2</v>
      </c>
      <c r="Q1070" s="4">
        <v>2599</v>
      </c>
      <c r="R1070" s="4">
        <v>8.4306406321374261E-2</v>
      </c>
      <c r="S1070" s="4">
        <v>0.21097885466698485</v>
      </c>
      <c r="T1070" s="4">
        <v>0.32085199707813028</v>
      </c>
      <c r="U1070" s="4">
        <v>0.35554625082531677</v>
      </c>
      <c r="V1070" s="4">
        <v>4.0867538954477207E-2</v>
      </c>
      <c r="W1070" s="4">
        <v>7.9135985585889398E-2</v>
      </c>
      <c r="X1070" s="4">
        <v>0.12728605958103489</v>
      </c>
      <c r="Y1070" s="4">
        <v>0.6567384250181848</v>
      </c>
      <c r="Z1070" s="4">
        <v>0.33023114867161357</v>
      </c>
      <c r="AA1070" s="4">
        <v>0.1142922642468234</v>
      </c>
      <c r="AB1070" s="4">
        <v>0.83506824249823086</v>
      </c>
      <c r="AC1070" s="4">
        <v>0.10812819373416796</v>
      </c>
      <c r="AD1070" s="4">
        <v>0.20328199730333688</v>
      </c>
    </row>
    <row r="1071" spans="14:30" x14ac:dyDescent="0.35">
      <c r="N1071" s="3" t="s">
        <v>1588</v>
      </c>
      <c r="O1071" s="4" t="s">
        <v>2380</v>
      </c>
      <c r="P1071" s="4">
        <v>3</v>
      </c>
      <c r="Q1071" s="4">
        <v>1974</v>
      </c>
      <c r="R1071" s="4">
        <v>0.12996725186027441</v>
      </c>
      <c r="S1071" s="4">
        <v>0.2654493547898864</v>
      </c>
      <c r="T1071" s="4">
        <v>0.24670361073126562</v>
      </c>
      <c r="U1071" s="4">
        <v>0.42222875343052457</v>
      </c>
      <c r="V1071" s="4">
        <v>0.16161843067918591</v>
      </c>
      <c r="W1071" s="4">
        <v>9.5733128799059569E-2</v>
      </c>
      <c r="X1071" s="4">
        <v>0.1994008392087904</v>
      </c>
      <c r="Y1071" s="4">
        <v>0.59697388554549169</v>
      </c>
      <c r="Z1071" s="4">
        <v>0.38935362584773014</v>
      </c>
      <c r="AA1071" s="4">
        <v>7.4669051577411161E-2</v>
      </c>
      <c r="AB1071" s="4">
        <v>0.80819018654174035</v>
      </c>
      <c r="AC1071" s="4">
        <v>2.5648636351662719E-2</v>
      </c>
      <c r="AD1071" s="4">
        <v>4.8907578359591912E-2</v>
      </c>
    </row>
    <row r="1072" spans="14:30" x14ac:dyDescent="0.35">
      <c r="N1072" s="3" t="s">
        <v>1589</v>
      </c>
      <c r="O1072" s="4" t="s">
        <v>2348</v>
      </c>
      <c r="P1072" s="4">
        <v>1</v>
      </c>
      <c r="Q1072" s="4">
        <v>1550</v>
      </c>
      <c r="R1072" s="4">
        <v>0.13583059745927237</v>
      </c>
      <c r="S1072" s="4">
        <v>-0.13462975271719108</v>
      </c>
      <c r="T1072" s="4">
        <v>0.85542753446337738</v>
      </c>
      <c r="U1072" s="4">
        <v>9.4293794815145347E-3</v>
      </c>
      <c r="V1072" s="4">
        <v>0.38898543599104513</v>
      </c>
      <c r="W1072" s="4">
        <v>0.16788047973650957</v>
      </c>
      <c r="X1072" s="4">
        <v>0.31823336125586293</v>
      </c>
      <c r="Y1072" s="4">
        <v>0.28770843889284348</v>
      </c>
      <c r="Z1072" s="4">
        <v>0.31234074310045951</v>
      </c>
      <c r="AA1072" s="4">
        <v>0.72069536477412655</v>
      </c>
      <c r="AB1072" s="4">
        <v>7.8236396199513461E-2</v>
      </c>
      <c r="AC1072" s="4">
        <v>0.2516359210619673</v>
      </c>
      <c r="AD1072" s="4">
        <v>7.1171686315585944E-2</v>
      </c>
    </row>
    <row r="1073" spans="14:30" x14ac:dyDescent="0.35">
      <c r="N1073" s="3" t="s">
        <v>1590</v>
      </c>
      <c r="O1073" s="4" t="s">
        <v>2349</v>
      </c>
      <c r="P1073" s="4">
        <v>1</v>
      </c>
      <c r="Q1073" s="4">
        <v>1241</v>
      </c>
      <c r="R1073" s="4">
        <v>1.0645722385551741E-3</v>
      </c>
      <c r="S1073" s="4">
        <v>-9.9454296467872377E-2</v>
      </c>
      <c r="T1073" s="4">
        <v>0.81809852966567476</v>
      </c>
      <c r="U1073" s="4">
        <v>3.471776598305739E-2</v>
      </c>
      <c r="V1073" s="4">
        <v>0.23819175229830039</v>
      </c>
      <c r="W1073" s="4">
        <v>7.577423084824654E-2</v>
      </c>
      <c r="X1073" s="4">
        <v>0.16698924953669764</v>
      </c>
      <c r="Y1073" s="4">
        <v>0.41146714931814021</v>
      </c>
      <c r="Z1073" s="4">
        <v>0.39581678304832463</v>
      </c>
      <c r="AA1073" s="4">
        <v>0.74320903395647753</v>
      </c>
      <c r="AB1073" s="4">
        <v>0.10645120898082332</v>
      </c>
      <c r="AC1073" s="4">
        <v>0.48763259278067544</v>
      </c>
      <c r="AD1073" s="4">
        <v>7.731831801895446E-2</v>
      </c>
    </row>
    <row r="1074" spans="14:30" x14ac:dyDescent="0.35">
      <c r="N1074" s="3" t="s">
        <v>1591</v>
      </c>
      <c r="O1074" s="4" t="s">
        <v>283</v>
      </c>
      <c r="P1074" s="4">
        <v>3</v>
      </c>
      <c r="Q1074" s="4">
        <v>861</v>
      </c>
      <c r="R1074" s="4">
        <v>-0.11380171926160189</v>
      </c>
      <c r="S1074" s="4">
        <v>0.34646138513679825</v>
      </c>
      <c r="T1074" s="4">
        <v>0.27030436654062467</v>
      </c>
      <c r="U1074" s="4">
        <v>0.20073625531398065</v>
      </c>
      <c r="V1074" s="4">
        <v>-3.3637606692971937E-2</v>
      </c>
      <c r="W1074" s="4">
        <v>-0.21979000595176407</v>
      </c>
      <c r="X1074" s="4">
        <v>-4.9593503080089932E-2</v>
      </c>
      <c r="Y1074" s="4">
        <v>0.60316598526080223</v>
      </c>
      <c r="Z1074" s="4">
        <v>0.5356676022683583</v>
      </c>
      <c r="AA1074" s="4">
        <v>0.12520860142102633</v>
      </c>
      <c r="AB1074" s="4">
        <v>0.25002364667691185</v>
      </c>
      <c r="AC1074" s="4">
        <v>0.80381188569133954</v>
      </c>
      <c r="AD1074" s="4">
        <v>0.7301284225636413</v>
      </c>
    </row>
    <row r="1075" spans="14:30" x14ac:dyDescent="0.35">
      <c r="N1075" s="3" t="s">
        <v>1592</v>
      </c>
      <c r="O1075" s="4" t="s">
        <v>2380</v>
      </c>
      <c r="P1075" s="4">
        <v>6</v>
      </c>
      <c r="Q1075" s="4">
        <v>762</v>
      </c>
      <c r="R1075" s="4">
        <v>-0.10279882253483459</v>
      </c>
      <c r="S1075" s="4">
        <v>0.10102927455390387</v>
      </c>
      <c r="T1075" s="4">
        <v>0.37848717616780769</v>
      </c>
      <c r="U1075" s="4">
        <v>0.26987129389934927</v>
      </c>
      <c r="V1075" s="4">
        <v>-2.6872549094489936E-2</v>
      </c>
      <c r="W1075" s="4">
        <v>5.9336264219340051E-3</v>
      </c>
      <c r="X1075" s="4">
        <v>3.4638223628175695E-2</v>
      </c>
      <c r="Y1075" s="4">
        <v>0.68707137092910531</v>
      </c>
      <c r="Z1075" s="4">
        <v>0.33901255197496966</v>
      </c>
      <c r="AA1075" s="4">
        <v>0.17731930641394181</v>
      </c>
      <c r="AB1075" s="4">
        <v>0.8338929663175354</v>
      </c>
      <c r="AC1075" s="4">
        <v>0.34384705489402406</v>
      </c>
      <c r="AD1075" s="4">
        <v>0.40581333595788222</v>
      </c>
    </row>
    <row r="1076" spans="14:30" x14ac:dyDescent="0.35">
      <c r="N1076" s="3" t="s">
        <v>1593</v>
      </c>
      <c r="O1076" s="4" t="s">
        <v>2350</v>
      </c>
      <c r="P1076" s="4">
        <v>1</v>
      </c>
      <c r="Q1076" s="4">
        <v>6383</v>
      </c>
      <c r="R1076" s="4">
        <v>0.10491858895199956</v>
      </c>
      <c r="S1076" s="4">
        <v>-0.19243590789534323</v>
      </c>
      <c r="T1076" s="4">
        <v>0.76206735274806681</v>
      </c>
      <c r="U1076" s="4">
        <v>5.4773752549288644E-2</v>
      </c>
      <c r="V1076" s="4">
        <v>0.32358027397982192</v>
      </c>
      <c r="W1076" s="4">
        <v>0.17916558667895768</v>
      </c>
      <c r="X1076" s="4">
        <v>0.30216643682137717</v>
      </c>
      <c r="Y1076" s="4">
        <v>0.4216972637155727</v>
      </c>
      <c r="Z1076" s="4">
        <v>0.40432899268796169</v>
      </c>
      <c r="AA1076" s="4">
        <v>0.82688322919339163</v>
      </c>
      <c r="AB1076" s="4">
        <v>5.5913258976609259E-2</v>
      </c>
      <c r="AC1076" s="4">
        <v>0.31551505818542536</v>
      </c>
      <c r="AD1076" s="4">
        <v>-0.112045017128097</v>
      </c>
    </row>
    <row r="1077" spans="14:30" x14ac:dyDescent="0.35">
      <c r="N1077" s="3" t="s">
        <v>1594</v>
      </c>
      <c r="O1077" s="4" t="s">
        <v>2380</v>
      </c>
      <c r="P1077" s="4">
        <v>1</v>
      </c>
      <c r="Q1077" s="4">
        <v>1073</v>
      </c>
      <c r="R1077" s="4">
        <v>8.66186521127017E-2</v>
      </c>
      <c r="S1077" s="4">
        <v>0.20574359954687263</v>
      </c>
      <c r="T1077" s="4">
        <v>0.28577401978808936</v>
      </c>
      <c r="U1077" s="4">
        <v>0.37751942362199375</v>
      </c>
      <c r="V1077" s="4">
        <v>8.2221787691453788E-2</v>
      </c>
      <c r="W1077" s="4">
        <v>2.81210246000974E-2</v>
      </c>
      <c r="X1077" s="4">
        <v>0.14146752302535753</v>
      </c>
      <c r="Y1077" s="4">
        <v>0.675128245493685</v>
      </c>
      <c r="Z1077" s="4">
        <v>0.37466191401071158</v>
      </c>
      <c r="AA1077" s="4">
        <v>0.11310639052331527</v>
      </c>
      <c r="AB1077" s="4">
        <v>0.82627868484626277</v>
      </c>
      <c r="AC1077" s="4">
        <v>0.10467681928145123</v>
      </c>
      <c r="AD1077" s="4">
        <v>0.13023020459701837</v>
      </c>
    </row>
    <row r="1078" spans="14:30" x14ac:dyDescent="0.35">
      <c r="N1078" s="3" t="s">
        <v>1</v>
      </c>
      <c r="O1078" s="4" t="s">
        <v>1678</v>
      </c>
      <c r="P1078" s="4">
        <v>1</v>
      </c>
      <c r="Q1078" s="4">
        <v>590</v>
      </c>
      <c r="R1078" s="4">
        <v>-4.1711574628162579E-2</v>
      </c>
      <c r="S1078" s="4">
        <v>8.6481121132152408E-2</v>
      </c>
      <c r="T1078" s="4">
        <v>0.22831139746701254</v>
      </c>
      <c r="U1078" s="4">
        <v>0.36081415212050494</v>
      </c>
      <c r="V1078" s="4">
        <v>8.1016305820901482E-2</v>
      </c>
      <c r="W1078" s="4">
        <v>0.22740777279060345</v>
      </c>
      <c r="X1078" s="4">
        <v>9.0657679509784761E-2</v>
      </c>
      <c r="Y1078" s="4">
        <v>0.52128905069888454</v>
      </c>
      <c r="Z1078" s="4">
        <v>0.25956634649096127</v>
      </c>
      <c r="AA1078" s="4">
        <v>0.14547062563152616</v>
      </c>
      <c r="AB1078" s="4">
        <v>1</v>
      </c>
      <c r="AC1078" s="4">
        <v>9.1111972114508999E-2</v>
      </c>
      <c r="AD1078" s="4">
        <v>0.36237733136362871</v>
      </c>
    </row>
    <row r="1079" spans="14:30" x14ac:dyDescent="0.35">
      <c r="N1079" s="3" t="s">
        <v>1595</v>
      </c>
      <c r="O1079" s="4" t="s">
        <v>2383</v>
      </c>
      <c r="P1079" s="4">
        <v>2</v>
      </c>
      <c r="Q1079" s="4">
        <v>811</v>
      </c>
      <c r="R1079" s="4">
        <v>7.0031432259714213E-2</v>
      </c>
      <c r="S1079" s="4">
        <v>-3.7210404979481679E-2</v>
      </c>
      <c r="T1079" s="4">
        <v>0.60921481229034058</v>
      </c>
      <c r="U1079" s="4">
        <v>0.17131447234873609</v>
      </c>
      <c r="V1079" s="4">
        <v>0.25585968943681098</v>
      </c>
      <c r="W1079" s="4">
        <v>0.13420107407155521</v>
      </c>
      <c r="X1079" s="4">
        <v>0.25645606919856462</v>
      </c>
      <c r="Y1079" s="4">
        <v>0.35033681125025806</v>
      </c>
      <c r="Z1079" s="4">
        <v>0.47804178834733491</v>
      </c>
      <c r="AA1079" s="4">
        <v>0.82414460470145989</v>
      </c>
      <c r="AB1079" s="4">
        <v>0.10840203639323967</v>
      </c>
      <c r="AC1079" s="4">
        <v>0.2616374924841986</v>
      </c>
      <c r="AD1079" s="4">
        <v>-7.585456315009792E-2</v>
      </c>
    </row>
    <row r="1080" spans="14:30" x14ac:dyDescent="0.35">
      <c r="N1080" s="3" t="s">
        <v>1596</v>
      </c>
      <c r="O1080" s="4" t="s">
        <v>1880</v>
      </c>
      <c r="P1080" s="4">
        <v>1</v>
      </c>
      <c r="Q1080" s="4">
        <v>1010</v>
      </c>
      <c r="R1080" s="4">
        <v>0.11009414512020514</v>
      </c>
      <c r="S1080" s="4">
        <v>0.31910162748018317</v>
      </c>
      <c r="T1080" s="4">
        <v>0.2422400652594599</v>
      </c>
      <c r="U1080" s="4">
        <v>0.46303915833869874</v>
      </c>
      <c r="V1080" s="4">
        <v>4.4906728834630594E-2</v>
      </c>
      <c r="W1080" s="4">
        <v>3.5932648717107607E-2</v>
      </c>
      <c r="X1080" s="4">
        <v>0.12087932895076224</v>
      </c>
      <c r="Y1080" s="4">
        <v>0.61770473991375119</v>
      </c>
      <c r="Z1080" s="4">
        <v>0.37745850414411719</v>
      </c>
      <c r="AA1080" s="4">
        <v>-3.4266321888933485E-2</v>
      </c>
      <c r="AB1080" s="4">
        <v>0.81126338092074779</v>
      </c>
      <c r="AC1080" s="4">
        <v>8.6780662248351084E-2</v>
      </c>
      <c r="AD1080" s="4">
        <v>0.19330192232800608</v>
      </c>
    </row>
    <row r="1081" spans="14:30" x14ac:dyDescent="0.35">
      <c r="N1081" s="3" t="s">
        <v>1597</v>
      </c>
      <c r="O1081" s="4" t="s">
        <v>1732</v>
      </c>
      <c r="P1081" s="4">
        <v>2</v>
      </c>
      <c r="Q1081" s="4">
        <v>481</v>
      </c>
      <c r="R1081" s="4">
        <v>4.4006339486715215E-2</v>
      </c>
      <c r="S1081" s="4">
        <v>-9.19115606129568E-2</v>
      </c>
      <c r="T1081" s="4">
        <v>0.63533995960730227</v>
      </c>
      <c r="U1081" s="4">
        <v>0.15756438775938181</v>
      </c>
      <c r="V1081" s="4">
        <v>0.27178693400225229</v>
      </c>
      <c r="W1081" s="4">
        <v>0.15021112646366844</v>
      </c>
      <c r="X1081" s="4">
        <v>0.29668271723409417</v>
      </c>
      <c r="Y1081" s="4">
        <v>0.35007633580438269</v>
      </c>
      <c r="Z1081" s="4">
        <v>0.47172580726545693</v>
      </c>
      <c r="AA1081" s="4">
        <v>0.84035189691555612</v>
      </c>
      <c r="AB1081" s="4">
        <v>9.3588343175922267E-2</v>
      </c>
      <c r="AC1081" s="4">
        <v>0.27538955788431307</v>
      </c>
      <c r="AD1081" s="4">
        <v>-0.10998004593995786</v>
      </c>
    </row>
    <row r="1082" spans="14:30" x14ac:dyDescent="0.35">
      <c r="N1082" s="3" t="s">
        <v>1598</v>
      </c>
      <c r="O1082" s="4" t="s">
        <v>2380</v>
      </c>
      <c r="P1082" s="4">
        <v>2</v>
      </c>
      <c r="Q1082" s="4">
        <v>5734</v>
      </c>
      <c r="R1082" s="4">
        <v>9.1244170409063616E-2</v>
      </c>
      <c r="S1082" s="4">
        <v>-4.9679702613964261E-2</v>
      </c>
      <c r="T1082" s="4">
        <v>0.8248243450527124</v>
      </c>
      <c r="U1082" s="4">
        <v>-1.4528403005081476E-2</v>
      </c>
      <c r="V1082" s="4">
        <v>0.28792687852946941</v>
      </c>
      <c r="W1082" s="4">
        <v>0.14140715012167651</v>
      </c>
      <c r="X1082" s="4">
        <v>0.24697235667858181</v>
      </c>
      <c r="Y1082" s="4">
        <v>0.3566902492787643</v>
      </c>
      <c r="Z1082" s="4">
        <v>0.35140095879654293</v>
      </c>
      <c r="AA1082" s="4">
        <v>0.81512283257329632</v>
      </c>
      <c r="AB1082" s="4">
        <v>1.3933022062677637E-2</v>
      </c>
      <c r="AC1082" s="4">
        <v>0.33542377614023072</v>
      </c>
      <c r="AD1082" s="4">
        <v>-1.9700416382587075E-2</v>
      </c>
    </row>
    <row r="1083" spans="14:30" x14ac:dyDescent="0.35">
      <c r="N1083" s="3" t="s">
        <v>1599</v>
      </c>
      <c r="O1083" s="4" t="s">
        <v>2380</v>
      </c>
      <c r="P1083" s="4">
        <v>1</v>
      </c>
      <c r="Q1083" s="4">
        <v>674</v>
      </c>
      <c r="R1083" s="4">
        <v>0.89129185696076452</v>
      </c>
      <c r="S1083" s="4">
        <v>0.31619228194975746</v>
      </c>
      <c r="T1083" s="4">
        <v>0.16026532703352181</v>
      </c>
      <c r="U1083" s="4">
        <v>0.3429634603892997</v>
      </c>
      <c r="V1083" s="4">
        <v>0.69809130323270752</v>
      </c>
      <c r="W1083" s="4">
        <v>0.21061947033931383</v>
      </c>
      <c r="X1083" s="4">
        <v>0.71720423723166216</v>
      </c>
      <c r="Y1083" s="4">
        <v>4.7653678882334329E-2</v>
      </c>
      <c r="Z1083" s="4">
        <v>0.27317623520688378</v>
      </c>
      <c r="AA1083" s="4">
        <v>0.11305981086784239</v>
      </c>
      <c r="AB1083" s="4">
        <v>-0.22848430378524498</v>
      </c>
      <c r="AC1083" s="4">
        <v>-5.1790135877605448E-2</v>
      </c>
      <c r="AD1083" s="4">
        <v>-0.11468646844296992</v>
      </c>
    </row>
    <row r="1084" spans="14:30" x14ac:dyDescent="0.35">
      <c r="N1084" s="3" t="s">
        <v>1600</v>
      </c>
      <c r="O1084" s="4" t="s">
        <v>408</v>
      </c>
      <c r="P1084" s="4">
        <v>3</v>
      </c>
      <c r="Q1084" s="4">
        <v>969</v>
      </c>
      <c r="R1084" s="4">
        <v>7.0581514184962571E-2</v>
      </c>
      <c r="S1084" s="4">
        <v>-1.6254761528602273E-2</v>
      </c>
      <c r="T1084" s="4">
        <v>0.61635120616884453</v>
      </c>
      <c r="U1084" s="4">
        <v>0.15197419912011995</v>
      </c>
      <c r="V1084" s="4">
        <v>0.24561625508194471</v>
      </c>
      <c r="W1084" s="4">
        <v>0.13666248304002215</v>
      </c>
      <c r="X1084" s="4">
        <v>0.25546603264194706</v>
      </c>
      <c r="Y1084" s="4">
        <v>0.35643339085857306</v>
      </c>
      <c r="Z1084" s="4">
        <v>0.46296547599063864</v>
      </c>
      <c r="AA1084" s="4">
        <v>0.81565730255195712</v>
      </c>
      <c r="AB1084" s="4">
        <v>9.0075113881200111E-2</v>
      </c>
      <c r="AC1084" s="4">
        <v>0.25849789517365845</v>
      </c>
      <c r="AD1084" s="4">
        <v>-6.8658991961249624E-2</v>
      </c>
    </row>
    <row r="1085" spans="14:30" x14ac:dyDescent="0.35">
      <c r="N1085" s="3" t="s">
        <v>1601</v>
      </c>
      <c r="O1085" s="4" t="s">
        <v>2381</v>
      </c>
      <c r="P1085" s="4">
        <v>1</v>
      </c>
      <c r="Q1085" s="4">
        <v>1154</v>
      </c>
      <c r="R1085" s="4">
        <v>7.9374212040865241E-2</v>
      </c>
      <c r="S1085" s="4">
        <v>-0.17833236483859355</v>
      </c>
      <c r="T1085" s="4">
        <v>0.83288130056556453</v>
      </c>
      <c r="U1085" s="4">
        <v>0.1234748219234206</v>
      </c>
      <c r="V1085" s="4">
        <v>0.29667717502238566</v>
      </c>
      <c r="W1085" s="4">
        <v>0.11323837445428606</v>
      </c>
      <c r="X1085" s="4">
        <v>0.29824783012619532</v>
      </c>
      <c r="Y1085" s="4">
        <v>0.31543928363963986</v>
      </c>
      <c r="Z1085" s="4">
        <v>0.35298815511566245</v>
      </c>
      <c r="AA1085" s="4">
        <v>0.69583157274059371</v>
      </c>
      <c r="AB1085" s="4">
        <v>0.1584283312764268</v>
      </c>
      <c r="AC1085" s="4">
        <v>0.25082286603015219</v>
      </c>
      <c r="AD1085" s="4">
        <v>3.3669138489934948E-2</v>
      </c>
    </row>
    <row r="1086" spans="14:30" x14ac:dyDescent="0.35">
      <c r="N1086" s="3" t="s">
        <v>1602</v>
      </c>
      <c r="O1086" s="4" t="s">
        <v>2380</v>
      </c>
      <c r="P1086" s="4">
        <v>1</v>
      </c>
      <c r="Q1086" s="4">
        <v>3482</v>
      </c>
      <c r="R1086" s="4">
        <v>5.8312823540973661E-2</v>
      </c>
      <c r="S1086" s="4">
        <v>-0.19482026805432148</v>
      </c>
      <c r="T1086" s="4">
        <v>0.84580316098137887</v>
      </c>
      <c r="U1086" s="4">
        <v>5.9603891424399508E-2</v>
      </c>
      <c r="V1086" s="4">
        <v>0.27969823204363237</v>
      </c>
      <c r="W1086" s="4">
        <v>0.11840997490860514</v>
      </c>
      <c r="X1086" s="4">
        <v>0.25810369157949414</v>
      </c>
      <c r="Y1086" s="4">
        <v>0.3383202555548831</v>
      </c>
      <c r="Z1086" s="4">
        <v>0.38643446158586175</v>
      </c>
      <c r="AA1086" s="4">
        <v>0.7387351526464726</v>
      </c>
      <c r="AB1086" s="4">
        <v>9.8053150486982293E-2</v>
      </c>
      <c r="AC1086" s="4">
        <v>0.33184711965081182</v>
      </c>
      <c r="AD1086" s="4">
        <v>5.3059826170402086E-2</v>
      </c>
    </row>
    <row r="1087" spans="14:30" x14ac:dyDescent="0.35">
      <c r="N1087" s="3" t="s">
        <v>1603</v>
      </c>
      <c r="O1087" s="4" t="s">
        <v>2380</v>
      </c>
      <c r="P1087" s="4">
        <v>1</v>
      </c>
      <c r="Q1087" s="4">
        <v>1517</v>
      </c>
      <c r="R1087" s="4">
        <v>0.15021159138940604</v>
      </c>
      <c r="S1087" s="4">
        <v>0.26065370618375538</v>
      </c>
      <c r="T1087" s="4">
        <v>0.24493920845273792</v>
      </c>
      <c r="U1087" s="4">
        <v>0.41001667936729969</v>
      </c>
      <c r="V1087" s="4">
        <v>0.21041357340416866</v>
      </c>
      <c r="W1087" s="4">
        <v>0.14316196710265688</v>
      </c>
      <c r="X1087" s="4">
        <v>0.21745638347940244</v>
      </c>
      <c r="Y1087" s="4">
        <v>0.56213861928848874</v>
      </c>
      <c r="Z1087" s="4">
        <v>0.34720433772648762</v>
      </c>
      <c r="AA1087" s="4">
        <v>2.2467124761131826E-2</v>
      </c>
      <c r="AB1087" s="4">
        <v>0.80246728647973609</v>
      </c>
      <c r="AC1087" s="4">
        <v>-2.4095183007282379E-2</v>
      </c>
      <c r="AD1087" s="4">
        <v>2.1996200740099305E-2</v>
      </c>
    </row>
    <row r="1088" spans="14:30" x14ac:dyDescent="0.35">
      <c r="N1088" s="3" t="s">
        <v>1604</v>
      </c>
      <c r="O1088" s="4" t="s">
        <v>408</v>
      </c>
      <c r="P1088" s="4">
        <v>3</v>
      </c>
      <c r="Q1088" s="4">
        <v>2271</v>
      </c>
      <c r="R1088" s="4">
        <v>7.9266419270140026E-2</v>
      </c>
      <c r="S1088" s="4">
        <v>-9.399987077890043E-2</v>
      </c>
      <c r="T1088" s="4">
        <v>0.52674876627093659</v>
      </c>
      <c r="U1088" s="4">
        <v>0.13158567940840538</v>
      </c>
      <c r="V1088" s="4">
        <v>0.17916532960261336</v>
      </c>
      <c r="W1088" s="4">
        <v>0.22095583986405934</v>
      </c>
      <c r="X1088" s="4">
        <v>0.17260011863587227</v>
      </c>
      <c r="Y1088" s="4">
        <v>0.37621678430920602</v>
      </c>
      <c r="Z1088" s="4">
        <v>0.29017085383760666</v>
      </c>
      <c r="AA1088" s="4">
        <v>0.80127420884062595</v>
      </c>
      <c r="AB1088" s="4">
        <v>0.37213510904702479</v>
      </c>
      <c r="AC1088" s="4">
        <v>0.20613853332743579</v>
      </c>
      <c r="AD1088" s="4">
        <v>9.496984369607038E-2</v>
      </c>
    </row>
    <row r="1089" spans="14:30" x14ac:dyDescent="0.35">
      <c r="N1089" s="3" t="s">
        <v>1605</v>
      </c>
      <c r="O1089" s="4" t="s">
        <v>2380</v>
      </c>
      <c r="P1089" s="4">
        <v>5</v>
      </c>
      <c r="Q1089" s="4">
        <v>2266</v>
      </c>
      <c r="R1089" s="4">
        <v>0.12719671262637169</v>
      </c>
      <c r="S1089" s="4">
        <v>-0.13282623386818404</v>
      </c>
      <c r="T1089" s="4">
        <v>0.64853114366024878</v>
      </c>
      <c r="U1089" s="4">
        <v>4.1000914766212239E-2</v>
      </c>
      <c r="V1089" s="4">
        <v>0.34049939506817678</v>
      </c>
      <c r="W1089" s="4">
        <v>0.22856101102124898</v>
      </c>
      <c r="X1089" s="4">
        <v>0.26963817914760152</v>
      </c>
      <c r="Y1089" s="4">
        <v>0.35018874266742051</v>
      </c>
      <c r="Z1089" s="4">
        <v>0.39841791474932181</v>
      </c>
      <c r="AA1089" s="4">
        <v>0.89125562442490514</v>
      </c>
      <c r="AB1089" s="4">
        <v>7.0708142292755183E-2</v>
      </c>
      <c r="AC1089" s="4">
        <v>0.29382007892768436</v>
      </c>
      <c r="AD1089" s="4">
        <v>-0.17290335633188086</v>
      </c>
    </row>
    <row r="1090" spans="14:30" x14ac:dyDescent="0.35">
      <c r="N1090" s="3" t="s">
        <v>1606</v>
      </c>
      <c r="O1090" s="4" t="s">
        <v>2351</v>
      </c>
      <c r="P1090" s="4">
        <v>5</v>
      </c>
      <c r="Q1090" s="4">
        <v>619</v>
      </c>
      <c r="R1090" s="4">
        <v>7.4738774807645902E-2</v>
      </c>
      <c r="S1090" s="4">
        <v>-0.19255828609854003</v>
      </c>
      <c r="T1090" s="4">
        <v>0.81786578844629976</v>
      </c>
      <c r="U1090" s="4">
        <v>7.4618867664520564E-3</v>
      </c>
      <c r="V1090" s="4">
        <v>0.29756134551223246</v>
      </c>
      <c r="W1090" s="4">
        <v>0.14250110962264759</v>
      </c>
      <c r="X1090" s="4">
        <v>0.29011373914748106</v>
      </c>
      <c r="Y1090" s="4">
        <v>0.30606699191291081</v>
      </c>
      <c r="Z1090" s="4">
        <v>0.2957610088102407</v>
      </c>
      <c r="AA1090" s="4">
        <v>0.84063696222254347</v>
      </c>
      <c r="AB1090" s="4">
        <v>8.3518500248744923E-2</v>
      </c>
      <c r="AC1090" s="4">
        <v>0.3113699752364984</v>
      </c>
      <c r="AD1090" s="4">
        <v>7.2996223057570142E-2</v>
      </c>
    </row>
    <row r="1091" spans="14:30" x14ac:dyDescent="0.35">
      <c r="N1091" s="3" t="s">
        <v>1607</v>
      </c>
      <c r="O1091" s="4" t="s">
        <v>2352</v>
      </c>
      <c r="P1091" s="4">
        <v>1</v>
      </c>
      <c r="Q1091" s="4">
        <v>719</v>
      </c>
      <c r="R1091" s="4">
        <v>-1.7532742364306551E-2</v>
      </c>
      <c r="S1091" s="4">
        <v>0.22418668958998977</v>
      </c>
      <c r="T1091" s="4">
        <v>0.31296178215041492</v>
      </c>
      <c r="U1091" s="4">
        <v>0.34123190663359887</v>
      </c>
      <c r="V1091" s="4">
        <v>4.0391477180774064E-2</v>
      </c>
      <c r="W1091" s="4">
        <v>-5.5008804071026485E-2</v>
      </c>
      <c r="X1091" s="4">
        <v>3.5312683609547667E-2</v>
      </c>
      <c r="Y1091" s="4">
        <v>0.70179535515767366</v>
      </c>
      <c r="Z1091" s="4">
        <v>0.40409725396188156</v>
      </c>
      <c r="AA1091" s="4">
        <v>5.201615315123212E-2</v>
      </c>
      <c r="AB1091" s="4">
        <v>0.80300285514223346</v>
      </c>
      <c r="AC1091" s="4">
        <v>0.24494576532251242</v>
      </c>
      <c r="AD1091" s="4">
        <v>0.25723058424600848</v>
      </c>
    </row>
    <row r="1092" spans="14:30" x14ac:dyDescent="0.35">
      <c r="N1092" s="3" t="s">
        <v>1608</v>
      </c>
      <c r="O1092" s="4" t="s">
        <v>454</v>
      </c>
      <c r="P1092" s="4">
        <v>2</v>
      </c>
      <c r="Q1092" s="4">
        <v>1364</v>
      </c>
      <c r="R1092" s="4">
        <v>1.9424316000005076E-2</v>
      </c>
      <c r="S1092" s="4">
        <v>-0.16551396869419904</v>
      </c>
      <c r="T1092" s="4">
        <v>0.8260643495547012</v>
      </c>
      <c r="U1092" s="4">
        <v>2.8895023213357452E-2</v>
      </c>
      <c r="V1092" s="4">
        <v>0.34754353261778131</v>
      </c>
      <c r="W1092" s="4">
        <v>0.14154191122041396</v>
      </c>
      <c r="X1092" s="4">
        <v>0.2653597303760773</v>
      </c>
      <c r="Y1092" s="4">
        <v>0.33068027100367314</v>
      </c>
      <c r="Z1092" s="4">
        <v>0.34323926740242422</v>
      </c>
      <c r="AA1092" s="4">
        <v>0.70650145485161198</v>
      </c>
      <c r="AB1092" s="4">
        <v>0.2305192994791708</v>
      </c>
      <c r="AC1092" s="4">
        <v>0.25480161081980052</v>
      </c>
      <c r="AD1092" s="4">
        <v>1.1006177212986298E-2</v>
      </c>
    </row>
    <row r="1093" spans="14:30" x14ac:dyDescent="0.35">
      <c r="N1093" s="3" t="s">
        <v>1609</v>
      </c>
      <c r="O1093" s="4" t="s">
        <v>2380</v>
      </c>
      <c r="P1093" s="4">
        <v>6</v>
      </c>
      <c r="Q1093" s="4">
        <v>657</v>
      </c>
      <c r="R1093" s="4">
        <v>4.6247778678914928E-2</v>
      </c>
      <c r="S1093" s="4">
        <v>0.17995720670878712</v>
      </c>
      <c r="T1093" s="4">
        <v>0.26914136955142276</v>
      </c>
      <c r="U1093" s="4">
        <v>0.33726057505517393</v>
      </c>
      <c r="V1093" s="4">
        <v>2.7390125177545965E-2</v>
      </c>
      <c r="W1093" s="4">
        <v>0.22411097096800406</v>
      </c>
      <c r="X1093" s="4">
        <v>4.8273110520090041E-2</v>
      </c>
      <c r="Y1093" s="4">
        <v>0.5350840854515394</v>
      </c>
      <c r="Z1093" s="4">
        <v>0.3124014447839073</v>
      </c>
      <c r="AA1093" s="4">
        <v>0.1009342626599322</v>
      </c>
      <c r="AB1093" s="4">
        <v>0.82613162927608552</v>
      </c>
      <c r="AC1093" s="4">
        <v>4.3692948404596192E-2</v>
      </c>
      <c r="AD1093" s="4">
        <v>0.38453048634931353</v>
      </c>
    </row>
    <row r="1094" spans="14:30" x14ac:dyDescent="0.35">
      <c r="N1094" s="3" t="s">
        <v>1610</v>
      </c>
      <c r="O1094" s="4" t="s">
        <v>2353</v>
      </c>
      <c r="P1094" s="4">
        <v>1</v>
      </c>
      <c r="Q1094" s="4">
        <v>3725</v>
      </c>
      <c r="R1094" s="4">
        <v>0.1408423812316574</v>
      </c>
      <c r="S1094" s="4">
        <v>-0.18146979740733316</v>
      </c>
      <c r="T1094" s="4">
        <v>0.80703292330598408</v>
      </c>
      <c r="U1094" s="4">
        <v>6.169491521462233E-2</v>
      </c>
      <c r="V1094" s="4">
        <v>0.35105879447708294</v>
      </c>
      <c r="W1094" s="4">
        <v>7.8423190678524768E-2</v>
      </c>
      <c r="X1094" s="4">
        <v>0.35757908715835013</v>
      </c>
      <c r="Y1094" s="4">
        <v>0.30919905262621716</v>
      </c>
      <c r="Z1094" s="4">
        <v>0.3433405551217672</v>
      </c>
      <c r="AA1094" s="4">
        <v>0.73316913706285136</v>
      </c>
      <c r="AB1094" s="4">
        <v>8.7300770221547419E-2</v>
      </c>
      <c r="AC1094" s="4">
        <v>0.252088311075432</v>
      </c>
      <c r="AD1094" s="4">
        <v>-1.7855662368565554E-2</v>
      </c>
    </row>
    <row r="1095" spans="14:30" x14ac:dyDescent="0.35">
      <c r="N1095" s="3" t="s">
        <v>1611</v>
      </c>
      <c r="O1095" s="4" t="s">
        <v>2380</v>
      </c>
      <c r="P1095" s="4">
        <v>1</v>
      </c>
      <c r="Q1095" s="4">
        <v>2486</v>
      </c>
      <c r="R1095" s="4">
        <v>0.26041742153884867</v>
      </c>
      <c r="S1095" s="4">
        <v>-0.1134082583192641</v>
      </c>
      <c r="T1095" s="4">
        <v>0.57406741432429875</v>
      </c>
      <c r="U1095" s="4">
        <v>5.7505352763521193E-2</v>
      </c>
      <c r="V1095" s="4">
        <v>0.29613051545403329</v>
      </c>
      <c r="W1095" s="4">
        <v>0.12537511874687959</v>
      </c>
      <c r="X1095" s="4">
        <v>0.26925554172317956</v>
      </c>
      <c r="Y1095" s="4">
        <v>0.28316524297733364</v>
      </c>
      <c r="Z1095" s="4">
        <v>0.28500047297950359</v>
      </c>
      <c r="AA1095" s="4">
        <v>0.81079159835428383</v>
      </c>
      <c r="AB1095" s="4">
        <v>6.1749853912083187E-2</v>
      </c>
      <c r="AC1095" s="4">
        <v>0.28822875325379044</v>
      </c>
      <c r="AD1095" s="4">
        <v>0.12064496656251922</v>
      </c>
    </row>
    <row r="1096" spans="14:30" x14ac:dyDescent="0.35">
      <c r="N1096" s="3" t="s">
        <v>1612</v>
      </c>
      <c r="O1096" s="4" t="s">
        <v>2354</v>
      </c>
      <c r="P1096" s="4">
        <v>1</v>
      </c>
      <c r="Q1096" s="4">
        <v>488</v>
      </c>
      <c r="R1096" s="4">
        <v>-1.7434434646639442E-2</v>
      </c>
      <c r="S1096" s="4">
        <v>0.25755632080211632</v>
      </c>
      <c r="T1096" s="4">
        <v>0.2639060282243762</v>
      </c>
      <c r="U1096" s="4">
        <v>0.24061792098039353</v>
      </c>
      <c r="V1096" s="4">
        <v>1.4864963323749767E-2</v>
      </c>
      <c r="W1096" s="4">
        <v>0.25416698819472738</v>
      </c>
      <c r="X1096" s="4">
        <v>-2.6831664196195485E-2</v>
      </c>
      <c r="Y1096" s="4">
        <v>0.60029791723136694</v>
      </c>
      <c r="Z1096" s="4">
        <v>0.22223901544359004</v>
      </c>
      <c r="AA1096" s="4">
        <v>2.0318666218554979E-2</v>
      </c>
      <c r="AB1096" s="4">
        <v>0.87129282357179905</v>
      </c>
      <c r="AC1096" s="4">
        <v>0.18655247291559773</v>
      </c>
      <c r="AD1096" s="4">
        <v>0.43054155541105771</v>
      </c>
    </row>
    <row r="1097" spans="14:30" x14ac:dyDescent="0.35">
      <c r="N1097" s="3" t="s">
        <v>1613</v>
      </c>
      <c r="O1097" s="4" t="s">
        <v>2355</v>
      </c>
      <c r="P1097" s="4">
        <v>5</v>
      </c>
      <c r="Q1097" s="4">
        <v>532</v>
      </c>
      <c r="R1097" s="4">
        <v>0.16796642437003745</v>
      </c>
      <c r="S1097" s="4">
        <v>-6.5186131483951998E-2</v>
      </c>
      <c r="T1097" s="4">
        <v>0.80791621742702147</v>
      </c>
      <c r="U1097" s="4">
        <v>0.10030065137230856</v>
      </c>
      <c r="V1097" s="4">
        <v>0.40436524171543353</v>
      </c>
      <c r="W1097" s="4">
        <v>0.21163965200945664</v>
      </c>
      <c r="X1097" s="4">
        <v>0.29481069847615249</v>
      </c>
      <c r="Y1097" s="4">
        <v>0.2444715996045296</v>
      </c>
      <c r="Z1097" s="4">
        <v>0.2765277696294009</v>
      </c>
      <c r="AA1097" s="4">
        <v>0.49325467871807155</v>
      </c>
      <c r="AB1097" s="4">
        <v>0.15465405600912158</v>
      </c>
      <c r="AC1097" s="4">
        <v>0.1560361201678683</v>
      </c>
      <c r="AD1097" s="4">
        <v>6.8275171660296924E-2</v>
      </c>
    </row>
    <row r="1098" spans="14:30" x14ac:dyDescent="0.35">
      <c r="N1098" s="3" t="s">
        <v>1614</v>
      </c>
      <c r="O1098" s="4" t="s">
        <v>2380</v>
      </c>
      <c r="P1098" s="4">
        <v>2</v>
      </c>
      <c r="Q1098" s="4">
        <v>2488</v>
      </c>
      <c r="R1098" s="4">
        <v>0.15910281420266895</v>
      </c>
      <c r="S1098" s="4">
        <v>-9.2189301012631744E-2</v>
      </c>
      <c r="T1098" s="4">
        <v>0.69454702579067307</v>
      </c>
      <c r="U1098" s="4">
        <v>1.4060272637333865E-2</v>
      </c>
      <c r="V1098" s="4">
        <v>0.43411864914025483</v>
      </c>
      <c r="W1098" s="4">
        <v>0.23519769341593391</v>
      </c>
      <c r="X1098" s="4">
        <v>0.36444461166349157</v>
      </c>
      <c r="Y1098" s="4">
        <v>0.30728181903391744</v>
      </c>
      <c r="Z1098" s="4">
        <v>0.37740866272700663</v>
      </c>
      <c r="AA1098" s="4">
        <v>0.82937488680939764</v>
      </c>
      <c r="AB1098" s="4">
        <v>-7.146737939022875E-2</v>
      </c>
      <c r="AC1098" s="4">
        <v>0.26916340719498921</v>
      </c>
      <c r="AD1098" s="4">
        <v>-0.21421298512184739</v>
      </c>
    </row>
    <row r="1099" spans="14:30" x14ac:dyDescent="0.35">
      <c r="N1099" s="3" t="s">
        <v>1615</v>
      </c>
      <c r="O1099" s="4" t="s">
        <v>2356</v>
      </c>
      <c r="P1099" s="4">
        <v>1</v>
      </c>
      <c r="Q1099" s="4">
        <v>2291</v>
      </c>
      <c r="R1099" s="4">
        <v>0.1687360200560406</v>
      </c>
      <c r="S1099" s="4">
        <v>-0.16058197203440208</v>
      </c>
      <c r="T1099" s="4">
        <v>0.84475379973849907</v>
      </c>
      <c r="U1099" s="4">
        <v>-3.3052168661918441E-3</v>
      </c>
      <c r="V1099" s="4">
        <v>0.30826274685314559</v>
      </c>
      <c r="W1099" s="4">
        <v>0.17744856523675775</v>
      </c>
      <c r="X1099" s="4">
        <v>0.24380797249503361</v>
      </c>
      <c r="Y1099" s="4">
        <v>0.28552758249724447</v>
      </c>
      <c r="Z1099" s="4">
        <v>0.29588753373639876</v>
      </c>
      <c r="AA1099" s="4">
        <v>0.69570027698699932</v>
      </c>
      <c r="AB1099" s="4">
        <v>8.0901075681445056E-2</v>
      </c>
      <c r="AC1099" s="4">
        <v>0.27260388097558808</v>
      </c>
      <c r="AD1099" s="4">
        <v>7.4799049224153757E-2</v>
      </c>
    </row>
    <row r="1100" spans="14:30" x14ac:dyDescent="0.35">
      <c r="N1100" s="3" t="s">
        <v>1616</v>
      </c>
      <c r="O1100" s="4" t="s">
        <v>2357</v>
      </c>
      <c r="P1100" s="4">
        <v>3</v>
      </c>
      <c r="Q1100" s="4">
        <v>3000</v>
      </c>
      <c r="R1100" s="4">
        <v>0.24374899864133306</v>
      </c>
      <c r="S1100" s="4">
        <v>-0.18808467602520473</v>
      </c>
      <c r="T1100" s="4">
        <v>0.52565674239927207</v>
      </c>
      <c r="U1100" s="4">
        <v>7.3778449982082245E-2</v>
      </c>
      <c r="V1100" s="4">
        <v>0.29922114289767204</v>
      </c>
      <c r="W1100" s="4">
        <v>0.19335414217034735</v>
      </c>
      <c r="X1100" s="4">
        <v>0.33209611647814569</v>
      </c>
      <c r="Y1100" s="4">
        <v>0.25533655920032361</v>
      </c>
      <c r="Z1100" s="4">
        <v>0.27111932735713878</v>
      </c>
      <c r="AA1100" s="4">
        <v>0.8656815420528442</v>
      </c>
      <c r="AB1100" s="4">
        <v>8.580226419863772E-2</v>
      </c>
      <c r="AC1100" s="4">
        <v>0.29851046473358506</v>
      </c>
      <c r="AD1100" s="4">
        <v>2.2187835367849774E-2</v>
      </c>
    </row>
    <row r="1101" spans="14:30" x14ac:dyDescent="0.35">
      <c r="N1101" s="3" t="s">
        <v>1617</v>
      </c>
      <c r="O1101" s="4" t="s">
        <v>2358</v>
      </c>
      <c r="P1101" s="4">
        <v>1</v>
      </c>
      <c r="Q1101" s="4">
        <v>6092</v>
      </c>
      <c r="R1101" s="4">
        <v>8.6706942930012687E-2</v>
      </c>
      <c r="S1101" s="4">
        <v>-0.26055126975962761</v>
      </c>
      <c r="T1101" s="4">
        <v>0.7146403458241396</v>
      </c>
      <c r="U1101" s="4">
        <v>-9.5585250182261914E-3</v>
      </c>
      <c r="V1101" s="4">
        <v>0.34918553575085509</v>
      </c>
      <c r="W1101" s="4">
        <v>0.17881226099986916</v>
      </c>
      <c r="X1101" s="4">
        <v>0.29930282013341253</v>
      </c>
      <c r="Y1101" s="4">
        <v>0.39541697941462423</v>
      </c>
      <c r="Z1101" s="4">
        <v>0.36348014512412913</v>
      </c>
      <c r="AA1101" s="4">
        <v>0.84612111085009833</v>
      </c>
      <c r="AB1101" s="4">
        <v>8.6726392008395117E-2</v>
      </c>
      <c r="AC1101" s="4">
        <v>0.28970986647403812</v>
      </c>
      <c r="AD1101" s="4">
        <v>-0.1135597275050155</v>
      </c>
    </row>
    <row r="1102" spans="14:30" x14ac:dyDescent="0.35">
      <c r="N1102" s="3" t="s">
        <v>1618</v>
      </c>
      <c r="O1102" s="4" t="s">
        <v>2359</v>
      </c>
      <c r="P1102" s="4">
        <v>1</v>
      </c>
      <c r="Q1102" s="4">
        <v>374</v>
      </c>
      <c r="R1102" s="4">
        <v>0.18268072688363524</v>
      </c>
      <c r="S1102" s="4">
        <v>0.23991030640553435</v>
      </c>
      <c r="T1102" s="4">
        <v>0.18289452360248404</v>
      </c>
      <c r="U1102" s="4">
        <v>0.35642785148211037</v>
      </c>
      <c r="V1102" s="4">
        <v>0.2370729110003707</v>
      </c>
      <c r="W1102" s="4">
        <v>0.19785875784148627</v>
      </c>
      <c r="X1102" s="4">
        <v>0.21441516770490771</v>
      </c>
      <c r="Y1102" s="4">
        <v>0.45136188068354882</v>
      </c>
      <c r="Z1102" s="4">
        <v>0.26325319989754215</v>
      </c>
      <c r="AA1102" s="4">
        <v>-3.0037389377865081E-2</v>
      </c>
      <c r="AB1102" s="4">
        <v>0.81210197797144579</v>
      </c>
      <c r="AC1102" s="4">
        <v>-4.2031433004836395E-2</v>
      </c>
      <c r="AD1102" s="4">
        <v>0.13830136728147308</v>
      </c>
    </row>
    <row r="1103" spans="14:30" x14ac:dyDescent="0.35">
      <c r="N1103" s="3" t="s">
        <v>1619</v>
      </c>
      <c r="O1103" s="4" t="s">
        <v>2360</v>
      </c>
      <c r="P1103" s="4">
        <v>1</v>
      </c>
      <c r="Q1103" s="4">
        <v>5303</v>
      </c>
      <c r="R1103" s="4">
        <v>7.1749657059534247E-2</v>
      </c>
      <c r="S1103" s="4">
        <v>-0.24148444600905106</v>
      </c>
      <c r="T1103" s="4">
        <v>0.80411686472117061</v>
      </c>
      <c r="U1103" s="4">
        <v>8.1211140740566304E-2</v>
      </c>
      <c r="V1103" s="4">
        <v>0.2818662272530868</v>
      </c>
      <c r="W1103" s="4">
        <v>8.8821397834243351E-2</v>
      </c>
      <c r="X1103" s="4">
        <v>0.25633117414554712</v>
      </c>
      <c r="Y1103" s="4">
        <v>0.25155358537488387</v>
      </c>
      <c r="Z1103" s="4">
        <v>0.31485681636539919</v>
      </c>
      <c r="AA1103" s="4">
        <v>0.77721081662171398</v>
      </c>
      <c r="AB1103" s="4">
        <v>0.15646137082750844</v>
      </c>
      <c r="AC1103" s="4">
        <v>0.27586900652490626</v>
      </c>
      <c r="AD1103" s="4">
        <v>6.6309647081458201E-2</v>
      </c>
    </row>
    <row r="1104" spans="14:30" x14ac:dyDescent="0.35">
      <c r="N1104" s="3" t="s">
        <v>1620</v>
      </c>
      <c r="O1104" s="4" t="s">
        <v>412</v>
      </c>
      <c r="P1104" s="4">
        <v>2</v>
      </c>
      <c r="Q1104" s="4">
        <v>2989</v>
      </c>
      <c r="R1104" s="4">
        <v>3.5812053480147189E-2</v>
      </c>
      <c r="S1104" s="4">
        <v>-0.19472568047066016</v>
      </c>
      <c r="T1104" s="4">
        <v>0.61000318799325759</v>
      </c>
      <c r="U1104" s="4">
        <v>8.020562783672075E-2</v>
      </c>
      <c r="V1104" s="4">
        <v>0.20709323095850449</v>
      </c>
      <c r="W1104" s="4">
        <v>0.21514316783284704</v>
      </c>
      <c r="X1104" s="4">
        <v>0.19067485766751838</v>
      </c>
      <c r="Y1104" s="4">
        <v>0.31174505563305405</v>
      </c>
      <c r="Z1104" s="4">
        <v>0.33464762307449319</v>
      </c>
      <c r="AA1104" s="4">
        <v>0.9298077212003012</v>
      </c>
      <c r="AB1104" s="4">
        <v>0.13909257140673448</v>
      </c>
      <c r="AC1104" s="4">
        <v>0.32150567610350178</v>
      </c>
      <c r="AD1104" s="4">
        <v>-1.392406830388713E-2</v>
      </c>
    </row>
    <row r="1105" spans="14:30" x14ac:dyDescent="0.35">
      <c r="N1105" s="3" t="s">
        <v>1621</v>
      </c>
      <c r="O1105" s="4" t="s">
        <v>2361</v>
      </c>
      <c r="P1105" s="4">
        <v>1</v>
      </c>
      <c r="Q1105" s="4">
        <v>1520</v>
      </c>
      <c r="R1105" s="4">
        <v>1.4222512267664265E-2</v>
      </c>
      <c r="S1105" s="4">
        <v>-0.20270816204086409</v>
      </c>
      <c r="T1105" s="4">
        <v>0.60371647793767558</v>
      </c>
      <c r="U1105" s="4">
        <v>9.3803008678331024E-2</v>
      </c>
      <c r="V1105" s="4">
        <v>0.21060959168418192</v>
      </c>
      <c r="W1105" s="4">
        <v>0.17530623511639959</v>
      </c>
      <c r="X1105" s="4">
        <v>0.19605372533750023</v>
      </c>
      <c r="Y1105" s="4">
        <v>0.29809375170580865</v>
      </c>
      <c r="Z1105" s="4">
        <v>0.35883325795426141</v>
      </c>
      <c r="AA1105" s="4">
        <v>0.94944695641881638</v>
      </c>
      <c r="AB1105" s="4">
        <v>0.16388448762980834</v>
      </c>
      <c r="AC1105" s="4">
        <v>0.3251940936392293</v>
      </c>
      <c r="AD1105" s="4">
        <v>-2.0565283662377708E-2</v>
      </c>
    </row>
    <row r="1106" spans="14:30" x14ac:dyDescent="0.35">
      <c r="N1106" s="3" t="s">
        <v>1622</v>
      </c>
      <c r="O1106" s="4" t="s">
        <v>2023</v>
      </c>
      <c r="P1106" s="4">
        <v>1</v>
      </c>
      <c r="Q1106" s="4">
        <v>3989</v>
      </c>
      <c r="R1106" s="4">
        <v>1.3412550457492662E-2</v>
      </c>
      <c r="S1106" s="4">
        <v>0.18576415643454103</v>
      </c>
      <c r="T1106" s="4">
        <v>0.25902727652260349</v>
      </c>
      <c r="U1106" s="4">
        <v>0.38084311657404096</v>
      </c>
      <c r="V1106" s="4">
        <v>3.1772033968121172E-2</v>
      </c>
      <c r="W1106" s="4">
        <v>2.3357998963101617E-2</v>
      </c>
      <c r="X1106" s="4">
        <v>5.7165551593324801E-2</v>
      </c>
      <c r="Y1106" s="4">
        <v>0.66570014542236411</v>
      </c>
      <c r="Z1106" s="4">
        <v>0.37597927887377858</v>
      </c>
      <c r="AA1106" s="4">
        <v>3.4676935628283605E-2</v>
      </c>
      <c r="AB1106" s="4">
        <v>0.80717712283142862</v>
      </c>
      <c r="AC1106" s="4">
        <v>0.17939736915643686</v>
      </c>
      <c r="AD1106" s="4">
        <v>0.14526460197858873</v>
      </c>
    </row>
    <row r="1107" spans="14:30" x14ac:dyDescent="0.35">
      <c r="N1107" s="3" t="s">
        <v>1623</v>
      </c>
      <c r="O1107" s="4" t="s">
        <v>1624</v>
      </c>
      <c r="P1107" s="4">
        <v>1</v>
      </c>
      <c r="Q1107" s="4">
        <v>68</v>
      </c>
      <c r="R1107" s="4">
        <v>-8.585891563147785E-2</v>
      </c>
      <c r="S1107" s="4">
        <v>0.4410453436699569</v>
      </c>
      <c r="T1107" s="4">
        <v>0.14868512284435292</v>
      </c>
      <c r="U1107" s="4">
        <v>0.32374168581924384</v>
      </c>
      <c r="V1107" s="4">
        <v>-5.7999278459114061E-2</v>
      </c>
      <c r="W1107" s="4">
        <v>-0.14623288235109572</v>
      </c>
      <c r="X1107" s="4">
        <v>-6.250258098051964E-2</v>
      </c>
      <c r="Y1107" s="4">
        <v>0.55548388774462099</v>
      </c>
      <c r="Z1107" s="4">
        <v>0.57491432346191074</v>
      </c>
      <c r="AA1107" s="4">
        <v>-6.7528684581399739E-2</v>
      </c>
      <c r="AB1107" s="4">
        <v>4.093360556874491E-2</v>
      </c>
      <c r="AC1107" s="4">
        <v>0.87643057554750237</v>
      </c>
      <c r="AD1107" s="4">
        <v>0.61172333312446792</v>
      </c>
    </row>
    <row r="1108" spans="14:30" x14ac:dyDescent="0.35">
      <c r="N1108" s="3" t="s">
        <v>1625</v>
      </c>
      <c r="O1108" s="4" t="s">
        <v>454</v>
      </c>
      <c r="P1108" s="4">
        <v>1</v>
      </c>
      <c r="Q1108" s="4">
        <v>1256</v>
      </c>
      <c r="R1108" s="4">
        <v>3.6715886366919893E-2</v>
      </c>
      <c r="S1108" s="4">
        <v>-0.17275709593175037</v>
      </c>
      <c r="T1108" s="4">
        <v>0.66834812600209559</v>
      </c>
      <c r="U1108" s="4">
        <v>5.2046392337681074E-2</v>
      </c>
      <c r="V1108" s="4">
        <v>0.25444712936926173</v>
      </c>
      <c r="W1108" s="4">
        <v>0.18095821542513457</v>
      </c>
      <c r="X1108" s="4">
        <v>0.27766237531572502</v>
      </c>
      <c r="Y1108" s="4">
        <v>0.33888392015980234</v>
      </c>
      <c r="Z1108" s="4">
        <v>0.3910637460707645</v>
      </c>
      <c r="AA1108" s="4">
        <v>0.89961139836021486</v>
      </c>
      <c r="AB1108" s="4">
        <v>2.6240087510868641E-2</v>
      </c>
      <c r="AC1108" s="4">
        <v>0.31498871156464125</v>
      </c>
      <c r="AD1108" s="4">
        <v>-0.13262780998879822</v>
      </c>
    </row>
    <row r="1109" spans="14:30" x14ac:dyDescent="0.35">
      <c r="N1109" s="3" t="s">
        <v>1626</v>
      </c>
      <c r="O1109" s="4" t="s">
        <v>2362</v>
      </c>
      <c r="P1109" s="4">
        <v>2</v>
      </c>
      <c r="Q1109" s="4">
        <v>349</v>
      </c>
      <c r="R1109" s="4">
        <v>1.8932845990024077E-2</v>
      </c>
      <c r="S1109" s="4">
        <v>0.21315870234664178</v>
      </c>
      <c r="T1109" s="4">
        <v>0.19570271886811982</v>
      </c>
      <c r="U1109" s="4">
        <v>0.40299855776935095</v>
      </c>
      <c r="V1109" s="4">
        <v>5.6880462583109123E-2</v>
      </c>
      <c r="W1109" s="4">
        <v>9.7394598932700333E-2</v>
      </c>
      <c r="X1109" s="4">
        <v>8.7573920811723938E-2</v>
      </c>
      <c r="Y1109" s="4">
        <v>0.57624922472564832</v>
      </c>
      <c r="Z1109" s="4">
        <v>0.33607426343206409</v>
      </c>
      <c r="AA1109" s="4">
        <v>-1.7067163651549238E-2</v>
      </c>
      <c r="AB1109" s="4">
        <v>0.87135837577640796</v>
      </c>
      <c r="AC1109" s="4">
        <v>7.7633656151919764E-2</v>
      </c>
      <c r="AD1109" s="4">
        <v>0.20303052274258379</v>
      </c>
    </row>
    <row r="1110" spans="14:30" x14ac:dyDescent="0.35">
      <c r="N1110" s="3" t="s">
        <v>1627</v>
      </c>
      <c r="O1110" s="4" t="s">
        <v>2363</v>
      </c>
      <c r="P1110" s="4">
        <v>3</v>
      </c>
      <c r="Q1110" s="4">
        <v>285</v>
      </c>
      <c r="R1110" s="4">
        <v>0.14459576125176696</v>
      </c>
      <c r="S1110" s="4">
        <v>0.16395524791580934</v>
      </c>
      <c r="T1110" s="4">
        <v>0.16010909146442773</v>
      </c>
      <c r="U1110" s="4">
        <v>0.40158989665238731</v>
      </c>
      <c r="V1110" s="4">
        <v>0.19309860060081777</v>
      </c>
      <c r="W1110" s="4">
        <v>0.11684293633634117</v>
      </c>
      <c r="X1110" s="4">
        <v>0.24699041705448241</v>
      </c>
      <c r="Y1110" s="4">
        <v>0.53809959054319267</v>
      </c>
      <c r="Z1110" s="4">
        <v>0.26626992182795745</v>
      </c>
      <c r="AA1110" s="4">
        <v>1.5938367544974442E-2</v>
      </c>
      <c r="AB1110" s="4">
        <v>0.84416677933877604</v>
      </c>
      <c r="AC1110" s="4">
        <v>-6.7227347532007917E-2</v>
      </c>
      <c r="AD1110" s="4">
        <v>9.246433726774371E-2</v>
      </c>
    </row>
    <row r="1111" spans="14:30" x14ac:dyDescent="0.35">
      <c r="N1111" s="3" t="s">
        <v>1628</v>
      </c>
      <c r="O1111" s="4" t="s">
        <v>2380</v>
      </c>
      <c r="P1111" s="4">
        <v>3</v>
      </c>
      <c r="Q1111" s="4">
        <v>1365</v>
      </c>
      <c r="R1111" s="4">
        <v>1.8425025396095068E-2</v>
      </c>
      <c r="S1111" s="4">
        <v>-0.13578984115761913</v>
      </c>
      <c r="T1111" s="4">
        <v>0.53322141720012728</v>
      </c>
      <c r="U1111" s="4">
        <v>8.7955113004329774E-2</v>
      </c>
      <c r="V1111" s="4">
        <v>0.24108002888986305</v>
      </c>
      <c r="W1111" s="4">
        <v>0.17176271766021914</v>
      </c>
      <c r="X1111" s="4">
        <v>0.2190625244640291</v>
      </c>
      <c r="Y1111" s="4">
        <v>0.26828812090997017</v>
      </c>
      <c r="Z1111" s="4">
        <v>0.33713974406081959</v>
      </c>
      <c r="AA1111" s="4">
        <v>0.91842373214106032</v>
      </c>
      <c r="AB1111" s="4">
        <v>0.19656658201284366</v>
      </c>
      <c r="AC1111" s="4">
        <v>0.25495593439137959</v>
      </c>
      <c r="AD1111" s="4">
        <v>-2.2550643419088134E-2</v>
      </c>
    </row>
    <row r="1112" spans="14:30" x14ac:dyDescent="0.35">
      <c r="N1112" s="3" t="s">
        <v>1629</v>
      </c>
      <c r="O1112" s="4" t="s">
        <v>408</v>
      </c>
      <c r="P1112" s="4">
        <v>2</v>
      </c>
      <c r="Q1112" s="4">
        <v>361</v>
      </c>
      <c r="R1112" s="4">
        <v>-0.1103670020739978</v>
      </c>
      <c r="S1112" s="4">
        <v>0.4743981685341141</v>
      </c>
      <c r="T1112" s="4">
        <v>0.1286223572066581</v>
      </c>
      <c r="U1112" s="4">
        <v>0.31987783781735113</v>
      </c>
      <c r="V1112" s="4">
        <v>-0.12578728366071179</v>
      </c>
      <c r="W1112" s="4">
        <v>-0.15677175640178745</v>
      </c>
      <c r="X1112" s="4">
        <v>-0.13117627842989299</v>
      </c>
      <c r="Y1112" s="4">
        <v>0.5907960071292131</v>
      </c>
      <c r="Z1112" s="4">
        <v>0.54420654908412969</v>
      </c>
      <c r="AA1112" s="4">
        <v>-0.12346082595053648</v>
      </c>
      <c r="AB1112" s="4">
        <v>0.15638922602298358</v>
      </c>
      <c r="AC1112" s="4">
        <v>0.82384377434444844</v>
      </c>
      <c r="AD1112" s="4">
        <v>0.69385110825317975</v>
      </c>
    </row>
    <row r="1113" spans="14:30" x14ac:dyDescent="0.35">
      <c r="N1113" s="3" t="s">
        <v>1630</v>
      </c>
      <c r="O1113" s="4" t="s">
        <v>2364</v>
      </c>
      <c r="P1113" s="4">
        <v>3</v>
      </c>
      <c r="Q1113" s="4">
        <v>942</v>
      </c>
      <c r="R1113" s="4">
        <v>0.3844797860361569</v>
      </c>
      <c r="S1113" s="4">
        <v>0.14611749262719809</v>
      </c>
      <c r="T1113" s="4">
        <v>7.1664464087444063E-2</v>
      </c>
      <c r="U1113" s="4">
        <v>0.4790210897040395</v>
      </c>
      <c r="V1113" s="4">
        <v>0.3718140578055002</v>
      </c>
      <c r="W1113" s="4">
        <v>0.80948666875607411</v>
      </c>
      <c r="X1113" s="4">
        <v>0.35554364263419552</v>
      </c>
      <c r="Y1113" s="4">
        <v>1.3511753022235921E-2</v>
      </c>
      <c r="Z1113" s="4">
        <v>0.15393994055406973</v>
      </c>
      <c r="AA1113" s="4">
        <v>-3.0829059350524317E-3</v>
      </c>
      <c r="AB1113" s="4">
        <v>0.24349916371961899</v>
      </c>
      <c r="AC1113" s="4">
        <v>-0.15654914481216436</v>
      </c>
      <c r="AD1113" s="4">
        <v>0.19436458146324492</v>
      </c>
    </row>
    <row r="1114" spans="14:30" x14ac:dyDescent="0.35">
      <c r="N1114" s="3" t="s">
        <v>1631</v>
      </c>
      <c r="O1114" s="4" t="s">
        <v>2365</v>
      </c>
      <c r="P1114" s="4">
        <v>1</v>
      </c>
      <c r="Q1114" s="4">
        <v>881</v>
      </c>
      <c r="R1114" s="4">
        <v>2.0387793728809053E-2</v>
      </c>
      <c r="S1114" s="4">
        <v>-0.15631841984373054</v>
      </c>
      <c r="T1114" s="4">
        <v>0.5872905823389527</v>
      </c>
      <c r="U1114" s="4">
        <v>6.5788084131720445E-3</v>
      </c>
      <c r="V1114" s="4">
        <v>0.25526936072419104</v>
      </c>
      <c r="W1114" s="4">
        <v>0.28509431511703887</v>
      </c>
      <c r="X1114" s="4">
        <v>0.17119059760133529</v>
      </c>
      <c r="Y1114" s="4">
        <v>0.27496755604401779</v>
      </c>
      <c r="Z1114" s="4">
        <v>0.24375926265586975</v>
      </c>
      <c r="AA1114" s="4">
        <v>0.82365231685341378</v>
      </c>
      <c r="AB1114" s="4">
        <v>0.19301971285390424</v>
      </c>
      <c r="AC1114" s="4">
        <v>0.2930311379877576</v>
      </c>
      <c r="AD1114" s="4">
        <v>5.0681249647019713E-2</v>
      </c>
    </row>
    <row r="1115" spans="14:30" x14ac:dyDescent="0.35">
      <c r="N1115" s="3" t="s">
        <v>1632</v>
      </c>
      <c r="O1115" s="4" t="s">
        <v>2380</v>
      </c>
      <c r="P1115" s="4">
        <v>2</v>
      </c>
      <c r="Q1115" s="4">
        <v>1849</v>
      </c>
      <c r="R1115" s="4">
        <v>9.7655067498135364E-2</v>
      </c>
      <c r="S1115" s="4">
        <v>-0.27533585750566114</v>
      </c>
      <c r="T1115" s="4">
        <v>0.65182751128889993</v>
      </c>
      <c r="U1115" s="4">
        <v>-2.8125642574439558E-2</v>
      </c>
      <c r="V1115" s="4">
        <v>0.36156975107187811</v>
      </c>
      <c r="W1115" s="4">
        <v>0.19346138647828245</v>
      </c>
      <c r="X1115" s="4">
        <v>0.35744969739479182</v>
      </c>
      <c r="Y1115" s="4">
        <v>0.29148275434945259</v>
      </c>
      <c r="Z1115" s="4">
        <v>0.27349071504521361</v>
      </c>
      <c r="AA1115" s="4">
        <v>0.83090956234674196</v>
      </c>
      <c r="AB1115" s="4">
        <v>1.4112539241953942E-2</v>
      </c>
      <c r="AC1115" s="4">
        <v>0.36024270991927787</v>
      </c>
      <c r="AD1115" s="4">
        <v>-8.0345703269722096E-2</v>
      </c>
    </row>
    <row r="1116" spans="14:30" x14ac:dyDescent="0.35">
      <c r="N1116" s="3" t="s">
        <v>1633</v>
      </c>
      <c r="O1116" s="4" t="s">
        <v>2072</v>
      </c>
      <c r="P1116" s="4">
        <v>1</v>
      </c>
      <c r="Q1116" s="4">
        <v>410</v>
      </c>
      <c r="R1116" s="4">
        <v>7.1449545966826747E-2</v>
      </c>
      <c r="S1116" s="4">
        <v>-0.18665734738348089</v>
      </c>
      <c r="T1116" s="4">
        <v>0.5702604581394648</v>
      </c>
      <c r="U1116" s="4">
        <v>1.2674963818495907E-2</v>
      </c>
      <c r="V1116" s="4">
        <v>0.33603292883694302</v>
      </c>
      <c r="W1116" s="4">
        <v>0.27466824454974004</v>
      </c>
      <c r="X1116" s="4">
        <v>0.25012409493842463</v>
      </c>
      <c r="Y1116" s="4">
        <v>0.22269521355307692</v>
      </c>
      <c r="Z1116" s="4">
        <v>0.23707796759389788</v>
      </c>
      <c r="AA1116" s="4">
        <v>0.82276400355888213</v>
      </c>
      <c r="AB1116" s="4">
        <v>0.11465962301585111</v>
      </c>
      <c r="AC1116" s="4">
        <v>0.30832959869567689</v>
      </c>
      <c r="AD1116" s="4">
        <v>1.1538702159872093E-2</v>
      </c>
    </row>
    <row r="1117" spans="14:30" x14ac:dyDescent="0.35">
      <c r="N1117" s="3" t="s">
        <v>1634</v>
      </c>
      <c r="O1117" s="4" t="s">
        <v>2380</v>
      </c>
      <c r="P1117" s="4">
        <v>6</v>
      </c>
      <c r="Q1117" s="4">
        <v>1809</v>
      </c>
      <c r="R1117" s="4">
        <v>8.2319545275644779E-2</v>
      </c>
      <c r="S1117" s="4">
        <v>-0.20378690681199496</v>
      </c>
      <c r="T1117" s="4">
        <v>0.61521761948443476</v>
      </c>
      <c r="U1117" s="4">
        <v>-6.1286718365867179E-3</v>
      </c>
      <c r="V1117" s="4">
        <v>0.27343884386728756</v>
      </c>
      <c r="W1117" s="4">
        <v>0.14488945287194596</v>
      </c>
      <c r="X1117" s="4">
        <v>0.24617165462779148</v>
      </c>
      <c r="Y1117" s="4">
        <v>0.24574797062527853</v>
      </c>
      <c r="Z1117" s="4">
        <v>0.31434648656088771</v>
      </c>
      <c r="AA1117" s="4">
        <v>0.90595943905993803</v>
      </c>
      <c r="AB1117" s="4">
        <v>6.6126955873835352E-2</v>
      </c>
      <c r="AC1117" s="4">
        <v>0.32939746999929814</v>
      </c>
      <c r="AD1117" s="4">
        <v>2.8362837744170651E-2</v>
      </c>
    </row>
    <row r="1118" spans="14:30" x14ac:dyDescent="0.35">
      <c r="N1118" s="3" t="s">
        <v>1635</v>
      </c>
      <c r="O1118" s="4" t="s">
        <v>2366</v>
      </c>
      <c r="P1118" s="4">
        <v>1</v>
      </c>
      <c r="Q1118" s="4">
        <v>1535</v>
      </c>
      <c r="R1118" s="4">
        <v>0.10916253352561968</v>
      </c>
      <c r="S1118" s="4">
        <v>0.23411446157234564</v>
      </c>
      <c r="T1118" s="4">
        <v>0.19413412933285723</v>
      </c>
      <c r="U1118" s="4">
        <v>0.38534950076284008</v>
      </c>
      <c r="V1118" s="4">
        <v>0.1307146810587842</v>
      </c>
      <c r="W1118" s="4">
        <v>7.5396623469614718E-2</v>
      </c>
      <c r="X1118" s="4">
        <v>0.17487198528087222</v>
      </c>
      <c r="Y1118" s="4">
        <v>0.54322524291111751</v>
      </c>
      <c r="Z1118" s="4">
        <v>0.32281768041002529</v>
      </c>
      <c r="AA1118" s="4">
        <v>4.2646602009278965E-2</v>
      </c>
      <c r="AB1118" s="4">
        <v>0.81057683273978764</v>
      </c>
      <c r="AC1118" s="4">
        <v>-2.7538758418326276E-2</v>
      </c>
      <c r="AD1118" s="4">
        <v>3.8913200246876653E-2</v>
      </c>
    </row>
    <row r="1119" spans="14:30" x14ac:dyDescent="0.35">
      <c r="N1119" s="3" t="s">
        <v>1636</v>
      </c>
      <c r="O1119" s="4" t="s">
        <v>2367</v>
      </c>
      <c r="P1119" s="4">
        <v>5</v>
      </c>
      <c r="Q1119" s="4">
        <v>1360</v>
      </c>
      <c r="R1119" s="4">
        <v>6.8797056836150935E-2</v>
      </c>
      <c r="S1119" s="4">
        <v>0.17854795636655504</v>
      </c>
      <c r="T1119" s="4">
        <v>0.24473787409645764</v>
      </c>
      <c r="U1119" s="4">
        <v>0.29444562264027296</v>
      </c>
      <c r="V1119" s="4">
        <v>3.8410632067026218E-2</v>
      </c>
      <c r="W1119" s="4">
        <v>5.4546152577825552E-2</v>
      </c>
      <c r="X1119" s="4">
        <v>9.8126945243341521E-2</v>
      </c>
      <c r="Y1119" s="4">
        <v>0.57551373823865393</v>
      </c>
      <c r="Z1119" s="4">
        <v>0.2654987106780558</v>
      </c>
      <c r="AA1119" s="4">
        <v>1.8160392280171994E-2</v>
      </c>
      <c r="AB1119" s="4">
        <v>0.83952282711453641</v>
      </c>
      <c r="AC1119" s="4">
        <v>6.4553038765886125E-2</v>
      </c>
      <c r="AD1119" s="4">
        <v>0.28030701685048182</v>
      </c>
    </row>
    <row r="1120" spans="14:30" x14ac:dyDescent="0.35">
      <c r="N1120" s="3" t="s">
        <v>1637</v>
      </c>
      <c r="O1120" s="4" t="s">
        <v>1943</v>
      </c>
      <c r="P1120" s="4">
        <v>1</v>
      </c>
      <c r="Q1120" s="4">
        <v>545</v>
      </c>
      <c r="R1120" s="4">
        <v>1.1396611907065967E-2</v>
      </c>
      <c r="S1120" s="4">
        <v>-0.25768385542333111</v>
      </c>
      <c r="T1120" s="4">
        <v>0.64765748855822336</v>
      </c>
      <c r="U1120" s="4">
        <v>-7.2311308926971216E-3</v>
      </c>
      <c r="V1120" s="4">
        <v>0.24684331092758188</v>
      </c>
      <c r="W1120" s="4">
        <v>0.19260895424498298</v>
      </c>
      <c r="X1120" s="4">
        <v>0.22326118115056556</v>
      </c>
      <c r="Y1120" s="4">
        <v>0.2834582639572148</v>
      </c>
      <c r="Z1120" s="4">
        <v>0.26647830288985808</v>
      </c>
      <c r="AA1120" s="4">
        <v>0.88731116430764301</v>
      </c>
      <c r="AB1120" s="4">
        <v>8.6575352393397031E-2</v>
      </c>
      <c r="AC1120" s="4">
        <v>0.37671678597135305</v>
      </c>
      <c r="AD1120" s="4">
        <v>3.1018924431511868E-2</v>
      </c>
    </row>
    <row r="1121" spans="14:30" x14ac:dyDescent="0.35">
      <c r="N1121" s="3" t="s">
        <v>1638</v>
      </c>
      <c r="O1121" s="4" t="s">
        <v>408</v>
      </c>
      <c r="P1121" s="4">
        <v>2</v>
      </c>
      <c r="Q1121" s="4">
        <v>1057</v>
      </c>
      <c r="R1121" s="4">
        <v>-0.11442751717966573</v>
      </c>
      <c r="S1121" s="4">
        <v>0.41669101866996938</v>
      </c>
      <c r="T1121" s="4">
        <v>0.15471651014562324</v>
      </c>
      <c r="U1121" s="4">
        <v>0.31297981076869852</v>
      </c>
      <c r="V1121" s="4">
        <v>-0.10014606323038545</v>
      </c>
      <c r="W1121" s="4">
        <v>-0.15757707059398202</v>
      </c>
      <c r="X1121" s="4">
        <v>-9.4357174837120666E-2</v>
      </c>
      <c r="Y1121" s="4">
        <v>0.54295276370916756</v>
      </c>
      <c r="Z1121" s="4">
        <v>0.58871080913097229</v>
      </c>
      <c r="AA1121" s="4">
        <v>-2.9416023869173271E-2</v>
      </c>
      <c r="AB1121" s="4">
        <v>1.1040264531036265E-2</v>
      </c>
      <c r="AC1121" s="4">
        <v>0.86859932007190432</v>
      </c>
      <c r="AD1121" s="4">
        <v>0.58516468181731007</v>
      </c>
    </row>
    <row r="1122" spans="14:30" x14ac:dyDescent="0.35">
      <c r="N1122" s="3" t="s">
        <v>1639</v>
      </c>
      <c r="O1122" s="4" t="s">
        <v>2368</v>
      </c>
      <c r="P1122" s="4">
        <v>8</v>
      </c>
      <c r="Q1122" s="4">
        <v>2077</v>
      </c>
      <c r="R1122" s="4">
        <v>-5.7211317179837247E-2</v>
      </c>
      <c r="S1122" s="4">
        <v>0.11388703430172774</v>
      </c>
      <c r="T1122" s="4">
        <v>0.31071406335767188</v>
      </c>
      <c r="U1122" s="4">
        <v>0.30029091456636531</v>
      </c>
      <c r="V1122" s="4">
        <v>1.6802741531170475E-2</v>
      </c>
      <c r="W1122" s="4">
        <v>3.4702212586063992E-2</v>
      </c>
      <c r="X1122" s="4">
        <v>1.7992362207887868E-2</v>
      </c>
      <c r="Y1122" s="4">
        <v>0.60467683735616296</v>
      </c>
      <c r="Z1122" s="4">
        <v>0.32066794667383142</v>
      </c>
      <c r="AA1122" s="4">
        <v>9.4367546582176443E-2</v>
      </c>
      <c r="AB1122" s="4">
        <v>0.84429673392021132</v>
      </c>
      <c r="AC1122" s="4">
        <v>0.13399816838095197</v>
      </c>
      <c r="AD1122" s="4">
        <v>0.23789829290460554</v>
      </c>
    </row>
    <row r="1123" spans="14:30" x14ac:dyDescent="0.35">
      <c r="N1123" s="3" t="s">
        <v>1640</v>
      </c>
      <c r="O1123" s="4" t="s">
        <v>408</v>
      </c>
      <c r="P1123" s="4">
        <v>2</v>
      </c>
      <c r="Q1123" s="4">
        <v>664</v>
      </c>
      <c r="R1123" s="4">
        <v>-0.10540930076603856</v>
      </c>
      <c r="S1123" s="4">
        <v>0.43498667587272805</v>
      </c>
      <c r="T1123" s="4">
        <v>0.13513694020258687</v>
      </c>
      <c r="U1123" s="4">
        <v>0.31245220291038067</v>
      </c>
      <c r="V1123" s="4">
        <v>-9.5587711502427231E-2</v>
      </c>
      <c r="W1123" s="4">
        <v>-0.16123459884689131</v>
      </c>
      <c r="X1123" s="4">
        <v>-0.11141433969180414</v>
      </c>
      <c r="Y1123" s="4">
        <v>0.53327491644487579</v>
      </c>
      <c r="Z1123" s="4">
        <v>0.5660524526585472</v>
      </c>
      <c r="AA1123" s="4">
        <v>-7.9740841011159941E-2</v>
      </c>
      <c r="AB1123" s="4">
        <v>3.5890485065928054E-2</v>
      </c>
      <c r="AC1123" s="4">
        <v>0.87826753443594285</v>
      </c>
      <c r="AD1123" s="4">
        <v>0.62839911734733878</v>
      </c>
    </row>
    <row r="1124" spans="14:30" x14ac:dyDescent="0.35">
      <c r="N1124" s="3" t="s">
        <v>15</v>
      </c>
      <c r="O1124" s="4" t="s">
        <v>1680</v>
      </c>
      <c r="P1124" s="4">
        <v>1</v>
      </c>
      <c r="Q1124" s="4">
        <v>323</v>
      </c>
      <c r="R1124" s="4">
        <v>-6.8256037738964631E-2</v>
      </c>
      <c r="S1124" s="4">
        <v>0.243026101751705</v>
      </c>
      <c r="T1124" s="4">
        <v>0.17737293288495271</v>
      </c>
      <c r="U1124" s="4">
        <v>0.21066390561305212</v>
      </c>
      <c r="V1124" s="4">
        <v>-0.13725478108661629</v>
      </c>
      <c r="W1124" s="4">
        <v>0.16264120829349962</v>
      </c>
      <c r="X1124" s="4">
        <v>-0.17733248357269749</v>
      </c>
      <c r="Y1124" s="4">
        <v>0.37994345983451283</v>
      </c>
      <c r="Z1124" s="4">
        <v>0.28329053498853052</v>
      </c>
      <c r="AA1124" s="4">
        <v>-4.7758736714410555E-2</v>
      </c>
      <c r="AB1124" s="4">
        <v>0.36237733136362871</v>
      </c>
      <c r="AC1124" s="4">
        <v>0.57995832108005607</v>
      </c>
      <c r="AD1124" s="4">
        <v>1.0000000000000002</v>
      </c>
    </row>
    <row r="1125" spans="14:30" x14ac:dyDescent="0.35">
      <c r="N1125" s="3" t="s">
        <v>1641</v>
      </c>
      <c r="O1125" s="4" t="s">
        <v>408</v>
      </c>
      <c r="P1125" s="4">
        <v>1</v>
      </c>
      <c r="Q1125" s="4">
        <v>1481</v>
      </c>
      <c r="R1125" s="4">
        <v>3.3579542297152661E-2</v>
      </c>
      <c r="S1125" s="4">
        <v>-0.15126048253891039</v>
      </c>
      <c r="T1125" s="4">
        <v>0.53188960571746291</v>
      </c>
      <c r="U1125" s="4">
        <v>0.14366665626863956</v>
      </c>
      <c r="V1125" s="4">
        <v>0.17425724288633124</v>
      </c>
      <c r="W1125" s="4">
        <v>0.19781386494173289</v>
      </c>
      <c r="X1125" s="4">
        <v>0.2085366814613305</v>
      </c>
      <c r="Y1125" s="4">
        <v>0.29388774333295636</v>
      </c>
      <c r="Z1125" s="4">
        <v>0.37745049992223084</v>
      </c>
      <c r="AA1125" s="4">
        <v>0.87574560682172664</v>
      </c>
      <c r="AB1125" s="4">
        <v>0.14520625565594966</v>
      </c>
      <c r="AC1125" s="4">
        <v>0.23708077402055211</v>
      </c>
      <c r="AD1125" s="4">
        <v>-0.11638678797123932</v>
      </c>
    </row>
    <row r="1126" spans="14:30" x14ac:dyDescent="0.35">
      <c r="N1126" s="3" t="s">
        <v>1642</v>
      </c>
      <c r="O1126" s="4" t="s">
        <v>2380</v>
      </c>
      <c r="P1126" s="4">
        <v>1</v>
      </c>
      <c r="Q1126" s="4">
        <v>851</v>
      </c>
      <c r="R1126" s="4">
        <v>0.11503747919571525</v>
      </c>
      <c r="S1126" s="4">
        <v>0.13982862955351424</v>
      </c>
      <c r="T1126" s="4">
        <v>0.24659316599689607</v>
      </c>
      <c r="U1126" s="4">
        <v>0.28069464165704083</v>
      </c>
      <c r="V1126" s="4">
        <v>0.16770449529170972</v>
      </c>
      <c r="W1126" s="4">
        <v>0.16850855232808418</v>
      </c>
      <c r="X1126" s="4">
        <v>0.1991514239180317</v>
      </c>
      <c r="Y1126" s="4">
        <v>0.47698942283462514</v>
      </c>
      <c r="Z1126" s="4">
        <v>0.24277393504539163</v>
      </c>
      <c r="AA1126" s="4">
        <v>6.1084426416064548E-2</v>
      </c>
      <c r="AB1126" s="4">
        <v>0.84721546546704007</v>
      </c>
      <c r="AC1126" s="4">
        <v>-7.6753984962696933E-2</v>
      </c>
      <c r="AD1126" s="4">
        <v>8.1635741477805251E-2</v>
      </c>
    </row>
    <row r="1127" spans="14:30" x14ac:dyDescent="0.35">
      <c r="N1127" s="3" t="s">
        <v>1643</v>
      </c>
      <c r="O1127" s="4" t="s">
        <v>2380</v>
      </c>
      <c r="P1127" s="4">
        <v>2</v>
      </c>
      <c r="Q1127" s="4">
        <v>1468</v>
      </c>
      <c r="R1127" s="4">
        <v>4.3457831065621105E-3</v>
      </c>
      <c r="S1127" s="4">
        <v>-0.18242762975532367</v>
      </c>
      <c r="T1127" s="4">
        <v>0.72900953876879171</v>
      </c>
      <c r="U1127" s="4">
        <v>3.8982303037542517E-3</v>
      </c>
      <c r="V1127" s="4">
        <v>0.23938710300704821</v>
      </c>
      <c r="W1127" s="4">
        <v>0.16068927802091373</v>
      </c>
      <c r="X1127" s="4">
        <v>0.23232864708573317</v>
      </c>
      <c r="Y1127" s="4">
        <v>0.39082168059364053</v>
      </c>
      <c r="Z1127" s="4">
        <v>0.34999326472549624</v>
      </c>
      <c r="AA1127" s="4">
        <v>0.80476721553629316</v>
      </c>
      <c r="AB1127" s="4">
        <v>2.2071198857206327E-2</v>
      </c>
      <c r="AC1127" s="4">
        <v>0.30059817942517048</v>
      </c>
      <c r="AD1127" s="4">
        <v>-0.13433166786445863</v>
      </c>
    </row>
    <row r="1128" spans="14:30" x14ac:dyDescent="0.35">
      <c r="N1128" s="3" t="s">
        <v>1644</v>
      </c>
      <c r="O1128" s="4" t="s">
        <v>2380</v>
      </c>
      <c r="P1128" s="4">
        <v>5</v>
      </c>
      <c r="Q1128" s="4">
        <v>460</v>
      </c>
      <c r="R1128" s="4">
        <v>0.21021488661091012</v>
      </c>
      <c r="S1128" s="4">
        <v>0.2286407630324192</v>
      </c>
      <c r="T1128" s="4">
        <v>0.17507558477913115</v>
      </c>
      <c r="U1128" s="4">
        <v>0.3333145566121376</v>
      </c>
      <c r="V1128" s="4">
        <v>0.17479886064459513</v>
      </c>
      <c r="W1128" s="4">
        <v>7.2865350663971623E-2</v>
      </c>
      <c r="X1128" s="4">
        <v>0.22252021567237104</v>
      </c>
      <c r="Y1128" s="4">
        <v>0.50580647583042093</v>
      </c>
      <c r="Z1128" s="4">
        <v>0.2386799466883259</v>
      </c>
      <c r="AA1128" s="4">
        <v>-2.5166110279047499E-2</v>
      </c>
      <c r="AB1128" s="4">
        <v>0.80743477882159065</v>
      </c>
      <c r="AC1128" s="4">
        <v>-6.805301278387775E-2</v>
      </c>
      <c r="AD1128" s="4">
        <v>3.9411899398210347E-2</v>
      </c>
    </row>
    <row r="1129" spans="14:30" x14ac:dyDescent="0.35">
      <c r="N1129" s="3" t="s">
        <v>1645</v>
      </c>
      <c r="O1129" s="4" t="s">
        <v>2380</v>
      </c>
      <c r="P1129" s="4">
        <v>5</v>
      </c>
      <c r="Q1129" s="4">
        <v>535</v>
      </c>
      <c r="R1129" s="4">
        <v>0.13079288797636207</v>
      </c>
      <c r="S1129" s="4">
        <v>0.10910888285574089</v>
      </c>
      <c r="T1129" s="4">
        <v>0.21426704653934797</v>
      </c>
      <c r="U1129" s="4">
        <v>0.24027066896915172</v>
      </c>
      <c r="V1129" s="4">
        <v>0.29896740674540578</v>
      </c>
      <c r="W1129" s="4">
        <v>0.84792491690077276</v>
      </c>
      <c r="X1129" s="4">
        <v>0.18246208846961265</v>
      </c>
      <c r="Y1129" s="4">
        <v>4.5630258303729902E-2</v>
      </c>
      <c r="Z1129" s="4">
        <v>4.9433521109031472E-2</v>
      </c>
      <c r="AA1129" s="4">
        <v>9.5927752431215582E-2</v>
      </c>
      <c r="AB1129" s="4">
        <v>0.37851961374932247</v>
      </c>
      <c r="AC1129" s="4">
        <v>-5.614731044361243E-2</v>
      </c>
      <c r="AD1129" s="4">
        <v>0.37056350768403257</v>
      </c>
    </row>
    <row r="1130" spans="14:30" x14ac:dyDescent="0.35">
      <c r="N1130" s="3" t="s">
        <v>1646</v>
      </c>
      <c r="O1130" s="4" t="s">
        <v>2380</v>
      </c>
      <c r="P1130" s="4">
        <v>3</v>
      </c>
      <c r="Q1130" s="4">
        <v>978</v>
      </c>
      <c r="R1130" s="4">
        <v>-3.3691554347182722E-3</v>
      </c>
      <c r="S1130" s="4">
        <v>8.6610519806816E-2</v>
      </c>
      <c r="T1130" s="4">
        <v>0.33595885803815484</v>
      </c>
      <c r="U1130" s="4">
        <v>0.14412009564287029</v>
      </c>
      <c r="V1130" s="4">
        <v>3.6093577822014313E-3</v>
      </c>
      <c r="W1130" s="4">
        <v>0.20755317267798526</v>
      </c>
      <c r="X1130" s="4">
        <v>4.7232467606315921E-2</v>
      </c>
      <c r="Y1130" s="4">
        <v>0.5404674365613692</v>
      </c>
      <c r="Z1130" s="4">
        <v>0.1457460023378904</v>
      </c>
      <c r="AA1130" s="4">
        <v>8.5155478855259148E-2</v>
      </c>
      <c r="AB1130" s="4">
        <v>0.80388906048429321</v>
      </c>
      <c r="AC1130" s="4">
        <v>0.11107158717482871</v>
      </c>
      <c r="AD1130" s="4">
        <v>0.39609096957063678</v>
      </c>
    </row>
    <row r="1131" spans="14:30" x14ac:dyDescent="0.35">
      <c r="N1131" s="3" t="s">
        <v>1647</v>
      </c>
      <c r="O1131" s="4" t="s">
        <v>2369</v>
      </c>
      <c r="P1131" s="4">
        <v>4</v>
      </c>
      <c r="Q1131" s="4">
        <v>380</v>
      </c>
      <c r="R1131" s="4">
        <v>-1.779262562373405E-2</v>
      </c>
      <c r="S1131" s="4">
        <v>0.18383553988470155</v>
      </c>
      <c r="T1131" s="4">
        <v>0.2677545326364586</v>
      </c>
      <c r="U1131" s="4">
        <v>0.29192549077311364</v>
      </c>
      <c r="V1131" s="4">
        <v>6.4722482192723224E-2</v>
      </c>
      <c r="W1131" s="4">
        <v>2.8861467066164569E-2</v>
      </c>
      <c r="X1131" s="4">
        <v>8.5933670875577101E-2</v>
      </c>
      <c r="Y1131" s="4">
        <v>0.58089877512295285</v>
      </c>
      <c r="Z1131" s="4">
        <v>0.31707701420300216</v>
      </c>
      <c r="AA1131" s="4">
        <v>4.5880831994396652E-2</v>
      </c>
      <c r="AB1131" s="4">
        <v>0.8185186443871395</v>
      </c>
      <c r="AC1131" s="4">
        <v>8.4291981752710812E-2</v>
      </c>
      <c r="AD1131" s="4">
        <v>0.14023765577474182</v>
      </c>
    </row>
    <row r="1132" spans="14:30" x14ac:dyDescent="0.35">
      <c r="N1132" s="3" t="s">
        <v>1648</v>
      </c>
      <c r="O1132" s="4" t="s">
        <v>408</v>
      </c>
      <c r="P1132" s="4">
        <v>3</v>
      </c>
      <c r="Q1132" s="4">
        <v>1428</v>
      </c>
      <c r="R1132" s="4">
        <v>-0.13970905395486086</v>
      </c>
      <c r="S1132" s="4">
        <v>0.42896060563893668</v>
      </c>
      <c r="T1132" s="4">
        <v>0.11457118647217994</v>
      </c>
      <c r="U1132" s="4">
        <v>0.32147542882511992</v>
      </c>
      <c r="V1132" s="4">
        <v>-0.12591079162780897</v>
      </c>
      <c r="W1132" s="4">
        <v>-0.20227619080235731</v>
      </c>
      <c r="X1132" s="4">
        <v>-0.14014172940491051</v>
      </c>
      <c r="Y1132" s="4">
        <v>0.55884233039018993</v>
      </c>
      <c r="Z1132" s="4">
        <v>0.56561177588975764</v>
      </c>
      <c r="AA1132" s="4">
        <v>-8.2980759480650895E-2</v>
      </c>
      <c r="AB1132" s="4">
        <v>0.13718112038957708</v>
      </c>
      <c r="AC1132" s="4">
        <v>0.84312148317477531</v>
      </c>
      <c r="AD1132" s="4">
        <v>0.60683453658805464</v>
      </c>
    </row>
    <row r="1133" spans="14:30" x14ac:dyDescent="0.35">
      <c r="N1133" s="3" t="s">
        <v>1649</v>
      </c>
      <c r="O1133" s="4" t="s">
        <v>2370</v>
      </c>
      <c r="P1133" s="4">
        <v>1</v>
      </c>
      <c r="Q1133" s="4">
        <v>362</v>
      </c>
      <c r="R1133" s="4">
        <v>0.14673104055747288</v>
      </c>
      <c r="S1133" s="4">
        <v>0.33044025878375133</v>
      </c>
      <c r="T1133" s="4">
        <v>0.13247526080425623</v>
      </c>
      <c r="U1133" s="4">
        <v>0.37991468589134253</v>
      </c>
      <c r="V1133" s="4">
        <v>0.13014207646489306</v>
      </c>
      <c r="W1133" s="4">
        <v>8.3250081557635733E-2</v>
      </c>
      <c r="X1133" s="4">
        <v>0.17513710759411405</v>
      </c>
      <c r="Y1133" s="4">
        <v>0.48623788353819419</v>
      </c>
      <c r="Z1133" s="4">
        <v>0.24318856791422594</v>
      </c>
      <c r="AA1133" s="4">
        <v>-7.988769394141336E-2</v>
      </c>
      <c r="AB1133" s="4">
        <v>0.81781020919213998</v>
      </c>
      <c r="AC1133" s="4">
        <v>-4.1454504706693034E-2</v>
      </c>
      <c r="AD1133" s="4">
        <v>8.0983478107717832E-2</v>
      </c>
    </row>
    <row r="1134" spans="14:30" x14ac:dyDescent="0.35">
      <c r="N1134" s="3" t="s">
        <v>1650</v>
      </c>
      <c r="O1134" s="4" t="s">
        <v>2380</v>
      </c>
      <c r="P1134" s="4">
        <v>2</v>
      </c>
      <c r="Q1134" s="4">
        <v>439</v>
      </c>
      <c r="R1134" s="4">
        <v>-6.9783957448280075E-4</v>
      </c>
      <c r="S1134" s="4">
        <v>0.40244456528579281</v>
      </c>
      <c r="T1134" s="4">
        <v>0.22097153210163414</v>
      </c>
      <c r="U1134" s="4">
        <v>0.1167278637989123</v>
      </c>
      <c r="V1134" s="4">
        <v>-6.3930826066760829E-2</v>
      </c>
      <c r="W1134" s="4">
        <v>-7.0367680081806258E-2</v>
      </c>
      <c r="X1134" s="4">
        <v>-0.1123045352566225</v>
      </c>
      <c r="Y1134" s="4">
        <v>0.47341528744324662</v>
      </c>
      <c r="Z1134" s="4">
        <v>0.44015395289075887</v>
      </c>
      <c r="AA1134" s="4">
        <v>8.3540324878993211E-2</v>
      </c>
      <c r="AB1134" s="4">
        <v>-8.4085827842036692E-2</v>
      </c>
      <c r="AC1134" s="4">
        <v>0.83297093091086782</v>
      </c>
      <c r="AD1134" s="4">
        <v>0.6338723418403438</v>
      </c>
    </row>
    <row r="1135" spans="14:30" x14ac:dyDescent="0.35">
      <c r="N1135" s="3" t="s">
        <v>1651</v>
      </c>
      <c r="O1135" s="4" t="s">
        <v>2383</v>
      </c>
      <c r="P1135" s="4">
        <v>2</v>
      </c>
      <c r="Q1135" s="4">
        <v>733</v>
      </c>
      <c r="R1135" s="4">
        <v>-0.11321217538880063</v>
      </c>
      <c r="S1135" s="4">
        <v>0.43355280512545114</v>
      </c>
      <c r="T1135" s="4">
        <v>0.11039147804362633</v>
      </c>
      <c r="U1135" s="4">
        <v>0.31721625210495413</v>
      </c>
      <c r="V1135" s="4">
        <v>-0.10604425710072911</v>
      </c>
      <c r="W1135" s="4">
        <v>-0.16633529975377262</v>
      </c>
      <c r="X1135" s="4">
        <v>-0.11577411700797012</v>
      </c>
      <c r="Y1135" s="4">
        <v>0.51825737044732889</v>
      </c>
      <c r="Z1135" s="4">
        <v>0.55796895273333291</v>
      </c>
      <c r="AA1135" s="4">
        <v>-0.10144821701684184</v>
      </c>
      <c r="AB1135" s="4">
        <v>4.2539239059668943E-2</v>
      </c>
      <c r="AC1135" s="4">
        <v>0.86641271989283408</v>
      </c>
      <c r="AD1135" s="4">
        <v>0.62079552790712789</v>
      </c>
    </row>
    <row r="1136" spans="14:30" x14ac:dyDescent="0.35">
      <c r="N1136" s="3" t="s">
        <v>1652</v>
      </c>
      <c r="O1136" s="4" t="s">
        <v>2388</v>
      </c>
      <c r="P1136" s="4">
        <v>2</v>
      </c>
      <c r="Q1136" s="4">
        <v>1177</v>
      </c>
      <c r="R1136" s="4">
        <v>3.9596501544252496E-2</v>
      </c>
      <c r="S1136" s="4">
        <v>-0.20176373961335128</v>
      </c>
      <c r="T1136" s="4">
        <v>0.52875818787454287</v>
      </c>
      <c r="U1136" s="4">
        <v>9.4215130507429828E-2</v>
      </c>
      <c r="V1136" s="4">
        <v>0.20307045740745042</v>
      </c>
      <c r="W1136" s="4">
        <v>0.13896424108256017</v>
      </c>
      <c r="X1136" s="4">
        <v>0.20976087229860985</v>
      </c>
      <c r="Y1136" s="4">
        <v>0.23058173336232152</v>
      </c>
      <c r="Z1136" s="4">
        <v>0.33253192793242548</v>
      </c>
      <c r="AA1136" s="4">
        <v>0.91909721626675722</v>
      </c>
      <c r="AB1136" s="4">
        <v>0.11212782638118682</v>
      </c>
      <c r="AC1136" s="4">
        <v>0.29161165326614541</v>
      </c>
      <c r="AD1136" s="4">
        <v>-4.3536082534708261E-2</v>
      </c>
    </row>
    <row r="1137" spans="14:30" x14ac:dyDescent="0.35">
      <c r="N1137" s="3" t="s">
        <v>1653</v>
      </c>
      <c r="O1137" s="4" t="s">
        <v>408</v>
      </c>
      <c r="P1137" s="4">
        <v>3</v>
      </c>
      <c r="Q1137" s="4">
        <v>1308</v>
      </c>
      <c r="R1137" s="4">
        <v>-0.11078219335722386</v>
      </c>
      <c r="S1137" s="4">
        <v>0.43517587203457986</v>
      </c>
      <c r="T1137" s="4">
        <v>0.11000890367604237</v>
      </c>
      <c r="U1137" s="4">
        <v>0.31249053283697648</v>
      </c>
      <c r="V1137" s="4">
        <v>-0.10652157468015021</v>
      </c>
      <c r="W1137" s="4">
        <v>-0.17015927152746518</v>
      </c>
      <c r="X1137" s="4">
        <v>-0.1173318888287402</v>
      </c>
      <c r="Y1137" s="4">
        <v>0.51688894151628784</v>
      </c>
      <c r="Z1137" s="4">
        <v>0.55875068634031388</v>
      </c>
      <c r="AA1137" s="4">
        <v>-9.6232854692594585E-2</v>
      </c>
      <c r="AB1137" s="4">
        <v>3.2066393009443118E-2</v>
      </c>
      <c r="AC1137" s="4">
        <v>0.86574619544438791</v>
      </c>
      <c r="AD1137" s="4">
        <v>0.61986903260021553</v>
      </c>
    </row>
    <row r="1138" spans="14:30" x14ac:dyDescent="0.35">
      <c r="N1138" s="3" t="s">
        <v>1654</v>
      </c>
      <c r="O1138" s="4" t="s">
        <v>1690</v>
      </c>
      <c r="P1138" s="4">
        <v>1</v>
      </c>
      <c r="Q1138" s="4">
        <v>10157</v>
      </c>
      <c r="R1138" s="4">
        <v>-6.1112918364626353E-4</v>
      </c>
      <c r="S1138" s="4">
        <v>-0.25484473075938163</v>
      </c>
      <c r="T1138" s="4">
        <v>0.69719642986246344</v>
      </c>
      <c r="U1138" s="4">
        <v>0.10833025849474211</v>
      </c>
      <c r="V1138" s="4">
        <v>0.2618876818394078</v>
      </c>
      <c r="W1138" s="4">
        <v>0.1074098833849321</v>
      </c>
      <c r="X1138" s="4">
        <v>0.24426296181095319</v>
      </c>
      <c r="Y1138" s="4">
        <v>0.31596861137177334</v>
      </c>
      <c r="Z1138" s="4">
        <v>0.35602215494049955</v>
      </c>
      <c r="AA1138" s="4">
        <v>0.83996737646527087</v>
      </c>
      <c r="AB1138" s="4">
        <v>-4.4212879155614948E-2</v>
      </c>
      <c r="AC1138" s="4">
        <v>0.328171299301391</v>
      </c>
      <c r="AD1138" s="4">
        <v>-0.11250114390913858</v>
      </c>
    </row>
    <row r="1139" spans="14:30" x14ac:dyDescent="0.35">
      <c r="N1139" s="3" t="s">
        <v>1655</v>
      </c>
      <c r="O1139" s="4" t="s">
        <v>2371</v>
      </c>
      <c r="P1139" s="4">
        <v>1</v>
      </c>
      <c r="Q1139" s="4">
        <v>1250</v>
      </c>
      <c r="R1139" s="4">
        <v>-2.4727960419565127E-3</v>
      </c>
      <c r="S1139" s="4">
        <v>0.15827322472460614</v>
      </c>
      <c r="T1139" s="4">
        <v>0.1916908656314803</v>
      </c>
      <c r="U1139" s="4">
        <v>0.36469189448458694</v>
      </c>
      <c r="V1139" s="4">
        <v>3.900427575249369E-2</v>
      </c>
      <c r="W1139" s="4">
        <v>7.6208397237016973E-2</v>
      </c>
      <c r="X1139" s="4">
        <v>4.7340832100235125E-2</v>
      </c>
      <c r="Y1139" s="4">
        <v>0.58039733341129696</v>
      </c>
      <c r="Z1139" s="4">
        <v>0.27233980426151516</v>
      </c>
      <c r="AA1139" s="4">
        <v>-2.0234044611723588E-2</v>
      </c>
      <c r="AB1139" s="4">
        <v>0.88545175466837112</v>
      </c>
      <c r="AC1139" s="4">
        <v>5.1852431320469107E-2</v>
      </c>
      <c r="AD1139" s="4">
        <v>0.18732807031893264</v>
      </c>
    </row>
    <row r="1140" spans="14:30" x14ac:dyDescent="0.35">
      <c r="N1140" s="3" t="s">
        <v>1656</v>
      </c>
      <c r="O1140" s="4" t="s">
        <v>2372</v>
      </c>
      <c r="P1140" s="4">
        <v>1</v>
      </c>
      <c r="Q1140" s="4">
        <v>1631</v>
      </c>
      <c r="R1140" s="4">
        <v>5.6213527532033444E-2</v>
      </c>
      <c r="S1140" s="4">
        <v>-0.19666533329189634</v>
      </c>
      <c r="T1140" s="4">
        <v>0.55528135204317219</v>
      </c>
      <c r="U1140" s="4">
        <v>3.0168992557447288E-2</v>
      </c>
      <c r="V1140" s="4">
        <v>0.31445151882709438</v>
      </c>
      <c r="W1140" s="4">
        <v>0.19574086896766338</v>
      </c>
      <c r="X1140" s="4">
        <v>0.22438340365031031</v>
      </c>
      <c r="Y1140" s="4">
        <v>0.27974912548297032</v>
      </c>
      <c r="Z1140" s="4">
        <v>0.33286028124612088</v>
      </c>
      <c r="AA1140" s="4">
        <v>0.81723023780564163</v>
      </c>
      <c r="AB1140" s="4">
        <v>8.8547678799992285E-2</v>
      </c>
      <c r="AC1140" s="4">
        <v>0.23074572983500005</v>
      </c>
      <c r="AD1140" s="4">
        <v>-0.10543230299418624</v>
      </c>
    </row>
    <row r="1141" spans="14:30" x14ac:dyDescent="0.35">
      <c r="N1141" s="3" t="s">
        <v>1657</v>
      </c>
      <c r="O1141" s="4" t="s">
        <v>2373</v>
      </c>
      <c r="P1141" s="4">
        <v>3</v>
      </c>
      <c r="Q1141" s="4">
        <v>510</v>
      </c>
      <c r="R1141" s="4">
        <v>5.7683387451206138E-2</v>
      </c>
      <c r="S1141" s="4">
        <v>-0.25480225539339846</v>
      </c>
      <c r="T1141" s="4">
        <v>0.60178642120179382</v>
      </c>
      <c r="U1141" s="4">
        <v>-7.4655909659438302E-2</v>
      </c>
      <c r="V1141" s="4">
        <v>0.28172669237937203</v>
      </c>
      <c r="W1141" s="4">
        <v>0.20960086779970757</v>
      </c>
      <c r="X1141" s="4">
        <v>0.24070857055128661</v>
      </c>
      <c r="Y1141" s="4">
        <v>0.27463572192398727</v>
      </c>
      <c r="Z1141" s="4">
        <v>0.22150883428121804</v>
      </c>
      <c r="AA1141" s="4">
        <v>0.80803563855660021</v>
      </c>
      <c r="AB1141" s="4">
        <v>0.142154078090893</v>
      </c>
      <c r="AC1141" s="4">
        <v>0.31531412552596183</v>
      </c>
      <c r="AD1141" s="4">
        <v>-2.279575703707885E-2</v>
      </c>
    </row>
    <row r="1142" spans="14:30" x14ac:dyDescent="0.35">
      <c r="N1142" s="3" t="s">
        <v>1658</v>
      </c>
      <c r="O1142" s="4" t="s">
        <v>2344</v>
      </c>
      <c r="P1142" s="4">
        <v>1</v>
      </c>
      <c r="Q1142" s="4">
        <v>512</v>
      </c>
      <c r="R1142" s="4">
        <v>5.1816118501978474E-2</v>
      </c>
      <c r="S1142" s="4">
        <v>0.18560163074414232</v>
      </c>
      <c r="T1142" s="4">
        <v>0.24707931930312832</v>
      </c>
      <c r="U1142" s="4">
        <v>0.30730943902291047</v>
      </c>
      <c r="V1142" s="4">
        <v>3.3763978262924474E-2</v>
      </c>
      <c r="W1142" s="4">
        <v>3.2649033289561875E-2</v>
      </c>
      <c r="X1142" s="4">
        <v>0.1083659149533122</v>
      </c>
      <c r="Y1142" s="4">
        <v>0.56272063236293968</v>
      </c>
      <c r="Z1142" s="4">
        <v>0.28497506843461928</v>
      </c>
      <c r="AA1142" s="4">
        <v>7.9074595952584148E-2</v>
      </c>
      <c r="AB1142" s="4">
        <v>0.80022415969384963</v>
      </c>
      <c r="AC1142" s="4">
        <v>-3.2589974456378054E-2</v>
      </c>
      <c r="AD1142" s="4">
        <v>9.7044158691782997E-2</v>
      </c>
    </row>
    <row r="1143" spans="14:30" x14ac:dyDescent="0.35">
      <c r="N1143" s="3" t="s">
        <v>1659</v>
      </c>
      <c r="O1143" s="4" t="s">
        <v>2374</v>
      </c>
      <c r="P1143" s="4">
        <v>3</v>
      </c>
      <c r="Q1143" s="4">
        <v>567</v>
      </c>
      <c r="R1143" s="4">
        <v>5.4899561672824941E-2</v>
      </c>
      <c r="S1143" s="4">
        <v>0.20726462047228406</v>
      </c>
      <c r="T1143" s="4">
        <v>0.19100291661141799</v>
      </c>
      <c r="U1143" s="4">
        <v>0.2809571110362909</v>
      </c>
      <c r="V1143" s="4">
        <v>6.6642477025589411E-2</v>
      </c>
      <c r="W1143" s="4">
        <v>0.10947207508929623</v>
      </c>
      <c r="X1143" s="4">
        <v>0.10707480956219091</v>
      </c>
      <c r="Y1143" s="4">
        <v>0.50524305894627575</v>
      </c>
      <c r="Z1143" s="4">
        <v>0.2541040825918135</v>
      </c>
      <c r="AA1143" s="4">
        <v>4.8247541815636438E-2</v>
      </c>
      <c r="AB1143" s="4">
        <v>0.83926401536580142</v>
      </c>
      <c r="AC1143" s="4">
        <v>-6.1965974055882701E-2</v>
      </c>
      <c r="AD1143" s="4">
        <v>0.10350802755849615</v>
      </c>
    </row>
    <row r="1144" spans="14:30" x14ac:dyDescent="0.35">
      <c r="N1144" s="3" t="s">
        <v>1660</v>
      </c>
      <c r="O1144" s="4" t="s">
        <v>408</v>
      </c>
      <c r="P1144" s="4">
        <v>3</v>
      </c>
      <c r="Q1144" s="4">
        <v>1050</v>
      </c>
      <c r="R1144" s="4">
        <v>-2.6350452774536161E-2</v>
      </c>
      <c r="S1144" s="4">
        <v>-0.12404875304963559</v>
      </c>
      <c r="T1144" s="4">
        <v>0.47732255263097112</v>
      </c>
      <c r="U1144" s="4">
        <v>5.9066503246608615E-2</v>
      </c>
      <c r="V1144" s="4">
        <v>0.12850018880418143</v>
      </c>
      <c r="W1144" s="4">
        <v>8.16944374426571E-2</v>
      </c>
      <c r="X1144" s="4">
        <v>0.13772323160990227</v>
      </c>
      <c r="Y1144" s="4">
        <v>0.2623582577687788</v>
      </c>
      <c r="Z1144" s="4">
        <v>0.31379608602470238</v>
      </c>
      <c r="AA1144" s="4">
        <v>0.83526225339758042</v>
      </c>
      <c r="AB1144" s="4">
        <v>0.23885816859033113</v>
      </c>
      <c r="AC1144" s="4">
        <v>0.21625774687259014</v>
      </c>
      <c r="AD1144" s="4">
        <v>7.7538424771028222E-2</v>
      </c>
    </row>
    <row r="1145" spans="14:30" x14ac:dyDescent="0.35">
      <c r="N1145" s="3" t="s">
        <v>1661</v>
      </c>
      <c r="O1145" s="4" t="s">
        <v>2381</v>
      </c>
      <c r="P1145" s="4">
        <v>7</v>
      </c>
      <c r="Q1145" s="4">
        <v>1361</v>
      </c>
      <c r="R1145" s="4">
        <v>-5.682227531170405E-2</v>
      </c>
      <c r="S1145" s="4">
        <v>0.11998981381255662</v>
      </c>
      <c r="T1145" s="4">
        <v>0.2644888137215779</v>
      </c>
      <c r="U1145" s="4">
        <v>0.29930600137340013</v>
      </c>
      <c r="V1145" s="4">
        <v>-3.0516229104546114E-2</v>
      </c>
      <c r="W1145" s="4">
        <v>5.265497410229171E-2</v>
      </c>
      <c r="X1145" s="4">
        <v>3.422986181158892E-3</v>
      </c>
      <c r="Y1145" s="4">
        <v>0.59625301606880088</v>
      </c>
      <c r="Z1145" s="4">
        <v>0.26478669729884041</v>
      </c>
      <c r="AA1145" s="4">
        <v>3.8499660231961462E-2</v>
      </c>
      <c r="AB1145" s="4">
        <v>0.83212602573616568</v>
      </c>
      <c r="AC1145" s="4">
        <v>7.4729122369410886E-2</v>
      </c>
      <c r="AD1145" s="4">
        <v>0.20255996292113035</v>
      </c>
    </row>
    <row r="1146" spans="14:30" x14ac:dyDescent="0.35">
      <c r="N1146" s="3" t="s">
        <v>1662</v>
      </c>
      <c r="O1146" s="4" t="s">
        <v>2380</v>
      </c>
      <c r="P1146" s="4">
        <v>6</v>
      </c>
      <c r="Q1146" s="4">
        <v>360</v>
      </c>
      <c r="R1146" s="4">
        <v>7.3504252159094924E-2</v>
      </c>
      <c r="S1146" s="4">
        <v>0.13756050260952718</v>
      </c>
      <c r="T1146" s="4">
        <v>0.22921348755149681</v>
      </c>
      <c r="U1146" s="4">
        <v>0.25812815444656079</v>
      </c>
      <c r="V1146" s="4">
        <v>5.9291032393706145E-2</v>
      </c>
      <c r="W1146" s="4">
        <v>2.8215513749157067E-2</v>
      </c>
      <c r="X1146" s="4">
        <v>0.13412746352556174</v>
      </c>
      <c r="Y1146" s="4">
        <v>0.54534981957521</v>
      </c>
      <c r="Z1146" s="4">
        <v>0.17325872168859094</v>
      </c>
      <c r="AA1146" s="4">
        <v>8.1838053698797653E-2</v>
      </c>
      <c r="AB1146" s="4">
        <v>0.83190261733944992</v>
      </c>
      <c r="AC1146" s="4">
        <v>-4.7085664125699832E-2</v>
      </c>
      <c r="AD1146" s="4">
        <v>0.1269859898666002</v>
      </c>
    </row>
    <row r="1147" spans="14:30" x14ac:dyDescent="0.35">
      <c r="N1147" s="3" t="s">
        <v>1663</v>
      </c>
      <c r="O1147" s="4" t="s">
        <v>1741</v>
      </c>
      <c r="P1147" s="4">
        <v>9</v>
      </c>
      <c r="Q1147" s="4">
        <v>990</v>
      </c>
      <c r="R1147" s="4">
        <v>1.4323809642401519E-2</v>
      </c>
      <c r="S1147" s="4">
        <v>0.1413004591722917</v>
      </c>
      <c r="T1147" s="4">
        <v>7.5835619112204281E-2</v>
      </c>
      <c r="U1147" s="4">
        <v>0.45194690758799483</v>
      </c>
      <c r="V1147" s="4">
        <v>-1.7137419900402101E-2</v>
      </c>
      <c r="W1147" s="4">
        <v>3.3823103967851875E-2</v>
      </c>
      <c r="X1147" s="4">
        <v>7.509269716610098E-2</v>
      </c>
      <c r="Y1147" s="4">
        <v>0.51492970021085882</v>
      </c>
      <c r="Z1147" s="4">
        <v>0.25450536570721033</v>
      </c>
      <c r="AA1147" s="4">
        <v>-4.7316378837629819E-2</v>
      </c>
      <c r="AB1147" s="4">
        <v>0.84216108935206513</v>
      </c>
      <c r="AC1147" s="4">
        <v>6.1039315674319326E-2</v>
      </c>
      <c r="AD1147" s="4">
        <v>0.20678455759158468</v>
      </c>
    </row>
    <row r="1148" spans="14:30" x14ac:dyDescent="0.35">
      <c r="N1148" s="3" t="s">
        <v>1664</v>
      </c>
      <c r="O1148" s="4" t="s">
        <v>2375</v>
      </c>
      <c r="P1148" s="4">
        <v>2</v>
      </c>
      <c r="Q1148" s="4">
        <v>2266</v>
      </c>
      <c r="R1148" s="4">
        <v>7.2637698836514789E-2</v>
      </c>
      <c r="S1148" s="4">
        <v>-0.19027517152724366</v>
      </c>
      <c r="T1148" s="4">
        <v>0.53997473617490266</v>
      </c>
      <c r="U1148" s="4">
        <v>-3.1648431281376489E-2</v>
      </c>
      <c r="V1148" s="4">
        <v>0.18821260105566631</v>
      </c>
      <c r="W1148" s="4">
        <v>0.18963600810079714</v>
      </c>
      <c r="X1148" s="4">
        <v>0.14959640474621583</v>
      </c>
      <c r="Y1148" s="4">
        <v>0.21001856800903021</v>
      </c>
      <c r="Z1148" s="4">
        <v>0.23585283826854953</v>
      </c>
      <c r="AA1148" s="4">
        <v>0.8819998102088582</v>
      </c>
      <c r="AB1148" s="4">
        <v>3.8280094469390229E-2</v>
      </c>
      <c r="AC1148" s="4">
        <v>0.31403550397287255</v>
      </c>
      <c r="AD1148" s="4">
        <v>2.6802950423928601E-3</v>
      </c>
    </row>
    <row r="1149" spans="14:30" x14ac:dyDescent="0.35">
      <c r="N1149" s="3" t="s">
        <v>1665</v>
      </c>
      <c r="O1149" s="4" t="s">
        <v>2376</v>
      </c>
      <c r="P1149" s="4">
        <v>1</v>
      </c>
      <c r="Q1149" s="4">
        <v>2558</v>
      </c>
      <c r="R1149" s="4">
        <v>6.3315590485870474E-2</v>
      </c>
      <c r="S1149" s="4">
        <v>-0.25786800060652049</v>
      </c>
      <c r="T1149" s="4">
        <v>0.57729826151559027</v>
      </c>
      <c r="U1149" s="4">
        <v>4.7727353484958802E-2</v>
      </c>
      <c r="V1149" s="4">
        <v>0.21300817712743331</v>
      </c>
      <c r="W1149" s="4">
        <v>8.6586436223109728E-2</v>
      </c>
      <c r="X1149" s="4">
        <v>0.2150087436040943</v>
      </c>
      <c r="Y1149" s="4">
        <v>0.25718912277895095</v>
      </c>
      <c r="Z1149" s="4">
        <v>0.34228511000813061</v>
      </c>
      <c r="AA1149" s="4">
        <v>0.9022203375912744</v>
      </c>
      <c r="AB1149" s="4">
        <v>-8.6859424512018921E-4</v>
      </c>
      <c r="AC1149" s="4">
        <v>0.28241677320621078</v>
      </c>
      <c r="AD1149" s="4">
        <v>-0.14897626951515572</v>
      </c>
    </row>
    <row r="1150" spans="14:30" x14ac:dyDescent="0.35">
      <c r="N1150" s="3" t="s">
        <v>1666</v>
      </c>
      <c r="O1150" s="4" t="s">
        <v>2294</v>
      </c>
      <c r="P1150" s="4">
        <v>5</v>
      </c>
      <c r="Q1150" s="4">
        <v>1099</v>
      </c>
      <c r="R1150" s="4">
        <v>-2.0963023655559451E-2</v>
      </c>
      <c r="S1150" s="4">
        <v>0.14174288612830685</v>
      </c>
      <c r="T1150" s="4">
        <v>0.22568178751103657</v>
      </c>
      <c r="U1150" s="4">
        <v>0.20530433342673474</v>
      </c>
      <c r="V1150" s="4">
        <v>-2.4624719530514826E-2</v>
      </c>
      <c r="W1150" s="4">
        <v>6.4079360406152419E-2</v>
      </c>
      <c r="X1150" s="4">
        <v>-8.2509771641765556E-3</v>
      </c>
      <c r="Y1150" s="4">
        <v>0.53540264979685703</v>
      </c>
      <c r="Z1150" s="4">
        <v>0.12276161278748941</v>
      </c>
      <c r="AA1150" s="4">
        <v>-1.9922679123418473E-3</v>
      </c>
      <c r="AB1150" s="4">
        <v>0.85240632178916098</v>
      </c>
      <c r="AC1150" s="4">
        <v>9.5332368991923003E-2</v>
      </c>
      <c r="AD1150" s="4">
        <v>0.34762270240449483</v>
      </c>
    </row>
    <row r="1151" spans="14:30" x14ac:dyDescent="0.35">
      <c r="N1151" s="3" t="s">
        <v>1667</v>
      </c>
      <c r="O1151" s="4" t="s">
        <v>2377</v>
      </c>
      <c r="P1151" s="4">
        <v>1</v>
      </c>
      <c r="Q1151" s="4">
        <v>1154</v>
      </c>
      <c r="R1151" s="4">
        <v>6.8988149858100853E-2</v>
      </c>
      <c r="S1151" s="4">
        <v>-0.26817936638983153</v>
      </c>
      <c r="T1151" s="4">
        <v>0.46705581810665797</v>
      </c>
      <c r="U1151" s="4">
        <v>3.794474984440771E-2</v>
      </c>
      <c r="V1151" s="4">
        <v>0.23556233069568636</v>
      </c>
      <c r="W1151" s="4">
        <v>0.20507422818940069</v>
      </c>
      <c r="X1151" s="4">
        <v>0.24944058073747777</v>
      </c>
      <c r="Y1151" s="4">
        <v>0.19605052903438441</v>
      </c>
      <c r="Z1151" s="4">
        <v>0.2625385388300201</v>
      </c>
      <c r="AA1151" s="4">
        <v>0.83494096738681467</v>
      </c>
      <c r="AB1151" s="4">
        <v>4.5219406785953604E-2</v>
      </c>
      <c r="AC1151" s="4">
        <v>0.22488689968925016</v>
      </c>
      <c r="AD1151" s="4">
        <v>-0.15081894310770874</v>
      </c>
    </row>
    <row r="1152" spans="14:30" x14ac:dyDescent="0.35">
      <c r="N1152" s="3" t="s">
        <v>1668</v>
      </c>
      <c r="O1152" s="4" t="s">
        <v>2378</v>
      </c>
      <c r="P1152" s="4">
        <v>2</v>
      </c>
      <c r="Q1152" s="4">
        <v>370</v>
      </c>
      <c r="R1152" s="4">
        <v>-0.11297674721901643</v>
      </c>
      <c r="S1152" s="4">
        <v>2.6773053053610579E-2</v>
      </c>
      <c r="T1152" s="4">
        <v>0.24422843351704629</v>
      </c>
      <c r="U1152" s="4">
        <v>0.21237365202165645</v>
      </c>
      <c r="V1152" s="4">
        <v>-6.6969893719560206E-2</v>
      </c>
      <c r="W1152" s="4">
        <v>-3.8462826325550148E-2</v>
      </c>
      <c r="X1152" s="4">
        <v>-3.9015609269796504E-2</v>
      </c>
      <c r="Y1152" s="4">
        <v>0.57303088524947909</v>
      </c>
      <c r="Z1152" s="4">
        <v>0.24206448557982307</v>
      </c>
      <c r="AA1152" s="4">
        <v>7.6320695693597992E-2</v>
      </c>
      <c r="AB1152" s="4">
        <v>0.81518052360246862</v>
      </c>
      <c r="AC1152" s="4">
        <v>0.15837050670906486</v>
      </c>
      <c r="AD1152" s="4">
        <v>0.2563703310771217</v>
      </c>
    </row>
    <row r="1153" spans="14:30" x14ac:dyDescent="0.35">
      <c r="N1153" s="3" t="s">
        <v>1669</v>
      </c>
      <c r="O1153" s="4" t="s">
        <v>2380</v>
      </c>
      <c r="P1153" s="4">
        <v>1</v>
      </c>
      <c r="Q1153" s="4">
        <v>1331</v>
      </c>
      <c r="R1153" s="4">
        <v>9.8851951488756945E-2</v>
      </c>
      <c r="S1153" s="4">
        <v>1.6078368201047737E-2</v>
      </c>
      <c r="T1153" s="4">
        <v>0.21990495492329984</v>
      </c>
      <c r="U1153" s="4">
        <v>0.1637597415246046</v>
      </c>
      <c r="V1153" s="4">
        <v>7.8043193641850042E-2</v>
      </c>
      <c r="W1153" s="4">
        <v>0.1670716461155245</v>
      </c>
      <c r="X1153" s="4">
        <v>8.8859041234075342E-2</v>
      </c>
      <c r="Y1153" s="4">
        <v>0.47813370501635022</v>
      </c>
      <c r="Z1153" s="4">
        <v>0.11325505304250451</v>
      </c>
      <c r="AA1153" s="4">
        <v>6.2959405527122411E-2</v>
      </c>
      <c r="AB1153" s="4">
        <v>0.80676014308237576</v>
      </c>
      <c r="AC1153" s="4">
        <v>-7.3311131495903945E-2</v>
      </c>
      <c r="AD1153" s="4">
        <v>0.11809112472933275</v>
      </c>
    </row>
    <row r="1154" spans="14:30" x14ac:dyDescent="0.35">
      <c r="N1154" s="3" t="s">
        <v>1670</v>
      </c>
      <c r="O1154" s="4" t="s">
        <v>2379</v>
      </c>
      <c r="P1154" s="4">
        <v>1</v>
      </c>
      <c r="Q1154" s="4">
        <v>1091</v>
      </c>
      <c r="R1154" s="4">
        <v>-8.2323927162736468E-2</v>
      </c>
      <c r="S1154" s="4">
        <v>6.0624474578793282E-2</v>
      </c>
      <c r="T1154" s="4">
        <v>0.17225054012900104</v>
      </c>
      <c r="U1154" s="4">
        <v>0.27305363554687911</v>
      </c>
      <c r="V1154" s="4">
        <v>-7.4022073210278552E-2</v>
      </c>
      <c r="W1154" s="4">
        <v>-3.3811278626948035E-2</v>
      </c>
      <c r="X1154" s="4">
        <v>-1.7973316955657331E-2</v>
      </c>
      <c r="Y1154" s="4">
        <v>0.5392273491154097</v>
      </c>
      <c r="Z1154" s="4">
        <v>0.2073706996652924</v>
      </c>
      <c r="AA1154" s="4">
        <v>1.7863548529104867E-2</v>
      </c>
      <c r="AB1154" s="4">
        <v>0.83777145821120635</v>
      </c>
      <c r="AC1154" s="4">
        <v>2.8433065261762969E-2</v>
      </c>
      <c r="AD1154" s="4">
        <v>0.13996354216056506</v>
      </c>
    </row>
    <row r="1155" spans="14:30" x14ac:dyDescent="0.35">
      <c r="N1155" s="5" t="s">
        <v>1671</v>
      </c>
      <c r="O1155" s="1" t="s">
        <v>2088</v>
      </c>
      <c r="P1155" s="1">
        <v>3</v>
      </c>
      <c r="Q1155" s="1">
        <v>750</v>
      </c>
      <c r="R1155" s="1">
        <v>-8.2977995518183342E-2</v>
      </c>
      <c r="S1155" s="1">
        <v>8.5818417489087251E-2</v>
      </c>
      <c r="T1155" s="1">
        <v>0.2017413649351926</v>
      </c>
      <c r="U1155" s="1">
        <v>0.2309698644246691</v>
      </c>
      <c r="V1155" s="1">
        <v>-6.4380078642029895E-2</v>
      </c>
      <c r="W1155" s="1">
        <v>-4.810439374429297E-2</v>
      </c>
      <c r="X1155" s="1">
        <v>-2.8600972609647182E-2</v>
      </c>
      <c r="Y1155" s="1">
        <v>0.54881737332290226</v>
      </c>
      <c r="Z1155" s="1">
        <v>0.20284619289975298</v>
      </c>
      <c r="AA1155" s="1">
        <v>2.4729077486112871E-2</v>
      </c>
      <c r="AB1155" s="1">
        <v>0.80670492377249803</v>
      </c>
      <c r="AC1155" s="1">
        <v>-2.4168733199132653E-2</v>
      </c>
      <c r="AD1155" s="1">
        <v>7.6600626419958837E-2</v>
      </c>
    </row>
  </sheetData>
  <mergeCells count="2">
    <mergeCell ref="A1:L1"/>
    <mergeCell ref="N1:Z1"/>
  </mergeCells>
  <conditionalFormatting sqref="R6305:AD1048576 R2:AD11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L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serre</cp:lastModifiedBy>
  <dcterms:created xsi:type="dcterms:W3CDTF">2017-10-02T01:30:19Z</dcterms:created>
  <dcterms:modified xsi:type="dcterms:W3CDTF">2018-12-22T17:43:14Z</dcterms:modified>
</cp:coreProperties>
</file>